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suuser\Documents\Current_Yelda_121O649\MicrobiomePublication\BO_submission\"/>
    </mc:Choice>
  </mc:AlternateContent>
  <xr:revisionPtr revIDLastSave="0" documentId="13_ncr:1_{4F26F16C-E947-42C8-98F4-A04A2249D10E}" xr6:coauthVersionLast="36" xr6:coauthVersionMax="36" xr10:uidLastSave="{00000000-0000-0000-0000-000000000000}"/>
  <bookViews>
    <workbookView xWindow="0" yWindow="0" windowWidth="17280" windowHeight="7970" firstSheet="1" activeTab="3" xr2:uid="{2F57A656-8DE0-4F41-A013-1BA4D04691DC}"/>
  </bookViews>
  <sheets>
    <sheet name="Supplementary Table 1" sheetId="3" r:id="rId1"/>
    <sheet name="Supplementary Table 2" sheetId="4" r:id="rId2"/>
    <sheet name="Supplementary Table 3" sheetId="1" r:id="rId3"/>
    <sheet name="Supplementary Table 4" sheetId="2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06" uniqueCount="3039">
  <si>
    <t>Class</t>
  </si>
  <si>
    <t>Order</t>
  </si>
  <si>
    <t>Family</t>
  </si>
  <si>
    <t>Genus</t>
  </si>
  <si>
    <t>Ank1</t>
  </si>
  <si>
    <t>Ank2</t>
  </si>
  <si>
    <t>Diy1</t>
  </si>
  <si>
    <t>Diy2</t>
  </si>
  <si>
    <t>Kon1</t>
  </si>
  <si>
    <t>Kon2</t>
  </si>
  <si>
    <t>Siv1</t>
  </si>
  <si>
    <t>Siv2</t>
  </si>
  <si>
    <t>Tek1</t>
  </si>
  <si>
    <t>Tek2</t>
  </si>
  <si>
    <t>OTU_1743261</t>
  </si>
  <si>
    <t>Gammaproteobacteria</t>
  </si>
  <si>
    <t>Xanthomonadales</t>
  </si>
  <si>
    <t>Xanthomonadaceae</t>
  </si>
  <si>
    <t>Lysobacter</t>
  </si>
  <si>
    <t>Lysobacter terricola</t>
  </si>
  <si>
    <t>OTU_1926872</t>
  </si>
  <si>
    <t>Betaproteobacteria</t>
  </si>
  <si>
    <t>Burkholderiales</t>
  </si>
  <si>
    <t>Comamonadaceae</t>
  </si>
  <si>
    <t>Ramlibacter</t>
  </si>
  <si>
    <t>Ramlibacter monticola</t>
  </si>
  <si>
    <t>OTU_365046</t>
  </si>
  <si>
    <t>Ramlibacter tataouinensis</t>
  </si>
  <si>
    <t>OTU_502333</t>
  </si>
  <si>
    <t>Ramlibacter ginsenosidimutans</t>
  </si>
  <si>
    <t>OTU_1321610</t>
  </si>
  <si>
    <t>Variovorax</t>
  </si>
  <si>
    <t>Variovorax paradoxus</t>
  </si>
  <si>
    <t>OTU_1231</t>
  </si>
  <si>
    <t>Nitrosomonadales</t>
  </si>
  <si>
    <t>Nitrosomonadaceae</t>
  </si>
  <si>
    <t>Nitrosospira</t>
  </si>
  <si>
    <t>Nitrosospira multiformis</t>
  </si>
  <si>
    <t>OTU_128785</t>
  </si>
  <si>
    <t>Pseudoxanthomonas</t>
  </si>
  <si>
    <t>Pseudoxanthomonas mexicana</t>
  </si>
  <si>
    <t>OTU_2495579</t>
  </si>
  <si>
    <t>Oxalobacteraceae</t>
  </si>
  <si>
    <t>Massilia</t>
  </si>
  <si>
    <t>Massilia atriviolacea</t>
  </si>
  <si>
    <t>OTU_363844</t>
  </si>
  <si>
    <t>Variovorax ginsengisoli</t>
  </si>
  <si>
    <t>OTU_443615</t>
  </si>
  <si>
    <t>Pseudoxanthomonas sacheonensis</t>
  </si>
  <si>
    <t>OTU_2675101</t>
  </si>
  <si>
    <t>Lysobacter caseinilyticus</t>
  </si>
  <si>
    <t>OTU_380628</t>
  </si>
  <si>
    <t>Lysobacter niabensis</t>
  </si>
  <si>
    <t>OTU_1886785</t>
  </si>
  <si>
    <t>Massilia agri</t>
  </si>
  <si>
    <t>OTU_1300345</t>
  </si>
  <si>
    <t>Lysobacter dokdonensis</t>
  </si>
  <si>
    <t>OTU_2039631</t>
  </si>
  <si>
    <t>Ramlibacter alkalitolerans</t>
  </si>
  <si>
    <t>OTU_1141883</t>
  </si>
  <si>
    <t>Massilia putida</t>
  </si>
  <si>
    <t>OTU_1064518</t>
  </si>
  <si>
    <t>Noviherbaspirillum</t>
  </si>
  <si>
    <t>Noviherbaspirillum soli</t>
  </si>
  <si>
    <t>OTU_363847</t>
  </si>
  <si>
    <t>Lysobacter ginsengisoli</t>
  </si>
  <si>
    <t>OTU_132476</t>
  </si>
  <si>
    <t>Pseudomonadales</t>
  </si>
  <si>
    <t>Pseudomonadaceae</t>
  </si>
  <si>
    <t>Pseudomonas</t>
  </si>
  <si>
    <t>Pseudomonas kilonensis</t>
  </si>
  <si>
    <t>OTU_431677</t>
  </si>
  <si>
    <t>Rhizobacter</t>
  </si>
  <si>
    <t>Rhizobacter dauci</t>
  </si>
  <si>
    <t>OTU_1064517</t>
  </si>
  <si>
    <t>Noviherbaspirillum aurantiacum</t>
  </si>
  <si>
    <t>OTU_1052258</t>
  </si>
  <si>
    <t>Arenimonas</t>
  </si>
  <si>
    <t>Arenimonas daechungensis</t>
  </si>
  <si>
    <t>OTU_1035707</t>
  </si>
  <si>
    <t>Massilia namucuonensis</t>
  </si>
  <si>
    <t>OTU_104087</t>
  </si>
  <si>
    <t>Pseudomonas frederiksbergensis</t>
  </si>
  <si>
    <t>OTU_47229</t>
  </si>
  <si>
    <t>Massilia timonae</t>
  </si>
  <si>
    <t>OTU_442526</t>
  </si>
  <si>
    <t>Massilia brevitalea</t>
  </si>
  <si>
    <t>OTU_544910</t>
  </si>
  <si>
    <t>Massilia niabensis</t>
  </si>
  <si>
    <t>OTU_1095769</t>
  </si>
  <si>
    <t>Noviherbaspirillum massiliense</t>
  </si>
  <si>
    <t>OTU_373040</t>
  </si>
  <si>
    <t>Massilia aurea</t>
  </si>
  <si>
    <t>OTU_1781165</t>
  </si>
  <si>
    <t>Lysobacter rhizophilus</t>
  </si>
  <si>
    <t>OTU_1321609</t>
  </si>
  <si>
    <t>Variovorax boronicumulans</t>
  </si>
  <si>
    <t>OTU_376815</t>
  </si>
  <si>
    <t>Variovorax soli</t>
  </si>
  <si>
    <t>OTU_1854499</t>
  </si>
  <si>
    <t>Noviherbaspirillum agri</t>
  </si>
  <si>
    <t>OTU_216778</t>
  </si>
  <si>
    <t>Stenotrophomonas</t>
  </si>
  <si>
    <t>Stenotrophomonas rhizophila</t>
  </si>
  <si>
    <t>OTU_864828</t>
  </si>
  <si>
    <t>Massilia umbonata</t>
  </si>
  <si>
    <t>OTU_796007</t>
  </si>
  <si>
    <t>Massilia tieshanensis</t>
  </si>
  <si>
    <t>OTU_964</t>
  </si>
  <si>
    <t>Herbaspirillum</t>
  </si>
  <si>
    <t>Herbaspirillum seropedicae</t>
  </si>
  <si>
    <t>OTU_338969</t>
  </si>
  <si>
    <t>Rhodoferax</t>
  </si>
  <si>
    <t>Rhodoferax ferrireducens</t>
  </si>
  <si>
    <t>OTU_1772194</t>
  </si>
  <si>
    <t>Massilia pinisoli</t>
  </si>
  <si>
    <t>OTU_1055487</t>
  </si>
  <si>
    <t>Methylophilaceae</t>
  </si>
  <si>
    <t>Methylotenera</t>
  </si>
  <si>
    <t>Methylotenera versatilis</t>
  </si>
  <si>
    <t>OTU_1353890</t>
  </si>
  <si>
    <t>Alcaligenaceae</t>
  </si>
  <si>
    <t>Achromobacter</t>
  </si>
  <si>
    <t>Achromobacter kerstersii</t>
  </si>
  <si>
    <t>OTU_1164594</t>
  </si>
  <si>
    <t>Massilia yuzhufengensis</t>
  </si>
  <si>
    <t>OTU_1064516</t>
  </si>
  <si>
    <t>Noviherbaspirillum canariense</t>
  </si>
  <si>
    <t>OTU_65655</t>
  </si>
  <si>
    <t>Hydrogenophaga</t>
  </si>
  <si>
    <t>Hydrogenophaga palleronii</t>
  </si>
  <si>
    <t>OTU_1836198</t>
  </si>
  <si>
    <t>Variovorax ureilyticus</t>
  </si>
  <si>
    <t>OTU_76758</t>
  </si>
  <si>
    <t>Pseudomonas orientalis</t>
  </si>
  <si>
    <t>OTU_321983</t>
  </si>
  <si>
    <t>Massilia albidiflava</t>
  </si>
  <si>
    <t>OTU_163011</t>
  </si>
  <si>
    <t>Pseudomonas lini</t>
  </si>
  <si>
    <t>OTU_913761</t>
  </si>
  <si>
    <t>Variovorax defluvii</t>
  </si>
  <si>
    <t>OTU_648895</t>
  </si>
  <si>
    <t>Massilia suwonensis</t>
  </si>
  <si>
    <t>OTU_266264</t>
  </si>
  <si>
    <t>Burkholderiaceae</t>
  </si>
  <si>
    <t>Cupriavidus</t>
  </si>
  <si>
    <t>Cupriavidus metallidurans</t>
  </si>
  <si>
    <t>OTU_266122</t>
  </si>
  <si>
    <t>Lysobacter koreensis</t>
  </si>
  <si>
    <t>OTU_1119528</t>
  </si>
  <si>
    <t>Sterolibacteriaceae</t>
  </si>
  <si>
    <t>Methyloversatilis</t>
  </si>
  <si>
    <t>Methyloversatilis discipulorum</t>
  </si>
  <si>
    <t>OTU_470868</t>
  </si>
  <si>
    <t>Achromobacter marplatensis</t>
  </si>
  <si>
    <t>OTU_573739</t>
  </si>
  <si>
    <t>Oxalicibacterium</t>
  </si>
  <si>
    <t>Oxalicibacterium horti</t>
  </si>
  <si>
    <t>OTU_84531</t>
  </si>
  <si>
    <t>Lysobacter antibioticus</t>
  </si>
  <si>
    <t>OTU_435289</t>
  </si>
  <si>
    <t>Lysobacter spongiicola</t>
  </si>
  <si>
    <t>OTU_930166</t>
  </si>
  <si>
    <t>Pseudomonas brassicacearum</t>
  </si>
  <si>
    <t>OTU_391358</t>
  </si>
  <si>
    <t>Caldimonas</t>
  </si>
  <si>
    <t>Caldimonas hydrothermale</t>
  </si>
  <si>
    <t>OTU_1811226</t>
  </si>
  <si>
    <t>Massilia agilis</t>
  </si>
  <si>
    <t>OTU_377616</t>
  </si>
  <si>
    <t>Pseudoxanthomonas yeongjuensis</t>
  </si>
  <si>
    <t>OTU_587753</t>
  </si>
  <si>
    <t>Pseudomonas chlororaphis</t>
  </si>
  <si>
    <t>OTU_321662</t>
  </si>
  <si>
    <t>Pseudomonas moraviensis</t>
  </si>
  <si>
    <t>OTU_69280</t>
  </si>
  <si>
    <t>Oxalicibacterium solurbis</t>
  </si>
  <si>
    <t>OTU_1224511</t>
  </si>
  <si>
    <t>Noviherbaspirillum suwonense</t>
  </si>
  <si>
    <t>OTU_1781167</t>
  </si>
  <si>
    <t>Ramlibacter rhizophilus</t>
  </si>
  <si>
    <t>OTU_946333</t>
  </si>
  <si>
    <t>Rhizobacter gummiphilus</t>
  </si>
  <si>
    <t>OTU_78543</t>
  </si>
  <si>
    <t>Pseudomonas migulae</t>
  </si>
  <si>
    <t>OTU_310767</t>
  </si>
  <si>
    <t>Rhodocyclales</t>
  </si>
  <si>
    <t>Zoogloeaceae</t>
  </si>
  <si>
    <t>Zoogloea</t>
  </si>
  <si>
    <t>Zoogloea oryzae</t>
  </si>
  <si>
    <t>OTU_76114</t>
  </si>
  <si>
    <t>Rhodocyclaceae</t>
  </si>
  <si>
    <t>Aromatoleum</t>
  </si>
  <si>
    <t>Aromatoleum aromaticum</t>
  </si>
  <si>
    <t>OTU_583345</t>
  </si>
  <si>
    <t>Methylotenera mobilis</t>
  </si>
  <si>
    <t>OTU_392597</t>
  </si>
  <si>
    <t>Sphaerotilaceae</t>
  </si>
  <si>
    <t>Piscinibacter</t>
  </si>
  <si>
    <t>Piscinibacter aquaticus</t>
  </si>
  <si>
    <t>OTU_1792846</t>
  </si>
  <si>
    <t>Lysobacter firmicutimachus</t>
  </si>
  <si>
    <t>OTU_363843</t>
  </si>
  <si>
    <t>Rhizobacter fulvus</t>
  </si>
  <si>
    <t>OTU_977880</t>
  </si>
  <si>
    <t>Cupriavidus taiwanensis</t>
  </si>
  <si>
    <t>OTU_453817</t>
  </si>
  <si>
    <t>Massilia aerilata</t>
  </si>
  <si>
    <t>OTU_1929097</t>
  </si>
  <si>
    <t>Lysobacter solanacearum</t>
  </si>
  <si>
    <t>OTU_213312</t>
  </si>
  <si>
    <t>Herbaspirillum lusitanum</t>
  </si>
  <si>
    <t>OTU_1796922</t>
  </si>
  <si>
    <t>Piscinibacter defluvii</t>
  </si>
  <si>
    <t>OTU_1260987</t>
  </si>
  <si>
    <t>Noviherbaspirillum malthae</t>
  </si>
  <si>
    <t>OTU_80867</t>
  </si>
  <si>
    <t>Acidovorax</t>
  </si>
  <si>
    <t>Acidovorax avenae</t>
  </si>
  <si>
    <t>OTU_76115</t>
  </si>
  <si>
    <t>Aromatoleum bremense</t>
  </si>
  <si>
    <t>OTU_1484693</t>
  </si>
  <si>
    <t>Rhodoferax saidenbachensis</t>
  </si>
  <si>
    <t>OTU_573741</t>
  </si>
  <si>
    <t>Oxalicibacterium faecigallinarum</t>
  </si>
  <si>
    <t>OTU_2660641</t>
  </si>
  <si>
    <t>Massilia aquatica</t>
  </si>
  <si>
    <t>OTU_200453</t>
  </si>
  <si>
    <t>Pseudomonas cedrina</t>
  </si>
  <si>
    <t>OTU_1445030</t>
  </si>
  <si>
    <t>Lysobacter caeni</t>
  </si>
  <si>
    <t>OTU_1805971</t>
  </si>
  <si>
    <t>Hydrogenophaga laconesensis</t>
  </si>
  <si>
    <t>OTU_1968433</t>
  </si>
  <si>
    <t>Noviherbaspirillum denitrificans</t>
  </si>
  <si>
    <t>OTU_339</t>
  </si>
  <si>
    <t>Xanthomonas</t>
  </si>
  <si>
    <t>Xanthomonas campestris</t>
  </si>
  <si>
    <t>OTU_1229656</t>
  </si>
  <si>
    <t>Acidibacter</t>
  </si>
  <si>
    <t>Acidibacter ferrireducens</t>
  </si>
  <si>
    <t>OTU_1853130</t>
  </si>
  <si>
    <t>Pseudomonas silesiensis</t>
  </si>
  <si>
    <t>OTU_86265</t>
  </si>
  <si>
    <t>Pseudomonas thivervalensis</t>
  </si>
  <si>
    <t>OTU_1822381</t>
  </si>
  <si>
    <t>Massilia chloroacetimidivorans</t>
  </si>
  <si>
    <t>OTU_1177982</t>
  </si>
  <si>
    <t>Acidovorax wautersii</t>
  </si>
  <si>
    <t>OTU_1811225</t>
  </si>
  <si>
    <t>Massilia solisilvae</t>
  </si>
  <si>
    <t>OTU_398045</t>
  </si>
  <si>
    <t>Chitinophagia</t>
  </si>
  <si>
    <t>Chitinophagales</t>
  </si>
  <si>
    <t>Chitinophagaceae</t>
  </si>
  <si>
    <t>Flavisolibacter</t>
  </si>
  <si>
    <t>Flavisolibacter ginsengiterrae</t>
  </si>
  <si>
    <t>OTU_709839</t>
  </si>
  <si>
    <t>Noviherbaspirillum autotrophicum</t>
  </si>
  <si>
    <t>OTU_435897</t>
  </si>
  <si>
    <t>Lysobacter capsici</t>
  </si>
  <si>
    <t>OTU_545864</t>
  </si>
  <si>
    <t>Pseudorhodoferax</t>
  </si>
  <si>
    <t>Pseudorhodoferax soli</t>
  </si>
  <si>
    <t>OTU_1777135</t>
  </si>
  <si>
    <t>Caballeronia</t>
  </si>
  <si>
    <t>Caballeronia arvi</t>
  </si>
  <si>
    <t>OTU_1324796</t>
  </si>
  <si>
    <t>Lysobacter lycopersici</t>
  </si>
  <si>
    <t>OTU_2675060</t>
  </si>
  <si>
    <t>Lysobacter xanthus</t>
  </si>
  <si>
    <t>OTU_321984</t>
  </si>
  <si>
    <t>Massilia plicata</t>
  </si>
  <si>
    <t>OTU_268404</t>
  </si>
  <si>
    <t>Nevskiales</t>
  </si>
  <si>
    <t>Steroidobacteraceae</t>
  </si>
  <si>
    <t>Steroidobacter</t>
  </si>
  <si>
    <t>Steroidobacter agariperforans</t>
  </si>
  <si>
    <t>OTU_200254</t>
  </si>
  <si>
    <t>Aromatoleum buckelii</t>
  </si>
  <si>
    <t>OTU_1777139</t>
  </si>
  <si>
    <t>Caballeronia calidae</t>
  </si>
  <si>
    <t>OTU_80842</t>
  </si>
  <si>
    <t>Herbaspirillum rubrisubalbicans</t>
  </si>
  <si>
    <t>OTU_321985</t>
  </si>
  <si>
    <t>Massilia lutea</t>
  </si>
  <si>
    <t>OTU_2751472</t>
  </si>
  <si>
    <t>Duganella</t>
  </si>
  <si>
    <t>Duganella qianjiadongensis</t>
  </si>
  <si>
    <t>OTU_32002</t>
  </si>
  <si>
    <t>Achromobacter denitrificans</t>
  </si>
  <si>
    <t>OTU_1321608</t>
  </si>
  <si>
    <t>Polaromonas</t>
  </si>
  <si>
    <t>Polaromonas jejuensis</t>
  </si>
  <si>
    <t>OTU_1458357</t>
  </si>
  <si>
    <t>Caballeronia jiangsuensis</t>
  </si>
  <si>
    <t>OTU_2654252</t>
  </si>
  <si>
    <t>Janthinobacterium</t>
  </si>
  <si>
    <t>Janthinobacterium violaceinigrum</t>
  </si>
  <si>
    <t>OTU_2364882</t>
  </si>
  <si>
    <t>Flavisolibacter nicotianae</t>
  </si>
  <si>
    <t>OTU_427333</t>
  </si>
  <si>
    <t>Herminiimonas</t>
  </si>
  <si>
    <t>Herminiimonas saxobsidens</t>
  </si>
  <si>
    <t>OTU_346182</t>
  </si>
  <si>
    <t>Lysobacter yangpyeongensis</t>
  </si>
  <si>
    <t>OTU_1384056</t>
  </si>
  <si>
    <t>Arenimonas metalli</t>
  </si>
  <si>
    <t>OTU_106590</t>
  </si>
  <si>
    <t>Cupriavidus necator</t>
  </si>
  <si>
    <t>OTU_1836199</t>
  </si>
  <si>
    <t>Variovorax robiniae</t>
  </si>
  <si>
    <t>OTU_417203</t>
  </si>
  <si>
    <t>Mycetohabitans</t>
  </si>
  <si>
    <t>Mycetohabitans endofungorum</t>
  </si>
  <si>
    <t>OTU_294</t>
  </si>
  <si>
    <t>Pseudomonas fluorescens</t>
  </si>
  <si>
    <t>OTU_2508296</t>
  </si>
  <si>
    <t>Pandoraea</t>
  </si>
  <si>
    <t>Pandoraea nosoerga</t>
  </si>
  <si>
    <t>OTU_328517</t>
  </si>
  <si>
    <t>Rhodanobacteraceae</t>
  </si>
  <si>
    <t>Dokdonella</t>
  </si>
  <si>
    <t>Dokdonella fugitiva</t>
  </si>
  <si>
    <t>OTU_398527</t>
  </si>
  <si>
    <t>Paraburkholderia</t>
  </si>
  <si>
    <t>Paraburkholderia phytofirmans</t>
  </si>
  <si>
    <t>OTU_39650</t>
  </si>
  <si>
    <t>Cellvibrionales</t>
  </si>
  <si>
    <t>Cellvibrionaceae</t>
  </si>
  <si>
    <t>Cellvibrio</t>
  </si>
  <si>
    <t>Cellvibrio mixtus</t>
  </si>
  <si>
    <t>OTU_1777143</t>
  </si>
  <si>
    <t>Caballeronia glebae</t>
  </si>
  <si>
    <t>OTU_2751477</t>
  </si>
  <si>
    <t>Janthinobacterium aquaticum</t>
  </si>
  <si>
    <t>OTU_2666083</t>
  </si>
  <si>
    <t>Duganella rivi</t>
  </si>
  <si>
    <t>OTU_279810</t>
  </si>
  <si>
    <t>Thiobacteraceae</t>
  </si>
  <si>
    <t>Thiobacter</t>
  </si>
  <si>
    <t>Thiobacter subterraneus</t>
  </si>
  <si>
    <t>OTU_1708347</t>
  </si>
  <si>
    <t>Arenimonas aestuarii</t>
  </si>
  <si>
    <t>OTU_574096</t>
  </si>
  <si>
    <t>Enterobacterales</t>
  </si>
  <si>
    <t>Erwiniaceae</t>
  </si>
  <si>
    <t>Pantoea</t>
  </si>
  <si>
    <t>Pantoea allii</t>
  </si>
  <si>
    <t>OTU_661481</t>
  </si>
  <si>
    <t>Flavisolibacter ginsenosidimutans</t>
  </si>
  <si>
    <t>OTU_180195</t>
  </si>
  <si>
    <t>Herbaspirillum autotrophicum</t>
  </si>
  <si>
    <t>OTU_462367</t>
  </si>
  <si>
    <t>Flavisolibacter ginsengisoli</t>
  </si>
  <si>
    <t>OTU_1071679</t>
  </si>
  <si>
    <t>Caballeronia grimmiae</t>
  </si>
  <si>
    <t>OTU_76761</t>
  </si>
  <si>
    <t>Pseudomonas veronii</t>
  </si>
  <si>
    <t>OTU_1524097</t>
  </si>
  <si>
    <t>Massilia glaciei</t>
  </si>
  <si>
    <t>OTU_1389935</t>
  </si>
  <si>
    <t>Achromobacter animicus</t>
  </si>
  <si>
    <t>OTU_354197</t>
  </si>
  <si>
    <t>Arenimonas malthae</t>
  </si>
  <si>
    <t>OTU_2675388</t>
  </si>
  <si>
    <t>Flavisolibacter galbus</t>
  </si>
  <si>
    <t>OTU_498055</t>
  </si>
  <si>
    <t>Arenimonas oryziterrae</t>
  </si>
  <si>
    <t>OTU_230310</t>
  </si>
  <si>
    <t>Curvibacter</t>
  </si>
  <si>
    <t>Curvibacter gracilis</t>
  </si>
  <si>
    <t>OTU_405</t>
  </si>
  <si>
    <t>Methylobacillus</t>
  </si>
  <si>
    <t>Methylobacillus flagellatus</t>
  </si>
  <si>
    <t>OTU_2559601</t>
  </si>
  <si>
    <t>Luteimonas</t>
  </si>
  <si>
    <t>Luteimonas lumbrici</t>
  </si>
  <si>
    <t>OTU_1379159</t>
  </si>
  <si>
    <t>Dyella</t>
  </si>
  <si>
    <t>Dyella jiangningensis</t>
  </si>
  <si>
    <t>OTU_866565</t>
  </si>
  <si>
    <t>Polaromonas cryoconiti</t>
  </si>
  <si>
    <t>OTU_65657</t>
  </si>
  <si>
    <t>Hydrogenophaga flava</t>
  </si>
  <si>
    <t>OTU_1287738</t>
  </si>
  <si>
    <t>Achromobacter dolens</t>
  </si>
  <si>
    <t>OTU_1111733</t>
  </si>
  <si>
    <t>Massilia alkalitolerans</t>
  </si>
  <si>
    <t>OTU_1349425</t>
  </si>
  <si>
    <t>Ramlibacter solisilvae</t>
  </si>
  <si>
    <t>OTU_882378</t>
  </si>
  <si>
    <t>Mycetohabitans rhizoxinica</t>
  </si>
  <si>
    <t>OTU_266062</t>
  </si>
  <si>
    <t>Pseudoxanthomonas daejeonensis</t>
  </si>
  <si>
    <t>OTU_1408281</t>
  </si>
  <si>
    <t>Endomicrobia</t>
  </si>
  <si>
    <t>Endomicrobiales</t>
  </si>
  <si>
    <t>Endomicrobiaceae</t>
  </si>
  <si>
    <t>Endomicrobium</t>
  </si>
  <si>
    <t>Endomicrobium proavitum</t>
  </si>
  <si>
    <t>OTU_1769758</t>
  </si>
  <si>
    <t>Variovorax humicola</t>
  </si>
  <si>
    <t>OTU_203699</t>
  </si>
  <si>
    <t>Derxia</t>
  </si>
  <si>
    <t>Derxia gummosa</t>
  </si>
  <si>
    <t>OTU_204773</t>
  </si>
  <si>
    <t>Herminiimonas arsenicoxydans</t>
  </si>
  <si>
    <t>OTU_931</t>
  </si>
  <si>
    <t>Thiobacillaceae</t>
  </si>
  <si>
    <t>Thiobacillus</t>
  </si>
  <si>
    <t>Thiobacillus thioparus</t>
  </si>
  <si>
    <t>OTU_863372</t>
  </si>
  <si>
    <t>Herbaspirillum huttiense</t>
  </si>
  <si>
    <t>OTU_2751478</t>
  </si>
  <si>
    <t>Janthinobacterium rivuli</t>
  </si>
  <si>
    <t>OTU_1777141</t>
  </si>
  <si>
    <t>Caballeronia pedi</t>
  </si>
  <si>
    <t>OTU_406</t>
  </si>
  <si>
    <t>Methylobacillus glycogenes</t>
  </si>
  <si>
    <t>OTU_65656</t>
  </si>
  <si>
    <t>Hydrogenophaga taeniospiralis</t>
  </si>
  <si>
    <t>OTU_1777137</t>
  </si>
  <si>
    <t>Caballeronia temeraria</t>
  </si>
  <si>
    <t>OTU_1385515</t>
  </si>
  <si>
    <t>Lysobacter defluvii</t>
  </si>
  <si>
    <t>OTU_211589</t>
  </si>
  <si>
    <t>Herbaspirillum chlorophenolicum</t>
  </si>
  <si>
    <t>OTU_945844</t>
  </si>
  <si>
    <t>Massilia oculi</t>
  </si>
  <si>
    <t>OTU_81475</t>
  </si>
  <si>
    <t>Frateuria</t>
  </si>
  <si>
    <t>Frateuria aurantia</t>
  </si>
  <si>
    <t>OTU_391038</t>
  </si>
  <si>
    <t>Paraburkholderia phymatum</t>
  </si>
  <si>
    <t>OTU_1310417</t>
  </si>
  <si>
    <t>Ferruginibacter</t>
  </si>
  <si>
    <t>Ferruginibacter paludis</t>
  </si>
  <si>
    <t>OTU_386056</t>
  </si>
  <si>
    <t>Paraburkholderia ferrariae</t>
  </si>
  <si>
    <t>OTU_78544</t>
  </si>
  <si>
    <t>Pseudomonas gessardii</t>
  </si>
  <si>
    <t>OTU_398518</t>
  </si>
  <si>
    <t>Bordetella</t>
  </si>
  <si>
    <t>Bordetella hinzii</t>
  </si>
  <si>
    <t>OTU_311230</t>
  </si>
  <si>
    <t>Paraburkholderia terrae</t>
  </si>
  <si>
    <t>OTU_1778666</t>
  </si>
  <si>
    <t>Azohydromonas</t>
  </si>
  <si>
    <t>Azohydromonas riparia</t>
  </si>
  <si>
    <t>OTU_321982</t>
  </si>
  <si>
    <t>Massilia dura</t>
  </si>
  <si>
    <t>OTU_29581</t>
  </si>
  <si>
    <t>Janthinobacterium lividum</t>
  </si>
  <si>
    <t>OTU_364030</t>
  </si>
  <si>
    <t>Thiomonas</t>
  </si>
  <si>
    <t>Thiomonas delicata</t>
  </si>
  <si>
    <t>OTU_77298</t>
  </si>
  <si>
    <t>Pseudomonas jessenii</t>
  </si>
  <si>
    <t>OTU_29442</t>
  </si>
  <si>
    <t>Pseudomonas tolaasii</t>
  </si>
  <si>
    <t>OTU_311235</t>
  </si>
  <si>
    <t>Dyella koreensis</t>
  </si>
  <si>
    <t>OTU_1777138</t>
  </si>
  <si>
    <t>Caballeronia fortuita</t>
  </si>
  <si>
    <t>OTU_1777144</t>
  </si>
  <si>
    <t>Caballeronia ptereochthonis</t>
  </si>
  <si>
    <t>OTU_80868</t>
  </si>
  <si>
    <t>Acidovorax cattleyae</t>
  </si>
  <si>
    <t>OTU_1218075</t>
  </si>
  <si>
    <t>Paraburkholderia bannensis</t>
  </si>
  <si>
    <t>OTU_489632</t>
  </si>
  <si>
    <t>Pseudomonas chengduensis</t>
  </si>
  <si>
    <t>OTU_420953</t>
  </si>
  <si>
    <t>Paraburkholderia megapolitana</t>
  </si>
  <si>
    <t>OTU_999386</t>
  </si>
  <si>
    <t>Acidovorax radicis</t>
  </si>
  <si>
    <t>OTU_13373</t>
  </si>
  <si>
    <t>Burkholderia</t>
  </si>
  <si>
    <t>Burkholderia mallei</t>
  </si>
  <si>
    <t>OTU_940145</t>
  </si>
  <si>
    <t>Flavisolibacter rigui</t>
  </si>
  <si>
    <t>OTU_271848</t>
  </si>
  <si>
    <t>Burkholderia thailandensis</t>
  </si>
  <si>
    <t>OTU_1163617</t>
  </si>
  <si>
    <t>Sulfuricellaceae</t>
  </si>
  <si>
    <t>Sulfuricella</t>
  </si>
  <si>
    <t>Sulfuricella denitrificans</t>
  </si>
  <si>
    <t>OTU_305</t>
  </si>
  <si>
    <t>Ralstonia</t>
  </si>
  <si>
    <t>Ralstonia solanacearum</t>
  </si>
  <si>
    <t>OTU_380021</t>
  </si>
  <si>
    <t>Pseudomonas protegens</t>
  </si>
  <si>
    <t>OTU_179467</t>
  </si>
  <si>
    <t>Oxalicibacterium flavum</t>
  </si>
  <si>
    <t>OTU_1165507</t>
  </si>
  <si>
    <t>Luteimonas vadosa</t>
  </si>
  <si>
    <t>OTU_2546446</t>
  </si>
  <si>
    <t>Paraburkholderia guartelaensis</t>
  </si>
  <si>
    <t>OTU_1752142</t>
  </si>
  <si>
    <t>Paraburkholderia pallidirosea</t>
  </si>
  <si>
    <t>OTU_45677</t>
  </si>
  <si>
    <t>Azohydromonas lata</t>
  </si>
  <si>
    <t>OTU_2508292</t>
  </si>
  <si>
    <t>Pandoraea terrigena</t>
  </si>
  <si>
    <t>OTU_80878</t>
  </si>
  <si>
    <t>Acidovorax temperans</t>
  </si>
  <si>
    <t>OTU_311182</t>
  </si>
  <si>
    <t>Denitratisoma</t>
  </si>
  <si>
    <t>Denitratisoma oestradiolicum</t>
  </si>
  <si>
    <t>OTU_56455</t>
  </si>
  <si>
    <t>Xanthomonas hyacinthi</t>
  </si>
  <si>
    <t>OTU_93222</t>
  </si>
  <si>
    <t>Pandoraea sputorum</t>
  </si>
  <si>
    <t>OTU_75697</t>
  </si>
  <si>
    <t>Castellaniella</t>
  </si>
  <si>
    <t>Castellaniella defragrans</t>
  </si>
  <si>
    <t>OTU_2508298</t>
  </si>
  <si>
    <t>Pandoraea horticolens</t>
  </si>
  <si>
    <t>OTU_2508291</t>
  </si>
  <si>
    <t>Pandoraea eparura</t>
  </si>
  <si>
    <t>OTU_948106</t>
  </si>
  <si>
    <t>Paraburkholderia dilworthii</t>
  </si>
  <si>
    <t>OTU_728004</t>
  </si>
  <si>
    <t>Glaciimonas</t>
  </si>
  <si>
    <t>Glaciimonas immobilis</t>
  </si>
  <si>
    <t>OTU IDs</t>
  </si>
  <si>
    <t>Species Assignment</t>
  </si>
  <si>
    <t>Relative Abundance (%)</t>
  </si>
  <si>
    <t>Per sample read counts</t>
  </si>
  <si>
    <t>Taxon ID</t>
  </si>
  <si>
    <t>Log2(FC)</t>
  </si>
  <si>
    <t>q-value</t>
  </si>
  <si>
    <t>nss</t>
  </si>
  <si>
    <t>OTU_1122256</t>
  </si>
  <si>
    <t>Arenimonas subflava</t>
  </si>
  <si>
    <t>OTU_1247726</t>
  </si>
  <si>
    <t>Advenella mimigardefordensis</t>
  </si>
  <si>
    <t>OTU_134536</t>
  </si>
  <si>
    <t>Paraburkholderia caledonica</t>
  </si>
  <si>
    <t>OTU_1453541</t>
  </si>
  <si>
    <t>Pseudoxanthomonas helianthi</t>
  </si>
  <si>
    <t>OTU_1536707</t>
  </si>
  <si>
    <t>Massilia arvi</t>
  </si>
  <si>
    <t>OTU_1537376</t>
  </si>
  <si>
    <t>Lysobacter tyrosinelyticus</t>
  </si>
  <si>
    <t>OTU_1537378</t>
  </si>
  <si>
    <t>Lysobacter fragariae</t>
  </si>
  <si>
    <t>OTU_1608994</t>
  </si>
  <si>
    <t>Pseudomonas weihenstephanensis</t>
  </si>
  <si>
    <t>OTU_1608996</t>
  </si>
  <si>
    <t>Pseudomonas helleri</t>
  </si>
  <si>
    <t>OTU_180194</t>
  </si>
  <si>
    <t>Giesbergeria giesbergeri</t>
  </si>
  <si>
    <t>OTU_1927959</t>
  </si>
  <si>
    <t>Dyella choica</t>
  </si>
  <si>
    <t>OTU_1927960</t>
  </si>
  <si>
    <t>Dyella psychrodurans</t>
  </si>
  <si>
    <t>OTU_198706</t>
  </si>
  <si>
    <t>Lampropedia hyalina</t>
  </si>
  <si>
    <t>OTU_204072</t>
  </si>
  <si>
    <t>Ramlibacter henchirensis</t>
  </si>
  <si>
    <t>OTU_247486</t>
  </si>
  <si>
    <t>Curvibacter fontanus</t>
  </si>
  <si>
    <t>OTU_249410</t>
  </si>
  <si>
    <t>Hydrogenophaga defluvii</t>
  </si>
  <si>
    <t>OTU_2508290</t>
  </si>
  <si>
    <t>Pandoraea aquatica</t>
  </si>
  <si>
    <t>OTU_266265</t>
  </si>
  <si>
    <t>Paraburkholderia xenovorans</t>
  </si>
  <si>
    <t>OTU_32040</t>
  </si>
  <si>
    <t>Acidovorax konjaci</t>
  </si>
  <si>
    <t>OTU_346179</t>
  </si>
  <si>
    <t>Herbaspirillum rhizosphaerae</t>
  </si>
  <si>
    <t>OTU_350</t>
  </si>
  <si>
    <t>Zoogloea ramigera</t>
  </si>
  <si>
    <t>OTU_356302</t>
  </si>
  <si>
    <t>Chitinimonas koreensis</t>
  </si>
  <si>
    <t>OTU_364039</t>
  </si>
  <si>
    <t>Azohydromonas australica</t>
  </si>
  <si>
    <t>OTU_36861</t>
  </si>
  <si>
    <t>Thiobacillus denitrificans</t>
  </si>
  <si>
    <t>OTU_424218</t>
  </si>
  <si>
    <t>Georgfuchsia toluolica</t>
  </si>
  <si>
    <t>OTU_47421</t>
  </si>
  <si>
    <t>Hydrogenophaga pseudoflava</t>
  </si>
  <si>
    <t>OTU_536</t>
  </si>
  <si>
    <t>Chromobacterium violaceum</t>
  </si>
  <si>
    <t>OTU_56119</t>
  </si>
  <si>
    <t>Castellaniella denitrificans</t>
  </si>
  <si>
    <t>OTU_65786</t>
  </si>
  <si>
    <t>Hydrogenophaga intermedia</t>
  </si>
  <si>
    <t>OTU_71281</t>
  </si>
  <si>
    <t>Nitrosospira tenuis</t>
  </si>
  <si>
    <t>OTU_732238</t>
  </si>
  <si>
    <t>Povalibacter uvarum</t>
  </si>
  <si>
    <t>OTU_75682</t>
  </si>
  <si>
    <t>Unclassified Oxalobacteraceae</t>
  </si>
  <si>
    <t>OTU_80881</t>
  </si>
  <si>
    <t>Simplicispira metamorpha</t>
  </si>
  <si>
    <t>OTU_82788</t>
  </si>
  <si>
    <t>Thauera mechernichensis</t>
  </si>
  <si>
    <t>OTU_886293</t>
  </si>
  <si>
    <t>Singulisphaera acidiphila</t>
  </si>
  <si>
    <t>OTU_95300</t>
  </si>
  <si>
    <t>Pseudomonas vancouverensis</t>
  </si>
  <si>
    <t>OTU_985012</t>
  </si>
  <si>
    <t>Luteimonas cucumeris</t>
  </si>
  <si>
    <t>Ankara/Diyarbakır</t>
  </si>
  <si>
    <t>Ankara/Konya</t>
  </si>
  <si>
    <t>Diyarbakir/Konya</t>
  </si>
  <si>
    <t>Ankara/Sivas</t>
  </si>
  <si>
    <t>Diyarbakir/Sivas</t>
  </si>
  <si>
    <t>Konya/Sivas</t>
  </si>
  <si>
    <t>Ankara/Tekirdag</t>
  </si>
  <si>
    <t>Diyarbakir/Tekirdag</t>
  </si>
  <si>
    <t>Konya/Tekirdag</t>
  </si>
  <si>
    <t>Sivas/Tekirdag</t>
  </si>
  <si>
    <t>Species assignment (tentative)</t>
  </si>
  <si>
    <t>Phylum</t>
  </si>
  <si>
    <t>KaP1</t>
  </si>
  <si>
    <t>sA7H</t>
  </si>
  <si>
    <t>OTU_1000565</t>
  </si>
  <si>
    <t>Proteobacteria</t>
  </si>
  <si>
    <t>Methyloversatilis universalis</t>
  </si>
  <si>
    <t>OTU_1002227</t>
  </si>
  <si>
    <t>Methylovorus</t>
  </si>
  <si>
    <t>Methylovorus menthalis</t>
  </si>
  <si>
    <t>OTU_1007095</t>
  </si>
  <si>
    <t>Pigmentiphaga</t>
  </si>
  <si>
    <t>Pigmentiphaga soli</t>
  </si>
  <si>
    <t>OTU_1007099</t>
  </si>
  <si>
    <t>Pseudomonas kuykendallii</t>
  </si>
  <si>
    <t>OTU_101564</t>
  </si>
  <si>
    <t>Pseudomonas alcaliphila</t>
  </si>
  <si>
    <t>OTU_1028749</t>
  </si>
  <si>
    <t>Microbulbiferaceae</t>
  </si>
  <si>
    <t>Microbulbifer</t>
  </si>
  <si>
    <t>Microbulbifer gwangyangensis</t>
  </si>
  <si>
    <t>OTU_1033854</t>
  </si>
  <si>
    <t>Chromatiales</t>
  </si>
  <si>
    <t>Ectothiorhodospiraceae</t>
  </si>
  <si>
    <t>Thioalkalivibrio</t>
  </si>
  <si>
    <t>Thioalkalivibrio sulfidiphilus</t>
  </si>
  <si>
    <t>OTU_1034943</t>
  </si>
  <si>
    <t>Legionellales</t>
  </si>
  <si>
    <t>Legionellaceae</t>
  </si>
  <si>
    <t>Legionella</t>
  </si>
  <si>
    <t>Legionella massiliensis</t>
  </si>
  <si>
    <t>OTU_1034944</t>
  </si>
  <si>
    <t>Legionella tunisiensis</t>
  </si>
  <si>
    <t>OTU_1036180</t>
  </si>
  <si>
    <t>Massilia lurida</t>
  </si>
  <si>
    <t>OTU_1038693</t>
  </si>
  <si>
    <t>Bacteroidetes</t>
  </si>
  <si>
    <t>Terrimonas</t>
  </si>
  <si>
    <t>Terrimonas pekingensis</t>
  </si>
  <si>
    <t>OTU_1046</t>
  </si>
  <si>
    <t>Chromatiaceae</t>
  </si>
  <si>
    <t>Unclassified Chromatiaceae</t>
  </si>
  <si>
    <t>OTU_104663</t>
  </si>
  <si>
    <t>Chitinophaga</t>
  </si>
  <si>
    <t>Chitinophaga filiformis</t>
  </si>
  <si>
    <t>OTU_1055101</t>
  </si>
  <si>
    <t>Oceanospirillales</t>
  </si>
  <si>
    <t>Halomonadaceae</t>
  </si>
  <si>
    <t>Cobetia</t>
  </si>
  <si>
    <t>Cobetia pacifica</t>
  </si>
  <si>
    <t>OTU_1058</t>
  </si>
  <si>
    <t>Thiocapsa</t>
  </si>
  <si>
    <t>Thiocapsa roseopersicina</t>
  </si>
  <si>
    <t>OTU_1066</t>
  </si>
  <si>
    <t>Rhodocyclus</t>
  </si>
  <si>
    <t>Rhodocyclus tenuis</t>
  </si>
  <si>
    <t>OTU_106634</t>
  </si>
  <si>
    <t>Thioalkalivibrio versutus</t>
  </si>
  <si>
    <t>OTU_1073196</t>
  </si>
  <si>
    <t>Pseudoxanthomonas wuyuanensis</t>
  </si>
  <si>
    <t>OTU_1076588</t>
  </si>
  <si>
    <t>Thiolapillus</t>
  </si>
  <si>
    <t>Thiolapillus brandeum</t>
  </si>
  <si>
    <t>OTU_107820</t>
  </si>
  <si>
    <t>Thioalkalivibrio nitratis</t>
  </si>
  <si>
    <t>OTU_108003</t>
  </si>
  <si>
    <t>Thioalkalivibrio denitrificans</t>
  </si>
  <si>
    <t>OTU_1099794</t>
  </si>
  <si>
    <t>Saprospiria</t>
  </si>
  <si>
    <t>Saprospirales</t>
  </si>
  <si>
    <t>Haliscomenobacteraceae</t>
  </si>
  <si>
    <t>Portibacter</t>
  </si>
  <si>
    <t>Portibacter lacus</t>
  </si>
  <si>
    <t>OTU_1101373</t>
  </si>
  <si>
    <t>Tepidimonas</t>
  </si>
  <si>
    <t>Tepidimonas fonticaldi</t>
  </si>
  <si>
    <t>OTU_1101404</t>
  </si>
  <si>
    <t>Viridibacterium</t>
  </si>
  <si>
    <t>Viridibacterium curvum</t>
  </si>
  <si>
    <t>OTU_1108140</t>
  </si>
  <si>
    <t>Burkholderia catarinensis</t>
  </si>
  <si>
    <t>OTU_1108595</t>
  </si>
  <si>
    <t>Neisseriales</t>
  </si>
  <si>
    <t>Chromobacteriaceae</t>
  </si>
  <si>
    <t>Chromobacterium</t>
  </si>
  <si>
    <t>Chromobacterium vaccinii</t>
  </si>
  <si>
    <t>OTU_1111071</t>
  </si>
  <si>
    <t>Rhodoferax antarcticus</t>
  </si>
  <si>
    <t>OTU_1111140</t>
  </si>
  <si>
    <t>Herminiimonas contaminans</t>
  </si>
  <si>
    <t>OTU_1114873</t>
  </si>
  <si>
    <t>Flavobacteriia</t>
  </si>
  <si>
    <t>Flavobacteriales</t>
  </si>
  <si>
    <t>Flavobacteriaceae</t>
  </si>
  <si>
    <t>Flavobacterium</t>
  </si>
  <si>
    <t>Flavobacterium tructae</t>
  </si>
  <si>
    <t>OTU_1114874</t>
  </si>
  <si>
    <t>Flavobacterium piscis</t>
  </si>
  <si>
    <t>OTU_1114878</t>
  </si>
  <si>
    <t>Deltaproteobacteria</t>
  </si>
  <si>
    <t>Desulfuromonadales</t>
  </si>
  <si>
    <t>Geobacteraceae</t>
  </si>
  <si>
    <t>Geobacter</t>
  </si>
  <si>
    <t>Geobacter luticola</t>
  </si>
  <si>
    <t>OTU_1117955</t>
  </si>
  <si>
    <t>Pseudomonas extremaustralis</t>
  </si>
  <si>
    <t>OTU_1119058</t>
  </si>
  <si>
    <t>Undibacterium</t>
  </si>
  <si>
    <t>Undibacterium macrobrachii</t>
  </si>
  <si>
    <t>OTU_1121013</t>
  </si>
  <si>
    <t>Arenimonas composti</t>
  </si>
  <si>
    <t>OTU_1121328</t>
  </si>
  <si>
    <t>Firmicutes</t>
  </si>
  <si>
    <t>Clostridia</t>
  </si>
  <si>
    <t>Eubacteriales</t>
  </si>
  <si>
    <t>Peptostreptococcaceae</t>
  </si>
  <si>
    <t>Unclassified Peptostreptococcaceae</t>
  </si>
  <si>
    <t>OTU_1122177</t>
  </si>
  <si>
    <t>Lewinellaceae</t>
  </si>
  <si>
    <t>Flavilitoribacter</t>
  </si>
  <si>
    <t>Flavilitoribacter nigricans</t>
  </si>
  <si>
    <t>OTU_1122943</t>
  </si>
  <si>
    <t>Sphingobacteriia</t>
  </si>
  <si>
    <t>Sphingobacteriales</t>
  </si>
  <si>
    <t>Sphingobacteriaceae</t>
  </si>
  <si>
    <t>Daejeonella</t>
  </si>
  <si>
    <t>Daejeonella oryzae</t>
  </si>
  <si>
    <t>OTU_1123256</t>
  </si>
  <si>
    <t>Sinobacteraceae</t>
  </si>
  <si>
    <t>Solimonas</t>
  </si>
  <si>
    <t>Solimonas variicoloris</t>
  </si>
  <si>
    <t>OTU_1123257</t>
  </si>
  <si>
    <t>Solimonas flava</t>
  </si>
  <si>
    <t>OTU_1123261</t>
  </si>
  <si>
    <t>Solimonas soli</t>
  </si>
  <si>
    <t>OTU_1123367</t>
  </si>
  <si>
    <t>Thauera</t>
  </si>
  <si>
    <t>Thauera linaloolentis</t>
  </si>
  <si>
    <t>OTU_1125875</t>
  </si>
  <si>
    <t>Noviherbaspirillum psychrotolerans</t>
  </si>
  <si>
    <t>OTU_1131567</t>
  </si>
  <si>
    <t>Undibacterium squillarum</t>
  </si>
  <si>
    <t>OTU_113288</t>
  </si>
  <si>
    <t>Aeromonadales</t>
  </si>
  <si>
    <t>Aeromonadaceae</t>
  </si>
  <si>
    <t>Aeromonas</t>
  </si>
  <si>
    <t>Aeromonas salmonicida</t>
  </si>
  <si>
    <t>OTU_1133106</t>
  </si>
  <si>
    <t>Candidatus_Competibacteraceae</t>
  </si>
  <si>
    <t>Plasticicumulans</t>
  </si>
  <si>
    <t>Plasticicumulans lactativorans</t>
  </si>
  <si>
    <t>OTU_1134435</t>
  </si>
  <si>
    <t>Thauera humireducens</t>
  </si>
  <si>
    <t>OTU_1135990</t>
  </si>
  <si>
    <t>Pseudomonas sagittaria</t>
  </si>
  <si>
    <t>OTU_1137273</t>
  </si>
  <si>
    <t>Lysobacter oligotrophicus</t>
  </si>
  <si>
    <t>OTU_1141845</t>
  </si>
  <si>
    <t>Dokdonella kunshanensis</t>
  </si>
  <si>
    <t>OTU_1141882</t>
  </si>
  <si>
    <t>Lysobacter mobilis</t>
  </si>
  <si>
    <t>OTU_1142394</t>
  </si>
  <si>
    <t>Planctomycetes</t>
  </si>
  <si>
    <t>Phycisphaerae</t>
  </si>
  <si>
    <t>Phycisphaerales</t>
  </si>
  <si>
    <t>Phycisphaeraceae</t>
  </si>
  <si>
    <t>Phycisphaera</t>
  </si>
  <si>
    <t>Phycisphaera mikurensis</t>
  </si>
  <si>
    <t>OTU_114249</t>
  </si>
  <si>
    <t>Tepidimonas ignava</t>
  </si>
  <si>
    <t>OTU_1144617</t>
  </si>
  <si>
    <t>Castellaniella hirudinis</t>
  </si>
  <si>
    <t>OTU_1148509</t>
  </si>
  <si>
    <t>Pseudomonas prosekii</t>
  </si>
  <si>
    <t>OTU_1163398</t>
  </si>
  <si>
    <t>Pseudomonas donghuensis</t>
  </si>
  <si>
    <t>OTU_1163407</t>
  </si>
  <si>
    <t>Rhodanobacter</t>
  </si>
  <si>
    <t>Rhodanobacter spathiphylli</t>
  </si>
  <si>
    <t>OTU_1163408</t>
  </si>
  <si>
    <t>Rhodanobacter fulvus</t>
  </si>
  <si>
    <t>OTU_1163409</t>
  </si>
  <si>
    <t>Rhodanobacter thiooxydans</t>
  </si>
  <si>
    <t>OTU_1173583</t>
  </si>
  <si>
    <t>Mucilaginibacter</t>
  </si>
  <si>
    <t>Mucilaginibacter sabulilitoris</t>
  </si>
  <si>
    <t>OTU_1176259</t>
  </si>
  <si>
    <t>Pseudomonas songnenensis</t>
  </si>
  <si>
    <t>OTU_1176534</t>
  </si>
  <si>
    <t>Lysobacter sediminicola</t>
  </si>
  <si>
    <t>OTU_1176535</t>
  </si>
  <si>
    <t>Lysobacter hankyongensis</t>
  </si>
  <si>
    <t>OTU_1184255</t>
  </si>
  <si>
    <t>Silanimonas</t>
  </si>
  <si>
    <t>Silanimonas mangrovi</t>
  </si>
  <si>
    <t>OTU_118968</t>
  </si>
  <si>
    <t>Coxiellaceae</t>
  </si>
  <si>
    <t>Unclassified Coxiellaceae</t>
  </si>
  <si>
    <t>OTU_1190415</t>
  </si>
  <si>
    <t>Pseudomonas asturiensis</t>
  </si>
  <si>
    <t>OTU_119060</t>
  </si>
  <si>
    <t>Unclassified Burkholderiaceae</t>
  </si>
  <si>
    <t>OTU_119219</t>
  </si>
  <si>
    <t>OTU_1192854</t>
  </si>
  <si>
    <t>Granulosicoccaceae</t>
  </si>
  <si>
    <t>Granulosicoccus</t>
  </si>
  <si>
    <t>Granulosicoccus antarcticus</t>
  </si>
  <si>
    <t>OTU_1193620</t>
  </si>
  <si>
    <t>Niveibacterium</t>
  </si>
  <si>
    <t>Niveibacterium umoris</t>
  </si>
  <si>
    <t>OTU_1193621</t>
  </si>
  <si>
    <t>Vogesella</t>
  </si>
  <si>
    <t>Vogesella alkaliphila</t>
  </si>
  <si>
    <t>OTU_1193626</t>
  </si>
  <si>
    <t>Cellvibrio diazotrophicus</t>
  </si>
  <si>
    <t>OTU_1194168</t>
  </si>
  <si>
    <t>Comamonas</t>
  </si>
  <si>
    <t>Comamonas jiangduensis</t>
  </si>
  <si>
    <t>OTU_1196020</t>
  </si>
  <si>
    <t>Mucilaginibacter puniceus</t>
  </si>
  <si>
    <t>OTU_1196094</t>
  </si>
  <si>
    <t>Neisseriaceae</t>
  </si>
  <si>
    <t>Snodgrassella</t>
  </si>
  <si>
    <t>Snodgrassella alvi</t>
  </si>
  <si>
    <t>OTU_119978</t>
  </si>
  <si>
    <t>Acidithiobacillia</t>
  </si>
  <si>
    <t>Acidithiobacillales</t>
  </si>
  <si>
    <t>Acidithiobacillaceae</t>
  </si>
  <si>
    <t>Acidithiobacillus</t>
  </si>
  <si>
    <t>Acidithiobacillus albertensis</t>
  </si>
  <si>
    <t>OTU_120</t>
  </si>
  <si>
    <t>Planctomycetia</t>
  </si>
  <si>
    <t>Planctomycetales</t>
  </si>
  <si>
    <t>Planctomycetaceae</t>
  </si>
  <si>
    <t>Planctopirus</t>
  </si>
  <si>
    <t>Planctopirus limnophila</t>
  </si>
  <si>
    <t>OTU_1204385</t>
  </si>
  <si>
    <t>Chloroflexi</t>
  </si>
  <si>
    <t>Caldilineae</t>
  </si>
  <si>
    <t>Caldilineales</t>
  </si>
  <si>
    <t>Caldilineaceae</t>
  </si>
  <si>
    <t>Litorilinea</t>
  </si>
  <si>
    <t>Litorilinea aerophila</t>
  </si>
  <si>
    <t>OTU_1204512</t>
  </si>
  <si>
    <t>Flavobacterium hauense</t>
  </si>
  <si>
    <t>OTU_1207057</t>
  </si>
  <si>
    <t>Ottowia</t>
  </si>
  <si>
    <t>Ottowia beijingensis</t>
  </si>
  <si>
    <t>OTU_1207504</t>
  </si>
  <si>
    <t>Burkholderia pseudomultivorans</t>
  </si>
  <si>
    <t>OTU_1211383</t>
  </si>
  <si>
    <t>Paraburkholderia dipogonis</t>
  </si>
  <si>
    <t>OTU_1211803</t>
  </si>
  <si>
    <t>Comamonas phosphati</t>
  </si>
  <si>
    <t>OTU_1211807</t>
  </si>
  <si>
    <t>Pseudomonas kunmingensis</t>
  </si>
  <si>
    <t>OTU_1213358</t>
  </si>
  <si>
    <t>Actinobacteria</t>
  </si>
  <si>
    <t>Actinomycetia</t>
  </si>
  <si>
    <t>Micrococcales</t>
  </si>
  <si>
    <t>Microbacteriaceae</t>
  </si>
  <si>
    <t>Microbacterium</t>
  </si>
  <si>
    <t>Microbacterium saccharophilum</t>
  </si>
  <si>
    <t>OTU_1215104</t>
  </si>
  <si>
    <t>Pseudomonas japonica</t>
  </si>
  <si>
    <t>OTU_1218073</t>
  </si>
  <si>
    <t>Cupriavidus numazuensis</t>
  </si>
  <si>
    <t>OTU_1218083</t>
  </si>
  <si>
    <t>Paraburkholderia oxyphila</t>
  </si>
  <si>
    <t>OTU_1219356</t>
  </si>
  <si>
    <t>Thauera butanivorans</t>
  </si>
  <si>
    <t>Gimesia</t>
  </si>
  <si>
    <t>Gimesia maris</t>
  </si>
  <si>
    <t>OTU_1220495</t>
  </si>
  <si>
    <t>Pseudomonas punonensis</t>
  </si>
  <si>
    <t>OTU_122355</t>
  </si>
  <si>
    <t>Pseudomonas psychrophila</t>
  </si>
  <si>
    <t>OTU_1223802</t>
  </si>
  <si>
    <t>Sulfuritalea</t>
  </si>
  <si>
    <t>Sulfuritalea hydrogenivorans</t>
  </si>
  <si>
    <t>OTU_1224302</t>
  </si>
  <si>
    <t>Undibacterium terreum</t>
  </si>
  <si>
    <t>OTU_1224744</t>
  </si>
  <si>
    <t>Methylococcales</t>
  </si>
  <si>
    <t>Methylococcaceae</t>
  </si>
  <si>
    <t>Methylococcus</t>
  </si>
  <si>
    <t>Methylococcus capsulatus</t>
  </si>
  <si>
    <t>OTU_1226301</t>
  </si>
  <si>
    <t>Caballeronia terrestris</t>
  </si>
  <si>
    <t>OTU_1229</t>
  </si>
  <si>
    <t>Nitrosococcus</t>
  </si>
  <si>
    <t>Nitrosococcus oceani</t>
  </si>
  <si>
    <t>OTU_1229971</t>
  </si>
  <si>
    <t>Glaciimonas singularis</t>
  </si>
  <si>
    <t>OTU_1233411</t>
  </si>
  <si>
    <t>Ideonella</t>
  </si>
  <si>
    <t>Ideonella paludis</t>
  </si>
  <si>
    <t>OTU_1235558</t>
  </si>
  <si>
    <t>OTU_1236956</t>
  </si>
  <si>
    <t>Paraburkholderia kururiensis</t>
  </si>
  <si>
    <t>OTU_1236960</t>
  </si>
  <si>
    <t>Stenotrophomonas pictorum</t>
  </si>
  <si>
    <t>OTU_1237077</t>
  </si>
  <si>
    <t>Cellvibrio zantedeschiae</t>
  </si>
  <si>
    <t>OTU_123899</t>
  </si>
  <si>
    <t>Bordetella trematum</t>
  </si>
  <si>
    <t>OTU_124</t>
  </si>
  <si>
    <t>Pirellulales</t>
  </si>
  <si>
    <t>Pirellulaceae</t>
  </si>
  <si>
    <t>Blastopirellula</t>
  </si>
  <si>
    <t>Blastopirellula marina</t>
  </si>
  <si>
    <t>OTU_1242174</t>
  </si>
  <si>
    <t>Dyella kyungheensis</t>
  </si>
  <si>
    <t>OTU_1245436</t>
  </si>
  <si>
    <t>Paraburkholderia kirstenboschensis</t>
  </si>
  <si>
    <t>OTU_1245441</t>
  </si>
  <si>
    <t>Paraburkholderia steynii</t>
  </si>
  <si>
    <t>OTU_1245754</t>
  </si>
  <si>
    <t>Glaciimonas frigoris</t>
  </si>
  <si>
    <t>OTU_1247514</t>
  </si>
  <si>
    <t>Luteimonas abyssi</t>
  </si>
  <si>
    <t>OTU_1247649</t>
  </si>
  <si>
    <t>Bordetella holmesii</t>
  </si>
  <si>
    <t>Advenella</t>
  </si>
  <si>
    <t>OTU_1247936</t>
  </si>
  <si>
    <t>Paraburkholderia ribeironis</t>
  </si>
  <si>
    <t>OTU_1249552</t>
  </si>
  <si>
    <t>Pseudohongiella</t>
  </si>
  <si>
    <t>Pseudohongiella spirulinae</t>
  </si>
  <si>
    <t>OTU_1255043</t>
  </si>
  <si>
    <t>Thioalkalivibrio nitratireducens</t>
  </si>
  <si>
    <t>OTU_1255263</t>
  </si>
  <si>
    <t>Lysobacter panacisoli</t>
  </si>
  <si>
    <t>OTU_1259676</t>
  </si>
  <si>
    <t>Alphaproteobacteria</t>
  </si>
  <si>
    <t>Sphingomonadales</t>
  </si>
  <si>
    <t>Sphingomonadaceae</t>
  </si>
  <si>
    <t>Sphingomonas</t>
  </si>
  <si>
    <t>Sphingomonas psychrolutea</t>
  </si>
  <si>
    <t>OTU_126</t>
  </si>
  <si>
    <t>Unclassified Planctomycetaceae</t>
  </si>
  <si>
    <t>OTU_1260251</t>
  </si>
  <si>
    <t>Spiribacter</t>
  </si>
  <si>
    <t>Spiribacter salinus</t>
  </si>
  <si>
    <t>OTU_1260928</t>
  </si>
  <si>
    <t>Geobacter sulfurreducens</t>
  </si>
  <si>
    <t>OTU_1262470</t>
  </si>
  <si>
    <t>Herbaspirillum hiltneri</t>
  </si>
  <si>
    <t>OTU_126348</t>
  </si>
  <si>
    <t>Cellvibrio gandavensis</t>
  </si>
  <si>
    <t>OTU_126350</t>
  </si>
  <si>
    <t>Cellvibrio fibrivorans</t>
  </si>
  <si>
    <t>OTU_1263962</t>
  </si>
  <si>
    <t>Caldimonas meghalayensis</t>
  </si>
  <si>
    <t>OTU_1266370</t>
  </si>
  <si>
    <t>Nitrospinae</t>
  </si>
  <si>
    <t>Nitrospinia</t>
  </si>
  <si>
    <t>Nitrospinales</t>
  </si>
  <si>
    <t>Nitrospinaceae</t>
  </si>
  <si>
    <t>Nitrospina</t>
  </si>
  <si>
    <t>Nitrospina gracilis</t>
  </si>
  <si>
    <t>OTU_1268</t>
  </si>
  <si>
    <t>Micrococcaceae</t>
  </si>
  <si>
    <t>Unclassified Micrococcaceae</t>
  </si>
  <si>
    <t>OTU_1281780</t>
  </si>
  <si>
    <t>OTU_1283306</t>
  </si>
  <si>
    <t>Xenophilus</t>
  </si>
  <si>
    <t>Xenophilus arseniciresistens</t>
  </si>
  <si>
    <t>OTU_1286106</t>
  </si>
  <si>
    <t>Thiotrichales</t>
  </si>
  <si>
    <t>Piscirickettsiaceae</t>
  </si>
  <si>
    <t>Methylophaga</t>
  </si>
  <si>
    <t>Methylophaga lonarensis</t>
  </si>
  <si>
    <t>OTU_1286631</t>
  </si>
  <si>
    <t>Sphaerotilus</t>
  </si>
  <si>
    <t>Sphaerotilus natans</t>
  </si>
  <si>
    <t>OTU_1287735</t>
  </si>
  <si>
    <t>Achromobacter insuavis</t>
  </si>
  <si>
    <t>OTU_1287736</t>
  </si>
  <si>
    <t>Achromobacter aegrifaciens</t>
  </si>
  <si>
    <t>OTU_128780</t>
  </si>
  <si>
    <t>Stenotrophomonas acidaminiphila</t>
  </si>
  <si>
    <t>OTU_1288410</t>
  </si>
  <si>
    <t>Pseudomonas guariconensis</t>
  </si>
  <si>
    <t>OTU_12917</t>
  </si>
  <si>
    <t>Acidovorax facilis</t>
  </si>
  <si>
    <t>OTU_1292030</t>
  </si>
  <si>
    <t>Pseudomonas taiwanensis</t>
  </si>
  <si>
    <t>OTU_1293045</t>
  </si>
  <si>
    <t>Limnohabitans</t>
  </si>
  <si>
    <t>Limnohabitans planktonicus</t>
  </si>
  <si>
    <t>OTU_1293052</t>
  </si>
  <si>
    <t>Limnohabitans parvus</t>
  </si>
  <si>
    <t>OTU_1294293</t>
  </si>
  <si>
    <t>Luteimonas pelagia</t>
  </si>
  <si>
    <t>OTU_1296669</t>
  </si>
  <si>
    <t>Aquabacterium</t>
  </si>
  <si>
    <t>Aquabacterium olei</t>
  </si>
  <si>
    <t>OTU_1301098</t>
  </si>
  <si>
    <t>Pseudomonas knackmussii</t>
  </si>
  <si>
    <t>OTU_1302352</t>
  </si>
  <si>
    <t>Mucilaginibacter calamicampi</t>
  </si>
  <si>
    <t>OTU_1303090</t>
  </si>
  <si>
    <t>Massilia kyonggiensis</t>
  </si>
  <si>
    <t>OTU_1310167</t>
  </si>
  <si>
    <t>Ralstonia syzygii</t>
  </si>
  <si>
    <t>OTU_1310416</t>
  </si>
  <si>
    <t>Ferruginibacter yonginensis</t>
  </si>
  <si>
    <t>OTU_131080</t>
  </si>
  <si>
    <t>Limnobacter</t>
  </si>
  <si>
    <t>Limnobacter thiooxidans</t>
  </si>
  <si>
    <t>OTU_1312852</t>
  </si>
  <si>
    <t>Acidobacteria</t>
  </si>
  <si>
    <t>Thermoanaerobaculia</t>
  </si>
  <si>
    <t>Thermoanaerobaculales</t>
  </si>
  <si>
    <t>Thermoanaerobaculaceae</t>
  </si>
  <si>
    <t>Thermoanaerobaculum</t>
  </si>
  <si>
    <t>Thermoanaerobaculum aquaticum</t>
  </si>
  <si>
    <t>OTU_1321611</t>
  </si>
  <si>
    <t>OTU_1323744</t>
  </si>
  <si>
    <t>Halopseudomonas</t>
  </si>
  <si>
    <t>Halopseudomonas salina</t>
  </si>
  <si>
    <t>OTU_1324350</t>
  </si>
  <si>
    <t>Moraxellales</t>
  </si>
  <si>
    <t>Moraxellaceae</t>
  </si>
  <si>
    <t>Acinetobacter</t>
  </si>
  <si>
    <t>Acinetobacter equi</t>
  </si>
  <si>
    <t>OTU_1329367</t>
  </si>
  <si>
    <t>Arenimonas taoyuanensis</t>
  </si>
  <si>
    <t>OTU_1330072</t>
  </si>
  <si>
    <t>Lampropedia</t>
  </si>
  <si>
    <t>Lampropedia puyangensis</t>
  </si>
  <si>
    <t>OTU_1331911</t>
  </si>
  <si>
    <t>Thermoguttaceae</t>
  </si>
  <si>
    <t>Thermogutta</t>
  </si>
  <si>
    <t>Thermogutta hypogea</t>
  </si>
  <si>
    <t>OTU_133539</t>
  </si>
  <si>
    <t>Nitrosococcus halophilus</t>
  </si>
  <si>
    <t>OTU_1335757</t>
  </si>
  <si>
    <t>Spiribacter curvatus</t>
  </si>
  <si>
    <t>OTU_1336242</t>
  </si>
  <si>
    <t>Stenotrophomonas geniculata</t>
  </si>
  <si>
    <t>OTU_1340425</t>
  </si>
  <si>
    <t>Geobacter anodireducens</t>
  </si>
  <si>
    <t>OTU_1341549</t>
  </si>
  <si>
    <t>Ampullimonas</t>
  </si>
  <si>
    <t>Ampullimonas aquatilis</t>
  </si>
  <si>
    <t>OTU_1341696</t>
  </si>
  <si>
    <t>Rehaibacterium</t>
  </si>
  <si>
    <t>Rehaibacterium terrae</t>
  </si>
  <si>
    <t>OTU_134537</t>
  </si>
  <si>
    <t>Paraburkholderia fungorum</t>
  </si>
  <si>
    <t>OTU_134623</t>
  </si>
  <si>
    <t>Verrucomicrobia</t>
  </si>
  <si>
    <t>Opitutae</t>
  </si>
  <si>
    <t>Opitutales</t>
  </si>
  <si>
    <t>Opitutaceae</t>
  </si>
  <si>
    <t>Unclassified Opitutaceae</t>
  </si>
  <si>
    <t>OTU_1346290</t>
  </si>
  <si>
    <t>Methyloversatilis thermotolerans</t>
  </si>
  <si>
    <t>OTU_1353886</t>
  </si>
  <si>
    <t>Caballeronia cordobensis</t>
  </si>
  <si>
    <t>OTU_1353888</t>
  </si>
  <si>
    <t>Achromobacter agilis</t>
  </si>
  <si>
    <t>OTU_1353889</t>
  </si>
  <si>
    <t>Achromobacter pestifer</t>
  </si>
  <si>
    <t>OTU_1353891</t>
  </si>
  <si>
    <t>Achromobacter deleyi</t>
  </si>
  <si>
    <t>OTU_135620</t>
  </si>
  <si>
    <t>Oceanospirillaceae</t>
  </si>
  <si>
    <t>Unclassified Oceanospirillaceae</t>
  </si>
  <si>
    <t>OTU_135621</t>
  </si>
  <si>
    <t>Unclassified Pseudomonadaceae</t>
  </si>
  <si>
    <t>OTU_135739</t>
  </si>
  <si>
    <t>Marinobacteraceae</t>
  </si>
  <si>
    <t>Marinobacter</t>
  </si>
  <si>
    <t>Marinobacter lutaoensis</t>
  </si>
  <si>
    <t>OTU_1358420</t>
  </si>
  <si>
    <t>Bacilli</t>
  </si>
  <si>
    <t>Bacillales</t>
  </si>
  <si>
    <t>Bacillaceae</t>
  </si>
  <si>
    <t>Priestia</t>
  </si>
  <si>
    <t>Priestia aryabhattai</t>
  </si>
  <si>
    <t>OTU_1366656</t>
  </si>
  <si>
    <t>Nitrincola</t>
  </si>
  <si>
    <t>Nitrincola alkalisediminis</t>
  </si>
  <si>
    <t>OTU_137658</t>
  </si>
  <si>
    <t>Pseudomonas indica</t>
  </si>
  <si>
    <t>OTU_1379270</t>
  </si>
  <si>
    <t>Gemmatimonadetes</t>
  </si>
  <si>
    <t>Gemmatimonadales</t>
  </si>
  <si>
    <t>Gemmatimonadaceae</t>
  </si>
  <si>
    <t>Gemmatimonas</t>
  </si>
  <si>
    <t>Gemmatimonas phototrophica</t>
  </si>
  <si>
    <t>OTU_1380048</t>
  </si>
  <si>
    <t>Ferruginibacter profundus</t>
  </si>
  <si>
    <t>OTU_1381557</t>
  </si>
  <si>
    <t>Sulfurisoma</t>
  </si>
  <si>
    <t>Sulfurisoma sediminicola</t>
  </si>
  <si>
    <t>OTU_1382803</t>
  </si>
  <si>
    <t>Chromobacterium amazonense</t>
  </si>
  <si>
    <t>OTU_1383030</t>
  </si>
  <si>
    <t>Pseudoxanthomonas gei</t>
  </si>
  <si>
    <t>OTU_1385975</t>
  </si>
  <si>
    <t>Algisphaera</t>
  </si>
  <si>
    <t>Algisphaera agarilytica</t>
  </si>
  <si>
    <t>OTU_1387231</t>
  </si>
  <si>
    <t>Pseudomonas aestus</t>
  </si>
  <si>
    <t>OTU_1389922</t>
  </si>
  <si>
    <t>Achromobacter mucicolens</t>
  </si>
  <si>
    <t>OTU_1389932</t>
  </si>
  <si>
    <t>Achromobacter pulmonis</t>
  </si>
  <si>
    <t>OTU_1391627</t>
  </si>
  <si>
    <t>Mucilaginibacter pineti</t>
  </si>
  <si>
    <t>OTU_1395571</t>
  </si>
  <si>
    <t>Pseudomonas taeanensis</t>
  </si>
  <si>
    <t>OTU_1396819</t>
  </si>
  <si>
    <t>Solimonas terrae</t>
  </si>
  <si>
    <t>OTU_1399969</t>
  </si>
  <si>
    <t>Caballeronia megalochromosomata</t>
  </si>
  <si>
    <t>OTU_1404</t>
  </si>
  <si>
    <t>Priestia megaterium</t>
  </si>
  <si>
    <t>OTU_1406840</t>
  </si>
  <si>
    <t>Flavobacterium beibuense</t>
  </si>
  <si>
    <t>Elusimicrobia</t>
  </si>
  <si>
    <t>OTU_1410040</t>
  </si>
  <si>
    <t>Burkholderia rinojensis</t>
  </si>
  <si>
    <t>OTU_141390</t>
  </si>
  <si>
    <t>Chromohalobacter</t>
  </si>
  <si>
    <t>Chromohalobacter israelensis</t>
  </si>
  <si>
    <t>OTU_141949</t>
  </si>
  <si>
    <t>Thermomonas</t>
  </si>
  <si>
    <t>Thermomonas haemolytica</t>
  </si>
  <si>
    <t>OTU_1429246</t>
  </si>
  <si>
    <t>Arenimonas alkanexedens</t>
  </si>
  <si>
    <t>OTU_1432792</t>
  </si>
  <si>
    <t>Methylocaldum</t>
  </si>
  <si>
    <t>Methylocaldum marinum</t>
  </si>
  <si>
    <t>OTU_1434937</t>
  </si>
  <si>
    <t>Chitinimonas</t>
  </si>
  <si>
    <t>Chitinimonas prasina</t>
  </si>
  <si>
    <t>OTU_1436998</t>
  </si>
  <si>
    <t>Nitrospirae</t>
  </si>
  <si>
    <t>Nitrospira</t>
  </si>
  <si>
    <t>Nitrospirales</t>
  </si>
  <si>
    <t>Nitrospiraceae</t>
  </si>
  <si>
    <t>Nitrospira lenta</t>
  </si>
  <si>
    <t>OTU_1442599</t>
  </si>
  <si>
    <t>Luteimonas huabeiensis</t>
  </si>
  <si>
    <t>OTU_1444682</t>
  </si>
  <si>
    <t>Legionella thermalis</t>
  </si>
  <si>
    <t>OTU_1446479</t>
  </si>
  <si>
    <t>Arenimonas maotaiensis</t>
  </si>
  <si>
    <t>OTU_1450134</t>
  </si>
  <si>
    <t>Stenotrophomonas bentonitica</t>
  </si>
  <si>
    <t>OTU_1451454</t>
  </si>
  <si>
    <t>Pseudomonas caspiana</t>
  </si>
  <si>
    <t>OTU_1452508</t>
  </si>
  <si>
    <t>Zhizhongheella</t>
  </si>
  <si>
    <t>Zhizhongheella caldifontis</t>
  </si>
  <si>
    <t>OTU_1462440</t>
  </si>
  <si>
    <t>Massilia ginsengisoli</t>
  </si>
  <si>
    <t>OTU_1463158</t>
  </si>
  <si>
    <t>Thermomonas carbonis</t>
  </si>
  <si>
    <t>OTU_1463159</t>
  </si>
  <si>
    <t>Glaciimonas alpina</t>
  </si>
  <si>
    <t>OTU_146938</t>
  </si>
  <si>
    <t>Azovibrio</t>
  </si>
  <si>
    <t>Azovibrio restrictus</t>
  </si>
  <si>
    <t>OTU_1471381</t>
  </si>
  <si>
    <t>Pseudomonas helmanticensis</t>
  </si>
  <si>
    <t>OTU_1475481</t>
  </si>
  <si>
    <t>Mizugakiibacter</t>
  </si>
  <si>
    <t>Mizugakiibacter sediminis</t>
  </si>
  <si>
    <t>OTU_1485217</t>
  </si>
  <si>
    <t>Massilia eurypsychrophila</t>
  </si>
  <si>
    <t>OTU_1492898</t>
  </si>
  <si>
    <t>Flavisolibacter tropicus</t>
  </si>
  <si>
    <t>OTU_1495200</t>
  </si>
  <si>
    <t>Fulvimonas</t>
  </si>
  <si>
    <t>Fulvimonas yonginensis</t>
  </si>
  <si>
    <t>OTU_1499392</t>
  </si>
  <si>
    <t>Unclassified Chromobacteriaceae</t>
  </si>
  <si>
    <t>OTU_1503053</t>
  </si>
  <si>
    <t>Burkholderia singularis</t>
  </si>
  <si>
    <t>OTU_1503054</t>
  </si>
  <si>
    <t>Burkholderia stagnalis</t>
  </si>
  <si>
    <t>OTU_1503750</t>
  </si>
  <si>
    <t>Pseudoxanthomonas sangjuensis</t>
  </si>
  <si>
    <t>OTU_1507286</t>
  </si>
  <si>
    <t>Terrimonas arctica</t>
  </si>
  <si>
    <t>OTU_1507735</t>
  </si>
  <si>
    <t>Pseudomonas tarimensis</t>
  </si>
  <si>
    <t>OTU_1510391</t>
  </si>
  <si>
    <t>Geobacter soli</t>
  </si>
  <si>
    <t>OTU_151755</t>
  </si>
  <si>
    <t>Xenophilus azovorans</t>
  </si>
  <si>
    <t>OTU_151783</t>
  </si>
  <si>
    <t>Cupriavidus campinensis</t>
  </si>
  <si>
    <t>OTU_1520583</t>
  </si>
  <si>
    <t>Paraburkholderia jirisanensis</t>
  </si>
  <si>
    <t>OTU_1524254</t>
  </si>
  <si>
    <t>Pseudohongiella acticola</t>
  </si>
  <si>
    <t>OTU_152480</t>
  </si>
  <si>
    <t>Burkholderia ambifaria</t>
  </si>
  <si>
    <t>OTU_152500</t>
  </si>
  <si>
    <t>Burkholderia dolosa</t>
  </si>
  <si>
    <t>OTU_1527</t>
  </si>
  <si>
    <t>Lachnospiraceae</t>
  </si>
  <si>
    <t>Anaerocolumna</t>
  </si>
  <si>
    <t>Anaerocolumna aminovalerica</t>
  </si>
  <si>
    <t>OTU_1530191</t>
  </si>
  <si>
    <t>Luteimonas terrae</t>
  </si>
  <si>
    <t>OTU_1537377</t>
  </si>
  <si>
    <t>Lysobacter rhizosphaerae</t>
  </si>
  <si>
    <t>OTU_1537710</t>
  </si>
  <si>
    <t>Pandoraea terrae</t>
  </si>
  <si>
    <t>OTU_1538021</t>
  </si>
  <si>
    <t>Novosphingobium</t>
  </si>
  <si>
    <t>Novosphingobium tardum</t>
  </si>
  <si>
    <t>OTU_1542731</t>
  </si>
  <si>
    <t>Niastella</t>
  </si>
  <si>
    <t>Niastella gongjuensis</t>
  </si>
  <si>
    <t>OTU_1546155</t>
  </si>
  <si>
    <t>Tepidisphaerales</t>
  </si>
  <si>
    <t>Tepidisphaeraceae</t>
  </si>
  <si>
    <t>Tepidisphaera</t>
  </si>
  <si>
    <t>Tepidisphaera mucosa</t>
  </si>
  <si>
    <t>OTU_1547922</t>
  </si>
  <si>
    <t>Ideonella sakaiensis</t>
  </si>
  <si>
    <t>OTU_1548547</t>
  </si>
  <si>
    <t>Woeseiaceae</t>
  </si>
  <si>
    <t>Woeseia</t>
  </si>
  <si>
    <t>Woeseia oceani</t>
  </si>
  <si>
    <t>OTU_1549638</t>
  </si>
  <si>
    <t>Quisquiliibacterium</t>
  </si>
  <si>
    <t>Quisquiliibacterium transsilvanicum</t>
  </si>
  <si>
    <t>OTU_1550730</t>
  </si>
  <si>
    <t>Rhizobacter profundi</t>
  </si>
  <si>
    <t>OTU_155077</t>
  </si>
  <si>
    <t>Cellvibrio japonicus</t>
  </si>
  <si>
    <t>OTU_1553431</t>
  </si>
  <si>
    <t>Mycoavidus</t>
  </si>
  <si>
    <t>Mycoavidus cysteinexigens</t>
  </si>
  <si>
    <t>OTU_1565</t>
  </si>
  <si>
    <t>Desulfotomaculaceae</t>
  </si>
  <si>
    <t>Desulfotomaculum</t>
  </si>
  <si>
    <t>Desulfotomaculum nigrificans</t>
  </si>
  <si>
    <t>OTU_1571224</t>
  </si>
  <si>
    <t>Nitrincola alkalilacustris</t>
  </si>
  <si>
    <t>OTU_157592</t>
  </si>
  <si>
    <t>Sterolibacterium</t>
  </si>
  <si>
    <t>Sterolibacterium denitrificans</t>
  </si>
  <si>
    <t>OTU_1576914</t>
  </si>
  <si>
    <t>Rhodospirillales</t>
  </si>
  <si>
    <t>Rhodospirillaceae</t>
  </si>
  <si>
    <t>Ferrovibrio</t>
  </si>
  <si>
    <t>Ferrovibrio xuzhouensis</t>
  </si>
  <si>
    <t>OTU_1577705</t>
  </si>
  <si>
    <t>Pseudomonas glareae</t>
  </si>
  <si>
    <t>OTU_1578200</t>
  </si>
  <si>
    <t>Luteimonas notoginsengisoli</t>
  </si>
  <si>
    <t>OTU_1586242</t>
  </si>
  <si>
    <t>Luteimonas arsenica</t>
  </si>
  <si>
    <t>OTU_158627</t>
  </si>
  <si>
    <t>Pseudomonas graminis</t>
  </si>
  <si>
    <t>OTU_1594399</t>
  </si>
  <si>
    <t>Lysobacter novalis</t>
  </si>
  <si>
    <t>OTU_1603353</t>
  </si>
  <si>
    <t>Massilia psychrophila</t>
  </si>
  <si>
    <t>OTU_1605838</t>
  </si>
  <si>
    <t>Pseudomonas coleopterorum</t>
  </si>
  <si>
    <t>OTU_1605891</t>
  </si>
  <si>
    <t>Lysobacter maris</t>
  </si>
  <si>
    <t>OTU_1612172</t>
  </si>
  <si>
    <t>Vicinamibacteria</t>
  </si>
  <si>
    <t>Vicinamibacterales</t>
  </si>
  <si>
    <t>Vicinamibacteraceae</t>
  </si>
  <si>
    <t>Vicinamibacter</t>
  </si>
  <si>
    <t>Vicinamibacter silvestris</t>
  </si>
  <si>
    <t>OTU_1614635</t>
  </si>
  <si>
    <t>Polaromonas eurypsychrophila</t>
  </si>
  <si>
    <t>OTU_1615674</t>
  </si>
  <si>
    <t>Pseudomonas lactis</t>
  </si>
  <si>
    <t>OTU_1615952</t>
  </si>
  <si>
    <t>Uliginosibacterium</t>
  </si>
  <si>
    <t>Uliginosibacterium paludis</t>
  </si>
  <si>
    <t>OTU_1620215</t>
  </si>
  <si>
    <t>Acidiferrobacterales</t>
  </si>
  <si>
    <t>Acidiferrobacteraceae</t>
  </si>
  <si>
    <t>Sulfuricaulis</t>
  </si>
  <si>
    <t>Sulfuricaulis limicola</t>
  </si>
  <si>
    <t>OTU_163359</t>
  </si>
  <si>
    <t>Acidiferrobacter</t>
  </si>
  <si>
    <t>Acidiferrobacter thiooxydans</t>
  </si>
  <si>
    <t>OTU_1639646</t>
  </si>
  <si>
    <t>Flavisolibacter metallilatus</t>
  </si>
  <si>
    <t>OTU_164330</t>
  </si>
  <si>
    <t>Thauera aminoaromatica</t>
  </si>
  <si>
    <t>OTU_164400</t>
  </si>
  <si>
    <t>Thauera phenylacetica</t>
  </si>
  <si>
    <t>OTU_1647451</t>
  </si>
  <si>
    <t>Chitinophaga barathri</t>
  </si>
  <si>
    <t>OTU_1648966</t>
  </si>
  <si>
    <t>Luteimonas soli</t>
  </si>
  <si>
    <t>OTU_1649130</t>
  </si>
  <si>
    <t>Bordetella muralis</t>
  </si>
  <si>
    <t>OTU_1649133</t>
  </si>
  <si>
    <t>Bordetella tumulicola</t>
  </si>
  <si>
    <t>OTU_1649139</t>
  </si>
  <si>
    <t>Bordetella tumbae</t>
  </si>
  <si>
    <t>OTU_1652029</t>
  </si>
  <si>
    <t>Crocinitomicaceae</t>
  </si>
  <si>
    <t>Fluviicola</t>
  </si>
  <si>
    <t>Fluviicola hefeinensis</t>
  </si>
  <si>
    <t>OTU_1656888</t>
  </si>
  <si>
    <t>Flavisolibacter aluminii</t>
  </si>
  <si>
    <t>OTU_1665</t>
  </si>
  <si>
    <t>Arthrobacter</t>
  </si>
  <si>
    <t>Arthrobacter globiformis</t>
  </si>
  <si>
    <t>OTU_1671</t>
  </si>
  <si>
    <t>Pseudarthrobacter</t>
  </si>
  <si>
    <t>Pseudarthrobacter oxydans</t>
  </si>
  <si>
    <t>OTU_1674920</t>
  </si>
  <si>
    <t>Pseudomonas fildesensis</t>
  </si>
  <si>
    <t>OTU_1675686</t>
  </si>
  <si>
    <t>Sulfurifustis</t>
  </si>
  <si>
    <t>Sulfurifustis variabilis</t>
  </si>
  <si>
    <t>OTU_1676</t>
  </si>
  <si>
    <t>Pseudarthrobacter polychromogenes</t>
  </si>
  <si>
    <t>OTU_167645</t>
  </si>
  <si>
    <t>Propionivibrio</t>
  </si>
  <si>
    <t>Propionivibrio limicola</t>
  </si>
  <si>
    <t>OTU_1677</t>
  </si>
  <si>
    <t>Arthrobacter pascens</t>
  </si>
  <si>
    <t>OTU_1679163</t>
  </si>
  <si>
    <t>Marinobacterium</t>
  </si>
  <si>
    <t>Marinobacterium zhoushanense</t>
  </si>
  <si>
    <t>OTU_1685415</t>
  </si>
  <si>
    <t>Stenotrophomonas tumulicola</t>
  </si>
  <si>
    <t>OTU_1685901</t>
  </si>
  <si>
    <t>Lysobacter cavernae</t>
  </si>
  <si>
    <t>OTU_1688639</t>
  </si>
  <si>
    <t>Noviherbaspirillum humi</t>
  </si>
  <si>
    <t>OTU_1692041</t>
  </si>
  <si>
    <t>Unclassified Acidiferrobacteraceae</t>
  </si>
  <si>
    <t>OTU_169427</t>
  </si>
  <si>
    <t>Paraburkholderia terricola</t>
  </si>
  <si>
    <t>OTU_169430</t>
  </si>
  <si>
    <t>Paraburkholderia hospita</t>
  </si>
  <si>
    <t>OTU_169669</t>
  </si>
  <si>
    <t>Pseudomonas extremorientalis</t>
  </si>
  <si>
    <t>OTU_1699412</t>
  </si>
  <si>
    <t>Confluentibacter</t>
  </si>
  <si>
    <t>Confluentibacter lentus</t>
  </si>
  <si>
    <t>OTU_17</t>
  </si>
  <si>
    <t>Methylophilus</t>
  </si>
  <si>
    <t>Methylophilus methylotrophus</t>
  </si>
  <si>
    <t>OTU_1701573</t>
  </si>
  <si>
    <t>Paraburkholderia piptadeniae</t>
  </si>
  <si>
    <t>OTU_1703345</t>
  </si>
  <si>
    <t>Niastella vici</t>
  </si>
  <si>
    <t>OTU_1706046</t>
  </si>
  <si>
    <t>Sulfurirhabdus</t>
  </si>
  <si>
    <t>Sulfurirhabdus autotrophica</t>
  </si>
  <si>
    <t>OTU_1706371</t>
  </si>
  <si>
    <t>Unclassified Cellvibrionaceae</t>
  </si>
  <si>
    <t>OTU_1706372</t>
  </si>
  <si>
    <t>Halieaceae</t>
  </si>
  <si>
    <t>Unclassified Halieaceae</t>
  </si>
  <si>
    <t>OTU_1706375</t>
  </si>
  <si>
    <t>Spongiibacteraceae</t>
  </si>
  <si>
    <t>Unclassified Spongiibacteraceae</t>
  </si>
  <si>
    <t>OTU_1708783</t>
  </si>
  <si>
    <t>Halopseudomonas oceani</t>
  </si>
  <si>
    <t>OTU_171865</t>
  </si>
  <si>
    <t>Sulfuriferula</t>
  </si>
  <si>
    <t>Sulfuriferula plumbiphila</t>
  </si>
  <si>
    <t>OTU_1720254</t>
  </si>
  <si>
    <t>Lysobacter al</t>
  </si>
  <si>
    <t>OTU_1730894</t>
  </si>
  <si>
    <t>Nitrincola schmidtii</t>
  </si>
  <si>
    <t>OTU_1735038</t>
  </si>
  <si>
    <t>Oryzomicrobium</t>
  </si>
  <si>
    <t>Oryzomicrobium terrae</t>
  </si>
  <si>
    <t>OTU_1742923</t>
  </si>
  <si>
    <t>Thermostilla</t>
  </si>
  <si>
    <t>Thermostilla marina</t>
  </si>
  <si>
    <t>OTU_1743164</t>
  </si>
  <si>
    <t>Polynucleobacter</t>
  </si>
  <si>
    <t>Polynucleobacter aenigmaticus</t>
  </si>
  <si>
    <t>OTU_1749332</t>
  </si>
  <si>
    <t>Lysobacter erysipheiresistens</t>
  </si>
  <si>
    <t>OTU_1750561</t>
  </si>
  <si>
    <t>Legionella saoudiensis</t>
  </si>
  <si>
    <t>OTU_1751046</t>
  </si>
  <si>
    <t>Fluviibacteraceae</t>
  </si>
  <si>
    <t>Fluviibacter</t>
  </si>
  <si>
    <t>Fluviibacter phosphoraccumulans</t>
  </si>
  <si>
    <t>OTU_1756762</t>
  </si>
  <si>
    <t>Chitinimonas naiadis</t>
  </si>
  <si>
    <t>OTU_1763524</t>
  </si>
  <si>
    <t>Isosphaerales</t>
  </si>
  <si>
    <t>Isosphaeraceae</t>
  </si>
  <si>
    <t>Unclassified Isosphaeraceae</t>
  </si>
  <si>
    <t>OTU_1763535</t>
  </si>
  <si>
    <t>Hydrogenophaga crassostreae</t>
  </si>
  <si>
    <t>OTU_176598</t>
  </si>
  <si>
    <t>Pseudoxanthomonas taiwanensis</t>
  </si>
  <si>
    <t>OTU_1768907</t>
  </si>
  <si>
    <t>Pseudohongiella nitratireducens</t>
  </si>
  <si>
    <t>OTU_1770547</t>
  </si>
  <si>
    <t>Dyella humi</t>
  </si>
  <si>
    <t>OTU_1774951</t>
  </si>
  <si>
    <t>Lysobacter zhanggongensis</t>
  </si>
  <si>
    <t>OTU_1775411</t>
  </si>
  <si>
    <t>Unclassified Rhodanobacteraceae</t>
  </si>
  <si>
    <t>OTU_1775474</t>
  </si>
  <si>
    <t>Variovorax guangxiensis</t>
  </si>
  <si>
    <t>OTU_1776165</t>
  </si>
  <si>
    <t>Massilia eburnea</t>
  </si>
  <si>
    <t>OTU_1777132</t>
  </si>
  <si>
    <t>Caballeronia peredens</t>
  </si>
  <si>
    <t>OTU_1777133</t>
  </si>
  <si>
    <t>Caballeronia concitans</t>
  </si>
  <si>
    <t>OTU_1777134</t>
  </si>
  <si>
    <t>Caballeronia turbans</t>
  </si>
  <si>
    <t>OTU_1777136</t>
  </si>
  <si>
    <t>Caballeronia catudaia</t>
  </si>
  <si>
    <t>OTU_1777140</t>
  </si>
  <si>
    <t>Caballeronia hypogeia</t>
  </si>
  <si>
    <t>OTU_1777142</t>
  </si>
  <si>
    <t>Caballeronia arationis</t>
  </si>
  <si>
    <t>OTU_1778667</t>
  </si>
  <si>
    <t>Azohydromonas ureilytica</t>
  </si>
  <si>
    <t>OTU_1778671</t>
  </si>
  <si>
    <t>Limnobacter humi</t>
  </si>
  <si>
    <t>OTU_1781166</t>
  </si>
  <si>
    <t>Niastella hibisci</t>
  </si>
  <si>
    <t>OTU_1785162</t>
  </si>
  <si>
    <t>Pseudomonas reidholzensis</t>
  </si>
  <si>
    <t>OTU_1793872</t>
  </si>
  <si>
    <t>Piscinibacterium</t>
  </si>
  <si>
    <t>Piscinibacterium candidicorallinum</t>
  </si>
  <si>
    <t>OTU_1796606</t>
  </si>
  <si>
    <t>Cupriavidus nantongensis</t>
  </si>
  <si>
    <t>OTU_179879</t>
  </si>
  <si>
    <t>Burkholderia anthina</t>
  </si>
  <si>
    <t>Giesbergeria</t>
  </si>
  <si>
    <t>OTU_180197</t>
  </si>
  <si>
    <t>Giesbergeria anulus</t>
  </si>
  <si>
    <t>OTU_180282</t>
  </si>
  <si>
    <t>Delftia</t>
  </si>
  <si>
    <t>Delftia tsuruhatensis</t>
  </si>
  <si>
    <t>OTU_1806536</t>
  </si>
  <si>
    <t>Pseudomonas turukhanskensis</t>
  </si>
  <si>
    <t>OTU_180915</t>
  </si>
  <si>
    <t>Cellvibrio vulgaris</t>
  </si>
  <si>
    <t>OTU_180916</t>
  </si>
  <si>
    <t>Cellvibrio fulvus</t>
  </si>
  <si>
    <t>OTU_1811224</t>
  </si>
  <si>
    <t>Massilia terrae</t>
  </si>
  <si>
    <t>OTU_1811807</t>
  </si>
  <si>
    <t>Sulfuriflexus</t>
  </si>
  <si>
    <t>Sulfuriflexus mobilis</t>
  </si>
  <si>
    <t>OTU_1812100</t>
  </si>
  <si>
    <t>Undibacterium danionis</t>
  </si>
  <si>
    <t>OTU_1815559</t>
  </si>
  <si>
    <t>Cellvibrio fontiphilus</t>
  </si>
  <si>
    <t>OTU_1816689</t>
  </si>
  <si>
    <t>Sutterellaceae</t>
  </si>
  <si>
    <t>Sutterella</t>
  </si>
  <si>
    <t>Sutterella massiliensis</t>
  </si>
  <si>
    <t>OTU_182180</t>
  </si>
  <si>
    <t>Aromatoleum anaerobium</t>
  </si>
  <si>
    <t>OTU_1825523</t>
  </si>
  <si>
    <t>Novimethylophilus</t>
  </si>
  <si>
    <t>Novimethylophilus kurashikiensis</t>
  </si>
  <si>
    <t>OTU_1833852</t>
  </si>
  <si>
    <t>Peptococcaceae</t>
  </si>
  <si>
    <t>Desulforamulus</t>
  </si>
  <si>
    <t>Desulforamulus ferrireducens</t>
  </si>
  <si>
    <t>OTU_1838286</t>
  </si>
  <si>
    <t>Lacunisphaera</t>
  </si>
  <si>
    <t>Lacunisphaera limnophila</t>
  </si>
  <si>
    <t>OTU_184077</t>
  </si>
  <si>
    <t>Methylovorus mays</t>
  </si>
  <si>
    <t>OTU_1841482</t>
  </si>
  <si>
    <t>Flavitalea</t>
  </si>
  <si>
    <t>Flavitalea antarctica</t>
  </si>
  <si>
    <t>OTU_1848773</t>
  </si>
  <si>
    <t>Lacunisphaera anatis</t>
  </si>
  <si>
    <t>OTU_1848927</t>
  </si>
  <si>
    <t>Methylobacillus methanolivorans</t>
  </si>
  <si>
    <t>OTU_1848973</t>
  </si>
  <si>
    <t>Sphingomonas colocasiae</t>
  </si>
  <si>
    <t>OTU_1849581</t>
  </si>
  <si>
    <t>Dyella caseinilytica</t>
  </si>
  <si>
    <t>OTU_1849582</t>
  </si>
  <si>
    <t>Dyella mobilis</t>
  </si>
  <si>
    <t>OTU_1852776</t>
  </si>
  <si>
    <t>Perlucidibacaceae</t>
  </si>
  <si>
    <t>Perlucidibaca</t>
  </si>
  <si>
    <t>Perlucidibaca aquatica</t>
  </si>
  <si>
    <t>OTU_1853230</t>
  </si>
  <si>
    <t>Unclassified Crocinitomicaceae</t>
  </si>
  <si>
    <t>OTU_1853232</t>
  </si>
  <si>
    <t>Cytophagia</t>
  </si>
  <si>
    <t>Cytophagales</t>
  </si>
  <si>
    <t>Hymenobacteraceae</t>
  </si>
  <si>
    <t>Unclassified Hymenobacteraceae</t>
  </si>
  <si>
    <t>OTU_1853278</t>
  </si>
  <si>
    <t>Neisseria</t>
  </si>
  <si>
    <t>Neisseria chenwenguii</t>
  </si>
  <si>
    <t>OTU_1854763</t>
  </si>
  <si>
    <t>Hydrogenophaga aquatica</t>
  </si>
  <si>
    <t>OTU_1855875</t>
  </si>
  <si>
    <t>Spiribacter roseus</t>
  </si>
  <si>
    <t>OTU_1864941</t>
  </si>
  <si>
    <t>Terrimonas terrae</t>
  </si>
  <si>
    <t>OTU_1867851</t>
  </si>
  <si>
    <t>Terrimonas crocea</t>
  </si>
  <si>
    <t>OTU_186803</t>
  </si>
  <si>
    <t>Unclassified Lachnospiraceae</t>
  </si>
  <si>
    <t>OTU_186804</t>
  </si>
  <si>
    <t>OTU_186807</t>
  </si>
  <si>
    <t>Unclassified Peptococcaceae</t>
  </si>
  <si>
    <t>OTU_186817</t>
  </si>
  <si>
    <t>Unclassified Bacillaceae</t>
  </si>
  <si>
    <t>OTU_186822</t>
  </si>
  <si>
    <t>Paenibacillaceae</t>
  </si>
  <si>
    <t>Unclassified Paenibacillaceae</t>
  </si>
  <si>
    <t>OTU_1869229</t>
  </si>
  <si>
    <t>Pseudomonas aylmerensis</t>
  </si>
  <si>
    <t>OTU_187868</t>
  </si>
  <si>
    <t>Acidovorax valerianellae</t>
  </si>
  <si>
    <t>OTU_1892554</t>
  </si>
  <si>
    <t>Adhaeribacter</t>
  </si>
  <si>
    <t>Adhaeribacter terrae</t>
  </si>
  <si>
    <t>OTU_1892851</t>
  </si>
  <si>
    <t>Flavitalea flava</t>
  </si>
  <si>
    <t>OTU_1903409</t>
  </si>
  <si>
    <t>Unclassified Erwiniaceae</t>
  </si>
  <si>
    <t>OTU_190655</t>
  </si>
  <si>
    <t>Legionella busanensis</t>
  </si>
  <si>
    <t>OTU_1907660</t>
  </si>
  <si>
    <t>Sutterella timonensis</t>
  </si>
  <si>
    <t>OTU_1909700</t>
  </si>
  <si>
    <t>Confluentibacter flavum</t>
  </si>
  <si>
    <t>OTU_1914233</t>
  </si>
  <si>
    <t>Gemmatales</t>
  </si>
  <si>
    <t>Gemmataceae</t>
  </si>
  <si>
    <t>Unclassified Gemmataceae</t>
  </si>
  <si>
    <t>OTU_1914471</t>
  </si>
  <si>
    <t>Sulfuritortus</t>
  </si>
  <si>
    <t>Sulfuritortus calidifontis</t>
  </si>
  <si>
    <t>OTU_1915059</t>
  </si>
  <si>
    <t>Delftia rhizosphaerae</t>
  </si>
  <si>
    <t>OTU_191579</t>
  </si>
  <si>
    <t>Fluviicola taffensis</t>
  </si>
  <si>
    <t>OTU_1920168</t>
  </si>
  <si>
    <t>Dyella solisilvae</t>
  </si>
  <si>
    <t>OTU_1920170</t>
  </si>
  <si>
    <t>Dyella flava</t>
  </si>
  <si>
    <t>OTU_1920171</t>
  </si>
  <si>
    <t>Dyella halodurans</t>
  </si>
  <si>
    <t>OTU_1924988</t>
  </si>
  <si>
    <t>Acidovorax lacteus</t>
  </si>
  <si>
    <t>OTU_1926870</t>
  </si>
  <si>
    <t>Lysobacter olei</t>
  </si>
  <si>
    <t>OTU_1927958</t>
  </si>
  <si>
    <t>Dyella monticola</t>
  </si>
  <si>
    <t>OTU_1935996</t>
  </si>
  <si>
    <t>Spiribacter aquaticus</t>
  </si>
  <si>
    <t>OTU_1937960</t>
  </si>
  <si>
    <t>Unclassified Lewinellaceae</t>
  </si>
  <si>
    <t>OTU_1937961</t>
  </si>
  <si>
    <t>Unclassified Haliscomenobacteraceae</t>
  </si>
  <si>
    <t>OTU_1940612</t>
  </si>
  <si>
    <t>Pigmentiphaga aceris</t>
  </si>
  <si>
    <t>OTU_1949069</t>
  </si>
  <si>
    <t>Massilia buxea</t>
  </si>
  <si>
    <t>OTU_194924</t>
  </si>
  <si>
    <t>Desulfovibrionales</t>
  </si>
  <si>
    <t>Desulfovibrionaceae</t>
  </si>
  <si>
    <t>Unclassified Desulfovibrionaceae</t>
  </si>
  <si>
    <t>OTU_195064</t>
  </si>
  <si>
    <t>Ectothiorhodospira</t>
  </si>
  <si>
    <t>Ectothiorhodospira mobilis</t>
  </si>
  <si>
    <t>OTU_195930</t>
  </si>
  <si>
    <t>Cupriavidus respiraculi</t>
  </si>
  <si>
    <t>OTU_196015</t>
  </si>
  <si>
    <t>Caldimonas manganoxidans</t>
  </si>
  <si>
    <t>OTU_1963018</t>
  </si>
  <si>
    <t>Chitinimonas lacunae</t>
  </si>
  <si>
    <t>OTU_196367</t>
  </si>
  <si>
    <t>Caballeronia sordidicola</t>
  </si>
  <si>
    <t>OTU_197700</t>
  </si>
  <si>
    <t>OTU_198616</t>
  </si>
  <si>
    <t>Pseudomonas jinjuensis</t>
  </si>
  <si>
    <t>OTU_198618</t>
  </si>
  <si>
    <t>Pseudomonas umsongensis</t>
  </si>
  <si>
    <t>OTU_198620</t>
  </si>
  <si>
    <t>Pseudomonas koreensis</t>
  </si>
  <si>
    <t>OTU_200450</t>
  </si>
  <si>
    <t>Pseudomonas trivialis</t>
  </si>
  <si>
    <t>OTU_200452</t>
  </si>
  <si>
    <t>Pseudomonas congelans</t>
  </si>
  <si>
    <t>OTU_200454</t>
  </si>
  <si>
    <t>Pseudomonas tremae</t>
  </si>
  <si>
    <t>OTU_2006110</t>
  </si>
  <si>
    <t>Luteimonas chenhongjianii</t>
  </si>
  <si>
    <t>OTU_2007307</t>
  </si>
  <si>
    <t>Confluentibacter citreus</t>
  </si>
  <si>
    <t>OTU_2008448</t>
  </si>
  <si>
    <t>Lysobacter panacihumi</t>
  </si>
  <si>
    <t>OTU_2008790</t>
  </si>
  <si>
    <t>Unclassified Thiobacillaceae</t>
  </si>
  <si>
    <t>OTU_2008793</t>
  </si>
  <si>
    <t>Unclassified Sterolibacteriaceae</t>
  </si>
  <si>
    <t>OTU_2008794</t>
  </si>
  <si>
    <t>Unclassified Zoogloeaceae</t>
  </si>
  <si>
    <t>OTU_2008795</t>
  </si>
  <si>
    <t>Azonexaceae</t>
  </si>
  <si>
    <t>Unclassified Azonexaceae</t>
  </si>
  <si>
    <t>OTU_200905</t>
  </si>
  <si>
    <t>Cellvibrio ostraviensis</t>
  </si>
  <si>
    <t>OTU_2014887</t>
  </si>
  <si>
    <t>Herbaspirillum robiniae</t>
  </si>
  <si>
    <t>OTU_2016596</t>
  </si>
  <si>
    <t>Nitrogeniibacter</t>
  </si>
  <si>
    <t>Nitrogeniibacter mangrovi</t>
  </si>
  <si>
    <t>OTU_2019431</t>
  </si>
  <si>
    <t>Thauera propionica</t>
  </si>
  <si>
    <t>OTU_2024524</t>
  </si>
  <si>
    <t>Terrimonas soli</t>
  </si>
  <si>
    <t>OTU_2025714</t>
  </si>
  <si>
    <t>Hydrogenophaga soli</t>
  </si>
  <si>
    <t>OTU_2025720</t>
  </si>
  <si>
    <t>Lysobacter spongiae</t>
  </si>
  <si>
    <t>OTU_2026176</t>
  </si>
  <si>
    <t>Massilia phosphatilytica</t>
  </si>
  <si>
    <t>OTU_2028345</t>
  </si>
  <si>
    <t>Pusillimonas_(ex_Stolz_et_al._2005)</t>
  </si>
  <si>
    <t>Pusillimonas_(ex_Stolz_et_al._2005) thiosulfatoxidans</t>
  </si>
  <si>
    <t>OTU_202955</t>
  </si>
  <si>
    <t>Acinetobacter tjernbergiae</t>
  </si>
  <si>
    <t>OTU_203192</t>
  </si>
  <si>
    <t>Pseudomonas chloritidismutans</t>
  </si>
  <si>
    <t>OTU_203471</t>
  </si>
  <si>
    <t>Hydrogenophilalia</t>
  </si>
  <si>
    <t>Hydrogenophilales</t>
  </si>
  <si>
    <t>Hydrogenophilaceae</t>
  </si>
  <si>
    <t>Tepidiphilus</t>
  </si>
  <si>
    <t>Tepidiphilus margaritifer</t>
  </si>
  <si>
    <t>OTU_204434</t>
  </si>
  <si>
    <t>Acidobacteriia</t>
  </si>
  <si>
    <t>Acidobacteriales</t>
  </si>
  <si>
    <t>Acidobacteriaceae</t>
  </si>
  <si>
    <t>Unclassified Acidobacteriaceae</t>
  </si>
  <si>
    <t>OTU_2044872</t>
  </si>
  <si>
    <t>Pseudomonas bohemica</t>
  </si>
  <si>
    <t>OTU_2049319</t>
  </si>
  <si>
    <t>Polynucleobacter victoriensis</t>
  </si>
  <si>
    <t>OTU_2052484</t>
  </si>
  <si>
    <t>Mitsuaria</t>
  </si>
  <si>
    <t>Mitsuaria noduli</t>
  </si>
  <si>
    <t>OTU_2056231</t>
  </si>
  <si>
    <t>Pseudomonas qingdaonensis</t>
  </si>
  <si>
    <t>OTU_2057004</t>
  </si>
  <si>
    <t>Paraburkholderia azotifigens</t>
  </si>
  <si>
    <t>OTU_2059212</t>
  </si>
  <si>
    <t>Ferrovibrio soli</t>
  </si>
  <si>
    <t>OTU_206349</t>
  </si>
  <si>
    <t>Unclassified Hydrogenophilaceae</t>
  </si>
  <si>
    <t>OTU_206379</t>
  </si>
  <si>
    <t>Unclassified Nitrosomonadaceae</t>
  </si>
  <si>
    <t>OTU_2067960</t>
  </si>
  <si>
    <t>Aromatoleum pumilum</t>
  </si>
  <si>
    <t>OTU_2070</t>
  </si>
  <si>
    <t>Pseudonocardiales</t>
  </si>
  <si>
    <t>Pseudonocardiaceae</t>
  </si>
  <si>
    <t>Unclassified Pseudonocardiaceae</t>
  </si>
  <si>
    <t>OTU_2086471</t>
  </si>
  <si>
    <t>Adhaeribacter swui</t>
  </si>
  <si>
    <t>OTU_211146</t>
  </si>
  <si>
    <t>Paenarthrobacter</t>
  </si>
  <si>
    <t>Paenarthrobacter nitroguajacolicus</t>
  </si>
  <si>
    <t>OTU_213119</t>
  </si>
  <si>
    <t>Desulfobacterales</t>
  </si>
  <si>
    <t>Desulfobacteraceae</t>
  </si>
  <si>
    <t>Unclassified Desulfobacteraceae</t>
  </si>
  <si>
    <t>OTU_213422</t>
  </si>
  <si>
    <t>Unclassified Geobacteraceae</t>
  </si>
  <si>
    <t>OTU_213588</t>
  </si>
  <si>
    <t>Thermomonas hydrothermalis</t>
  </si>
  <si>
    <t>OTU_215580</t>
  </si>
  <si>
    <t>Schlegelella</t>
  </si>
  <si>
    <t>Schlegelella thermodepolymerans</t>
  </si>
  <si>
    <t>OTU_215691</t>
  </si>
  <si>
    <t>Thermomonas brevis</t>
  </si>
  <si>
    <t>OTU_216142</t>
  </si>
  <si>
    <t>Pseudomonas rhizosphaerae</t>
  </si>
  <si>
    <t>OTU_2161748</t>
  </si>
  <si>
    <t>Pseudomonas mangrovi</t>
  </si>
  <si>
    <t>OTU_217203</t>
  </si>
  <si>
    <t>Achromobacter spanius</t>
  </si>
  <si>
    <t>OTU_217204</t>
  </si>
  <si>
    <t>Achromobacter insolitus</t>
  </si>
  <si>
    <t>OTU_2184757</t>
  </si>
  <si>
    <t>Legionella qingyii</t>
  </si>
  <si>
    <t>OTU_219182</t>
  </si>
  <si>
    <t>Ottowia thiooxydans</t>
  </si>
  <si>
    <t>OTU_219574</t>
  </si>
  <si>
    <t>Pseudomonas proteolytica</t>
  </si>
  <si>
    <t>OTU_219687</t>
  </si>
  <si>
    <t>Unclassified Gemmatimonadaceae</t>
  </si>
  <si>
    <t>OTU_2211211</t>
  </si>
  <si>
    <t>Paraburkholderia dokdonella</t>
  </si>
  <si>
    <t>OTU_2211325</t>
  </si>
  <si>
    <t>Unclassified Vicinamibacteraceae</t>
  </si>
  <si>
    <t>OTU_221276</t>
  </si>
  <si>
    <t>Pantoea [Curtobacterium]_plantarum</t>
  </si>
  <si>
    <t>OTU_221992</t>
  </si>
  <si>
    <t>OTU_224436</t>
  </si>
  <si>
    <t>Tepidiphilus succinatimandens</t>
  </si>
  <si>
    <t>OTU_2269504</t>
  </si>
  <si>
    <t>Arenimonas soli</t>
  </si>
  <si>
    <t>OTU_2291023</t>
  </si>
  <si>
    <t>Trinickia</t>
  </si>
  <si>
    <t>Trinickia dinghuensis</t>
  </si>
  <si>
    <t>OTU_2292265</t>
  </si>
  <si>
    <t>Trinickia diaoshuihuensis</t>
  </si>
  <si>
    <t>OTU_2305225</t>
  </si>
  <si>
    <t>Paraburkholderia dinghuensis</t>
  </si>
  <si>
    <t>OTU_231455</t>
  </si>
  <si>
    <t>Dyella japonica</t>
  </si>
  <si>
    <t>OTU_2315424</t>
  </si>
  <si>
    <t>Lysobacter tabacisoli</t>
  </si>
  <si>
    <t>OTU_2321403</t>
  </si>
  <si>
    <t>Fulvivirgaceae</t>
  </si>
  <si>
    <t>Chryseolinea</t>
  </si>
  <si>
    <t>Chryseolinea soli</t>
  </si>
  <si>
    <t>OTU_233100</t>
  </si>
  <si>
    <t>Ectothiorhodosinus</t>
  </si>
  <si>
    <t>Ectothiorhodosinus mongolicus</t>
  </si>
  <si>
    <t>OTU_2371</t>
  </si>
  <si>
    <t>Xylella</t>
  </si>
  <si>
    <t>Xylella fastidiosa</t>
  </si>
  <si>
    <t>OTU_240412</t>
  </si>
  <si>
    <t>Chitinimonas taiwanensis</t>
  </si>
  <si>
    <t>OTU_2419777</t>
  </si>
  <si>
    <t>Trinickia fusca</t>
  </si>
  <si>
    <t>OTU_242606</t>
  </si>
  <si>
    <t>Luteibacter</t>
  </si>
  <si>
    <t>Luteibacter rhizovicinus</t>
  </si>
  <si>
    <t>OTU_243231</t>
  </si>
  <si>
    <t>OTU_243629</t>
  </si>
  <si>
    <t>Hydrocarboniphaga</t>
  </si>
  <si>
    <t>Hydrocarboniphaga effusa</t>
  </si>
  <si>
    <t>OTU_243924</t>
  </si>
  <si>
    <t>Pseudomonas lutea</t>
  </si>
  <si>
    <t>OTU_244566</t>
  </si>
  <si>
    <t>Pseudomonas lurida</t>
  </si>
  <si>
    <t>OTU_247482</t>
  </si>
  <si>
    <t>Tepidimonas aquatica</t>
  </si>
  <si>
    <t>OTU_248026</t>
  </si>
  <si>
    <t>Cupriavidus pinatubonensis</t>
  </si>
  <si>
    <t>OTU_2488749</t>
  </si>
  <si>
    <t>Lysobacter terrigena</t>
  </si>
  <si>
    <t>OTU_249</t>
  </si>
  <si>
    <t>Terrimonas ferruginea</t>
  </si>
  <si>
    <t>OTU_2490857</t>
  </si>
  <si>
    <t>Lautropia</t>
  </si>
  <si>
    <t>Lautropia dentalis</t>
  </si>
  <si>
    <t>OTU_2492394</t>
  </si>
  <si>
    <t>Lysobacter segetis</t>
  </si>
  <si>
    <t>OTU_2493633</t>
  </si>
  <si>
    <t>Pseudomonas hydrolytica</t>
  </si>
  <si>
    <t>OTU_249409</t>
  </si>
  <si>
    <t>Hydrogenophaga atypica</t>
  </si>
  <si>
    <t>OTU_2497877</t>
  </si>
  <si>
    <t>Steroidobacter soli</t>
  </si>
  <si>
    <t>OTU_2498847</t>
  </si>
  <si>
    <t>Zeimonas</t>
  </si>
  <si>
    <t>Zeimonas arvi</t>
  </si>
  <si>
    <t>OTU_2502784</t>
  </si>
  <si>
    <t>Flavobacterium cerinum</t>
  </si>
  <si>
    <t>OTU_2502979</t>
  </si>
  <si>
    <t>Pseudomonas khazarica</t>
  </si>
  <si>
    <t>OTU_2508286</t>
  </si>
  <si>
    <t>Pandoraea capi</t>
  </si>
  <si>
    <t>OTU_2508288</t>
  </si>
  <si>
    <t>Pandoraea iniqua</t>
  </si>
  <si>
    <t>OTU_2508289</t>
  </si>
  <si>
    <t>Pandoraea commovens</t>
  </si>
  <si>
    <t>OTU_2508293</t>
  </si>
  <si>
    <t>Pandoraea soli</t>
  </si>
  <si>
    <t>OTU_2508295</t>
  </si>
  <si>
    <t>Pandoraea anhela</t>
  </si>
  <si>
    <t>OTU_2508299</t>
  </si>
  <si>
    <t>Pandoraea pneumonica</t>
  </si>
  <si>
    <t>OTU_2508300</t>
  </si>
  <si>
    <t>Pandoraea morbifera</t>
  </si>
  <si>
    <t>OTU_2508301</t>
  </si>
  <si>
    <t>Pandoraea anapnoica</t>
  </si>
  <si>
    <t>OTU_2508302</t>
  </si>
  <si>
    <t>Pandoraea captiosa</t>
  </si>
  <si>
    <t>OTU_2509614</t>
  </si>
  <si>
    <t>Rhodoferax sediminis</t>
  </si>
  <si>
    <t>OTU_2527970</t>
  </si>
  <si>
    <t>Blastopirellula retiformator</t>
  </si>
  <si>
    <t>OTU_2527983</t>
  </si>
  <si>
    <t>Caulifigura</t>
  </si>
  <si>
    <t>Caulifigura coniformis</t>
  </si>
  <si>
    <t>OTU_2527985</t>
  </si>
  <si>
    <t>Symmachiella</t>
  </si>
  <si>
    <t>Symmachiella macrocystis</t>
  </si>
  <si>
    <t>OTU_2528009</t>
  </si>
  <si>
    <t>Lacipirellulaceae</t>
  </si>
  <si>
    <t>Pirellulimonas</t>
  </si>
  <si>
    <t>Pirellulimonas nuda</t>
  </si>
  <si>
    <t>OTU_2528010</t>
  </si>
  <si>
    <t>Lignipirellula</t>
  </si>
  <si>
    <t>Lignipirellula cremea</t>
  </si>
  <si>
    <t>OTU_2528020</t>
  </si>
  <si>
    <t>Poriferisphaera</t>
  </si>
  <si>
    <t>Poriferisphaera corsica</t>
  </si>
  <si>
    <t>OTU_2528021</t>
  </si>
  <si>
    <t>Anatilimnocola</t>
  </si>
  <si>
    <t>Anatilimnocola aggregata</t>
  </si>
  <si>
    <t>OTU_2528026</t>
  </si>
  <si>
    <t>Maioricimonas</t>
  </si>
  <si>
    <t>Maioricimonas rarisocia</t>
  </si>
  <si>
    <t>OTU_252970</t>
  </si>
  <si>
    <t>Paraburkholderia phenoliruptrix</t>
  </si>
  <si>
    <t>OTU_2530453</t>
  </si>
  <si>
    <t>Pedobacter</t>
  </si>
  <si>
    <t>Pedobacter psychroterrae</t>
  </si>
  <si>
    <t>OTU_2530456</t>
  </si>
  <si>
    <t>Pedobacter psychrodurus</t>
  </si>
  <si>
    <t>OTU_254246</t>
  </si>
  <si>
    <t>Aquicella</t>
  </si>
  <si>
    <t>Aquicella lusitana</t>
  </si>
  <si>
    <t>OTU_254247</t>
  </si>
  <si>
    <t>Aquicella siphonis</t>
  </si>
  <si>
    <t>OTU_2546226</t>
  </si>
  <si>
    <t>Arenimonas terrae</t>
  </si>
  <si>
    <t>OTU_2562681</t>
  </si>
  <si>
    <t>Geomonas</t>
  </si>
  <si>
    <t>Geomonas terrae</t>
  </si>
  <si>
    <t>OTU_2584944</t>
  </si>
  <si>
    <t>Sutterella faecalis</t>
  </si>
  <si>
    <t>OTU_2590786</t>
  </si>
  <si>
    <t>Extensimonas</t>
  </si>
  <si>
    <t>Extensimonas perlucida</t>
  </si>
  <si>
    <t>OTU_2597671</t>
  </si>
  <si>
    <t>Fluviicola chungangensis</t>
  </si>
  <si>
    <t>OTU_2604091</t>
  </si>
  <si>
    <t>Marinobacter changyiensis</t>
  </si>
  <si>
    <t>OTU_262323</t>
  </si>
  <si>
    <t>Lysobacter brunescens</t>
  </si>
  <si>
    <t>OTU_262324</t>
  </si>
  <si>
    <t>Lysobacter gummosus</t>
  </si>
  <si>
    <t>OTU_262325</t>
  </si>
  <si>
    <t>Lysobacter concretionis</t>
  </si>
  <si>
    <t>OTU_263067</t>
  </si>
  <si>
    <t>Malikia</t>
  </si>
  <si>
    <t>Malikia granosa</t>
  </si>
  <si>
    <t>OTU_265719</t>
  </si>
  <si>
    <t>Aquimonas</t>
  </si>
  <si>
    <t>Aquimonas voraii</t>
  </si>
  <si>
    <t>OTU_266009</t>
  </si>
  <si>
    <t>Methylovorus glucosotrophus</t>
  </si>
  <si>
    <t>OTU_266061</t>
  </si>
  <si>
    <t>Pseudoxanthomonas koreensis</t>
  </si>
  <si>
    <t>OTU_2665146</t>
  </si>
  <si>
    <t>Thauera sinica</t>
  </si>
  <si>
    <t>OTU_2666081</t>
  </si>
  <si>
    <t>Duganella alba</t>
  </si>
  <si>
    <t>OTU_2666082</t>
  </si>
  <si>
    <t>Duganella aquatilis</t>
  </si>
  <si>
    <t>OTU_2666305</t>
  </si>
  <si>
    <t>Mucilaginibacter formosus</t>
  </si>
  <si>
    <t>OTU_2666307</t>
  </si>
  <si>
    <t>Cupriavidus lacunae</t>
  </si>
  <si>
    <t>OTU_2675059</t>
  </si>
  <si>
    <t>Lysobacter helvus</t>
  </si>
  <si>
    <t>OTU_2676064</t>
  </si>
  <si>
    <t>Pseudomethylobacillus</t>
  </si>
  <si>
    <t>Pseudomethylobacillus aquaticus</t>
  </si>
  <si>
    <t>OTU_267850</t>
  </si>
  <si>
    <t>Nitrincola lacisaponensis</t>
  </si>
  <si>
    <t>OTU_2683677</t>
  </si>
  <si>
    <t>Burkholderia alba</t>
  </si>
  <si>
    <t>OTU_2689614</t>
  </si>
  <si>
    <t>Unclassified Steroidobacteraceae</t>
  </si>
  <si>
    <t>OTU_2691357</t>
  </si>
  <si>
    <t>Unclassified Pirellulaceae</t>
  </si>
  <si>
    <t>OTU_2691358</t>
  </si>
  <si>
    <t>Unclassified Thermoguttaceae</t>
  </si>
  <si>
    <t>OTU_2691359</t>
  </si>
  <si>
    <t>Unclassified Lacipirellulaceae</t>
  </si>
  <si>
    <t>OTU_2692169</t>
  </si>
  <si>
    <t>Duganella levis</t>
  </si>
  <si>
    <t>OTU_2692170</t>
  </si>
  <si>
    <t>Duganella margarita</t>
  </si>
  <si>
    <t>OTU_2692177</t>
  </si>
  <si>
    <t>Duganella fentianensis</t>
  </si>
  <si>
    <t>OTU_269798</t>
  </si>
  <si>
    <t>Cytophagaceae</t>
  </si>
  <si>
    <t>Cytophaga</t>
  </si>
  <si>
    <t>Cytophaga hutchinsonii</t>
  </si>
  <si>
    <t>OTU_2698682</t>
  </si>
  <si>
    <t>Lysobacter oculi</t>
  </si>
  <si>
    <t>OTU_2707027</t>
  </si>
  <si>
    <t>Pseudomonas hutmensis</t>
  </si>
  <si>
    <t>OTU_271420</t>
  </si>
  <si>
    <t>Pseudomonas xanthomarina</t>
  </si>
  <si>
    <t>OTU_2715402</t>
  </si>
  <si>
    <t>Caballeronia ginsengisoli</t>
  </si>
  <si>
    <t>OTU_2715678</t>
  </si>
  <si>
    <t>Sulfurimicrobium</t>
  </si>
  <si>
    <t>Sulfurimicrobium lacus</t>
  </si>
  <si>
    <t>OTU_273251</t>
  </si>
  <si>
    <t>Paraburkholderia sabiae</t>
  </si>
  <si>
    <t>OTU_2762286</t>
  </si>
  <si>
    <t>Unclassified Fulvivirgaceae</t>
  </si>
  <si>
    <t>OTU_2772226</t>
  </si>
  <si>
    <t>Unclassified Sulfuricellaceae</t>
  </si>
  <si>
    <t>OTU_2778876</t>
  </si>
  <si>
    <t>Methyloradius</t>
  </si>
  <si>
    <t>Methyloradius palustris</t>
  </si>
  <si>
    <t>OTU_279208</t>
  </si>
  <si>
    <t>Paenibacillus</t>
  </si>
  <si>
    <t>Paenibacillus hodogayensis</t>
  </si>
  <si>
    <t>OTU_28066</t>
  </si>
  <si>
    <t>Rhodoferax fermentans</t>
  </si>
  <si>
    <t>OTU_28068</t>
  </si>
  <si>
    <t>Rubrivivax</t>
  </si>
  <si>
    <t>Rubrivivax gelatinosus</t>
  </si>
  <si>
    <t>OTU_28083</t>
  </si>
  <si>
    <t>Legionella birminghamensis</t>
  </si>
  <si>
    <t>OTU_28092</t>
  </si>
  <si>
    <t>Robbsia</t>
  </si>
  <si>
    <t>Robbsia andropogonis</t>
  </si>
  <si>
    <t>OTU_28094</t>
  </si>
  <si>
    <t>Trinickia caryophylli</t>
  </si>
  <si>
    <t>OTU_28095</t>
  </si>
  <si>
    <t>Burkholderia gladioli</t>
  </si>
  <si>
    <t>OTU_28097</t>
  </si>
  <si>
    <t>OTU_281362</t>
  </si>
  <si>
    <t>Dechloromonas</t>
  </si>
  <si>
    <t>Dechloromonas denitrificans</t>
  </si>
  <si>
    <t>OTU_28232</t>
  </si>
  <si>
    <t>Geobacter metallireducens</t>
  </si>
  <si>
    <t>OTU_28256</t>
  </si>
  <si>
    <t>Unclassified Halomonadaceae</t>
  </si>
  <si>
    <t>OTU_28258</t>
  </si>
  <si>
    <t>Cobetia marina</t>
  </si>
  <si>
    <t>OTU_283923</t>
  </si>
  <si>
    <t>Pseudoxanthomonas kaohsiungensis</t>
  </si>
  <si>
    <t>OTU_28450</t>
  </si>
  <si>
    <t>Burkholderia pseudomallei</t>
  </si>
  <si>
    <t>OTU_285</t>
  </si>
  <si>
    <t>Comamonas testosteroni</t>
  </si>
  <si>
    <t>OTU_286803</t>
  </si>
  <si>
    <t>Sporacetigenium</t>
  </si>
  <si>
    <t>Sporacetigenium mesophilum</t>
  </si>
  <si>
    <t>OTU_287</t>
  </si>
  <si>
    <t>Pseudomonas aeruginosa</t>
  </si>
  <si>
    <t>OTU_288768</t>
  </si>
  <si>
    <t>Bordetella ansorpii</t>
  </si>
  <si>
    <t>OTU_289003</t>
  </si>
  <si>
    <t>Pseudomonas borbori</t>
  </si>
  <si>
    <t>OTU_289370</t>
  </si>
  <si>
    <t>Pseudomonas argentinensis</t>
  </si>
  <si>
    <t>OTU_2895353</t>
  </si>
  <si>
    <t>OTU_292628</t>
  </si>
  <si>
    <t>Anaerolineae</t>
  </si>
  <si>
    <t>Anaerolineales</t>
  </si>
  <si>
    <t>Anaerolineaceae</t>
  </si>
  <si>
    <t>Unclassified Anaerolineaceae</t>
  </si>
  <si>
    <t>OTU_292807</t>
  </si>
  <si>
    <t>Desulfonatronaceae</t>
  </si>
  <si>
    <t>Desulfonatronum</t>
  </si>
  <si>
    <t>Desulfonatronum cooperativum</t>
  </si>
  <si>
    <t>OTU_29422</t>
  </si>
  <si>
    <t>Legionella brunensis</t>
  </si>
  <si>
    <t>OTU_29423</t>
  </si>
  <si>
    <t>Legionella oakridgensis</t>
  </si>
  <si>
    <t>OTU_29438</t>
  </si>
  <si>
    <t>Pseudomonas savastanoi</t>
  </si>
  <si>
    <t>OTU_29443</t>
  </si>
  <si>
    <t>Paucimonas</t>
  </si>
  <si>
    <t>Paucimonas lemoignei</t>
  </si>
  <si>
    <t>OTU_29447</t>
  </si>
  <si>
    <t>Xanthomonas albilineans</t>
  </si>
  <si>
    <t>OTU_29533</t>
  </si>
  <si>
    <t>Flavobacterium pectinovorum</t>
  </si>
  <si>
    <t>OTU_29534</t>
  </si>
  <si>
    <t>Flavobacterium saccharophilum</t>
  </si>
  <si>
    <t>OTU_29545</t>
  </si>
  <si>
    <t>Azoarcus</t>
  </si>
  <si>
    <t>Azoarcus indigens</t>
  </si>
  <si>
    <t>OTU_296</t>
  </si>
  <si>
    <t>Pseudomonas fragi</t>
  </si>
  <si>
    <t>OTU_296052</t>
  </si>
  <si>
    <t>Terrimonas lutea</t>
  </si>
  <si>
    <t>OTU_297</t>
  </si>
  <si>
    <t>Hydrogenophilus</t>
  </si>
  <si>
    <t>Hydrogenophilus thermoluteolus</t>
  </si>
  <si>
    <t>OTU_298</t>
  </si>
  <si>
    <t>Pseudomonas marginalis</t>
  </si>
  <si>
    <t>OTU_299567</t>
  </si>
  <si>
    <t>Adhaeribacter aquaticus</t>
  </si>
  <si>
    <t>OTU_301</t>
  </si>
  <si>
    <t>Pseudomonas oleovorans</t>
  </si>
  <si>
    <t>OTU_301154</t>
  </si>
  <si>
    <t>Sphingomonas oligophenolica</t>
  </si>
  <si>
    <t>OTU_303</t>
  </si>
  <si>
    <t>Pseudomonas putida</t>
  </si>
  <si>
    <t>OTU_303380</t>
  </si>
  <si>
    <t>Herminiimonas fonticola</t>
  </si>
  <si>
    <t>OTU_304</t>
  </si>
  <si>
    <t>Pelomonas</t>
  </si>
  <si>
    <t>Pelomonas saccharophila</t>
  </si>
  <si>
    <t>OTU_305977</t>
  </si>
  <si>
    <t>Pusillimonas_(ex_Stolz_et_al._2005) noertemannii</t>
  </si>
  <si>
    <t>OTU_307251</t>
  </si>
  <si>
    <t>OTU_307483</t>
  </si>
  <si>
    <t>Caldimonas taiwanensis</t>
  </si>
  <si>
    <t>OTU_307486</t>
  </si>
  <si>
    <t>Tepidimonas taiwanensis</t>
  </si>
  <si>
    <t>OTU_307497</t>
  </si>
  <si>
    <t>Spirillaceae</t>
  </si>
  <si>
    <t>Spirillum</t>
  </si>
  <si>
    <t>Spirillum winogradskyi</t>
  </si>
  <si>
    <t>OTU_310575</t>
  </si>
  <si>
    <t>Advenella kashmirensis</t>
  </si>
  <si>
    <t>OTU_314202</t>
  </si>
  <si>
    <t>Giesbergeria kuznetsovii</t>
  </si>
  <si>
    <t>OTU_314722</t>
  </si>
  <si>
    <t>Pseudoxanthomonas suwonensis</t>
  </si>
  <si>
    <t>OTU_316</t>
  </si>
  <si>
    <t>Pseudomonas stutzeri</t>
  </si>
  <si>
    <t>OTU_316067</t>
  </si>
  <si>
    <t>Geotalea</t>
  </si>
  <si>
    <t>Geotalea daltonii</t>
  </si>
  <si>
    <t>OTU_317</t>
  </si>
  <si>
    <t>Pseudomonas syringae</t>
  </si>
  <si>
    <t>OTU_31989</t>
  </si>
  <si>
    <t>Rhodobacterales</t>
  </si>
  <si>
    <t>Rhodobacteraceae</t>
  </si>
  <si>
    <t>Unclassified Rhodobacteraceae</t>
  </si>
  <si>
    <t>OTU_319939</t>
  </si>
  <si>
    <t>Pseudomonas otitidis</t>
  </si>
  <si>
    <t>OTU_32011</t>
  </si>
  <si>
    <t>Unclassified Methylophilaceae</t>
  </si>
  <si>
    <t>OTU_32013</t>
  </si>
  <si>
    <t>Comamonas terrigena</t>
  </si>
  <si>
    <t>OTU_32033</t>
  </si>
  <si>
    <t>Unclassified Xanthomonadaceae</t>
  </si>
  <si>
    <t>OTU_321661</t>
  </si>
  <si>
    <t>Pseudomonas vranovensis</t>
  </si>
  <si>
    <t>OTU_323284</t>
  </si>
  <si>
    <t>Alcaligenes</t>
  </si>
  <si>
    <t>Alcaligenes aquatilis</t>
  </si>
  <si>
    <t>OTU_323415</t>
  </si>
  <si>
    <t>Dokdonella koreensis</t>
  </si>
  <si>
    <t>OTU_323423</t>
  </si>
  <si>
    <t>Limnohabitans curvus</t>
  </si>
  <si>
    <t>OTU_326475</t>
  </si>
  <si>
    <t>Caballeronia telluris</t>
  </si>
  <si>
    <t>OTU_326476</t>
  </si>
  <si>
    <t>Caballeronia choica</t>
  </si>
  <si>
    <t>OTU_329</t>
  </si>
  <si>
    <t>Ralstonia pickettii</t>
  </si>
  <si>
    <t>OTU_33058</t>
  </si>
  <si>
    <t>Thauera selenatis</t>
  </si>
  <si>
    <t>OTU_332411</t>
  </si>
  <si>
    <t>Aquitalea</t>
  </si>
  <si>
    <t>Aquitalea magnusonii</t>
  </si>
  <si>
    <t>OTU_332657</t>
  </si>
  <si>
    <t>Polaromonas aquatica</t>
  </si>
  <si>
    <t>OTU_335431</t>
  </si>
  <si>
    <t>Tepidimonas thermarum</t>
  </si>
  <si>
    <t>OTU_335476</t>
  </si>
  <si>
    <t>Polaromonas hydrogenivorans</t>
  </si>
  <si>
    <t>OTU_337779</t>
  </si>
  <si>
    <t>Dechloromonas hortensis</t>
  </si>
  <si>
    <t>OTU_34027</t>
  </si>
  <si>
    <t>Aromatoleum tolulyticum</t>
  </si>
  <si>
    <t>OTU_34058</t>
  </si>
  <si>
    <t>Methylobacter</t>
  </si>
  <si>
    <t>Methylobacter marinus</t>
  </si>
  <si>
    <t>OTU_34073</t>
  </si>
  <si>
    <t>OTU_341470</t>
  </si>
  <si>
    <t>Thermomonas koreensis</t>
  </si>
  <si>
    <t>OTU_343</t>
  </si>
  <si>
    <t>Xanthomonas translucens</t>
  </si>
  <si>
    <t>OTU_343013</t>
  </si>
  <si>
    <t>Acidovorax caeni</t>
  </si>
  <si>
    <t>OTU_343510</t>
  </si>
  <si>
    <t>Legionella impletisoli</t>
  </si>
  <si>
    <t>OTU_344882</t>
  </si>
  <si>
    <t>Pseudoxanthomonas dokdonensis</t>
  </si>
  <si>
    <t>OTU_344883</t>
  </si>
  <si>
    <t>Variovorax dokdonensis</t>
  </si>
  <si>
    <t>OTU_345309</t>
  </si>
  <si>
    <t>Luteibacter yeojuensis</t>
  </si>
  <si>
    <t>OTU_346</t>
  </si>
  <si>
    <t>Xanthomonas citri</t>
  </si>
  <si>
    <t>OTU_346181</t>
  </si>
  <si>
    <t>Lysobacter daejeonensis</t>
  </si>
  <si>
    <t>OTU_347</t>
  </si>
  <si>
    <t>Xanthomonas oryzae</t>
  </si>
  <si>
    <t>OTU_349161</t>
  </si>
  <si>
    <t>Desulforamulus reducens</t>
  </si>
  <si>
    <t>OTU_351052</t>
  </si>
  <si>
    <t>Alkalilimnicola</t>
  </si>
  <si>
    <t>Alkalilimnicola ehrlichii</t>
  </si>
  <si>
    <t>OTU_351348</t>
  </si>
  <si>
    <t>Marinobacter nauticus</t>
  </si>
  <si>
    <t>OTU_351605</t>
  </si>
  <si>
    <t>Geotalea uraniireducens</t>
  </si>
  <si>
    <t>OTU_355591</t>
  </si>
  <si>
    <t>Marinobacter vinifirmus</t>
  </si>
  <si>
    <t>OTU_356662</t>
  </si>
  <si>
    <t>Leeia</t>
  </si>
  <si>
    <t>Leeia oryzae</t>
  </si>
  <si>
    <t>OTU_35814</t>
  </si>
  <si>
    <t>OTU_35839</t>
  </si>
  <si>
    <t>Holophagae</t>
  </si>
  <si>
    <t>Holophagales</t>
  </si>
  <si>
    <t>Holophagaceae</t>
  </si>
  <si>
    <t>Holophaga</t>
  </si>
  <si>
    <t>Holophaga foetida</t>
  </si>
  <si>
    <t>OTU_360056</t>
  </si>
  <si>
    <t>Schlesneria</t>
  </si>
  <si>
    <t>Schlesneria paludicola</t>
  </si>
  <si>
    <t>OTU_363846</t>
  </si>
  <si>
    <t>Dokdonella ginsengisoli</t>
  </si>
  <si>
    <t>OTU_363848</t>
  </si>
  <si>
    <t>Dyella ginsengisoli</t>
  </si>
  <si>
    <t>OTU_363849</t>
  </si>
  <si>
    <t>Pedobacter panaciterrae</t>
  </si>
  <si>
    <t>OTU_363852</t>
  </si>
  <si>
    <t>Pedobacter ginsengisoli</t>
  </si>
  <si>
    <t>OTU_363885</t>
  </si>
  <si>
    <t>Luteimonas panaciterrae</t>
  </si>
  <si>
    <t>OTU_363952</t>
  </si>
  <si>
    <t>Comamonas thiooxydans</t>
  </si>
  <si>
    <t>OTU_365044</t>
  </si>
  <si>
    <t>Polaromonas naphthalenivorans</t>
  </si>
  <si>
    <t>OTU_366289</t>
  </si>
  <si>
    <t>Pseudomonas delhiensis</t>
  </si>
  <si>
    <t>OTU_366650</t>
  </si>
  <si>
    <t>Xanthomonas alfalfae</t>
  </si>
  <si>
    <t>OTU_36746</t>
  </si>
  <si>
    <t>Pseudomonas cichorii</t>
  </si>
  <si>
    <t>OTU_367474</t>
  </si>
  <si>
    <t>Caenimonas</t>
  </si>
  <si>
    <t>Caenimonas koreensis</t>
  </si>
  <si>
    <t>OTU_367825</t>
  </si>
  <si>
    <t>Cupriavidus malaysiensis</t>
  </si>
  <si>
    <t>OTU_36863</t>
  </si>
  <si>
    <t>Ideonella dechloratans</t>
  </si>
  <si>
    <t>OTU_370777</t>
  </si>
  <si>
    <t>Arenimonas daejeonensis</t>
  </si>
  <si>
    <t>OTU_370980</t>
  </si>
  <si>
    <t>Simplicispira</t>
  </si>
  <si>
    <t>Simplicispira limi</t>
  </si>
  <si>
    <t>OTU_371145</t>
  </si>
  <si>
    <t>Lysobacter daecheongensis</t>
  </si>
  <si>
    <t>OTU_373389</t>
  </si>
  <si>
    <t>Thiobacillus sajanensis</t>
  </si>
  <si>
    <t>OTU_37448</t>
  </si>
  <si>
    <t>Polaromonas vacuolata</t>
  </si>
  <si>
    <t>OTU_374858</t>
  </si>
  <si>
    <t>Zoogloea caeni</t>
  </si>
  <si>
    <t>OTU_375061</t>
  </si>
  <si>
    <t>Arenimonas donghaensis</t>
  </si>
  <si>
    <t>OTU_376175</t>
  </si>
  <si>
    <t>Schlegelella aquatica</t>
  </si>
  <si>
    <t>OTU_376727</t>
  </si>
  <si>
    <t>Legionella yabuuchiae</t>
  </si>
  <si>
    <t>OTU_379066</t>
  </si>
  <si>
    <t>Gemmatimonas aurantiaca</t>
  </si>
  <si>
    <t>OTU_380629</t>
  </si>
  <si>
    <t>Lysobacter niastensis</t>
  </si>
  <si>
    <t>OTU_380675</t>
  </si>
  <si>
    <t>Trinickia soli</t>
  </si>
  <si>
    <t>OTU_381431</t>
  </si>
  <si>
    <t>Panacagrimonas</t>
  </si>
  <si>
    <t>Panacagrimonas perspica</t>
  </si>
  <si>
    <t>OTU_384676</t>
  </si>
  <si>
    <t>Pseudomonas entomophila</t>
  </si>
  <si>
    <t>OTU_39</t>
  </si>
  <si>
    <t>Myxococcales</t>
  </si>
  <si>
    <t>Archangiaceae</t>
  </si>
  <si>
    <t>Unclassified Archangiaceae</t>
  </si>
  <si>
    <t>OTU_391735</t>
  </si>
  <si>
    <t>Verminephrobacter</t>
  </si>
  <si>
    <t>Verminephrobacter eiseniae</t>
  </si>
  <si>
    <t>OTU_391953</t>
  </si>
  <si>
    <t>Aquincola</t>
  </si>
  <si>
    <t>Aquincola tertiaricarbonis</t>
  </si>
  <si>
    <t>OTU_392320</t>
  </si>
  <si>
    <t>Paraburkholderia nodosa</t>
  </si>
  <si>
    <t>OTU_392333</t>
  </si>
  <si>
    <t>Geoalkalibacter</t>
  </si>
  <si>
    <t>Geoalkalibacter ferrihydriticus</t>
  </si>
  <si>
    <t>OTU_392589</t>
  </si>
  <si>
    <t>Perlucidibaca piscinae</t>
  </si>
  <si>
    <t>OTU_392593</t>
  </si>
  <si>
    <t>Inhella</t>
  </si>
  <si>
    <t>Inhella inkyongensis</t>
  </si>
  <si>
    <t>OTU_392736</t>
  </si>
  <si>
    <t>Uliginosibacterium gangwonense</t>
  </si>
  <si>
    <t>OTU_393003</t>
  </si>
  <si>
    <t>Chitinophaga ginsengisegetis</t>
  </si>
  <si>
    <t>OTU_394094</t>
  </si>
  <si>
    <t>Cystobacter</t>
  </si>
  <si>
    <t>Cystobacter velatus</t>
  </si>
  <si>
    <t>OTU_394805</t>
  </si>
  <si>
    <t>Thioprofundaceae</t>
  </si>
  <si>
    <t>Thioprofundum</t>
  </si>
  <si>
    <t>Thioprofundum hispidum</t>
  </si>
  <si>
    <t>OTU_395494</t>
  </si>
  <si>
    <t>Gallionellaceae</t>
  </si>
  <si>
    <t>Gallionella</t>
  </si>
  <si>
    <t>Gallionella capsiferriformans</t>
  </si>
  <si>
    <t>OTU_395598</t>
  </si>
  <si>
    <t>Pseudomonas reinekei</t>
  </si>
  <si>
    <t>OTU_39770</t>
  </si>
  <si>
    <t>Methylobacter whittenburyi</t>
  </si>
  <si>
    <t>OTU_398037</t>
  </si>
  <si>
    <t>Segetibacter</t>
  </si>
  <si>
    <t>Segetibacter koreensis</t>
  </si>
  <si>
    <t>OTU_398038</t>
  </si>
  <si>
    <t>Chitinophaga soli</t>
  </si>
  <si>
    <t>OTU_398050</t>
  </si>
  <si>
    <t>Mucilaginibacter pocheonensis</t>
  </si>
  <si>
    <t>OTU_398257</t>
  </si>
  <si>
    <t>Luteimonas composti</t>
  </si>
  <si>
    <t>OTU_398767</t>
  </si>
  <si>
    <t>Trichlorobacter</t>
  </si>
  <si>
    <t>Trichlorobacter lovleyi</t>
  </si>
  <si>
    <t>OTU_401471</t>
  </si>
  <si>
    <t>Undibacterium parvum</t>
  </si>
  <si>
    <t>OTU_40223</t>
  </si>
  <si>
    <t>Methylophaga thalassica</t>
  </si>
  <si>
    <t>OTU_403</t>
  </si>
  <si>
    <t>Unclassified Methylococcaceae</t>
  </si>
  <si>
    <t>OTU_40324</t>
  </si>
  <si>
    <t>Stenotrophomonas maltophilia</t>
  </si>
  <si>
    <t>OTU_404405</t>
  </si>
  <si>
    <t>Azospira</t>
  </si>
  <si>
    <t>Azospira restricta</t>
  </si>
  <si>
    <t>OTU_405444</t>
  </si>
  <si>
    <t>Stenotrophomonas humi</t>
  </si>
  <si>
    <t>OTU_405446</t>
  </si>
  <si>
    <t>Stenotrophomonas terrae</t>
  </si>
  <si>
    <t>OTU_40545</t>
  </si>
  <si>
    <t>Sutterella wadsworthensis</t>
  </si>
  <si>
    <t>OTU_40561</t>
  </si>
  <si>
    <t>Zoogloea resiniphila</t>
  </si>
  <si>
    <t>OTU_407164</t>
  </si>
  <si>
    <t>Microbulbifer pacificus</t>
  </si>
  <si>
    <t>OTU_408558</t>
  </si>
  <si>
    <t>Comamonas composti</t>
  </si>
  <si>
    <t>OTU_409291</t>
  </si>
  <si>
    <t>Arthrobacter humicola</t>
  </si>
  <si>
    <t>OTU_40991</t>
  </si>
  <si>
    <t>Thiomonas thermosulfata</t>
  </si>
  <si>
    <t>OTU_410837</t>
  </si>
  <si>
    <t>Pseudarthrobacter defluvii</t>
  </si>
  <si>
    <t>OTU_41297</t>
  </si>
  <si>
    <t>Unclassified Sphingomonadaceae</t>
  </si>
  <si>
    <t>OTU_414</t>
  </si>
  <si>
    <t>OTU_414046</t>
  </si>
  <si>
    <t>Natronocella</t>
  </si>
  <si>
    <t>Natronocella acetinitrilica</t>
  </si>
  <si>
    <t>OTU_414049</t>
  </si>
  <si>
    <t>Pigmentiphaga daeguensis</t>
  </si>
  <si>
    <t>OTU_415</t>
  </si>
  <si>
    <t>Methylobacter luteus</t>
  </si>
  <si>
    <t>OTU_415002</t>
  </si>
  <si>
    <t>Puniceicoccales</t>
  </si>
  <si>
    <t>Puniceicoccaceae</t>
  </si>
  <si>
    <t>Unclassified Puniceicoccaceae</t>
  </si>
  <si>
    <t>OTU_415229</t>
  </si>
  <si>
    <t>Pseudoxanthomonas spadix</t>
  </si>
  <si>
    <t>OTU_416213</t>
  </si>
  <si>
    <t>Ferrovales</t>
  </si>
  <si>
    <t>Ferrovaceae</t>
  </si>
  <si>
    <t>Ferrovum</t>
  </si>
  <si>
    <t>Ferrovum myxofaciens</t>
  </si>
  <si>
    <t>OTU_418647</t>
  </si>
  <si>
    <t>Rhodanobacter terrae</t>
  </si>
  <si>
    <t>OTU_418699</t>
  </si>
  <si>
    <t>Azoarcus olearius</t>
  </si>
  <si>
    <t>OTU_420662</t>
  </si>
  <si>
    <t>Methylibium</t>
  </si>
  <si>
    <t>Methylibium petroleiphilum</t>
  </si>
  <si>
    <t>OTU_420952</t>
  </si>
  <si>
    <t>Paraburkholderia bryophila</t>
  </si>
  <si>
    <t>OTU_42354</t>
  </si>
  <si>
    <t>Nitrosomonas</t>
  </si>
  <si>
    <t>Nitrosomonas oligotropha</t>
  </si>
  <si>
    <t>OTU_423605</t>
  </si>
  <si>
    <t>Elusimicrobiales</t>
  </si>
  <si>
    <t>Elusimicrobiaceae</t>
  </si>
  <si>
    <t>Elusimicrobium</t>
  </si>
  <si>
    <t>Elusimicrobium minutum</t>
  </si>
  <si>
    <t>Georgfuchsia</t>
  </si>
  <si>
    <t>OTU_426114</t>
  </si>
  <si>
    <t>Thiomonas arsenitoxydans</t>
  </si>
  <si>
    <t>OTU_426226</t>
  </si>
  <si>
    <t>Flavobacterium subsaxonicum</t>
  </si>
  <si>
    <t>OTU_428992</t>
  </si>
  <si>
    <t>Pseudomonas panipatensis</t>
  </si>
  <si>
    <t>OTU_428993</t>
  </si>
  <si>
    <t>Pseudoxanthomonas indica</t>
  </si>
  <si>
    <t>OTU_430522</t>
  </si>
  <si>
    <t>Pedobacter steynii</t>
  </si>
  <si>
    <t>OTU_430531</t>
  </si>
  <si>
    <t>Burkholderia humptydooensis</t>
  </si>
  <si>
    <t>OTU_431059</t>
  </si>
  <si>
    <t>Pelomonas puraquae</t>
  </si>
  <si>
    <t>OTU_43263</t>
  </si>
  <si>
    <t>Pseudomonas alcaligenes</t>
  </si>
  <si>
    <t>OTU_433</t>
  </si>
  <si>
    <t>Acetobacteraceae</t>
  </si>
  <si>
    <t>Unclassified Acetobacteraceae</t>
  </si>
  <si>
    <t>OTU_43357</t>
  </si>
  <si>
    <t>Kutzneria</t>
  </si>
  <si>
    <t>Kutzneria albida</t>
  </si>
  <si>
    <t>OTU_439611</t>
  </si>
  <si>
    <t>Hydrogenophaga bisanensis</t>
  </si>
  <si>
    <t>OTU_441162</t>
  </si>
  <si>
    <t>Burkholderia oklahomensis</t>
  </si>
  <si>
    <t>OTU_442694</t>
  </si>
  <si>
    <t>Xanthomonas perforans</t>
  </si>
  <si>
    <t>OTU_442870</t>
  </si>
  <si>
    <t>Acanthopleuribacterales</t>
  </si>
  <si>
    <t>Acanthopleuribacteraceae</t>
  </si>
  <si>
    <t>Acanthopleuribacter</t>
  </si>
  <si>
    <t>Acanthopleuribacter pedis</t>
  </si>
  <si>
    <t>OTU_444</t>
  </si>
  <si>
    <t>Unclassified Legionellaceae</t>
  </si>
  <si>
    <t>OTU_445709</t>
  </si>
  <si>
    <t>Pandoraea thiooxydans</t>
  </si>
  <si>
    <t>OTU_44574</t>
  </si>
  <si>
    <t>Nitrosomonas communis</t>
  </si>
  <si>
    <t>OTU_44576</t>
  </si>
  <si>
    <t>Nitrosomonas halophila</t>
  </si>
  <si>
    <t>OTU_44577</t>
  </si>
  <si>
    <t>Nitrosomonas ureae</t>
  </si>
  <si>
    <t>OTU_446</t>
  </si>
  <si>
    <t>Legionella pneumophila</t>
  </si>
  <si>
    <t>OTU_44676</t>
  </si>
  <si>
    <t>Geothrix</t>
  </si>
  <si>
    <t>Geothrix fermentans</t>
  </si>
  <si>
    <t>OTU_449</t>
  </si>
  <si>
    <t>Legionella hackeliae</t>
  </si>
  <si>
    <t>OTU_450200</t>
  </si>
  <si>
    <t>Legionella dresdenensis</t>
  </si>
  <si>
    <t>OTU_450364</t>
  </si>
  <si>
    <t>Luteimonas aquatica</t>
  </si>
  <si>
    <t>OTU_450365</t>
  </si>
  <si>
    <t>Aquabacterium fontiphilum</t>
  </si>
  <si>
    <t>OTU_45067</t>
  </si>
  <si>
    <t>Legionella lansingensis</t>
  </si>
  <si>
    <t>OTU_45068</t>
  </si>
  <si>
    <t>Legionella londiniensis</t>
  </si>
  <si>
    <t>OTU_45074</t>
  </si>
  <si>
    <t>Legionella santicrucis</t>
  </si>
  <si>
    <t>OTU_452</t>
  </si>
  <si>
    <t>Legionella spiritensis</t>
  </si>
  <si>
    <t>OTU_452637</t>
  </si>
  <si>
    <t>Opitutus</t>
  </si>
  <si>
    <t>Opitutus terrae</t>
  </si>
  <si>
    <t>OTU_453783</t>
  </si>
  <si>
    <t>Lysobacter soli</t>
  </si>
  <si>
    <t>OTU_453837</t>
  </si>
  <si>
    <t>Luteimonas aestuarii</t>
  </si>
  <si>
    <t>OTU_45393</t>
  </si>
  <si>
    <t>Methylophilus leisingeri</t>
  </si>
  <si>
    <t>OTU_45610</t>
  </si>
  <si>
    <t>Psychrobacter</t>
  </si>
  <si>
    <t>Psychrobacter urativorans</t>
  </si>
  <si>
    <t>OTU_456327</t>
  </si>
  <si>
    <t>Xanthomonas euvesicatoria</t>
  </si>
  <si>
    <t>OTU_457921</t>
  </si>
  <si>
    <t>Massilia varians</t>
  </si>
  <si>
    <t>OTU_457923</t>
  </si>
  <si>
    <t>Massilia haematophila</t>
  </si>
  <si>
    <t>OTU_458</t>
  </si>
  <si>
    <t>Legionella rubrilucens</t>
  </si>
  <si>
    <t>OTU_458836</t>
  </si>
  <si>
    <t>Paraburkholderia sediminicola</t>
  </si>
  <si>
    <t>OTU_465721</t>
  </si>
  <si>
    <t>Steroidobacter denitrificans</t>
  </si>
  <si>
    <t>OTU_46677</t>
  </si>
  <si>
    <t>Pseudomonas agarici</t>
  </si>
  <si>
    <t>OTU_46678</t>
  </si>
  <si>
    <t>Pseudomonas caricapapayae</t>
  </si>
  <si>
    <t>OTU_46679</t>
  </si>
  <si>
    <t>Pseudomonas mucidolens</t>
  </si>
  <si>
    <t>OTU_46680</t>
  </si>
  <si>
    <t>Pseudomonas nitroreducens</t>
  </si>
  <si>
    <t>OTU_467180</t>
  </si>
  <si>
    <t>Chromobacterium aquaticum</t>
  </si>
  <si>
    <t>OTU_468</t>
  </si>
  <si>
    <t>Unclassified Moraxellaceae</t>
  </si>
  <si>
    <t>OTU_470931</t>
  </si>
  <si>
    <t>Pantoea anthophila</t>
  </si>
  <si>
    <t>OTU_470934</t>
  </si>
  <si>
    <t>Pantoea vagans</t>
  </si>
  <si>
    <t>OTU_471</t>
  </si>
  <si>
    <t>Acinetobacter calcoaceticus</t>
  </si>
  <si>
    <t>OTU_472694</t>
  </si>
  <si>
    <t>Pantoea brenneri</t>
  </si>
  <si>
    <t>OTU_473531</t>
  </si>
  <si>
    <t>Nitrosococcus watsonii</t>
  </si>
  <si>
    <t>OTU_475964</t>
  </si>
  <si>
    <t>Unclassified Caldilineaceae</t>
  </si>
  <si>
    <t>OTU_47671</t>
  </si>
  <si>
    <t>Lautropia mirabilis</t>
  </si>
  <si>
    <t>OTU_47877</t>
  </si>
  <si>
    <t>Pseudomonas amygdali</t>
  </si>
  <si>
    <t>OTU_47878</t>
  </si>
  <si>
    <t>Pseudomonas azotoformans</t>
  </si>
  <si>
    <t>OTU_47879</t>
  </si>
  <si>
    <t>Pseudomonas corrugata</t>
  </si>
  <si>
    <t>OTU_47880</t>
  </si>
  <si>
    <t>Pseudomonas fulva</t>
  </si>
  <si>
    <t>OTU_47883</t>
  </si>
  <si>
    <t>Pseudomonas synxantha</t>
  </si>
  <si>
    <t>OTU_47884</t>
  </si>
  <si>
    <t>Pseudomonas taetrolens</t>
  </si>
  <si>
    <t>OTU_47885</t>
  </si>
  <si>
    <t>Pseudomonas oryzihabitans</t>
  </si>
  <si>
    <t>OTU_47886</t>
  </si>
  <si>
    <t>Pseudomonas luteola</t>
  </si>
  <si>
    <t>OTU_47920</t>
  </si>
  <si>
    <t>Acidovorax delafieldii</t>
  </si>
  <si>
    <t>OTU_47959</t>
  </si>
  <si>
    <t>Annwoodia</t>
  </si>
  <si>
    <t>Annwoodia aquaesulis</t>
  </si>
  <si>
    <t>OTU_47994</t>
  </si>
  <si>
    <t>Leptothrix</t>
  </si>
  <si>
    <t>Leptothrix mobilis</t>
  </si>
  <si>
    <t>OTU_480</t>
  </si>
  <si>
    <t>Moraxella</t>
  </si>
  <si>
    <t>Moraxella catarrhalis</t>
  </si>
  <si>
    <t>OTU_480473</t>
  </si>
  <si>
    <t>Hydrogenophaga carboriunda</t>
  </si>
  <si>
    <t>OTU_481</t>
  </si>
  <si>
    <t>Unclassified Neisseriaceae</t>
  </si>
  <si>
    <t>OTU_481366</t>
  </si>
  <si>
    <t>Limnobacter litoralis</t>
  </si>
  <si>
    <t>OTU_481520</t>
  </si>
  <si>
    <t>Lysobacter ximonensis</t>
  </si>
  <si>
    <t>OTU_482957</t>
  </si>
  <si>
    <t>Burkholderia lata</t>
  </si>
  <si>
    <t>OTU_487049</t>
  </si>
  <si>
    <t>Paraburkholderia rhynchosiae</t>
  </si>
  <si>
    <t>OTU_48729</t>
  </si>
  <si>
    <t>Rhabdochromatium</t>
  </si>
  <si>
    <t>Rhabdochromatium marinum</t>
  </si>
  <si>
    <t>OTU_487318</t>
  </si>
  <si>
    <t>Falsiroseomonas</t>
  </si>
  <si>
    <t>Falsiroseomonas frigidaquae</t>
  </si>
  <si>
    <t>OTU_487698</t>
  </si>
  <si>
    <t>Stenotrophomonas pavanii</t>
  </si>
  <si>
    <t>OTU_488446</t>
  </si>
  <si>
    <t>Burkholderia latens</t>
  </si>
  <si>
    <t>OTU_488447</t>
  </si>
  <si>
    <t>Burkholderia contaminans</t>
  </si>
  <si>
    <t>OTU_488485</t>
  </si>
  <si>
    <t>Luteimonas marina</t>
  </si>
  <si>
    <t>OTU_488729</t>
  </si>
  <si>
    <t>Burkholderia metallica</t>
  </si>
  <si>
    <t>OTU_48935</t>
  </si>
  <si>
    <t>Novosphingobium aromaticivorans</t>
  </si>
  <si>
    <t>OTU_489703</t>
  </si>
  <si>
    <t>Solimonas aquatica</t>
  </si>
  <si>
    <t>OTU_490188</t>
  </si>
  <si>
    <t>Hydrocarboniphaga daqingensis</t>
  </si>
  <si>
    <t>OTU_490572</t>
  </si>
  <si>
    <t>Rhodanobacter panaciterrae</t>
  </si>
  <si>
    <t>OTU_491071</t>
  </si>
  <si>
    <t>Paraburkholderia tuberum</t>
  </si>
  <si>
    <t>OTU_491072</t>
  </si>
  <si>
    <t>Paraburkholderia unamae</t>
  </si>
  <si>
    <t>OTU_494916</t>
  </si>
  <si>
    <t>OTU_49546</t>
  </si>
  <si>
    <t>Unclassified Flavobacteriaceae</t>
  </si>
  <si>
    <t>OTU_498057</t>
  </si>
  <si>
    <t>Lysobacter oryzae</t>
  </si>
  <si>
    <t>OTU_500610</t>
  </si>
  <si>
    <t>Dyella marensis</t>
  </si>
  <si>
    <t>OTU_502331</t>
  </si>
  <si>
    <t>Mucilaginibacter panaciglaebae</t>
  </si>
  <si>
    <t>OTU_505694</t>
  </si>
  <si>
    <t>Ectothiorhodospira variabilis</t>
  </si>
  <si>
    <t>OTU_506</t>
  </si>
  <si>
    <t>Unclassified Alcaligenaceae</t>
  </si>
  <si>
    <t>OTU_511108</t>
  </si>
  <si>
    <t>Ottowia pentelensis</t>
  </si>
  <si>
    <t>OTU_516702</t>
  </si>
  <si>
    <t>Pigmentiphaga litoralis</t>
  </si>
  <si>
    <t>OTU_517011</t>
  </si>
  <si>
    <t>Stenotrophomonas chelatiphaga</t>
  </si>
  <si>
    <t>OTU_518</t>
  </si>
  <si>
    <t>Bordetella bronchiseptica</t>
  </si>
  <si>
    <t>OTU_520092</t>
  </si>
  <si>
    <t>Tahibacter</t>
  </si>
  <si>
    <t>Tahibacter aquaticus</t>
  </si>
  <si>
    <t>OTU_521</t>
  </si>
  <si>
    <t>Bordetella avium</t>
  </si>
  <si>
    <t>OTU_522319</t>
  </si>
  <si>
    <t>Dyella soli</t>
  </si>
  <si>
    <t>OTU_52441</t>
  </si>
  <si>
    <t>Nitrosomonas aestuarii</t>
  </si>
  <si>
    <t>OTU_52442</t>
  </si>
  <si>
    <t>Nitrosomonas nitrosa</t>
  </si>
  <si>
    <t>OTU_529703</t>
  </si>
  <si>
    <t>Adhaeribacter terreus</t>
  </si>
  <si>
    <t>OTU_529704</t>
  </si>
  <si>
    <t>Frateuria terrea</t>
  </si>
  <si>
    <t>OTU_529810</t>
  </si>
  <si>
    <t>Dokdonella soli</t>
  </si>
  <si>
    <t>OTU_530564</t>
  </si>
  <si>
    <t>Pirellula</t>
  </si>
  <si>
    <t>Pirellula staleyi</t>
  </si>
  <si>
    <t>OTU_53343</t>
  </si>
  <si>
    <t>Desulforamulus aeronauticus</t>
  </si>
  <si>
    <t>OTU_53398</t>
  </si>
  <si>
    <t>Hyphomicrobiales</t>
  </si>
  <si>
    <t>Hyphomicrobiaceae</t>
  </si>
  <si>
    <t>Hyphomicrobium</t>
  </si>
  <si>
    <t>Hyphomicrobium aestuarii</t>
  </si>
  <si>
    <t>OTU_53407</t>
  </si>
  <si>
    <t>Pseudomonas asplenii</t>
  </si>
  <si>
    <t>OTU_53408</t>
  </si>
  <si>
    <t>Pseudomonas citronellolis</t>
  </si>
  <si>
    <t>OTU_53410</t>
  </si>
  <si>
    <t>Pseudomonas ficuserectae</t>
  </si>
  <si>
    <t>OTU_53412</t>
  </si>
  <si>
    <t>Pseudomonas resinovorans</t>
  </si>
  <si>
    <t>OTU_53413</t>
  </si>
  <si>
    <t>Xanthomonas axonopodis</t>
  </si>
  <si>
    <t>OTU_534635</t>
  </si>
  <si>
    <t>Mucilaginibacter rigui</t>
  </si>
  <si>
    <t>OTU_54067</t>
  </si>
  <si>
    <t>Xylophilus</t>
  </si>
  <si>
    <t>Xylophilus ampelinus</t>
  </si>
  <si>
    <t>OTU_543</t>
  </si>
  <si>
    <t>Enterobacteriaceae</t>
  </si>
  <si>
    <t>Unclassified Enterobacteriaceae</t>
  </si>
  <si>
    <t>OTU_543356</t>
  </si>
  <si>
    <t>Lysobacter bugurensis</t>
  </si>
  <si>
    <t>OTU_543360</t>
  </si>
  <si>
    <t>Pseudomonas cuatrocienegasensis</t>
  </si>
  <si>
    <t>OTU_543892</t>
  </si>
  <si>
    <t>Thiobacillus thiophilus</t>
  </si>
  <si>
    <t>OTU_544681</t>
  </si>
  <si>
    <t>Limnohabitans australis</t>
  </si>
  <si>
    <t>OTU_544911</t>
  </si>
  <si>
    <t>Massilia niastensis</t>
  </si>
  <si>
    <t>OTU_545536</t>
  </si>
  <si>
    <t>Hydrogenophilus islandicus</t>
  </si>
  <si>
    <t>OTU_545537</t>
  </si>
  <si>
    <t>Thiomonas islandica</t>
  </si>
  <si>
    <t>OTU_546114</t>
  </si>
  <si>
    <t>Castellaniella ginsengisoli</t>
  </si>
  <si>
    <t>OTU_546892</t>
  </si>
  <si>
    <t>Lysobacter xinjiangensis</t>
  </si>
  <si>
    <t>OTU_547122</t>
  </si>
  <si>
    <t>Thioalbus</t>
  </si>
  <si>
    <t>Thioalbus denitrificans</t>
  </si>
  <si>
    <t>OTU_549</t>
  </si>
  <si>
    <t>Pantoea agglomerans</t>
  </si>
  <si>
    <t>OTU_550983</t>
  </si>
  <si>
    <t>Niastella populi</t>
  </si>
  <si>
    <t>OTU_551760</t>
  </si>
  <si>
    <t>OTU_553</t>
  </si>
  <si>
    <t>Pantoea ananatis</t>
  </si>
  <si>
    <t>OTU_553636</t>
  </si>
  <si>
    <t>Lysobacter korlensis</t>
  </si>
  <si>
    <t>OTU_55508</t>
  </si>
  <si>
    <t>Janthinobacterium agaricidamnosum</t>
  </si>
  <si>
    <t>OTU_556533</t>
  </si>
  <si>
    <t>Pseudomonas benzenivorans</t>
  </si>
  <si>
    <t>OTU_556534</t>
  </si>
  <si>
    <t>Pseudomonas saponiphila</t>
  </si>
  <si>
    <t>OTU_558537</t>
  </si>
  <si>
    <t>Delftia lacustris</t>
  </si>
  <si>
    <t>OTU_563170</t>
  </si>
  <si>
    <t>Ferruginibacter alkalilentus</t>
  </si>
  <si>
    <t>OTU_563835</t>
  </si>
  <si>
    <t>Unclassified Chitinophagaceae</t>
  </si>
  <si>
    <t>OTU_564117</t>
  </si>
  <si>
    <t>Marinobacter antarcticus</t>
  </si>
  <si>
    <t>OTU_564423</t>
  </si>
  <si>
    <t>OTU_56448</t>
  </si>
  <si>
    <t>Xanthomonas arboricola</t>
  </si>
  <si>
    <t>OTU_56456</t>
  </si>
  <si>
    <t>Xanthomonas melonis</t>
  </si>
  <si>
    <t>OTU_56458</t>
  </si>
  <si>
    <t>Xanthomonas sacchari</t>
  </si>
  <si>
    <t>OTU_56463</t>
  </si>
  <si>
    <t>Xanthomonas codiaei</t>
  </si>
  <si>
    <t>OTU_568386</t>
  </si>
  <si>
    <t>Unclassified Sinobacteraceae</t>
  </si>
  <si>
    <t>OTU_568783</t>
  </si>
  <si>
    <t>Herbaspirillum aquaticum</t>
  </si>
  <si>
    <t>OTU_570279</t>
  </si>
  <si>
    <t>Terrimonas aquatica</t>
  </si>
  <si>
    <t>OTU_573737</t>
  </si>
  <si>
    <t>Pandoraea oxalativorans</t>
  </si>
  <si>
    <t>OTU_574976</t>
  </si>
  <si>
    <t>Unclassified Holophagaceae</t>
  </si>
  <si>
    <t>OTU_576611</t>
  </si>
  <si>
    <t>Polynucleobacter asymbioticus</t>
  </si>
  <si>
    <t>OTU_578942</t>
  </si>
  <si>
    <t>Dokdonella immobilis</t>
  </si>
  <si>
    <t>OTU_580332</t>
  </si>
  <si>
    <t>Sideroxydans</t>
  </si>
  <si>
    <t>Sideroxydans lithotrophicus</t>
  </si>
  <si>
    <t>OTU_587851</t>
  </si>
  <si>
    <t>OTU_590609</t>
  </si>
  <si>
    <t>Rhodanobacter soli</t>
  </si>
  <si>
    <t>OTU_592050</t>
  </si>
  <si>
    <t>Acidovorax soli</t>
  </si>
  <si>
    <t>OTU_592361</t>
  </si>
  <si>
    <t>Pseudomonas peli</t>
  </si>
  <si>
    <t>OTU_59405</t>
  </si>
  <si>
    <t>Thauera aromatica</t>
  </si>
  <si>
    <t>OTU_59406</t>
  </si>
  <si>
    <t>Aromatoleum evansii</t>
  </si>
  <si>
    <t>OTU_59803</t>
  </si>
  <si>
    <t>Sphingomonas echinoides</t>
  </si>
  <si>
    <t>OTU_60036</t>
  </si>
  <si>
    <t>Citrifermentans</t>
  </si>
  <si>
    <t>Citrifermentans pelophilum</t>
  </si>
  <si>
    <t>OTU_60547</t>
  </si>
  <si>
    <t>Caballeronia glathei</t>
  </si>
  <si>
    <t>OTU_60548</t>
  </si>
  <si>
    <t>Paraburkholderia graminis</t>
  </si>
  <si>
    <t>OTU_60549</t>
  </si>
  <si>
    <t>Paraburkholderia phenazinium</t>
  </si>
  <si>
    <t>OTU_60552</t>
  </si>
  <si>
    <t>Burkholderia vietnamiensis</t>
  </si>
  <si>
    <t>OTU_610336</t>
  </si>
  <si>
    <t>Lysobacter cookii</t>
  </si>
  <si>
    <t>OTU_619688</t>
  </si>
  <si>
    <t>Pseudoxanthomonas jiangsuensis</t>
  </si>
  <si>
    <t>OTU_624376</t>
  </si>
  <si>
    <t>Paraburkholderia solisilvae</t>
  </si>
  <si>
    <t>OTU_624397</t>
  </si>
  <si>
    <t>Rhodanobacter rhizosphaerae</t>
  </si>
  <si>
    <t>OTU_624405</t>
  </si>
  <si>
    <t>Terrimonas rhizosphaerae</t>
  </si>
  <si>
    <t>OTU_627669</t>
  </si>
  <si>
    <t>Paraburkholderia humisilvae</t>
  </si>
  <si>
    <t>OTU_633153</t>
  </si>
  <si>
    <t>Rhodanobacter umsongensis</t>
  </si>
  <si>
    <t>OTU_633417</t>
  </si>
  <si>
    <t>Aeromonas taiwanensis</t>
  </si>
  <si>
    <t>OTU_637577</t>
  </si>
  <si>
    <t>Luteibacter jiangsuensis</t>
  </si>
  <si>
    <t>OTU_638269</t>
  </si>
  <si>
    <t>Pseudomonas urumqiensis</t>
  </si>
  <si>
    <t>OTU_639200</t>
  </si>
  <si>
    <t>OTU_640081</t>
  </si>
  <si>
    <t>Azospira oryzae</t>
  </si>
  <si>
    <t>OTU_640084</t>
  </si>
  <si>
    <t>Methylophilus flavus</t>
  </si>
  <si>
    <t>OTU_640108</t>
  </si>
  <si>
    <t>Methylophilus luteus</t>
  </si>
  <si>
    <t>OTU_641702</t>
  </si>
  <si>
    <t>Zhongshania</t>
  </si>
  <si>
    <t>Zhongshania antarctica</t>
  </si>
  <si>
    <t>OTU_641783</t>
  </si>
  <si>
    <t>Zhongshania guokunii</t>
  </si>
  <si>
    <t>OTU_643672</t>
  </si>
  <si>
    <t>Singulisphaera</t>
  </si>
  <si>
    <t>Singulisphaera rosea</t>
  </si>
  <si>
    <t>OTU_643829</t>
  </si>
  <si>
    <t>Pseudoxanthomonas icgebensis</t>
  </si>
  <si>
    <t>OTU_644</t>
  </si>
  <si>
    <t>Aeromonas hydrophila</t>
  </si>
  <si>
    <t>OTU_644357</t>
  </si>
  <si>
    <t>OTU_645597</t>
  </si>
  <si>
    <t>Luteimonas terricola</t>
  </si>
  <si>
    <t>OTU_648894</t>
  </si>
  <si>
    <t>Massilia jejuensis</t>
  </si>
  <si>
    <t>OTU_65048</t>
  </si>
  <si>
    <t>Mitsuaria chitosanitabida</t>
  </si>
  <si>
    <t>OTU_651740</t>
  </si>
  <si>
    <t>OTU_653931</t>
  </si>
  <si>
    <t>Sphingomonas alpina</t>
  </si>
  <si>
    <t>OTU_65401</t>
  </si>
  <si>
    <t>Propionivibrio pelophilus</t>
  </si>
  <si>
    <t>OTU_656178</t>
  </si>
  <si>
    <t>Pandoraea vervacti</t>
  </si>
  <si>
    <t>OTU_657654</t>
  </si>
  <si>
    <t>Rhodanobacter caeni</t>
  </si>
  <si>
    <t>OTU_658225</t>
  </si>
  <si>
    <t>Sphingomonas glacialis</t>
  </si>
  <si>
    <t>OTU_659251</t>
  </si>
  <si>
    <t>Cupriavidus pampae</t>
  </si>
  <si>
    <t>OTU_659595</t>
  </si>
  <si>
    <t>Chiayiivirga</t>
  </si>
  <si>
    <t>Chiayiivirga flava</t>
  </si>
  <si>
    <t>OTU_66270</t>
  </si>
  <si>
    <t>Pantoea stewartii</t>
  </si>
  <si>
    <t>OTU_664880</t>
  </si>
  <si>
    <t>Chitinimonas viridis</t>
  </si>
  <si>
    <t>OTU_666507</t>
  </si>
  <si>
    <t>Unclassified Phycisphaeraceae</t>
  </si>
  <si>
    <t>OTU_666685</t>
  </si>
  <si>
    <t>Rhodanobacter denitrificans</t>
  </si>
  <si>
    <t>OTU_666702</t>
  </si>
  <si>
    <t>Undibacterium oligocarboniphilum</t>
  </si>
  <si>
    <t>OTU_66969</t>
  </si>
  <si>
    <t>Legionella waltersii</t>
  </si>
  <si>
    <t>OTU_670289</t>
  </si>
  <si>
    <t>Adhaeribacter aerolatus</t>
  </si>
  <si>
    <t>OTU_670293</t>
  </si>
  <si>
    <t>Segetibacter aerophilus</t>
  </si>
  <si>
    <t>OTU_674054</t>
  </si>
  <si>
    <t>Pseudomonas baetica</t>
  </si>
  <si>
    <t>OTU_675609</t>
  </si>
  <si>
    <t>Nevskia</t>
  </si>
  <si>
    <t>Nevskia terrae</t>
  </si>
  <si>
    <t>OTU_676599</t>
  </si>
  <si>
    <t>Stenotrophomonas panacihumi</t>
  </si>
  <si>
    <t>OTU_686330</t>
  </si>
  <si>
    <t>Paraburkholderia silvatlantica</t>
  </si>
  <si>
    <t>OTU_686800</t>
  </si>
  <si>
    <t>Lysobacter ruishenii</t>
  </si>
  <si>
    <t>OTU_688867</t>
  </si>
  <si>
    <t>Ohtaekwangia</t>
  </si>
  <si>
    <t>Ohtaekwangia koreensis</t>
  </si>
  <si>
    <t>OTU_688913</t>
  </si>
  <si>
    <t>Ohtaekwangia kribbensis</t>
  </si>
  <si>
    <t>OTU_68895</t>
  </si>
  <si>
    <t>Cupriavidus basilensis</t>
  </si>
  <si>
    <t>OTU_69</t>
  </si>
  <si>
    <t>Lysobacter enzymogenes</t>
  </si>
  <si>
    <t>OTU_69219</t>
  </si>
  <si>
    <t>Enterobacter</t>
  </si>
  <si>
    <t>Enterobacter cloacae</t>
  </si>
  <si>
    <t>OTU_69284</t>
  </si>
  <si>
    <t>Pseudoxanthomonas japonensis</t>
  </si>
  <si>
    <t>OTU_69360</t>
  </si>
  <si>
    <t>Thiocapsa rosea</t>
  </si>
  <si>
    <t>OTU_696074</t>
  </si>
  <si>
    <t>Caenimonas terrae</t>
  </si>
  <si>
    <t>OTU_698645</t>
  </si>
  <si>
    <t>Luteimonas lutimaris</t>
  </si>
  <si>
    <t>OTU_700598</t>
  </si>
  <si>
    <t>Niastella koreensis</t>
  </si>
  <si>
    <t>OTU_70582</t>
  </si>
  <si>
    <t>Aquabacterium citratiphilum</t>
  </si>
  <si>
    <t>OTU_70584</t>
  </si>
  <si>
    <t>Aquabacterium parvum</t>
  </si>
  <si>
    <t>OTU_70586</t>
  </si>
  <si>
    <t>Aquabacterium commune</t>
  </si>
  <si>
    <t>OTU_70611</t>
  </si>
  <si>
    <t>Legionella taurinensis</t>
  </si>
  <si>
    <t>OTU_706174</t>
  </si>
  <si>
    <t>Arenimonas aquatica</t>
  </si>
  <si>
    <t>OTU_706570</t>
  </si>
  <si>
    <t>Pseudomonas flexibilis</t>
  </si>
  <si>
    <t>OTU_70775</t>
  </si>
  <si>
    <t>Pseudomonas plecoglossicida</t>
  </si>
  <si>
    <t>OTU_708132</t>
  </si>
  <si>
    <t>Oligoflexia</t>
  </si>
  <si>
    <t>Oligoflexales</t>
  </si>
  <si>
    <t>Oligoflexaceae</t>
  </si>
  <si>
    <t>Oligoflexus</t>
  </si>
  <si>
    <t>Oligoflexus tunisiensis</t>
  </si>
  <si>
    <t>OTU_708199</t>
  </si>
  <si>
    <t>Flavitalea gansuensis</t>
  </si>
  <si>
    <t>OTU_708634</t>
  </si>
  <si>
    <t>Aquabacterium limnoticum</t>
  </si>
  <si>
    <t>OTU_70995</t>
  </si>
  <si>
    <t>Lewinella</t>
  </si>
  <si>
    <t>Lewinella cohaerens</t>
  </si>
  <si>
    <t>OTU_70997</t>
  </si>
  <si>
    <t>OTU_712</t>
  </si>
  <si>
    <t>Pasteurellales</t>
  </si>
  <si>
    <t>Pasteurellaceae</t>
  </si>
  <si>
    <t>Unclassified Pasteurellaceae</t>
  </si>
  <si>
    <t>OTU_713586</t>
  </si>
  <si>
    <t>Thioalkalivibrio thiocyanodenitrificans</t>
  </si>
  <si>
    <t>OTU_72276</t>
  </si>
  <si>
    <t>Unclassified Ectothiorhodospiraceae</t>
  </si>
  <si>
    <t>OTU_72556</t>
  </si>
  <si>
    <t>Achromobacter piechaudii</t>
  </si>
  <si>
    <t>OTU_73030</t>
  </si>
  <si>
    <t>Dechloromonas agitata</t>
  </si>
  <si>
    <t>Povalibacter</t>
  </si>
  <si>
    <t>OTU_73779</t>
  </si>
  <si>
    <t>Methylocaldum gracile</t>
  </si>
  <si>
    <t>OTU_73780</t>
  </si>
  <si>
    <t>Methylocaldum szegediense</t>
  </si>
  <si>
    <t>OTU_73781</t>
  </si>
  <si>
    <t>Methylocaldum tepidum</t>
  </si>
  <si>
    <t>OTU_74829</t>
  </si>
  <si>
    <t>Pseudomonas balearica</t>
  </si>
  <si>
    <t>OTU_75105</t>
  </si>
  <si>
    <t>Paraburkholderia caribensis</t>
  </si>
  <si>
    <t>OTU_752605</t>
  </si>
  <si>
    <t>Pseudoxanthomonas putridarboris</t>
  </si>
  <si>
    <t>OTU_75310</t>
  </si>
  <si>
    <t>Rhodanobacter lindaniclasticus</t>
  </si>
  <si>
    <t>OTU_755170</t>
  </si>
  <si>
    <t>Methylobacillus arboreus</t>
  </si>
  <si>
    <t>OTU_75588</t>
  </si>
  <si>
    <t>Pseudomonas libanensis</t>
  </si>
  <si>
    <t>OTU_75612</t>
  </si>
  <si>
    <t>Pseudomonas mandelii</t>
  </si>
  <si>
    <t>OTU_756272</t>
  </si>
  <si>
    <t>Rubinisphaera</t>
  </si>
  <si>
    <t>Rubinisphaera brasiliensis</t>
  </si>
  <si>
    <t>OTU_75659</t>
  </si>
  <si>
    <t>Duganella zoogloeoides</t>
  </si>
  <si>
    <t>OTU_75787</t>
  </si>
  <si>
    <t>Unclassified Rhodocyclaceae</t>
  </si>
  <si>
    <t>OTU_759929</t>
  </si>
  <si>
    <t>Inhella fonticola</t>
  </si>
  <si>
    <t>OTU_760117</t>
  </si>
  <si>
    <t>Massilia consociata</t>
  </si>
  <si>
    <t>OTU_76112</t>
  </si>
  <si>
    <t>OTU_76113</t>
  </si>
  <si>
    <t>Thauera terpenica</t>
  </si>
  <si>
    <t>OTU_76116</t>
  </si>
  <si>
    <t>Aromatoleum petrolei</t>
  </si>
  <si>
    <t>OTU_762967</t>
  </si>
  <si>
    <t>Sutterella parvirubra</t>
  </si>
  <si>
    <t>OTU_764842</t>
  </si>
  <si>
    <t>Derxia lacustris</t>
  </si>
  <si>
    <t>OTU_76731</t>
  </si>
  <si>
    <t>Roseateles</t>
  </si>
  <si>
    <t>Roseateles depolymerans</t>
  </si>
  <si>
    <t>OTU_76759</t>
  </si>
  <si>
    <t>Pseudomonas monteilii</t>
  </si>
  <si>
    <t>OTU_76760</t>
  </si>
  <si>
    <t>Pseudomonas rhodesiae</t>
  </si>
  <si>
    <t>OTU_76802</t>
  </si>
  <si>
    <t>OTU_777</t>
  </si>
  <si>
    <t>Coxiella</t>
  </si>
  <si>
    <t>Coxiella burnetii</t>
  </si>
  <si>
    <t>OTU_78229</t>
  </si>
  <si>
    <t>Acidovorax anthurii</t>
  </si>
  <si>
    <t>OTU_78327</t>
  </si>
  <si>
    <t>Pseudomonas mosselii</t>
  </si>
  <si>
    <t>OTU_796384</t>
  </si>
  <si>
    <t>Flavitalea populi</t>
  </si>
  <si>
    <t>OTU_797535</t>
  </si>
  <si>
    <t>Advenella faeciporci</t>
  </si>
  <si>
    <t>OTU_80679</t>
  </si>
  <si>
    <t>Thioflavicoccus</t>
  </si>
  <si>
    <t>Thioflavicoccus mobilis</t>
  </si>
  <si>
    <t>OTU_80746</t>
  </si>
  <si>
    <t>Aeromonas [Haemophilus]_piscium</t>
  </si>
  <si>
    <t>OTU_80864</t>
  </si>
  <si>
    <t>Unclassified Comamonadaceae</t>
  </si>
  <si>
    <t>OTU_80866</t>
  </si>
  <si>
    <t>Delftia acidovorans</t>
  </si>
  <si>
    <t>OTU_80869</t>
  </si>
  <si>
    <t>Acidovorax citrulli</t>
  </si>
  <si>
    <t>OTU_80879</t>
  </si>
  <si>
    <t>Curvibacter delicatus</t>
  </si>
  <si>
    <t>OTU_80882</t>
  </si>
  <si>
    <t>Simplicispira psychrophila</t>
  </si>
  <si>
    <t>OTU_80883</t>
  </si>
  <si>
    <t>Giesbergeria sinuosa</t>
  </si>
  <si>
    <t>OTU_82541</t>
  </si>
  <si>
    <t>Cupriavidus gilardii</t>
  </si>
  <si>
    <t>OTU_83460</t>
  </si>
  <si>
    <t>Stigmatella</t>
  </si>
  <si>
    <t>Stigmatella erecta</t>
  </si>
  <si>
    <t>OTU_83615</t>
  </si>
  <si>
    <t>Luteimonas mephitis</t>
  </si>
  <si>
    <t>OTU_83619</t>
  </si>
  <si>
    <t>Pseudoxanthomonas broegbernensis</t>
  </si>
  <si>
    <t>OTU_83767</t>
  </si>
  <si>
    <t>Propionivibrio dicarboxylicus</t>
  </si>
  <si>
    <t>OTU_84566</t>
  </si>
  <si>
    <t>Unclassified Sphingobacteriaceae</t>
  </si>
  <si>
    <t>OTU_85023</t>
  </si>
  <si>
    <t>Unclassified Microbacteriaceae</t>
  </si>
  <si>
    <t>OTU_85698</t>
  </si>
  <si>
    <t>Achromobacter xylosoxidans</t>
  </si>
  <si>
    <t>OTU_85993</t>
  </si>
  <si>
    <t>Hydrogenophilus hirschii</t>
  </si>
  <si>
    <t>OTU_86040</t>
  </si>
  <si>
    <t>OTU_86180</t>
  </si>
  <si>
    <t>Malikia spinosa</t>
  </si>
  <si>
    <t>OTU_86182</t>
  </si>
  <si>
    <t>Curvibacter lanceolatus</t>
  </si>
  <si>
    <t>OTU_86183</t>
  </si>
  <si>
    <t>OTU_86185</t>
  </si>
  <si>
    <t>Pseudomonas lundensis</t>
  </si>
  <si>
    <t>OTU_86189</t>
  </si>
  <si>
    <t>Stenotrophomonas [Pseudomonas]_hibiscicola</t>
  </si>
  <si>
    <t>OTU_86192</t>
  </si>
  <si>
    <t>OTU_866564</t>
  </si>
  <si>
    <t>Polaromonas glacialis</t>
  </si>
  <si>
    <t>OTU_86669</t>
  </si>
  <si>
    <t>Acidovorax defluvii</t>
  </si>
  <si>
    <t>OTU_867345</t>
  </si>
  <si>
    <t>Ectothiorhodospira magna</t>
  </si>
  <si>
    <t>OTU_86840</t>
  </si>
  <si>
    <t>Pseudomonas cannabina</t>
  </si>
  <si>
    <t>OTU_869397</t>
  </si>
  <si>
    <t>Mucilaginibacter soyangensis</t>
  </si>
  <si>
    <t>OTU_871203</t>
  </si>
  <si>
    <t>Caballeronia zhejiangensis</t>
  </si>
  <si>
    <t>OTU_871742</t>
  </si>
  <si>
    <t>Massilia flava</t>
  </si>
  <si>
    <t>OTU_89</t>
  </si>
  <si>
    <t>Leptothrix discophora</t>
  </si>
  <si>
    <t>OTU_890055</t>
  </si>
  <si>
    <t>Pontibacter</t>
  </si>
  <si>
    <t>Pontibacter populi</t>
  </si>
  <si>
    <t>OTU_89065</t>
  </si>
  <si>
    <t>Pseudomonas abietaniphila</t>
  </si>
  <si>
    <t>OTU_90627</t>
  </si>
  <si>
    <t>Unclassified Gallionellaceae</t>
  </si>
  <si>
    <t>OTU_913108</t>
  </si>
  <si>
    <t>Aggregatilineales</t>
  </si>
  <si>
    <t>Aggregatilineaceae</t>
  </si>
  <si>
    <t>Aggregatilinea</t>
  </si>
  <si>
    <t>Aggregatilinea lenta</t>
  </si>
  <si>
    <t>OTU_913325</t>
  </si>
  <si>
    <t>Lysobacter arseniciresistens</t>
  </si>
  <si>
    <t>OTU_917</t>
  </si>
  <si>
    <t>Nitrosomonas marina</t>
  </si>
  <si>
    <t>OTU_91822</t>
  </si>
  <si>
    <t>Legionella beliardensis</t>
  </si>
  <si>
    <t>OTU_91823</t>
  </si>
  <si>
    <t>Legionella gresilensis</t>
  </si>
  <si>
    <t>OTU_91892</t>
  </si>
  <si>
    <t>OTU_920</t>
  </si>
  <si>
    <t>Acidithiobacillus ferrooxidans</t>
  </si>
  <si>
    <t>OTU_92003</t>
  </si>
  <si>
    <t>Aromatoleum toluclasticum</t>
  </si>
  <si>
    <t>OTU_92645</t>
  </si>
  <si>
    <t>Herbaspirillum frisingense</t>
  </si>
  <si>
    <t>OTU_926550</t>
  </si>
  <si>
    <t>Caldilinea</t>
  </si>
  <si>
    <t>Caldilinea aerophila</t>
  </si>
  <si>
    <t>OTU_930171</t>
  </si>
  <si>
    <t>Pseudarthrobacter phenanthrenivorans</t>
  </si>
  <si>
    <t>OTU_930806</t>
  </si>
  <si>
    <t>Halioglobus</t>
  </si>
  <si>
    <t>Halioglobus pacificus</t>
  </si>
  <si>
    <t>OTU_93218</t>
  </si>
  <si>
    <t>Pandoraea apista</t>
  </si>
  <si>
    <t>OTU_93219</t>
  </si>
  <si>
    <t>Pandoraea norimbergensis</t>
  </si>
  <si>
    <t>OTU_93220</t>
  </si>
  <si>
    <t>Pandoraea pnomenusa</t>
  </si>
  <si>
    <t>OTU_93221</t>
  </si>
  <si>
    <t>Pandoraea pulmonicola</t>
  </si>
  <si>
    <t>OTU_933080</t>
  </si>
  <si>
    <t>Oxalobacter</t>
  </si>
  <si>
    <t>Oxalobacter vibrioformis</t>
  </si>
  <si>
    <t>OTU_94132</t>
  </si>
  <si>
    <t>OTU_942865</t>
  </si>
  <si>
    <t>Cupriavidus plantarum</t>
  </si>
  <si>
    <t>OTU_942866</t>
  </si>
  <si>
    <t>Cupriavidus alkaliphilus</t>
  </si>
  <si>
    <t>OTU_94624</t>
  </si>
  <si>
    <t>Bordetella petrii</t>
  </si>
  <si>
    <t>OTU_95301</t>
  </si>
  <si>
    <t>Pseudomonas multiresinivorans</t>
  </si>
  <si>
    <t>OTU_95485</t>
  </si>
  <si>
    <t>Burkholderia stabilis</t>
  </si>
  <si>
    <t>OTU_96228</t>
  </si>
  <si>
    <t>Legionella drozanskii</t>
  </si>
  <si>
    <t>OTU_96229</t>
  </si>
  <si>
    <t>Legionella rowbothamii</t>
  </si>
  <si>
    <t>OTU_96230</t>
  </si>
  <si>
    <t>Legionella fallonii</t>
  </si>
  <si>
    <t>OTU_96232</t>
  </si>
  <si>
    <t>Legionella lytica</t>
  </si>
  <si>
    <t>OTU_96344</t>
  </si>
  <si>
    <t>Cupriavidus oxalaticus</t>
  </si>
  <si>
    <t>OTU_96563</t>
  </si>
  <si>
    <t>OTU_96773</t>
  </si>
  <si>
    <t>Thauera chlorobenzoica</t>
  </si>
  <si>
    <t>OTU_983594</t>
  </si>
  <si>
    <t>Burkholderia cepacia</t>
  </si>
  <si>
    <t>OTU_984307</t>
  </si>
  <si>
    <t>OTU_985250</t>
  </si>
  <si>
    <t>Sinimarinibacterium</t>
  </si>
  <si>
    <t>Sinimarinibacterium flocculans</t>
  </si>
  <si>
    <t>OTU_995019</t>
  </si>
  <si>
    <t>Unclassified Sutterellaceae</t>
  </si>
  <si>
    <t>Read Counts</t>
  </si>
  <si>
    <t xml:space="preserve">Log2(Fold Change) </t>
  </si>
  <si>
    <t>p-value</t>
  </si>
  <si>
    <t>q-value (Benjamini-Yuketieli correction)</t>
  </si>
  <si>
    <t>TABLE S1.</t>
  </si>
  <si>
    <t>Taxonomy assignments for 1269 OTUs detected in rhizospheric soil samples, and per sample read counts.</t>
  </si>
  <si>
    <r>
      <rPr>
        <sz val="12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Bacterial genera and families found to be more abundant in wheat rhizosphere than in non-wheat soils.</t>
    </r>
  </si>
  <si>
    <t>TABLE S3.</t>
  </si>
  <si>
    <t>Turkish wheat rhizosphere core microbiome, including OTUs retrieved (3 or more reads) from all 10 sampling sites, ordered by relative abundance.</t>
  </si>
  <si>
    <t>TABLE S4.</t>
  </si>
  <si>
    <t>Differentially abundant taxa determined between 2 or more provinces (ANCOMBC2 Global &amp; Pairwise tests with Holm correction for family-wise error rate).  nss = not statistically significa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00"/>
  </numFmts>
  <fonts count="8" x14ac:knownFonts="1">
    <font>
      <sz val="11"/>
      <color theme="1"/>
      <name val="Calibri"/>
      <family val="2"/>
      <charset val="162"/>
      <scheme val="minor"/>
    </font>
    <font>
      <b/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6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0" fontId="2" fillId="0" borderId="0" xfId="0" applyFont="1"/>
    <xf numFmtId="164" fontId="0" fillId="0" borderId="0" xfId="0" applyNumberFormat="1" applyAlignment="1">
      <alignment horizontal="center"/>
    </xf>
    <xf numFmtId="0" fontId="3" fillId="0" borderId="0" xfId="0" applyFont="1"/>
    <xf numFmtId="2" fontId="0" fillId="0" borderId="0" xfId="0" applyNumberFormat="1"/>
    <xf numFmtId="165" fontId="0" fillId="0" borderId="0" xfId="0" applyNumberFormat="1"/>
    <xf numFmtId="0" fontId="0" fillId="0" borderId="0" xfId="0" applyNumberFormat="1"/>
    <xf numFmtId="2" fontId="0" fillId="0" borderId="2" xfId="0" applyNumberFormat="1" applyBorder="1" applyAlignment="1">
      <alignment horizontal="right" vertical="center"/>
    </xf>
    <xf numFmtId="165" fontId="0" fillId="0" borderId="2" xfId="0" applyNumberFormat="1" applyBorder="1" applyAlignment="1">
      <alignment horizontal="right" vertical="center"/>
    </xf>
    <xf numFmtId="165" fontId="0" fillId="0" borderId="3" xfId="0" applyNumberFormat="1" applyBorder="1" applyAlignment="1">
      <alignment horizontal="right" vertical="center"/>
    </xf>
    <xf numFmtId="0" fontId="2" fillId="0" borderId="0" xfId="0" applyFont="1" applyBorder="1"/>
    <xf numFmtId="2" fontId="0" fillId="0" borderId="0" xfId="0" applyNumberFormat="1" applyBorder="1" applyAlignment="1">
      <alignment horizontal="right" vertical="center"/>
    </xf>
    <xf numFmtId="165" fontId="0" fillId="0" borderId="0" xfId="0" applyNumberFormat="1" applyBorder="1" applyAlignment="1">
      <alignment horizontal="right" vertical="center"/>
    </xf>
    <xf numFmtId="165" fontId="0" fillId="0" borderId="5" xfId="0" applyNumberFormat="1" applyBorder="1" applyAlignment="1">
      <alignment horizontal="right" vertical="center"/>
    </xf>
    <xf numFmtId="0" fontId="2" fillId="0" borderId="7" xfId="0" applyFont="1" applyBorder="1"/>
    <xf numFmtId="2" fontId="0" fillId="0" borderId="7" xfId="0" applyNumberFormat="1" applyBorder="1" applyAlignment="1">
      <alignment horizontal="right" vertical="center"/>
    </xf>
    <xf numFmtId="165" fontId="0" fillId="0" borderId="7" xfId="0" applyNumberFormat="1" applyBorder="1" applyAlignment="1">
      <alignment horizontal="right" vertical="center"/>
    </xf>
    <xf numFmtId="165" fontId="0" fillId="0" borderId="8" xfId="0" applyNumberFormat="1" applyBorder="1" applyAlignment="1">
      <alignment horizontal="right" vertical="center"/>
    </xf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2" fontId="0" fillId="0" borderId="9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2" fontId="0" fillId="0" borderId="15" xfId="0" applyNumberFormat="1" applyBorder="1" applyAlignment="1">
      <alignment horizontal="right" vertical="center"/>
    </xf>
    <xf numFmtId="165" fontId="0" fillId="0" borderId="16" xfId="0" applyNumberFormat="1" applyBorder="1" applyAlignment="1">
      <alignment horizontal="right" vertical="center"/>
    </xf>
    <xf numFmtId="2" fontId="0" fillId="0" borderId="9" xfId="0" applyNumberFormat="1" applyBorder="1" applyAlignment="1">
      <alignment horizontal="right" vertical="center"/>
    </xf>
    <xf numFmtId="165" fontId="0" fillId="0" borderId="10" xfId="0" applyNumberFormat="1" applyBorder="1" applyAlignment="1">
      <alignment horizontal="right" vertical="center"/>
    </xf>
    <xf numFmtId="2" fontId="0" fillId="0" borderId="4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2" fontId="0" fillId="0" borderId="1" xfId="0" applyNumberFormat="1" applyBorder="1" applyAlignment="1">
      <alignment horizontal="right" vertical="center"/>
    </xf>
    <xf numFmtId="2" fontId="0" fillId="0" borderId="4" xfId="0" applyNumberFormat="1" applyBorder="1" applyAlignment="1">
      <alignment horizontal="right" vertical="center"/>
    </xf>
    <xf numFmtId="2" fontId="0" fillId="0" borderId="6" xfId="0" applyNumberFormat="1" applyBorder="1" applyAlignment="1">
      <alignment horizontal="right" vertical="center"/>
    </xf>
    <xf numFmtId="2" fontId="0" fillId="0" borderId="17" xfId="0" applyNumberFormat="1" applyBorder="1" applyAlignment="1">
      <alignment horizontal="right" vertical="center"/>
    </xf>
    <xf numFmtId="165" fontId="0" fillId="0" borderId="14" xfId="0" applyNumberFormat="1" applyBorder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0" fontId="2" fillId="0" borderId="4" xfId="0" applyFont="1" applyBorder="1"/>
    <xf numFmtId="164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0" fontId="0" fillId="0" borderId="4" xfId="0" applyBorder="1"/>
    <xf numFmtId="0" fontId="0" fillId="0" borderId="6" xfId="0" applyBorder="1"/>
    <xf numFmtId="164" fontId="0" fillId="0" borderId="7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0" fontId="0" fillId="0" borderId="20" xfId="0" applyBorder="1"/>
    <xf numFmtId="164" fontId="0" fillId="0" borderId="21" xfId="0" applyNumberFormat="1" applyBorder="1" applyAlignment="1">
      <alignment horizontal="center" wrapText="1"/>
    </xf>
    <xf numFmtId="0" fontId="0" fillId="0" borderId="21" xfId="0" applyBorder="1" applyAlignment="1">
      <alignment horizontal="center"/>
    </xf>
    <xf numFmtId="166" fontId="0" fillId="0" borderId="22" xfId="0" applyNumberFormat="1" applyBorder="1" applyAlignment="1">
      <alignment horizontal="center"/>
    </xf>
    <xf numFmtId="0" fontId="5" fillId="0" borderId="23" xfId="0" applyFont="1" applyBorder="1"/>
    <xf numFmtId="164" fontId="0" fillId="0" borderId="24" xfId="0" applyNumberFormat="1" applyBorder="1" applyAlignment="1">
      <alignment horizontal="center" wrapText="1"/>
    </xf>
    <xf numFmtId="0" fontId="0" fillId="0" borderId="24" xfId="0" applyBorder="1" applyAlignment="1">
      <alignment horizontal="center"/>
    </xf>
    <xf numFmtId="166" fontId="0" fillId="0" borderId="25" xfId="0" applyNumberForma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0" xfId="0" applyFont="1"/>
    <xf numFmtId="0" fontId="5" fillId="0" borderId="0" xfId="0" applyFont="1"/>
    <xf numFmtId="0" fontId="0" fillId="0" borderId="0" xfId="0" applyBorder="1"/>
    <xf numFmtId="0" fontId="6" fillId="0" borderId="9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EDCB4-CBC1-4F70-A643-089D45008293}">
  <dimension ref="A1:S1272"/>
  <sheetViews>
    <sheetView workbookViewId="0">
      <selection activeCell="B2" sqref="B2:B3"/>
    </sheetView>
  </sheetViews>
  <sheetFormatPr defaultRowHeight="14.5" x14ac:dyDescent="0.35"/>
  <cols>
    <col min="1" max="1" width="14" customWidth="1"/>
    <col min="2" max="2" width="14.81640625" customWidth="1"/>
    <col min="3" max="6" width="20.26953125" customWidth="1"/>
    <col min="7" max="7" width="28.90625" customWidth="1"/>
    <col min="8" max="19" width="8.7265625" style="40"/>
  </cols>
  <sheetData>
    <row r="1" spans="1:19" ht="15.5" x14ac:dyDescent="0.35">
      <c r="A1" s="73" t="s">
        <v>3032</v>
      </c>
      <c r="B1" t="s">
        <v>3033</v>
      </c>
    </row>
    <row r="2" spans="1:19" ht="18.5" x14ac:dyDescent="0.35">
      <c r="A2" s="61" t="s">
        <v>526</v>
      </c>
      <c r="B2" s="61" t="s">
        <v>619</v>
      </c>
      <c r="C2" s="61" t="s">
        <v>0</v>
      </c>
      <c r="D2" s="61" t="s">
        <v>1</v>
      </c>
      <c r="E2" s="61" t="s">
        <v>2</v>
      </c>
      <c r="F2" s="61" t="s">
        <v>3</v>
      </c>
      <c r="G2" s="61" t="s">
        <v>527</v>
      </c>
      <c r="H2" s="60" t="s">
        <v>3028</v>
      </c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</row>
    <row r="3" spans="1:19" x14ac:dyDescent="0.35">
      <c r="A3" s="61"/>
      <c r="B3" s="61"/>
      <c r="C3" s="61"/>
      <c r="D3" s="61"/>
      <c r="E3" s="61"/>
      <c r="F3" s="61"/>
      <c r="G3" s="61"/>
      <c r="H3" s="39" t="s">
        <v>4</v>
      </c>
      <c r="I3" s="39" t="s">
        <v>5</v>
      </c>
      <c r="J3" s="39" t="s">
        <v>6</v>
      </c>
      <c r="K3" s="39" t="s">
        <v>7</v>
      </c>
      <c r="L3" s="39" t="s">
        <v>8</v>
      </c>
      <c r="M3" s="39" t="s">
        <v>9</v>
      </c>
      <c r="N3" s="39" t="s">
        <v>10</v>
      </c>
      <c r="O3" s="39" t="s">
        <v>11</v>
      </c>
      <c r="P3" s="39" t="s">
        <v>12</v>
      </c>
      <c r="Q3" s="39" t="s">
        <v>13</v>
      </c>
      <c r="R3" s="39" t="s">
        <v>620</v>
      </c>
      <c r="S3" s="39" t="s">
        <v>621</v>
      </c>
    </row>
    <row r="4" spans="1:19" x14ac:dyDescent="0.35">
      <c r="A4" t="s">
        <v>622</v>
      </c>
      <c r="B4" t="s">
        <v>623</v>
      </c>
      <c r="C4" t="s">
        <v>21</v>
      </c>
      <c r="D4" t="s">
        <v>34</v>
      </c>
      <c r="E4" t="s">
        <v>150</v>
      </c>
      <c r="F4" t="s">
        <v>151</v>
      </c>
      <c r="G4" s="3" t="s">
        <v>624</v>
      </c>
      <c r="H4" s="40">
        <v>37</v>
      </c>
      <c r="I4" s="40">
        <v>26</v>
      </c>
      <c r="J4" s="40">
        <v>1</v>
      </c>
      <c r="K4" s="40">
        <v>12</v>
      </c>
      <c r="L4" s="40">
        <v>24</v>
      </c>
      <c r="M4" s="40">
        <v>41</v>
      </c>
      <c r="N4" s="40">
        <v>28</v>
      </c>
      <c r="O4" s="40">
        <v>10</v>
      </c>
      <c r="P4" s="40">
        <v>17</v>
      </c>
      <c r="Q4" s="40">
        <v>29</v>
      </c>
      <c r="R4" s="40">
        <v>153</v>
      </c>
      <c r="S4" s="40">
        <v>20</v>
      </c>
    </row>
    <row r="5" spans="1:19" x14ac:dyDescent="0.35">
      <c r="A5" t="s">
        <v>625</v>
      </c>
      <c r="B5" t="s">
        <v>623</v>
      </c>
      <c r="C5" t="s">
        <v>21</v>
      </c>
      <c r="D5" t="s">
        <v>34</v>
      </c>
      <c r="E5" t="s">
        <v>117</v>
      </c>
      <c r="F5" t="s">
        <v>626</v>
      </c>
      <c r="G5" s="3" t="s">
        <v>627</v>
      </c>
      <c r="H5" s="40">
        <v>4</v>
      </c>
      <c r="I5" s="40">
        <v>8</v>
      </c>
      <c r="J5" s="40">
        <v>1</v>
      </c>
      <c r="K5" s="40">
        <v>0</v>
      </c>
      <c r="L5" s="40">
        <v>2</v>
      </c>
      <c r="M5" s="40">
        <v>2</v>
      </c>
      <c r="N5" s="40">
        <v>0</v>
      </c>
      <c r="O5" s="40">
        <v>0</v>
      </c>
      <c r="P5" s="40">
        <v>3</v>
      </c>
      <c r="Q5" s="40">
        <v>1</v>
      </c>
      <c r="R5" s="40">
        <v>1</v>
      </c>
      <c r="S5" s="40">
        <v>16</v>
      </c>
    </row>
    <row r="6" spans="1:19" x14ac:dyDescent="0.35">
      <c r="A6" t="s">
        <v>628</v>
      </c>
      <c r="B6" t="s">
        <v>623</v>
      </c>
      <c r="C6" t="s">
        <v>21</v>
      </c>
      <c r="D6" t="s">
        <v>22</v>
      </c>
      <c r="E6" t="s">
        <v>121</v>
      </c>
      <c r="F6" t="s">
        <v>629</v>
      </c>
      <c r="G6" s="3" t="s">
        <v>630</v>
      </c>
      <c r="H6" s="40">
        <v>6</v>
      </c>
      <c r="I6" s="40">
        <v>2</v>
      </c>
      <c r="J6" s="40">
        <v>4</v>
      </c>
      <c r="K6" s="40">
        <v>3</v>
      </c>
      <c r="L6" s="40">
        <v>2</v>
      </c>
      <c r="M6" s="40">
        <v>7</v>
      </c>
      <c r="N6" s="40">
        <v>6</v>
      </c>
      <c r="O6" s="40">
        <v>0</v>
      </c>
      <c r="P6" s="40">
        <v>6</v>
      </c>
      <c r="Q6" s="40">
        <v>7</v>
      </c>
      <c r="R6" s="40">
        <v>8</v>
      </c>
      <c r="S6" s="40">
        <v>8</v>
      </c>
    </row>
    <row r="7" spans="1:19" x14ac:dyDescent="0.35">
      <c r="A7" t="s">
        <v>631</v>
      </c>
      <c r="B7" t="s">
        <v>623</v>
      </c>
      <c r="C7" t="s">
        <v>15</v>
      </c>
      <c r="D7" t="s">
        <v>67</v>
      </c>
      <c r="E7" t="s">
        <v>68</v>
      </c>
      <c r="F7" t="s">
        <v>69</v>
      </c>
      <c r="G7" s="3" t="s">
        <v>632</v>
      </c>
      <c r="H7" s="40">
        <v>1</v>
      </c>
      <c r="I7" s="40">
        <v>1</v>
      </c>
      <c r="J7" s="40">
        <v>2</v>
      </c>
      <c r="K7" s="40">
        <v>10</v>
      </c>
      <c r="L7" s="40">
        <v>2</v>
      </c>
      <c r="M7" s="40">
        <v>5</v>
      </c>
      <c r="N7" s="40">
        <v>6</v>
      </c>
      <c r="O7" s="40">
        <v>0</v>
      </c>
      <c r="P7" s="40">
        <v>1</v>
      </c>
      <c r="Q7" s="40">
        <v>7</v>
      </c>
      <c r="R7" s="40">
        <v>0</v>
      </c>
      <c r="S7" s="40">
        <v>1</v>
      </c>
    </row>
    <row r="8" spans="1:19" x14ac:dyDescent="0.35">
      <c r="A8" t="s">
        <v>633</v>
      </c>
      <c r="B8" t="s">
        <v>623</v>
      </c>
      <c r="C8" t="s">
        <v>15</v>
      </c>
      <c r="D8" t="s">
        <v>67</v>
      </c>
      <c r="E8" t="s">
        <v>68</v>
      </c>
      <c r="F8" t="s">
        <v>69</v>
      </c>
      <c r="G8" s="3" t="s">
        <v>634</v>
      </c>
      <c r="H8" s="40">
        <v>4</v>
      </c>
      <c r="I8" s="40">
        <v>1</v>
      </c>
      <c r="J8" s="40">
        <v>0</v>
      </c>
      <c r="K8" s="40">
        <v>2</v>
      </c>
      <c r="L8" s="40">
        <v>0</v>
      </c>
      <c r="M8" s="40">
        <v>5</v>
      </c>
      <c r="N8" s="40">
        <v>0</v>
      </c>
      <c r="O8" s="40">
        <v>0</v>
      </c>
      <c r="P8" s="40">
        <v>0</v>
      </c>
      <c r="Q8" s="40">
        <v>2</v>
      </c>
      <c r="R8" s="40">
        <v>0</v>
      </c>
      <c r="S8" s="40">
        <v>5</v>
      </c>
    </row>
    <row r="9" spans="1:19" x14ac:dyDescent="0.35">
      <c r="A9" t="s">
        <v>635</v>
      </c>
      <c r="B9" t="s">
        <v>623</v>
      </c>
      <c r="C9" t="s">
        <v>15</v>
      </c>
      <c r="D9" t="s">
        <v>328</v>
      </c>
      <c r="E9" t="s">
        <v>636</v>
      </c>
      <c r="F9" t="s">
        <v>637</v>
      </c>
      <c r="G9" s="3" t="s">
        <v>638</v>
      </c>
      <c r="H9" s="40">
        <v>2</v>
      </c>
      <c r="I9" s="40">
        <v>6</v>
      </c>
      <c r="J9" s="40">
        <v>0</v>
      </c>
      <c r="K9" s="40">
        <v>0</v>
      </c>
      <c r="L9" s="40">
        <v>3</v>
      </c>
      <c r="M9" s="40">
        <v>12</v>
      </c>
      <c r="N9" s="40">
        <v>2</v>
      </c>
      <c r="O9" s="40">
        <v>1</v>
      </c>
      <c r="P9" s="40">
        <v>1</v>
      </c>
      <c r="Q9" s="40">
        <v>0</v>
      </c>
      <c r="R9" s="40">
        <v>0</v>
      </c>
      <c r="S9" s="40">
        <v>0</v>
      </c>
    </row>
    <row r="10" spans="1:19" x14ac:dyDescent="0.35">
      <c r="A10" t="s">
        <v>639</v>
      </c>
      <c r="B10" t="s">
        <v>623</v>
      </c>
      <c r="C10" t="s">
        <v>15</v>
      </c>
      <c r="D10" t="s">
        <v>640</v>
      </c>
      <c r="E10" t="s">
        <v>641</v>
      </c>
      <c r="F10" t="s">
        <v>642</v>
      </c>
      <c r="G10" s="3" t="s">
        <v>643</v>
      </c>
      <c r="H10" s="40">
        <v>26</v>
      </c>
      <c r="I10" s="40">
        <v>14</v>
      </c>
      <c r="J10" s="40">
        <v>5</v>
      </c>
      <c r="K10" s="40">
        <v>9</v>
      </c>
      <c r="L10" s="40">
        <v>191</v>
      </c>
      <c r="M10" s="40">
        <v>275</v>
      </c>
      <c r="N10" s="40">
        <v>61</v>
      </c>
      <c r="O10" s="40">
        <v>18</v>
      </c>
      <c r="P10" s="40">
        <v>30</v>
      </c>
      <c r="Q10" s="40">
        <v>2</v>
      </c>
      <c r="R10" s="40">
        <v>79</v>
      </c>
      <c r="S10" s="40">
        <v>90</v>
      </c>
    </row>
    <row r="11" spans="1:19" x14ac:dyDescent="0.35">
      <c r="A11" t="s">
        <v>644</v>
      </c>
      <c r="B11" t="s">
        <v>623</v>
      </c>
      <c r="C11" t="s">
        <v>15</v>
      </c>
      <c r="D11" t="s">
        <v>645</v>
      </c>
      <c r="E11" t="s">
        <v>646</v>
      </c>
      <c r="F11" t="s">
        <v>647</v>
      </c>
      <c r="G11" s="3" t="s">
        <v>648</v>
      </c>
      <c r="H11" s="40">
        <v>0</v>
      </c>
      <c r="I11" s="40">
        <v>1</v>
      </c>
      <c r="J11" s="40">
        <v>2</v>
      </c>
      <c r="K11" s="40">
        <v>14</v>
      </c>
      <c r="L11" s="40">
        <v>14</v>
      </c>
      <c r="M11" s="40">
        <v>8</v>
      </c>
      <c r="N11" s="40">
        <v>12</v>
      </c>
      <c r="O11" s="40">
        <v>4</v>
      </c>
      <c r="P11" s="40">
        <v>7</v>
      </c>
      <c r="Q11" s="40">
        <v>1</v>
      </c>
      <c r="R11" s="40">
        <v>21</v>
      </c>
      <c r="S11" s="40">
        <v>11</v>
      </c>
    </row>
    <row r="12" spans="1:19" x14ac:dyDescent="0.35">
      <c r="A12" t="s">
        <v>649</v>
      </c>
      <c r="B12" t="s">
        <v>623</v>
      </c>
      <c r="C12" t="s">
        <v>15</v>
      </c>
      <c r="D12" t="s">
        <v>645</v>
      </c>
      <c r="E12" t="s">
        <v>646</v>
      </c>
      <c r="F12" t="s">
        <v>647</v>
      </c>
      <c r="G12" s="3" t="s">
        <v>650</v>
      </c>
      <c r="H12" s="40">
        <v>14</v>
      </c>
      <c r="I12" s="40">
        <v>7</v>
      </c>
      <c r="J12" s="40">
        <v>7</v>
      </c>
      <c r="K12" s="40">
        <v>18</v>
      </c>
      <c r="L12" s="40">
        <v>75</v>
      </c>
      <c r="M12" s="40">
        <v>29</v>
      </c>
      <c r="N12" s="40">
        <v>103</v>
      </c>
      <c r="O12" s="40">
        <v>14</v>
      </c>
      <c r="P12" s="40">
        <v>24</v>
      </c>
      <c r="Q12" s="40">
        <v>1</v>
      </c>
      <c r="R12" s="40">
        <v>57</v>
      </c>
      <c r="S12" s="40">
        <v>27</v>
      </c>
    </row>
    <row r="13" spans="1:19" x14ac:dyDescent="0.35">
      <c r="A13" t="s">
        <v>79</v>
      </c>
      <c r="B13" t="s">
        <v>623</v>
      </c>
      <c r="C13" t="s">
        <v>21</v>
      </c>
      <c r="D13" t="s">
        <v>22</v>
      </c>
      <c r="E13" t="s">
        <v>42</v>
      </c>
      <c r="F13" t="s">
        <v>43</v>
      </c>
      <c r="G13" s="3" t="s">
        <v>80</v>
      </c>
      <c r="H13" s="40">
        <v>466</v>
      </c>
      <c r="I13" s="40">
        <v>249</v>
      </c>
      <c r="J13" s="40">
        <v>51</v>
      </c>
      <c r="K13" s="40">
        <v>611</v>
      </c>
      <c r="L13" s="40">
        <v>87</v>
      </c>
      <c r="M13" s="40">
        <v>232</v>
      </c>
      <c r="N13" s="40">
        <v>52</v>
      </c>
      <c r="O13" s="40">
        <v>58</v>
      </c>
      <c r="P13" s="40">
        <v>329</v>
      </c>
      <c r="Q13" s="40">
        <v>945</v>
      </c>
      <c r="R13" s="40">
        <v>109</v>
      </c>
      <c r="S13" s="40">
        <v>49</v>
      </c>
    </row>
    <row r="14" spans="1:19" x14ac:dyDescent="0.35">
      <c r="A14" t="s">
        <v>651</v>
      </c>
      <c r="B14" t="s">
        <v>623</v>
      </c>
      <c r="C14" t="s">
        <v>21</v>
      </c>
      <c r="D14" t="s">
        <v>22</v>
      </c>
      <c r="E14" t="s">
        <v>42</v>
      </c>
      <c r="F14" t="s">
        <v>43</v>
      </c>
      <c r="G14" s="3" t="s">
        <v>652</v>
      </c>
      <c r="H14" s="40">
        <v>18</v>
      </c>
      <c r="I14" s="40">
        <v>4</v>
      </c>
      <c r="J14" s="40">
        <v>7</v>
      </c>
      <c r="K14" s="40">
        <v>32</v>
      </c>
      <c r="L14" s="40">
        <v>1</v>
      </c>
      <c r="M14" s="40">
        <v>8</v>
      </c>
      <c r="N14" s="40">
        <v>3</v>
      </c>
      <c r="O14" s="40">
        <v>0</v>
      </c>
      <c r="P14" s="40">
        <v>8</v>
      </c>
      <c r="Q14" s="40">
        <v>6</v>
      </c>
      <c r="R14" s="40">
        <v>11</v>
      </c>
      <c r="S14" s="40">
        <v>2</v>
      </c>
    </row>
    <row r="15" spans="1:19" x14ac:dyDescent="0.35">
      <c r="A15" t="s">
        <v>653</v>
      </c>
      <c r="B15" t="s">
        <v>654</v>
      </c>
      <c r="C15" t="s">
        <v>252</v>
      </c>
      <c r="D15" t="s">
        <v>253</v>
      </c>
      <c r="E15" t="s">
        <v>254</v>
      </c>
      <c r="F15" t="s">
        <v>655</v>
      </c>
      <c r="G15" s="3" t="s">
        <v>656</v>
      </c>
      <c r="H15" s="40">
        <v>17</v>
      </c>
      <c r="I15" s="40">
        <v>7</v>
      </c>
      <c r="J15" s="40">
        <v>0</v>
      </c>
      <c r="K15" s="40">
        <v>10</v>
      </c>
      <c r="L15" s="40">
        <v>11</v>
      </c>
      <c r="M15" s="40">
        <v>14</v>
      </c>
      <c r="N15" s="40">
        <v>24</v>
      </c>
      <c r="O15" s="40">
        <v>9</v>
      </c>
      <c r="P15" s="40">
        <v>24</v>
      </c>
      <c r="Q15" s="40">
        <v>9</v>
      </c>
      <c r="R15" s="40">
        <v>10</v>
      </c>
      <c r="S15" s="40">
        <v>2</v>
      </c>
    </row>
    <row r="16" spans="1:19" x14ac:dyDescent="0.35">
      <c r="A16" t="s">
        <v>81</v>
      </c>
      <c r="B16" t="s">
        <v>623</v>
      </c>
      <c r="C16" t="s">
        <v>15</v>
      </c>
      <c r="D16" t="s">
        <v>67</v>
      </c>
      <c r="E16" t="s">
        <v>68</v>
      </c>
      <c r="F16" t="s">
        <v>69</v>
      </c>
      <c r="G16" s="3" t="s">
        <v>82</v>
      </c>
      <c r="H16" s="40">
        <v>420</v>
      </c>
      <c r="I16" s="40">
        <v>689</v>
      </c>
      <c r="J16" s="40">
        <v>60</v>
      </c>
      <c r="K16" s="40">
        <v>485</v>
      </c>
      <c r="L16" s="40">
        <v>32</v>
      </c>
      <c r="M16" s="40">
        <v>122</v>
      </c>
      <c r="N16" s="40">
        <v>177</v>
      </c>
      <c r="O16" s="40">
        <v>430</v>
      </c>
      <c r="P16" s="40">
        <v>101</v>
      </c>
      <c r="Q16" s="40">
        <v>344</v>
      </c>
      <c r="R16" s="40">
        <v>11</v>
      </c>
      <c r="S16" s="40">
        <v>7</v>
      </c>
    </row>
    <row r="17" spans="1:19" x14ac:dyDescent="0.35">
      <c r="A17" t="s">
        <v>657</v>
      </c>
      <c r="B17" t="s">
        <v>623</v>
      </c>
      <c r="C17" t="s">
        <v>15</v>
      </c>
      <c r="D17" t="s">
        <v>640</v>
      </c>
      <c r="E17" t="s">
        <v>658</v>
      </c>
      <c r="F17" t="s">
        <v>659</v>
      </c>
      <c r="G17" s="3" t="s">
        <v>659</v>
      </c>
      <c r="H17" s="40">
        <v>21</v>
      </c>
      <c r="I17" s="40">
        <v>6</v>
      </c>
      <c r="J17" s="40">
        <v>2</v>
      </c>
      <c r="K17" s="40">
        <v>8</v>
      </c>
      <c r="L17" s="40">
        <v>37</v>
      </c>
      <c r="M17" s="40">
        <v>40</v>
      </c>
      <c r="N17" s="40">
        <v>58</v>
      </c>
      <c r="O17" s="40">
        <v>6</v>
      </c>
      <c r="P17" s="40">
        <v>11</v>
      </c>
      <c r="Q17" s="40">
        <v>2</v>
      </c>
      <c r="R17" s="40">
        <v>50</v>
      </c>
      <c r="S17" s="40">
        <v>32</v>
      </c>
    </row>
    <row r="18" spans="1:19" x14ac:dyDescent="0.35">
      <c r="A18" t="s">
        <v>660</v>
      </c>
      <c r="B18" t="s">
        <v>654</v>
      </c>
      <c r="C18" t="s">
        <v>252</v>
      </c>
      <c r="D18" t="s">
        <v>253</v>
      </c>
      <c r="E18" t="s">
        <v>254</v>
      </c>
      <c r="F18" t="s">
        <v>661</v>
      </c>
      <c r="G18" s="3" t="s">
        <v>662</v>
      </c>
      <c r="H18" s="40">
        <v>0</v>
      </c>
      <c r="I18" s="40">
        <v>3</v>
      </c>
      <c r="J18" s="40">
        <v>0</v>
      </c>
      <c r="K18" s="40">
        <v>0</v>
      </c>
      <c r="L18" s="40">
        <v>0</v>
      </c>
      <c r="M18" s="40">
        <v>3</v>
      </c>
      <c r="N18" s="40">
        <v>0</v>
      </c>
      <c r="O18" s="40">
        <v>0</v>
      </c>
      <c r="P18" s="40">
        <v>0</v>
      </c>
      <c r="Q18" s="40">
        <v>0</v>
      </c>
      <c r="R18" s="40">
        <v>0</v>
      </c>
      <c r="S18" s="40">
        <v>0</v>
      </c>
    </row>
    <row r="19" spans="1:19" x14ac:dyDescent="0.35">
      <c r="A19" t="s">
        <v>76</v>
      </c>
      <c r="B19" t="s">
        <v>623</v>
      </c>
      <c r="C19" t="s">
        <v>15</v>
      </c>
      <c r="D19" t="s">
        <v>16</v>
      </c>
      <c r="E19" t="s">
        <v>17</v>
      </c>
      <c r="F19" t="s">
        <v>77</v>
      </c>
      <c r="G19" s="3" t="s">
        <v>78</v>
      </c>
      <c r="H19" s="40">
        <v>261</v>
      </c>
      <c r="I19" s="40">
        <v>72</v>
      </c>
      <c r="J19" s="40">
        <v>44</v>
      </c>
      <c r="K19" s="40">
        <v>221</v>
      </c>
      <c r="L19" s="40">
        <v>594</v>
      </c>
      <c r="M19" s="40">
        <v>693</v>
      </c>
      <c r="N19" s="40">
        <v>569</v>
      </c>
      <c r="O19" s="40">
        <v>210</v>
      </c>
      <c r="P19" s="40">
        <v>425</v>
      </c>
      <c r="Q19" s="40">
        <v>286</v>
      </c>
      <c r="R19" s="40">
        <v>668</v>
      </c>
      <c r="S19" s="40">
        <v>57</v>
      </c>
    </row>
    <row r="20" spans="1:19" x14ac:dyDescent="0.35">
      <c r="A20" t="s">
        <v>663</v>
      </c>
      <c r="B20" t="s">
        <v>623</v>
      </c>
      <c r="C20" t="s">
        <v>15</v>
      </c>
      <c r="D20" t="s">
        <v>664</v>
      </c>
      <c r="E20" t="s">
        <v>665</v>
      </c>
      <c r="F20" t="s">
        <v>666</v>
      </c>
      <c r="G20" s="3" t="s">
        <v>667</v>
      </c>
      <c r="H20" s="40">
        <v>3</v>
      </c>
      <c r="I20" s="40">
        <v>0</v>
      </c>
      <c r="J20" s="40">
        <v>0</v>
      </c>
      <c r="K20" s="40">
        <v>0</v>
      </c>
      <c r="L20" s="40">
        <v>0</v>
      </c>
      <c r="M20" s="40">
        <v>3</v>
      </c>
      <c r="N20" s="40">
        <v>1</v>
      </c>
      <c r="O20" s="40">
        <v>0</v>
      </c>
      <c r="P20" s="40">
        <v>0</v>
      </c>
      <c r="Q20" s="40">
        <v>0</v>
      </c>
      <c r="R20" s="40">
        <v>3</v>
      </c>
      <c r="S20" s="40">
        <v>1</v>
      </c>
    </row>
    <row r="21" spans="1:19" x14ac:dyDescent="0.35">
      <c r="A21" t="s">
        <v>116</v>
      </c>
      <c r="B21" t="s">
        <v>623</v>
      </c>
      <c r="C21" t="s">
        <v>21</v>
      </c>
      <c r="D21" t="s">
        <v>34</v>
      </c>
      <c r="E21" t="s">
        <v>117</v>
      </c>
      <c r="F21" t="s">
        <v>118</v>
      </c>
      <c r="G21" s="3" t="s">
        <v>119</v>
      </c>
      <c r="H21" s="40">
        <v>214</v>
      </c>
      <c r="I21" s="40">
        <v>225</v>
      </c>
      <c r="J21" s="40">
        <v>120</v>
      </c>
      <c r="K21" s="40">
        <v>233</v>
      </c>
      <c r="L21" s="40">
        <v>142</v>
      </c>
      <c r="M21" s="40">
        <v>170</v>
      </c>
      <c r="N21" s="40">
        <v>71</v>
      </c>
      <c r="O21" s="40">
        <v>154</v>
      </c>
      <c r="P21" s="40">
        <v>224</v>
      </c>
      <c r="Q21" s="40">
        <v>168</v>
      </c>
      <c r="R21" s="40">
        <v>4</v>
      </c>
      <c r="S21" s="40">
        <v>8</v>
      </c>
    </row>
    <row r="22" spans="1:19" x14ac:dyDescent="0.35">
      <c r="A22" t="s">
        <v>668</v>
      </c>
      <c r="B22" t="s">
        <v>623</v>
      </c>
      <c r="C22" t="s">
        <v>15</v>
      </c>
      <c r="D22" t="s">
        <v>640</v>
      </c>
      <c r="E22" t="s">
        <v>658</v>
      </c>
      <c r="F22" t="s">
        <v>669</v>
      </c>
      <c r="G22" s="3" t="s">
        <v>670</v>
      </c>
      <c r="H22" s="40">
        <v>1</v>
      </c>
      <c r="I22" s="40">
        <v>1</v>
      </c>
      <c r="J22" s="40">
        <v>0</v>
      </c>
      <c r="K22" s="40">
        <v>0</v>
      </c>
      <c r="L22" s="40">
        <v>1</v>
      </c>
      <c r="M22" s="40">
        <v>2</v>
      </c>
      <c r="N22" s="40">
        <v>1</v>
      </c>
      <c r="O22" s="40">
        <v>0</v>
      </c>
      <c r="P22" s="40">
        <v>2</v>
      </c>
      <c r="Q22" s="40">
        <v>0</v>
      </c>
      <c r="R22" s="40">
        <v>4</v>
      </c>
      <c r="S22" s="40">
        <v>4</v>
      </c>
    </row>
    <row r="23" spans="1:19" x14ac:dyDescent="0.35">
      <c r="A23" t="s">
        <v>126</v>
      </c>
      <c r="B23" t="s">
        <v>623</v>
      </c>
      <c r="C23" t="s">
        <v>21</v>
      </c>
      <c r="D23" t="s">
        <v>22</v>
      </c>
      <c r="E23" t="s">
        <v>42</v>
      </c>
      <c r="F23" t="s">
        <v>62</v>
      </c>
      <c r="G23" s="3" t="s">
        <v>127</v>
      </c>
      <c r="H23" s="40">
        <v>95</v>
      </c>
      <c r="I23" s="40">
        <v>34</v>
      </c>
      <c r="J23" s="40">
        <v>150</v>
      </c>
      <c r="K23" s="40">
        <v>574</v>
      </c>
      <c r="L23" s="40">
        <v>77</v>
      </c>
      <c r="M23" s="40">
        <v>49</v>
      </c>
      <c r="N23" s="40">
        <v>20</v>
      </c>
      <c r="O23" s="40">
        <v>24</v>
      </c>
      <c r="P23" s="40">
        <v>145</v>
      </c>
      <c r="Q23" s="40">
        <v>485</v>
      </c>
      <c r="R23" s="40">
        <v>11</v>
      </c>
      <c r="S23" s="40">
        <v>36</v>
      </c>
    </row>
    <row r="24" spans="1:19" x14ac:dyDescent="0.35">
      <c r="A24" t="s">
        <v>74</v>
      </c>
      <c r="B24" t="s">
        <v>623</v>
      </c>
      <c r="C24" t="s">
        <v>21</v>
      </c>
      <c r="D24" t="s">
        <v>22</v>
      </c>
      <c r="E24" t="s">
        <v>42</v>
      </c>
      <c r="F24" t="s">
        <v>62</v>
      </c>
      <c r="G24" s="3" t="s">
        <v>75</v>
      </c>
      <c r="H24" s="40">
        <v>317</v>
      </c>
      <c r="I24" s="40">
        <v>115</v>
      </c>
      <c r="J24" s="40">
        <v>435</v>
      </c>
      <c r="K24" s="40">
        <v>1191</v>
      </c>
      <c r="L24" s="40">
        <v>324</v>
      </c>
      <c r="M24" s="40">
        <v>258</v>
      </c>
      <c r="N24" s="40">
        <v>64</v>
      </c>
      <c r="O24" s="40">
        <v>102</v>
      </c>
      <c r="P24" s="40">
        <v>273</v>
      </c>
      <c r="Q24" s="40">
        <v>323</v>
      </c>
      <c r="R24" s="40">
        <v>27</v>
      </c>
      <c r="S24" s="40">
        <v>60</v>
      </c>
    </row>
    <row r="25" spans="1:19" x14ac:dyDescent="0.35">
      <c r="A25" t="s">
        <v>61</v>
      </c>
      <c r="B25" t="s">
        <v>623</v>
      </c>
      <c r="C25" t="s">
        <v>21</v>
      </c>
      <c r="D25" t="s">
        <v>22</v>
      </c>
      <c r="E25" t="s">
        <v>42</v>
      </c>
      <c r="F25" t="s">
        <v>62</v>
      </c>
      <c r="G25" s="3" t="s">
        <v>63</v>
      </c>
      <c r="H25" s="40">
        <v>309</v>
      </c>
      <c r="I25" s="40">
        <v>159</v>
      </c>
      <c r="J25" s="40">
        <v>288</v>
      </c>
      <c r="K25" s="40">
        <v>1647</v>
      </c>
      <c r="L25" s="40">
        <v>388</v>
      </c>
      <c r="M25" s="40">
        <v>357</v>
      </c>
      <c r="N25" s="40">
        <v>66</v>
      </c>
      <c r="O25" s="40">
        <v>130</v>
      </c>
      <c r="P25" s="40">
        <v>339</v>
      </c>
      <c r="Q25" s="40">
        <v>730</v>
      </c>
      <c r="R25" s="40">
        <v>34</v>
      </c>
      <c r="S25" s="40">
        <v>115</v>
      </c>
    </row>
    <row r="26" spans="1:19" x14ac:dyDescent="0.35">
      <c r="A26" t="s">
        <v>308</v>
      </c>
      <c r="B26" t="s">
        <v>623</v>
      </c>
      <c r="C26" t="s">
        <v>21</v>
      </c>
      <c r="D26" t="s">
        <v>22</v>
      </c>
      <c r="E26" t="s">
        <v>144</v>
      </c>
      <c r="F26" t="s">
        <v>145</v>
      </c>
      <c r="G26" s="3" t="s">
        <v>309</v>
      </c>
      <c r="H26" s="40">
        <v>40</v>
      </c>
      <c r="I26" s="40">
        <v>19</v>
      </c>
      <c r="J26" s="40">
        <v>4</v>
      </c>
      <c r="K26" s="40">
        <v>39</v>
      </c>
      <c r="L26" s="40">
        <v>40</v>
      </c>
      <c r="M26" s="40">
        <v>62</v>
      </c>
      <c r="N26" s="40">
        <v>51</v>
      </c>
      <c r="O26" s="40">
        <v>22</v>
      </c>
      <c r="P26" s="40">
        <v>117</v>
      </c>
      <c r="Q26" s="40">
        <v>13</v>
      </c>
      <c r="R26" s="40">
        <v>216</v>
      </c>
      <c r="S26" s="40">
        <v>1216</v>
      </c>
    </row>
    <row r="27" spans="1:19" x14ac:dyDescent="0.35">
      <c r="A27" t="s">
        <v>671</v>
      </c>
      <c r="B27" t="s">
        <v>623</v>
      </c>
      <c r="C27" t="s">
        <v>21</v>
      </c>
      <c r="D27" t="s">
        <v>186</v>
      </c>
      <c r="E27" t="s">
        <v>191</v>
      </c>
      <c r="F27" t="s">
        <v>672</v>
      </c>
      <c r="G27" s="3" t="s">
        <v>673</v>
      </c>
      <c r="H27" s="40">
        <v>4</v>
      </c>
      <c r="I27" s="40">
        <v>3</v>
      </c>
      <c r="J27" s="40">
        <v>0</v>
      </c>
      <c r="K27" s="40">
        <v>0</v>
      </c>
      <c r="L27" s="40">
        <v>3</v>
      </c>
      <c r="M27" s="40">
        <v>1</v>
      </c>
      <c r="N27" s="40">
        <v>1</v>
      </c>
      <c r="O27" s="40">
        <v>1</v>
      </c>
      <c r="P27" s="40">
        <v>2</v>
      </c>
      <c r="Q27" s="40">
        <v>0</v>
      </c>
      <c r="R27" s="40">
        <v>3</v>
      </c>
      <c r="S27" s="40">
        <v>0</v>
      </c>
    </row>
    <row r="28" spans="1:19" x14ac:dyDescent="0.35">
      <c r="A28" t="s">
        <v>674</v>
      </c>
      <c r="B28" t="s">
        <v>623</v>
      </c>
      <c r="C28" t="s">
        <v>15</v>
      </c>
      <c r="D28" t="s">
        <v>640</v>
      </c>
      <c r="E28" t="s">
        <v>641</v>
      </c>
      <c r="F28" t="s">
        <v>642</v>
      </c>
      <c r="G28" s="3" t="s">
        <v>675</v>
      </c>
      <c r="H28" s="40">
        <v>2</v>
      </c>
      <c r="I28" s="40">
        <v>1</v>
      </c>
      <c r="J28" s="40">
        <v>0</v>
      </c>
      <c r="K28" s="40">
        <v>1</v>
      </c>
      <c r="L28" s="40">
        <v>2</v>
      </c>
      <c r="M28" s="40">
        <v>3</v>
      </c>
      <c r="N28" s="40">
        <v>2</v>
      </c>
      <c r="O28" s="40">
        <v>1</v>
      </c>
      <c r="P28" s="40">
        <v>0</v>
      </c>
      <c r="Q28" s="40">
        <v>0</v>
      </c>
      <c r="R28" s="40">
        <v>3</v>
      </c>
      <c r="S28" s="40">
        <v>3</v>
      </c>
    </row>
    <row r="29" spans="1:19" x14ac:dyDescent="0.35">
      <c r="A29" t="s">
        <v>355</v>
      </c>
      <c r="B29" t="s">
        <v>623</v>
      </c>
      <c r="C29" t="s">
        <v>21</v>
      </c>
      <c r="D29" t="s">
        <v>22</v>
      </c>
      <c r="E29" t="s">
        <v>144</v>
      </c>
      <c r="F29" t="s">
        <v>265</v>
      </c>
      <c r="G29" s="3" t="s">
        <v>356</v>
      </c>
      <c r="H29" s="40">
        <v>23</v>
      </c>
      <c r="I29" s="40">
        <v>17</v>
      </c>
      <c r="J29" s="40">
        <v>37</v>
      </c>
      <c r="K29" s="40">
        <v>31</v>
      </c>
      <c r="L29" s="40">
        <v>13</v>
      </c>
      <c r="M29" s="40">
        <v>32</v>
      </c>
      <c r="N29" s="40">
        <v>30</v>
      </c>
      <c r="O29" s="40">
        <v>21</v>
      </c>
      <c r="P29" s="40">
        <v>31</v>
      </c>
      <c r="Q29" s="40">
        <v>77</v>
      </c>
      <c r="R29" s="40">
        <v>90</v>
      </c>
      <c r="S29" s="40">
        <v>44</v>
      </c>
    </row>
    <row r="30" spans="1:19" x14ac:dyDescent="0.35">
      <c r="A30" t="s">
        <v>676</v>
      </c>
      <c r="B30" t="s">
        <v>623</v>
      </c>
      <c r="C30" t="s">
        <v>15</v>
      </c>
      <c r="D30" t="s">
        <v>16</v>
      </c>
      <c r="E30" t="s">
        <v>17</v>
      </c>
      <c r="F30" t="s">
        <v>39</v>
      </c>
      <c r="G30" s="3" t="s">
        <v>677</v>
      </c>
      <c r="H30" s="40">
        <v>633</v>
      </c>
      <c r="I30" s="40">
        <v>605</v>
      </c>
      <c r="J30" s="40">
        <v>0</v>
      </c>
      <c r="K30" s="40">
        <v>6</v>
      </c>
      <c r="L30" s="40">
        <v>71</v>
      </c>
      <c r="M30" s="40">
        <v>248</v>
      </c>
      <c r="N30" s="40">
        <v>129</v>
      </c>
      <c r="O30" s="40">
        <v>152</v>
      </c>
      <c r="P30" s="40">
        <v>150</v>
      </c>
      <c r="Q30" s="40">
        <v>3</v>
      </c>
      <c r="R30" s="40">
        <v>4</v>
      </c>
      <c r="S30" s="40">
        <v>3</v>
      </c>
    </row>
    <row r="31" spans="1:19" x14ac:dyDescent="0.35">
      <c r="A31" t="s">
        <v>678</v>
      </c>
      <c r="B31" t="s">
        <v>623</v>
      </c>
      <c r="C31" t="s">
        <v>15</v>
      </c>
      <c r="F31" t="s">
        <v>679</v>
      </c>
      <c r="G31" s="3" t="s">
        <v>680</v>
      </c>
      <c r="H31" s="40">
        <v>1</v>
      </c>
      <c r="I31" s="40">
        <v>1</v>
      </c>
      <c r="J31" s="40">
        <v>0</v>
      </c>
      <c r="K31" s="40">
        <v>0</v>
      </c>
      <c r="L31" s="40">
        <v>1</v>
      </c>
      <c r="M31" s="40">
        <v>1</v>
      </c>
      <c r="N31" s="40">
        <v>1</v>
      </c>
      <c r="O31" s="40">
        <v>0</v>
      </c>
      <c r="P31" s="40">
        <v>2</v>
      </c>
      <c r="Q31" s="40">
        <v>1</v>
      </c>
      <c r="R31" s="40">
        <v>3</v>
      </c>
      <c r="S31" s="40">
        <v>3</v>
      </c>
    </row>
    <row r="32" spans="1:19" x14ac:dyDescent="0.35">
      <c r="A32" t="s">
        <v>681</v>
      </c>
      <c r="B32" t="s">
        <v>623</v>
      </c>
      <c r="C32" t="s">
        <v>15</v>
      </c>
      <c r="D32" t="s">
        <v>640</v>
      </c>
      <c r="E32" t="s">
        <v>641</v>
      </c>
      <c r="F32" t="s">
        <v>642</v>
      </c>
      <c r="G32" s="3" t="s">
        <v>682</v>
      </c>
      <c r="H32" s="40">
        <v>0</v>
      </c>
      <c r="I32" s="40">
        <v>0</v>
      </c>
      <c r="J32" s="40">
        <v>0</v>
      </c>
      <c r="K32" s="40">
        <v>0</v>
      </c>
      <c r="L32" s="40">
        <v>2</v>
      </c>
      <c r="M32" s="40">
        <v>3</v>
      </c>
      <c r="N32" s="40">
        <v>1</v>
      </c>
      <c r="O32" s="40">
        <v>0</v>
      </c>
      <c r="P32" s="40">
        <v>0</v>
      </c>
      <c r="Q32" s="40">
        <v>0</v>
      </c>
      <c r="R32" s="40">
        <v>3</v>
      </c>
      <c r="S32" s="40">
        <v>0</v>
      </c>
    </row>
    <row r="33" spans="1:19" x14ac:dyDescent="0.35">
      <c r="A33" t="s">
        <v>683</v>
      </c>
      <c r="B33" t="s">
        <v>623</v>
      </c>
      <c r="C33" t="s">
        <v>15</v>
      </c>
      <c r="D33" t="s">
        <v>640</v>
      </c>
      <c r="E33" t="s">
        <v>641</v>
      </c>
      <c r="F33" t="s">
        <v>642</v>
      </c>
      <c r="G33" s="3" t="s">
        <v>684</v>
      </c>
      <c r="H33" s="40">
        <v>5</v>
      </c>
      <c r="I33" s="40">
        <v>1</v>
      </c>
      <c r="J33" s="40">
        <v>1</v>
      </c>
      <c r="K33" s="40">
        <v>2</v>
      </c>
      <c r="L33" s="40">
        <v>17</v>
      </c>
      <c r="M33" s="40">
        <v>17</v>
      </c>
      <c r="N33" s="40">
        <v>9</v>
      </c>
      <c r="O33" s="40">
        <v>4</v>
      </c>
      <c r="P33" s="40">
        <v>6</v>
      </c>
      <c r="Q33" s="40">
        <v>1</v>
      </c>
      <c r="R33" s="40">
        <v>14</v>
      </c>
      <c r="S33" s="40">
        <v>10</v>
      </c>
    </row>
    <row r="34" spans="1:19" x14ac:dyDescent="0.35">
      <c r="A34" t="s">
        <v>89</v>
      </c>
      <c r="B34" t="s">
        <v>623</v>
      </c>
      <c r="C34" t="s">
        <v>21</v>
      </c>
      <c r="D34" t="s">
        <v>22</v>
      </c>
      <c r="E34" t="s">
        <v>42</v>
      </c>
      <c r="F34" t="s">
        <v>62</v>
      </c>
      <c r="G34" s="3" t="s">
        <v>90</v>
      </c>
      <c r="H34" s="40">
        <v>444</v>
      </c>
      <c r="I34" s="40">
        <v>86</v>
      </c>
      <c r="J34" s="40">
        <v>233</v>
      </c>
      <c r="K34" s="40">
        <v>720</v>
      </c>
      <c r="L34" s="40">
        <v>391</v>
      </c>
      <c r="M34" s="40">
        <v>271</v>
      </c>
      <c r="N34" s="40">
        <v>50</v>
      </c>
      <c r="O34" s="40">
        <v>115</v>
      </c>
      <c r="P34" s="40">
        <v>182</v>
      </c>
      <c r="Q34" s="40">
        <v>151</v>
      </c>
      <c r="R34" s="40">
        <v>33</v>
      </c>
      <c r="S34" s="40">
        <v>225</v>
      </c>
    </row>
    <row r="35" spans="1:19" x14ac:dyDescent="0.35">
      <c r="A35" t="s">
        <v>685</v>
      </c>
      <c r="B35" t="s">
        <v>654</v>
      </c>
      <c r="C35" t="s">
        <v>686</v>
      </c>
      <c r="D35" t="s">
        <v>687</v>
      </c>
      <c r="E35" t="s">
        <v>688</v>
      </c>
      <c r="F35" t="s">
        <v>689</v>
      </c>
      <c r="G35" s="3" t="s">
        <v>690</v>
      </c>
      <c r="H35" s="40">
        <v>1</v>
      </c>
      <c r="I35" s="40">
        <v>0</v>
      </c>
      <c r="J35" s="40">
        <v>0</v>
      </c>
      <c r="K35" s="40">
        <v>0</v>
      </c>
      <c r="L35" s="40">
        <v>5</v>
      </c>
      <c r="M35" s="40">
        <v>3</v>
      </c>
      <c r="N35" s="40">
        <v>2</v>
      </c>
      <c r="O35" s="40">
        <v>0</v>
      </c>
      <c r="P35" s="40">
        <v>1</v>
      </c>
      <c r="Q35" s="40">
        <v>0</v>
      </c>
      <c r="R35" s="40">
        <v>0</v>
      </c>
      <c r="S35" s="40">
        <v>0</v>
      </c>
    </row>
    <row r="36" spans="1:19" x14ac:dyDescent="0.35">
      <c r="A36" t="s">
        <v>691</v>
      </c>
      <c r="B36" t="s">
        <v>623</v>
      </c>
      <c r="C36" t="s">
        <v>21</v>
      </c>
      <c r="D36" t="s">
        <v>22</v>
      </c>
      <c r="F36" t="s">
        <v>692</v>
      </c>
      <c r="G36" s="3" t="s">
        <v>693</v>
      </c>
      <c r="H36" s="40">
        <v>4</v>
      </c>
      <c r="I36" s="40">
        <v>1</v>
      </c>
      <c r="J36" s="40">
        <v>0</v>
      </c>
      <c r="K36" s="40">
        <v>3</v>
      </c>
      <c r="L36" s="40">
        <v>4</v>
      </c>
      <c r="M36" s="40">
        <v>5</v>
      </c>
      <c r="N36" s="40">
        <v>7</v>
      </c>
      <c r="O36" s="40">
        <v>3</v>
      </c>
      <c r="P36" s="40">
        <v>3</v>
      </c>
      <c r="Q36" s="40">
        <v>7</v>
      </c>
      <c r="R36" s="40">
        <v>18</v>
      </c>
      <c r="S36" s="40">
        <v>9</v>
      </c>
    </row>
    <row r="37" spans="1:19" x14ac:dyDescent="0.35">
      <c r="A37" t="s">
        <v>694</v>
      </c>
      <c r="B37" t="s">
        <v>623</v>
      </c>
      <c r="C37" t="s">
        <v>21</v>
      </c>
      <c r="D37" t="s">
        <v>186</v>
      </c>
      <c r="E37" t="s">
        <v>191</v>
      </c>
      <c r="F37" t="s">
        <v>695</v>
      </c>
      <c r="G37" s="3" t="s">
        <v>696</v>
      </c>
      <c r="H37" s="40">
        <v>0</v>
      </c>
      <c r="I37" s="40">
        <v>0</v>
      </c>
      <c r="J37" s="40">
        <v>0</v>
      </c>
      <c r="K37" s="40">
        <v>0</v>
      </c>
      <c r="L37" s="40">
        <v>1</v>
      </c>
      <c r="M37" s="40">
        <v>3</v>
      </c>
      <c r="N37" s="40">
        <v>1</v>
      </c>
      <c r="O37" s="40">
        <v>1</v>
      </c>
      <c r="P37" s="40">
        <v>0</v>
      </c>
      <c r="Q37" s="40">
        <v>1</v>
      </c>
      <c r="R37" s="40">
        <v>3</v>
      </c>
      <c r="S37" s="40">
        <v>1</v>
      </c>
    </row>
    <row r="38" spans="1:19" x14ac:dyDescent="0.35">
      <c r="A38" t="s">
        <v>697</v>
      </c>
      <c r="B38" t="s">
        <v>623</v>
      </c>
      <c r="C38" t="s">
        <v>21</v>
      </c>
      <c r="D38" t="s">
        <v>22</v>
      </c>
      <c r="E38" t="s">
        <v>144</v>
      </c>
      <c r="F38" t="s">
        <v>478</v>
      </c>
      <c r="G38" s="3" t="s">
        <v>698</v>
      </c>
      <c r="H38" s="40">
        <v>4</v>
      </c>
      <c r="I38" s="40">
        <v>6</v>
      </c>
      <c r="J38" s="40">
        <v>2</v>
      </c>
      <c r="K38" s="40">
        <v>6</v>
      </c>
      <c r="L38" s="40">
        <v>2</v>
      </c>
      <c r="M38" s="40">
        <v>4</v>
      </c>
      <c r="N38" s="40">
        <v>3</v>
      </c>
      <c r="O38" s="40">
        <v>5</v>
      </c>
      <c r="P38" s="40">
        <v>8</v>
      </c>
      <c r="Q38" s="40">
        <v>14</v>
      </c>
      <c r="R38" s="40">
        <v>6</v>
      </c>
      <c r="S38" s="40">
        <v>4</v>
      </c>
    </row>
    <row r="39" spans="1:19" x14ac:dyDescent="0.35">
      <c r="A39" t="s">
        <v>699</v>
      </c>
      <c r="B39" t="s">
        <v>623</v>
      </c>
      <c r="C39" t="s">
        <v>21</v>
      </c>
      <c r="D39" t="s">
        <v>700</v>
      </c>
      <c r="E39" t="s">
        <v>701</v>
      </c>
      <c r="F39" t="s">
        <v>702</v>
      </c>
      <c r="G39" s="3" t="s">
        <v>703</v>
      </c>
      <c r="H39" s="40">
        <v>2</v>
      </c>
      <c r="I39" s="40">
        <v>4</v>
      </c>
      <c r="J39" s="40">
        <v>0</v>
      </c>
      <c r="K39" s="40">
        <v>2</v>
      </c>
      <c r="L39" s="40">
        <v>4</v>
      </c>
      <c r="M39" s="40">
        <v>6</v>
      </c>
      <c r="N39" s="40">
        <v>2</v>
      </c>
      <c r="O39" s="40">
        <v>1</v>
      </c>
      <c r="P39" s="40">
        <v>7</v>
      </c>
      <c r="Q39" s="40">
        <v>3</v>
      </c>
      <c r="R39" s="40">
        <v>13</v>
      </c>
      <c r="S39" s="40">
        <v>2</v>
      </c>
    </row>
    <row r="40" spans="1:19" x14ac:dyDescent="0.35">
      <c r="A40" t="s">
        <v>704</v>
      </c>
      <c r="B40" t="s">
        <v>623</v>
      </c>
      <c r="C40" t="s">
        <v>21</v>
      </c>
      <c r="D40" t="s">
        <v>22</v>
      </c>
      <c r="E40" t="s">
        <v>23</v>
      </c>
      <c r="F40" t="s">
        <v>112</v>
      </c>
      <c r="G40" s="3" t="s">
        <v>705</v>
      </c>
      <c r="H40" s="40">
        <v>3</v>
      </c>
      <c r="I40" s="40">
        <v>1</v>
      </c>
      <c r="J40" s="40">
        <v>0</v>
      </c>
      <c r="K40" s="40">
        <v>4</v>
      </c>
      <c r="L40" s="40">
        <v>1</v>
      </c>
      <c r="M40" s="40">
        <v>8</v>
      </c>
      <c r="N40" s="40">
        <v>5</v>
      </c>
      <c r="O40" s="40">
        <v>2</v>
      </c>
      <c r="P40" s="40">
        <v>4</v>
      </c>
      <c r="Q40" s="40">
        <v>0</v>
      </c>
      <c r="R40" s="40">
        <v>3</v>
      </c>
      <c r="S40" s="40">
        <v>0</v>
      </c>
    </row>
    <row r="41" spans="1:19" x14ac:dyDescent="0.35">
      <c r="A41" t="s">
        <v>706</v>
      </c>
      <c r="B41" t="s">
        <v>623</v>
      </c>
      <c r="C41" t="s">
        <v>21</v>
      </c>
      <c r="D41" t="s">
        <v>22</v>
      </c>
      <c r="E41" t="s">
        <v>42</v>
      </c>
      <c r="F41" t="s">
        <v>302</v>
      </c>
      <c r="G41" s="3" t="s">
        <v>707</v>
      </c>
      <c r="H41" s="40">
        <v>4</v>
      </c>
      <c r="I41" s="40">
        <v>3</v>
      </c>
      <c r="J41" s="40">
        <v>1</v>
      </c>
      <c r="K41" s="40">
        <v>18</v>
      </c>
      <c r="L41" s="40">
        <v>3</v>
      </c>
      <c r="M41" s="40">
        <v>3</v>
      </c>
      <c r="N41" s="40">
        <v>2</v>
      </c>
      <c r="O41" s="40">
        <v>0</v>
      </c>
      <c r="P41" s="40">
        <v>3</v>
      </c>
      <c r="Q41" s="40">
        <v>5</v>
      </c>
      <c r="R41" s="40">
        <v>7</v>
      </c>
      <c r="S41" s="40">
        <v>2</v>
      </c>
    </row>
    <row r="42" spans="1:19" x14ac:dyDescent="0.35">
      <c r="A42" t="s">
        <v>387</v>
      </c>
      <c r="B42" t="s">
        <v>623</v>
      </c>
      <c r="C42" t="s">
        <v>21</v>
      </c>
      <c r="D42" t="s">
        <v>22</v>
      </c>
      <c r="E42" t="s">
        <v>42</v>
      </c>
      <c r="F42" t="s">
        <v>43</v>
      </c>
      <c r="G42" s="3" t="s">
        <v>388</v>
      </c>
      <c r="H42" s="40">
        <v>56</v>
      </c>
      <c r="I42" s="40">
        <v>28</v>
      </c>
      <c r="J42" s="40">
        <v>8</v>
      </c>
      <c r="K42" s="40">
        <v>106</v>
      </c>
      <c r="L42" s="40">
        <v>7</v>
      </c>
      <c r="M42" s="40">
        <v>16</v>
      </c>
      <c r="N42" s="40">
        <v>4</v>
      </c>
      <c r="O42" s="40">
        <v>10</v>
      </c>
      <c r="P42" s="40">
        <v>16</v>
      </c>
      <c r="Q42" s="40">
        <v>18</v>
      </c>
      <c r="R42" s="40">
        <v>7</v>
      </c>
      <c r="S42" s="40">
        <v>2</v>
      </c>
    </row>
    <row r="43" spans="1:19" x14ac:dyDescent="0.35">
      <c r="A43" t="s">
        <v>708</v>
      </c>
      <c r="B43" t="s">
        <v>654</v>
      </c>
      <c r="C43" t="s">
        <v>709</v>
      </c>
      <c r="D43" t="s">
        <v>710</v>
      </c>
      <c r="E43" t="s">
        <v>711</v>
      </c>
      <c r="F43" t="s">
        <v>712</v>
      </c>
      <c r="G43" s="3" t="s">
        <v>713</v>
      </c>
      <c r="H43" s="40">
        <v>0</v>
      </c>
      <c r="I43" s="40">
        <v>0</v>
      </c>
      <c r="J43" s="40">
        <v>4</v>
      </c>
      <c r="K43" s="40">
        <v>5</v>
      </c>
      <c r="L43" s="40">
        <v>0</v>
      </c>
      <c r="M43" s="40">
        <v>0</v>
      </c>
      <c r="N43" s="40">
        <v>0</v>
      </c>
      <c r="O43" s="40">
        <v>0</v>
      </c>
      <c r="P43" s="40">
        <v>0</v>
      </c>
      <c r="Q43" s="40">
        <v>0</v>
      </c>
      <c r="R43" s="40">
        <v>0</v>
      </c>
      <c r="S43" s="40">
        <v>0</v>
      </c>
    </row>
    <row r="44" spans="1:19" x14ac:dyDescent="0.35">
      <c r="A44" t="s">
        <v>714</v>
      </c>
      <c r="B44" t="s">
        <v>654</v>
      </c>
      <c r="C44" t="s">
        <v>709</v>
      </c>
      <c r="D44" t="s">
        <v>710</v>
      </c>
      <c r="E44" t="s">
        <v>711</v>
      </c>
      <c r="F44" t="s">
        <v>712</v>
      </c>
      <c r="G44" s="3" t="s">
        <v>715</v>
      </c>
      <c r="H44" s="40">
        <v>0</v>
      </c>
      <c r="I44" s="40">
        <v>2</v>
      </c>
      <c r="J44" s="40">
        <v>5</v>
      </c>
      <c r="K44" s="40">
        <v>12</v>
      </c>
      <c r="L44" s="40">
        <v>0</v>
      </c>
      <c r="M44" s="40">
        <v>2</v>
      </c>
      <c r="N44" s="40">
        <v>0</v>
      </c>
      <c r="O44" s="40">
        <v>0</v>
      </c>
      <c r="P44" s="40">
        <v>3</v>
      </c>
      <c r="Q44" s="40">
        <v>0</v>
      </c>
      <c r="R44" s="40">
        <v>0</v>
      </c>
      <c r="S44" s="40">
        <v>0</v>
      </c>
    </row>
    <row r="45" spans="1:19" x14ac:dyDescent="0.35">
      <c r="A45" t="s">
        <v>716</v>
      </c>
      <c r="B45" t="s">
        <v>623</v>
      </c>
      <c r="C45" t="s">
        <v>717</v>
      </c>
      <c r="D45" t="s">
        <v>718</v>
      </c>
      <c r="E45" t="s">
        <v>719</v>
      </c>
      <c r="F45" t="s">
        <v>720</v>
      </c>
      <c r="G45" s="3" t="s">
        <v>721</v>
      </c>
      <c r="H45" s="40">
        <v>4</v>
      </c>
      <c r="I45" s="40">
        <v>1</v>
      </c>
      <c r="J45" s="40">
        <v>0</v>
      </c>
      <c r="K45" s="40">
        <v>0</v>
      </c>
      <c r="L45" s="40">
        <v>3</v>
      </c>
      <c r="M45" s="40">
        <v>1</v>
      </c>
      <c r="N45" s="40">
        <v>2</v>
      </c>
      <c r="O45" s="40">
        <v>4</v>
      </c>
      <c r="P45" s="40">
        <v>1</v>
      </c>
      <c r="Q45" s="40">
        <v>3</v>
      </c>
      <c r="R45" s="40">
        <v>7</v>
      </c>
      <c r="S45" s="40">
        <v>1</v>
      </c>
    </row>
    <row r="46" spans="1:19" x14ac:dyDescent="0.35">
      <c r="A46" t="s">
        <v>722</v>
      </c>
      <c r="B46" t="s">
        <v>623</v>
      </c>
      <c r="C46" t="s">
        <v>15</v>
      </c>
      <c r="D46" t="s">
        <v>67</v>
      </c>
      <c r="E46" t="s">
        <v>68</v>
      </c>
      <c r="F46" t="s">
        <v>69</v>
      </c>
      <c r="G46" s="3" t="s">
        <v>723</v>
      </c>
      <c r="H46" s="40">
        <v>10</v>
      </c>
      <c r="I46" s="40">
        <v>19</v>
      </c>
      <c r="J46" s="40">
        <v>2</v>
      </c>
      <c r="K46" s="40">
        <v>96</v>
      </c>
      <c r="L46" s="40">
        <v>3</v>
      </c>
      <c r="M46" s="40">
        <v>7</v>
      </c>
      <c r="N46" s="40">
        <v>3</v>
      </c>
      <c r="O46" s="40">
        <v>3</v>
      </c>
      <c r="P46" s="40">
        <v>18</v>
      </c>
      <c r="Q46" s="40">
        <v>177</v>
      </c>
      <c r="R46" s="40">
        <v>0</v>
      </c>
      <c r="S46" s="40">
        <v>0</v>
      </c>
    </row>
    <row r="47" spans="1:19" x14ac:dyDescent="0.35">
      <c r="A47" t="s">
        <v>724</v>
      </c>
      <c r="B47" t="s">
        <v>623</v>
      </c>
      <c r="C47" t="s">
        <v>21</v>
      </c>
      <c r="D47" t="s">
        <v>22</v>
      </c>
      <c r="E47" t="s">
        <v>42</v>
      </c>
      <c r="F47" t="s">
        <v>725</v>
      </c>
      <c r="G47" s="3" t="s">
        <v>726</v>
      </c>
      <c r="H47" s="40">
        <v>3</v>
      </c>
      <c r="I47" s="40">
        <v>1</v>
      </c>
      <c r="J47" s="40">
        <v>0</v>
      </c>
      <c r="K47" s="40">
        <v>10</v>
      </c>
      <c r="L47" s="40">
        <v>1</v>
      </c>
      <c r="M47" s="40">
        <v>0</v>
      </c>
      <c r="N47" s="40">
        <v>2</v>
      </c>
      <c r="O47" s="40">
        <v>0</v>
      </c>
      <c r="P47" s="40">
        <v>0</v>
      </c>
      <c r="Q47" s="40">
        <v>0</v>
      </c>
      <c r="R47" s="40">
        <v>2</v>
      </c>
      <c r="S47" s="40">
        <v>4</v>
      </c>
    </row>
    <row r="48" spans="1:19" x14ac:dyDescent="0.35">
      <c r="A48" t="s">
        <v>149</v>
      </c>
      <c r="B48" t="s">
        <v>623</v>
      </c>
      <c r="C48" t="s">
        <v>21</v>
      </c>
      <c r="D48" t="s">
        <v>34</v>
      </c>
      <c r="E48" t="s">
        <v>150</v>
      </c>
      <c r="F48" t="s">
        <v>151</v>
      </c>
      <c r="G48" s="3" t="s">
        <v>152</v>
      </c>
      <c r="H48" s="40">
        <v>199</v>
      </c>
      <c r="I48" s="40">
        <v>149</v>
      </c>
      <c r="J48" s="40">
        <v>35</v>
      </c>
      <c r="K48" s="40">
        <v>51</v>
      </c>
      <c r="L48" s="40">
        <v>110</v>
      </c>
      <c r="M48" s="40">
        <v>208</v>
      </c>
      <c r="N48" s="40">
        <v>147</v>
      </c>
      <c r="O48" s="40">
        <v>92</v>
      </c>
      <c r="P48" s="40">
        <v>159</v>
      </c>
      <c r="Q48" s="40">
        <v>117</v>
      </c>
      <c r="R48" s="40">
        <v>929</v>
      </c>
      <c r="S48" s="40">
        <v>159</v>
      </c>
    </row>
    <row r="49" spans="1:19" x14ac:dyDescent="0.35">
      <c r="A49" t="s">
        <v>727</v>
      </c>
      <c r="B49" t="s">
        <v>623</v>
      </c>
      <c r="C49" t="s">
        <v>15</v>
      </c>
      <c r="D49" t="s">
        <v>16</v>
      </c>
      <c r="E49" t="s">
        <v>17</v>
      </c>
      <c r="F49" t="s">
        <v>77</v>
      </c>
      <c r="G49" s="3" t="s">
        <v>728</v>
      </c>
      <c r="H49" s="40">
        <v>3</v>
      </c>
      <c r="I49" s="40">
        <v>3</v>
      </c>
      <c r="J49" s="40">
        <v>0</v>
      </c>
      <c r="K49" s="40">
        <v>1</v>
      </c>
      <c r="L49" s="40">
        <v>0</v>
      </c>
      <c r="M49" s="40">
        <v>9</v>
      </c>
      <c r="N49" s="40">
        <v>1</v>
      </c>
      <c r="O49" s="40">
        <v>0</v>
      </c>
      <c r="P49" s="40">
        <v>4</v>
      </c>
      <c r="Q49" s="40">
        <v>0</v>
      </c>
      <c r="R49" s="40">
        <v>27</v>
      </c>
      <c r="S49" s="40">
        <v>0</v>
      </c>
    </row>
    <row r="50" spans="1:19" x14ac:dyDescent="0.35">
      <c r="A50" t="s">
        <v>729</v>
      </c>
      <c r="B50" t="s">
        <v>730</v>
      </c>
      <c r="C50" t="s">
        <v>731</v>
      </c>
      <c r="D50" t="s">
        <v>732</v>
      </c>
      <c r="E50" t="s">
        <v>733</v>
      </c>
      <c r="F50" t="s">
        <v>734</v>
      </c>
      <c r="G50" s="3" t="s">
        <v>734</v>
      </c>
      <c r="H50" s="40">
        <v>1</v>
      </c>
      <c r="I50" s="40">
        <v>1</v>
      </c>
      <c r="J50" s="40">
        <v>0</v>
      </c>
      <c r="K50" s="40">
        <v>0</v>
      </c>
      <c r="L50" s="40">
        <v>1</v>
      </c>
      <c r="M50" s="40">
        <v>2</v>
      </c>
      <c r="N50" s="40">
        <v>2</v>
      </c>
      <c r="O50" s="40">
        <v>3</v>
      </c>
      <c r="P50" s="40">
        <v>1</v>
      </c>
      <c r="Q50" s="40">
        <v>2</v>
      </c>
      <c r="R50" s="40">
        <v>4</v>
      </c>
      <c r="S50" s="40">
        <v>0</v>
      </c>
    </row>
    <row r="51" spans="1:19" x14ac:dyDescent="0.35">
      <c r="A51" t="s">
        <v>735</v>
      </c>
      <c r="B51" t="s">
        <v>654</v>
      </c>
      <c r="C51" t="s">
        <v>686</v>
      </c>
      <c r="D51" t="s">
        <v>687</v>
      </c>
      <c r="E51" t="s">
        <v>736</v>
      </c>
      <c r="F51" t="s">
        <v>737</v>
      </c>
      <c r="G51" s="3" t="s">
        <v>738</v>
      </c>
      <c r="H51" s="40">
        <v>0</v>
      </c>
      <c r="I51" s="40">
        <v>1</v>
      </c>
      <c r="J51" s="40">
        <v>0</v>
      </c>
      <c r="K51" s="40">
        <v>0</v>
      </c>
      <c r="L51" s="40">
        <v>4</v>
      </c>
      <c r="M51" s="40">
        <v>3</v>
      </c>
      <c r="N51" s="40">
        <v>1</v>
      </c>
      <c r="O51" s="40">
        <v>0</v>
      </c>
      <c r="P51" s="40">
        <v>0</v>
      </c>
      <c r="Q51" s="40">
        <v>0</v>
      </c>
      <c r="R51" s="40">
        <v>0</v>
      </c>
      <c r="S51" s="40">
        <v>0</v>
      </c>
    </row>
    <row r="52" spans="1:19" x14ac:dyDescent="0.35">
      <c r="A52" t="s">
        <v>534</v>
      </c>
      <c r="B52" t="s">
        <v>623</v>
      </c>
      <c r="C52" t="s">
        <v>15</v>
      </c>
      <c r="D52" t="s">
        <v>16</v>
      </c>
      <c r="E52" t="s">
        <v>17</v>
      </c>
      <c r="F52" t="s">
        <v>77</v>
      </c>
      <c r="G52" s="3" t="s">
        <v>535</v>
      </c>
      <c r="H52" s="40">
        <v>7</v>
      </c>
      <c r="I52" s="40">
        <v>6</v>
      </c>
      <c r="J52" s="40">
        <v>1</v>
      </c>
      <c r="K52" s="40">
        <v>4</v>
      </c>
      <c r="L52" s="40">
        <v>24</v>
      </c>
      <c r="M52" s="40">
        <v>17</v>
      </c>
      <c r="N52" s="40">
        <v>11</v>
      </c>
      <c r="O52" s="40">
        <v>3</v>
      </c>
      <c r="P52" s="40">
        <v>14</v>
      </c>
      <c r="Q52" s="40">
        <v>19</v>
      </c>
      <c r="R52" s="40">
        <v>10</v>
      </c>
      <c r="S52" s="40">
        <v>3</v>
      </c>
    </row>
    <row r="53" spans="1:19" x14ac:dyDescent="0.35">
      <c r="A53" t="s">
        <v>739</v>
      </c>
      <c r="B53" t="s">
        <v>654</v>
      </c>
      <c r="C53" t="s">
        <v>740</v>
      </c>
      <c r="D53" t="s">
        <v>741</v>
      </c>
      <c r="E53" t="s">
        <v>742</v>
      </c>
      <c r="F53" t="s">
        <v>743</v>
      </c>
      <c r="G53" s="3" t="s">
        <v>744</v>
      </c>
      <c r="H53" s="40">
        <v>0</v>
      </c>
      <c r="I53" s="40">
        <v>2</v>
      </c>
      <c r="J53" s="40">
        <v>0</v>
      </c>
      <c r="K53" s="40">
        <v>0</v>
      </c>
      <c r="L53" s="40">
        <v>3</v>
      </c>
      <c r="M53" s="40">
        <v>5</v>
      </c>
      <c r="N53" s="40">
        <v>4</v>
      </c>
      <c r="O53" s="40">
        <v>2</v>
      </c>
      <c r="P53" s="40">
        <v>0</v>
      </c>
      <c r="Q53" s="40">
        <v>1</v>
      </c>
      <c r="R53" s="40">
        <v>0</v>
      </c>
      <c r="S53" s="40">
        <v>0</v>
      </c>
    </row>
    <row r="54" spans="1:19" x14ac:dyDescent="0.35">
      <c r="A54" t="s">
        <v>745</v>
      </c>
      <c r="B54" t="s">
        <v>623</v>
      </c>
      <c r="C54" t="s">
        <v>15</v>
      </c>
      <c r="D54" t="s">
        <v>274</v>
      </c>
      <c r="E54" t="s">
        <v>746</v>
      </c>
      <c r="F54" t="s">
        <v>747</v>
      </c>
      <c r="G54" s="3" t="s">
        <v>748</v>
      </c>
      <c r="H54" s="40">
        <v>8</v>
      </c>
      <c r="I54" s="40">
        <v>8</v>
      </c>
      <c r="J54" s="40">
        <v>0</v>
      </c>
      <c r="K54" s="40">
        <v>3</v>
      </c>
      <c r="L54" s="40">
        <v>8</v>
      </c>
      <c r="M54" s="40">
        <v>5</v>
      </c>
      <c r="N54" s="40">
        <v>0</v>
      </c>
      <c r="O54" s="40">
        <v>4</v>
      </c>
      <c r="P54" s="40">
        <v>15</v>
      </c>
      <c r="Q54" s="40">
        <v>4</v>
      </c>
      <c r="R54" s="40">
        <v>6</v>
      </c>
      <c r="S54" s="40">
        <v>10</v>
      </c>
    </row>
    <row r="55" spans="1:19" x14ac:dyDescent="0.35">
      <c r="A55" t="s">
        <v>749</v>
      </c>
      <c r="B55" t="s">
        <v>623</v>
      </c>
      <c r="C55" t="s">
        <v>15</v>
      </c>
      <c r="D55" t="s">
        <v>274</v>
      </c>
      <c r="E55" t="s">
        <v>746</v>
      </c>
      <c r="F55" t="s">
        <v>747</v>
      </c>
      <c r="G55" s="3" t="s">
        <v>750</v>
      </c>
      <c r="H55" s="40">
        <v>10</v>
      </c>
      <c r="I55" s="40">
        <v>3</v>
      </c>
      <c r="J55" s="40">
        <v>0</v>
      </c>
      <c r="K55" s="40">
        <v>0</v>
      </c>
      <c r="L55" s="40">
        <v>6</v>
      </c>
      <c r="M55" s="40">
        <v>0</v>
      </c>
      <c r="N55" s="40">
        <v>0</v>
      </c>
      <c r="O55" s="40">
        <v>0</v>
      </c>
      <c r="P55" s="40">
        <v>8</v>
      </c>
      <c r="Q55" s="40">
        <v>2</v>
      </c>
      <c r="R55" s="40">
        <v>2</v>
      </c>
      <c r="S55" s="40">
        <v>11</v>
      </c>
    </row>
    <row r="56" spans="1:19" x14ac:dyDescent="0.35">
      <c r="A56" t="s">
        <v>751</v>
      </c>
      <c r="B56" t="s">
        <v>623</v>
      </c>
      <c r="C56" t="s">
        <v>15</v>
      </c>
      <c r="D56" t="s">
        <v>274</v>
      </c>
      <c r="E56" t="s">
        <v>746</v>
      </c>
      <c r="F56" t="s">
        <v>747</v>
      </c>
      <c r="G56" s="3" t="s">
        <v>752</v>
      </c>
      <c r="H56" s="40">
        <v>2</v>
      </c>
      <c r="I56" s="40">
        <v>2</v>
      </c>
      <c r="J56" s="40">
        <v>0</v>
      </c>
      <c r="K56" s="40">
        <v>0</v>
      </c>
      <c r="L56" s="40">
        <v>2</v>
      </c>
      <c r="M56" s="40">
        <v>0</v>
      </c>
      <c r="N56" s="40">
        <v>0</v>
      </c>
      <c r="O56" s="40">
        <v>1</v>
      </c>
      <c r="P56" s="40">
        <v>3</v>
      </c>
      <c r="Q56" s="40">
        <v>1</v>
      </c>
      <c r="R56" s="40">
        <v>1</v>
      </c>
      <c r="S56" s="40">
        <v>29</v>
      </c>
    </row>
    <row r="57" spans="1:19" x14ac:dyDescent="0.35">
      <c r="A57" t="s">
        <v>753</v>
      </c>
      <c r="B57" t="s">
        <v>623</v>
      </c>
      <c r="C57" t="s">
        <v>21</v>
      </c>
      <c r="D57" t="s">
        <v>186</v>
      </c>
      <c r="E57" t="s">
        <v>187</v>
      </c>
      <c r="F57" t="s">
        <v>754</v>
      </c>
      <c r="G57" s="3" t="s">
        <v>755</v>
      </c>
      <c r="H57" s="40">
        <v>0</v>
      </c>
      <c r="I57" s="40">
        <v>0</v>
      </c>
      <c r="J57" s="40">
        <v>0</v>
      </c>
      <c r="K57" s="40">
        <v>0</v>
      </c>
      <c r="L57" s="40">
        <v>0</v>
      </c>
      <c r="M57" s="40">
        <v>3</v>
      </c>
      <c r="N57" s="40">
        <v>0</v>
      </c>
      <c r="O57" s="40">
        <v>1</v>
      </c>
      <c r="P57" s="40">
        <v>1</v>
      </c>
      <c r="Q57" s="40">
        <v>1</v>
      </c>
      <c r="R57" s="40">
        <v>6</v>
      </c>
      <c r="S57" s="40">
        <v>2</v>
      </c>
    </row>
    <row r="58" spans="1:19" x14ac:dyDescent="0.35">
      <c r="A58" t="s">
        <v>756</v>
      </c>
      <c r="B58" t="s">
        <v>623</v>
      </c>
      <c r="C58" t="s">
        <v>21</v>
      </c>
      <c r="D58" t="s">
        <v>22</v>
      </c>
      <c r="E58" t="s">
        <v>42</v>
      </c>
      <c r="F58" t="s">
        <v>62</v>
      </c>
      <c r="G58" s="3" t="s">
        <v>757</v>
      </c>
      <c r="H58" s="40">
        <v>1</v>
      </c>
      <c r="I58" s="40">
        <v>1</v>
      </c>
      <c r="J58" s="40">
        <v>4</v>
      </c>
      <c r="K58" s="40">
        <v>11</v>
      </c>
      <c r="L58" s="40">
        <v>3</v>
      </c>
      <c r="M58" s="40">
        <v>2</v>
      </c>
      <c r="N58" s="40">
        <v>1</v>
      </c>
      <c r="O58" s="40">
        <v>0</v>
      </c>
      <c r="P58" s="40">
        <v>1</v>
      </c>
      <c r="Q58" s="40">
        <v>1</v>
      </c>
      <c r="R58" s="40">
        <v>0</v>
      </c>
      <c r="S58" s="40">
        <v>2</v>
      </c>
    </row>
    <row r="59" spans="1:19" x14ac:dyDescent="0.35">
      <c r="A59" t="s">
        <v>758</v>
      </c>
      <c r="B59" t="s">
        <v>623</v>
      </c>
      <c r="C59" t="s">
        <v>21</v>
      </c>
      <c r="D59" t="s">
        <v>22</v>
      </c>
      <c r="E59" t="s">
        <v>42</v>
      </c>
      <c r="F59" t="s">
        <v>725</v>
      </c>
      <c r="G59" s="3" t="s">
        <v>759</v>
      </c>
      <c r="H59" s="40">
        <v>5</v>
      </c>
      <c r="I59" s="40">
        <v>1</v>
      </c>
      <c r="J59" s="40">
        <v>1</v>
      </c>
      <c r="K59" s="40">
        <v>35</v>
      </c>
      <c r="L59" s="40">
        <v>3</v>
      </c>
      <c r="M59" s="40">
        <v>5</v>
      </c>
      <c r="N59" s="40">
        <v>2</v>
      </c>
      <c r="O59" s="40">
        <v>3</v>
      </c>
      <c r="P59" s="40">
        <v>2</v>
      </c>
      <c r="Q59" s="40">
        <v>3</v>
      </c>
      <c r="R59" s="40">
        <v>1</v>
      </c>
      <c r="S59" s="40">
        <v>3</v>
      </c>
    </row>
    <row r="60" spans="1:19" x14ac:dyDescent="0.35">
      <c r="A60" t="s">
        <v>760</v>
      </c>
      <c r="B60" t="s">
        <v>623</v>
      </c>
      <c r="C60" t="s">
        <v>15</v>
      </c>
      <c r="D60" t="s">
        <v>761</v>
      </c>
      <c r="E60" t="s">
        <v>762</v>
      </c>
      <c r="F60" t="s">
        <v>763</v>
      </c>
      <c r="G60" s="3" t="s">
        <v>764</v>
      </c>
      <c r="H60" s="40">
        <v>0</v>
      </c>
      <c r="I60" s="40">
        <v>1</v>
      </c>
      <c r="J60" s="40">
        <v>0</v>
      </c>
      <c r="K60" s="40">
        <v>1</v>
      </c>
      <c r="L60" s="40">
        <v>11</v>
      </c>
      <c r="M60" s="40">
        <v>29</v>
      </c>
      <c r="N60" s="40">
        <v>5</v>
      </c>
      <c r="O60" s="40">
        <v>2</v>
      </c>
      <c r="P60" s="40">
        <v>0</v>
      </c>
      <c r="Q60" s="40">
        <v>0</v>
      </c>
      <c r="R60" s="40">
        <v>0</v>
      </c>
      <c r="S60" s="40">
        <v>4</v>
      </c>
    </row>
    <row r="61" spans="1:19" x14ac:dyDescent="0.35">
      <c r="A61" t="s">
        <v>765</v>
      </c>
      <c r="B61" t="s">
        <v>623</v>
      </c>
      <c r="C61" t="s">
        <v>15</v>
      </c>
      <c r="E61" t="s">
        <v>766</v>
      </c>
      <c r="F61" t="s">
        <v>767</v>
      </c>
      <c r="G61" s="3" t="s">
        <v>768</v>
      </c>
      <c r="H61" s="40">
        <v>5</v>
      </c>
      <c r="I61" s="40">
        <v>2</v>
      </c>
      <c r="J61" s="40">
        <v>2</v>
      </c>
      <c r="K61" s="40">
        <v>1</v>
      </c>
      <c r="L61" s="40">
        <v>8</v>
      </c>
      <c r="M61" s="40">
        <v>8</v>
      </c>
      <c r="N61" s="40">
        <v>4</v>
      </c>
      <c r="O61" s="40">
        <v>3</v>
      </c>
      <c r="P61" s="40">
        <v>4</v>
      </c>
      <c r="Q61" s="40">
        <v>1</v>
      </c>
      <c r="R61" s="40">
        <v>9</v>
      </c>
      <c r="S61" s="40">
        <v>2</v>
      </c>
    </row>
    <row r="62" spans="1:19" x14ac:dyDescent="0.35">
      <c r="A62" t="s">
        <v>769</v>
      </c>
      <c r="B62" t="s">
        <v>623</v>
      </c>
      <c r="C62" t="s">
        <v>21</v>
      </c>
      <c r="D62" t="s">
        <v>186</v>
      </c>
      <c r="E62" t="s">
        <v>187</v>
      </c>
      <c r="F62" t="s">
        <v>754</v>
      </c>
      <c r="G62" s="3" t="s">
        <v>770</v>
      </c>
      <c r="H62" s="40">
        <v>3</v>
      </c>
      <c r="I62" s="40">
        <v>3</v>
      </c>
      <c r="J62" s="40">
        <v>0</v>
      </c>
      <c r="K62" s="40">
        <v>2</v>
      </c>
      <c r="L62" s="40">
        <v>0</v>
      </c>
      <c r="M62" s="40">
        <v>2</v>
      </c>
      <c r="N62" s="40">
        <v>1</v>
      </c>
      <c r="O62" s="40">
        <v>0</v>
      </c>
      <c r="P62" s="40">
        <v>3</v>
      </c>
      <c r="Q62" s="40">
        <v>1</v>
      </c>
      <c r="R62" s="40">
        <v>6</v>
      </c>
      <c r="S62" s="40">
        <v>0</v>
      </c>
    </row>
    <row r="63" spans="1:19" x14ac:dyDescent="0.35">
      <c r="A63" t="s">
        <v>771</v>
      </c>
      <c r="B63" t="s">
        <v>623</v>
      </c>
      <c r="C63" t="s">
        <v>15</v>
      </c>
      <c r="D63" t="s">
        <v>67</v>
      </c>
      <c r="E63" t="s">
        <v>68</v>
      </c>
      <c r="F63" t="s">
        <v>69</v>
      </c>
      <c r="G63" s="3" t="s">
        <v>772</v>
      </c>
      <c r="H63" s="40">
        <v>4</v>
      </c>
      <c r="I63" s="40">
        <v>4</v>
      </c>
      <c r="J63" s="40">
        <v>0</v>
      </c>
      <c r="K63" s="40">
        <v>1</v>
      </c>
      <c r="L63" s="40">
        <v>0</v>
      </c>
      <c r="M63" s="40">
        <v>4</v>
      </c>
      <c r="N63" s="40">
        <v>8</v>
      </c>
      <c r="O63" s="40">
        <v>0</v>
      </c>
      <c r="P63" s="40">
        <v>2</v>
      </c>
      <c r="Q63" s="40">
        <v>1</v>
      </c>
      <c r="R63" s="40">
        <v>0</v>
      </c>
      <c r="S63" s="40">
        <v>6</v>
      </c>
    </row>
    <row r="64" spans="1:19" x14ac:dyDescent="0.35">
      <c r="A64" t="s">
        <v>773</v>
      </c>
      <c r="B64" t="s">
        <v>623</v>
      </c>
      <c r="C64" t="s">
        <v>15</v>
      </c>
      <c r="D64" t="s">
        <v>16</v>
      </c>
      <c r="E64" t="s">
        <v>17</v>
      </c>
      <c r="F64" t="s">
        <v>18</v>
      </c>
      <c r="G64" s="3" t="s">
        <v>774</v>
      </c>
      <c r="H64" s="40">
        <v>19</v>
      </c>
      <c r="I64" s="40">
        <v>5</v>
      </c>
      <c r="J64" s="40">
        <v>3</v>
      </c>
      <c r="K64" s="40">
        <v>33</v>
      </c>
      <c r="L64" s="40">
        <v>27</v>
      </c>
      <c r="M64" s="40">
        <v>15</v>
      </c>
      <c r="N64" s="40">
        <v>31</v>
      </c>
      <c r="O64" s="40">
        <v>0</v>
      </c>
      <c r="P64" s="40">
        <v>28</v>
      </c>
      <c r="Q64" s="40">
        <v>46</v>
      </c>
      <c r="R64" s="40">
        <v>10</v>
      </c>
      <c r="S64" s="40">
        <v>8</v>
      </c>
    </row>
    <row r="65" spans="1:19" x14ac:dyDescent="0.35">
      <c r="A65" t="s">
        <v>775</v>
      </c>
      <c r="B65" t="s">
        <v>623</v>
      </c>
      <c r="C65" t="s">
        <v>15</v>
      </c>
      <c r="D65" t="s">
        <v>16</v>
      </c>
      <c r="E65" t="s">
        <v>321</v>
      </c>
      <c r="F65" t="s">
        <v>322</v>
      </c>
      <c r="G65" s="3" t="s">
        <v>776</v>
      </c>
      <c r="H65" s="40">
        <v>9</v>
      </c>
      <c r="I65" s="40">
        <v>5</v>
      </c>
      <c r="J65" s="40">
        <v>0</v>
      </c>
      <c r="K65" s="40">
        <v>1</v>
      </c>
      <c r="L65" s="40">
        <v>12</v>
      </c>
      <c r="M65" s="40">
        <v>17</v>
      </c>
      <c r="N65" s="40">
        <v>6</v>
      </c>
      <c r="O65" s="40">
        <v>3</v>
      </c>
      <c r="P65" s="40">
        <v>5</v>
      </c>
      <c r="Q65" s="40">
        <v>3</v>
      </c>
      <c r="R65" s="40">
        <v>30</v>
      </c>
      <c r="S65" s="40">
        <v>15</v>
      </c>
    </row>
    <row r="66" spans="1:19" x14ac:dyDescent="0.35">
      <c r="A66" t="s">
        <v>777</v>
      </c>
      <c r="B66" t="s">
        <v>623</v>
      </c>
      <c r="C66" t="s">
        <v>15</v>
      </c>
      <c r="D66" t="s">
        <v>16</v>
      </c>
      <c r="E66" t="s">
        <v>17</v>
      </c>
      <c r="F66" t="s">
        <v>18</v>
      </c>
      <c r="G66" s="3" t="s">
        <v>778</v>
      </c>
      <c r="H66" s="40">
        <v>21</v>
      </c>
      <c r="I66" s="40">
        <v>4</v>
      </c>
      <c r="J66" s="40">
        <v>21</v>
      </c>
      <c r="K66" s="40">
        <v>179</v>
      </c>
      <c r="L66" s="40">
        <v>4</v>
      </c>
      <c r="M66" s="40">
        <v>6</v>
      </c>
      <c r="N66" s="40">
        <v>8</v>
      </c>
      <c r="O66" s="40">
        <v>2</v>
      </c>
      <c r="P66" s="40">
        <v>19</v>
      </c>
      <c r="Q66" s="40">
        <v>88</v>
      </c>
      <c r="R66" s="40">
        <v>2</v>
      </c>
      <c r="S66" s="40">
        <v>25</v>
      </c>
    </row>
    <row r="67" spans="1:19" x14ac:dyDescent="0.35">
      <c r="A67" t="s">
        <v>59</v>
      </c>
      <c r="B67" t="s">
        <v>623</v>
      </c>
      <c r="C67" t="s">
        <v>21</v>
      </c>
      <c r="D67" t="s">
        <v>22</v>
      </c>
      <c r="E67" t="s">
        <v>42</v>
      </c>
      <c r="F67" t="s">
        <v>43</v>
      </c>
      <c r="G67" s="3" t="s">
        <v>60</v>
      </c>
      <c r="H67" s="40">
        <v>78</v>
      </c>
      <c r="I67" s="40">
        <v>56</v>
      </c>
      <c r="J67" s="40">
        <v>256</v>
      </c>
      <c r="K67" s="40">
        <v>2386</v>
      </c>
      <c r="L67" s="40">
        <v>31</v>
      </c>
      <c r="M67" s="40">
        <v>139</v>
      </c>
      <c r="N67" s="40">
        <v>20</v>
      </c>
      <c r="O67" s="40">
        <v>17</v>
      </c>
      <c r="P67" s="40">
        <v>160</v>
      </c>
      <c r="Q67" s="40">
        <v>1314</v>
      </c>
      <c r="R67" s="40">
        <v>51</v>
      </c>
      <c r="S67" s="40">
        <v>30</v>
      </c>
    </row>
    <row r="68" spans="1:19" x14ac:dyDescent="0.35">
      <c r="A68" t="s">
        <v>779</v>
      </c>
      <c r="B68" t="s">
        <v>780</v>
      </c>
      <c r="C68" t="s">
        <v>781</v>
      </c>
      <c r="D68" t="s">
        <v>782</v>
      </c>
      <c r="E68" t="s">
        <v>783</v>
      </c>
      <c r="F68" t="s">
        <v>784</v>
      </c>
      <c r="G68" s="3" t="s">
        <v>785</v>
      </c>
      <c r="H68" s="40">
        <v>5</v>
      </c>
      <c r="I68" s="40">
        <v>0</v>
      </c>
      <c r="J68" s="40">
        <v>0</v>
      </c>
      <c r="K68" s="40">
        <v>2</v>
      </c>
      <c r="L68" s="40">
        <v>7</v>
      </c>
      <c r="M68" s="40">
        <v>0</v>
      </c>
      <c r="N68" s="40">
        <v>8</v>
      </c>
      <c r="O68" s="40">
        <v>2</v>
      </c>
      <c r="P68" s="40">
        <v>6</v>
      </c>
      <c r="Q68" s="40">
        <v>1</v>
      </c>
      <c r="R68" s="40">
        <v>13</v>
      </c>
      <c r="S68" s="40">
        <v>7</v>
      </c>
    </row>
    <row r="69" spans="1:19" x14ac:dyDescent="0.35">
      <c r="A69" t="s">
        <v>786</v>
      </c>
      <c r="B69" t="s">
        <v>623</v>
      </c>
      <c r="C69" t="s">
        <v>21</v>
      </c>
      <c r="D69" t="s">
        <v>22</v>
      </c>
      <c r="F69" t="s">
        <v>692</v>
      </c>
      <c r="G69" s="3" t="s">
        <v>787</v>
      </c>
      <c r="H69" s="40">
        <v>3</v>
      </c>
      <c r="I69" s="40">
        <v>1</v>
      </c>
      <c r="J69" s="40">
        <v>1</v>
      </c>
      <c r="K69" s="40">
        <v>1</v>
      </c>
      <c r="L69" s="40">
        <v>6</v>
      </c>
      <c r="M69" s="40">
        <v>5</v>
      </c>
      <c r="N69" s="40">
        <v>2</v>
      </c>
      <c r="O69" s="40">
        <v>2</v>
      </c>
      <c r="P69" s="40">
        <v>2</v>
      </c>
      <c r="Q69" s="40">
        <v>5</v>
      </c>
      <c r="R69" s="40">
        <v>22</v>
      </c>
      <c r="S69" s="40">
        <v>11</v>
      </c>
    </row>
    <row r="70" spans="1:19" x14ac:dyDescent="0.35">
      <c r="A70" t="s">
        <v>788</v>
      </c>
      <c r="B70" t="s">
        <v>623</v>
      </c>
      <c r="C70" t="s">
        <v>21</v>
      </c>
      <c r="D70" t="s">
        <v>22</v>
      </c>
      <c r="E70" t="s">
        <v>121</v>
      </c>
      <c r="F70" t="s">
        <v>515</v>
      </c>
      <c r="G70" s="3" t="s">
        <v>789</v>
      </c>
      <c r="H70" s="40">
        <v>0</v>
      </c>
      <c r="I70" s="40">
        <v>0</v>
      </c>
      <c r="J70" s="40">
        <v>0</v>
      </c>
      <c r="K70" s="40">
        <v>0</v>
      </c>
      <c r="L70" s="40">
        <v>1</v>
      </c>
      <c r="M70" s="40">
        <v>4</v>
      </c>
      <c r="N70" s="40">
        <v>2</v>
      </c>
      <c r="O70" s="40">
        <v>0</v>
      </c>
      <c r="P70" s="40">
        <v>1</v>
      </c>
      <c r="Q70" s="40">
        <v>2</v>
      </c>
      <c r="R70" s="40">
        <v>6</v>
      </c>
      <c r="S70" s="40">
        <v>2</v>
      </c>
    </row>
    <row r="71" spans="1:19" x14ac:dyDescent="0.35">
      <c r="A71" t="s">
        <v>790</v>
      </c>
      <c r="B71" t="s">
        <v>623</v>
      </c>
      <c r="C71" t="s">
        <v>15</v>
      </c>
      <c r="D71" t="s">
        <v>67</v>
      </c>
      <c r="E71" t="s">
        <v>68</v>
      </c>
      <c r="F71" t="s">
        <v>69</v>
      </c>
      <c r="G71" s="3" t="s">
        <v>791</v>
      </c>
      <c r="H71" s="40">
        <v>5</v>
      </c>
      <c r="I71" s="40">
        <v>4</v>
      </c>
      <c r="J71" s="40">
        <v>1</v>
      </c>
      <c r="K71" s="40">
        <v>13</v>
      </c>
      <c r="L71" s="40">
        <v>1</v>
      </c>
      <c r="M71" s="40">
        <v>0</v>
      </c>
      <c r="N71" s="40">
        <v>1</v>
      </c>
      <c r="O71" s="40">
        <v>1</v>
      </c>
      <c r="P71" s="40">
        <v>0</v>
      </c>
      <c r="Q71" s="40">
        <v>1</v>
      </c>
      <c r="R71" s="40">
        <v>2</v>
      </c>
      <c r="S71" s="40">
        <v>0</v>
      </c>
    </row>
    <row r="72" spans="1:19" x14ac:dyDescent="0.35">
      <c r="A72" t="s">
        <v>792</v>
      </c>
      <c r="B72" t="s">
        <v>623</v>
      </c>
      <c r="C72" t="s">
        <v>15</v>
      </c>
      <c r="D72" t="s">
        <v>67</v>
      </c>
      <c r="E72" t="s">
        <v>68</v>
      </c>
      <c r="F72" t="s">
        <v>69</v>
      </c>
      <c r="G72" s="3" t="s">
        <v>793</v>
      </c>
      <c r="H72" s="40">
        <v>9</v>
      </c>
      <c r="I72" s="40">
        <v>3</v>
      </c>
      <c r="J72" s="40">
        <v>1</v>
      </c>
      <c r="K72" s="40">
        <v>2</v>
      </c>
      <c r="L72" s="40">
        <v>1</v>
      </c>
      <c r="M72" s="40">
        <v>5</v>
      </c>
      <c r="N72" s="40">
        <v>4</v>
      </c>
      <c r="O72" s="40">
        <v>1</v>
      </c>
      <c r="P72" s="40">
        <v>4</v>
      </c>
      <c r="Q72" s="40">
        <v>7</v>
      </c>
      <c r="R72" s="40">
        <v>2</v>
      </c>
      <c r="S72" s="40">
        <v>10</v>
      </c>
    </row>
    <row r="73" spans="1:19" x14ac:dyDescent="0.35">
      <c r="A73" t="s">
        <v>794</v>
      </c>
      <c r="B73" t="s">
        <v>623</v>
      </c>
      <c r="C73" t="s">
        <v>15</v>
      </c>
      <c r="D73" t="s">
        <v>16</v>
      </c>
      <c r="E73" t="s">
        <v>321</v>
      </c>
      <c r="F73" t="s">
        <v>795</v>
      </c>
      <c r="G73" s="3" t="s">
        <v>796</v>
      </c>
      <c r="H73" s="40">
        <v>1</v>
      </c>
      <c r="I73" s="40">
        <v>0</v>
      </c>
      <c r="J73" s="40">
        <v>354</v>
      </c>
      <c r="K73" s="40">
        <v>120</v>
      </c>
      <c r="L73" s="40">
        <v>4</v>
      </c>
      <c r="M73" s="40">
        <v>4</v>
      </c>
      <c r="N73" s="40">
        <v>2</v>
      </c>
      <c r="O73" s="40">
        <v>2</v>
      </c>
      <c r="P73" s="40">
        <v>45</v>
      </c>
      <c r="Q73" s="40">
        <v>303</v>
      </c>
      <c r="R73" s="40">
        <v>1</v>
      </c>
      <c r="S73" s="40">
        <v>3</v>
      </c>
    </row>
    <row r="74" spans="1:19" x14ac:dyDescent="0.35">
      <c r="A74" t="s">
        <v>797</v>
      </c>
      <c r="B74" t="s">
        <v>623</v>
      </c>
      <c r="C74" t="s">
        <v>15</v>
      </c>
      <c r="D74" t="s">
        <v>16</v>
      </c>
      <c r="E74" t="s">
        <v>321</v>
      </c>
      <c r="F74" t="s">
        <v>795</v>
      </c>
      <c r="G74" s="3" t="s">
        <v>798</v>
      </c>
      <c r="H74" s="40">
        <v>1</v>
      </c>
      <c r="I74" s="40">
        <v>0</v>
      </c>
      <c r="J74" s="40">
        <v>12</v>
      </c>
      <c r="K74" s="40">
        <v>24</v>
      </c>
      <c r="L74" s="40">
        <v>1</v>
      </c>
      <c r="M74" s="40">
        <v>2</v>
      </c>
      <c r="N74" s="40">
        <v>2</v>
      </c>
      <c r="O74" s="40">
        <v>1</v>
      </c>
      <c r="P74" s="40">
        <v>6</v>
      </c>
      <c r="Q74" s="40">
        <v>21</v>
      </c>
      <c r="R74" s="40">
        <v>2</v>
      </c>
      <c r="S74" s="40">
        <v>1</v>
      </c>
    </row>
    <row r="75" spans="1:19" x14ac:dyDescent="0.35">
      <c r="A75" t="s">
        <v>799</v>
      </c>
      <c r="B75" t="s">
        <v>623</v>
      </c>
      <c r="C75" t="s">
        <v>15</v>
      </c>
      <c r="D75" t="s">
        <v>16</v>
      </c>
      <c r="E75" t="s">
        <v>321</v>
      </c>
      <c r="F75" t="s">
        <v>795</v>
      </c>
      <c r="G75" s="3" t="s">
        <v>800</v>
      </c>
      <c r="H75" s="40">
        <v>2</v>
      </c>
      <c r="I75" s="40">
        <v>1</v>
      </c>
      <c r="J75" s="40">
        <v>2</v>
      </c>
      <c r="K75" s="40">
        <v>3</v>
      </c>
      <c r="L75" s="40">
        <v>1</v>
      </c>
      <c r="M75" s="40">
        <v>1</v>
      </c>
      <c r="N75" s="40">
        <v>1</v>
      </c>
      <c r="O75" s="40">
        <v>0</v>
      </c>
      <c r="P75" s="40">
        <v>0</v>
      </c>
      <c r="Q75" s="40">
        <v>5</v>
      </c>
      <c r="R75" s="40">
        <v>0</v>
      </c>
      <c r="S75" s="40">
        <v>1</v>
      </c>
    </row>
    <row r="76" spans="1:19" x14ac:dyDescent="0.35">
      <c r="A76" t="s">
        <v>484</v>
      </c>
      <c r="B76" t="s">
        <v>623</v>
      </c>
      <c r="C76" t="s">
        <v>21</v>
      </c>
      <c r="D76" t="s">
        <v>34</v>
      </c>
      <c r="E76" t="s">
        <v>485</v>
      </c>
      <c r="F76" t="s">
        <v>486</v>
      </c>
      <c r="G76" s="3" t="s">
        <v>487</v>
      </c>
      <c r="H76" s="40">
        <v>19</v>
      </c>
      <c r="I76" s="40">
        <v>20</v>
      </c>
      <c r="J76" s="40">
        <v>3</v>
      </c>
      <c r="K76" s="40">
        <v>6</v>
      </c>
      <c r="L76" s="40">
        <v>11</v>
      </c>
      <c r="M76" s="40">
        <v>24</v>
      </c>
      <c r="N76" s="40">
        <v>11</v>
      </c>
      <c r="O76" s="40">
        <v>15</v>
      </c>
      <c r="P76" s="40">
        <v>14</v>
      </c>
      <c r="Q76" s="40">
        <v>4</v>
      </c>
      <c r="R76" s="40">
        <v>32</v>
      </c>
      <c r="S76" s="40">
        <v>13</v>
      </c>
    </row>
    <row r="77" spans="1:19" x14ac:dyDescent="0.35">
      <c r="A77" t="s">
        <v>124</v>
      </c>
      <c r="B77" t="s">
        <v>623</v>
      </c>
      <c r="C77" t="s">
        <v>21</v>
      </c>
      <c r="D77" t="s">
        <v>22</v>
      </c>
      <c r="E77" t="s">
        <v>42</v>
      </c>
      <c r="F77" t="s">
        <v>43</v>
      </c>
      <c r="G77" s="3" t="s">
        <v>125</v>
      </c>
      <c r="H77" s="40">
        <v>371</v>
      </c>
      <c r="I77" s="40">
        <v>220</v>
      </c>
      <c r="J77" s="40">
        <v>26</v>
      </c>
      <c r="K77" s="40">
        <v>619</v>
      </c>
      <c r="L77" s="40">
        <v>29</v>
      </c>
      <c r="M77" s="40">
        <v>66</v>
      </c>
      <c r="N77" s="40">
        <v>37</v>
      </c>
      <c r="O77" s="40">
        <v>64</v>
      </c>
      <c r="P77" s="40">
        <v>114</v>
      </c>
      <c r="Q77" s="40">
        <v>111</v>
      </c>
      <c r="R77" s="40">
        <v>178</v>
      </c>
      <c r="S77" s="40">
        <v>11</v>
      </c>
    </row>
    <row r="78" spans="1:19" x14ac:dyDescent="0.35">
      <c r="A78" t="s">
        <v>495</v>
      </c>
      <c r="B78" t="s">
        <v>623</v>
      </c>
      <c r="C78" t="s">
        <v>15</v>
      </c>
      <c r="D78" t="s">
        <v>16</v>
      </c>
      <c r="E78" t="s">
        <v>17</v>
      </c>
      <c r="F78" t="s">
        <v>376</v>
      </c>
      <c r="G78" s="3" t="s">
        <v>496</v>
      </c>
      <c r="H78" s="40">
        <v>4</v>
      </c>
      <c r="I78" s="40">
        <v>4</v>
      </c>
      <c r="J78" s="40">
        <v>7</v>
      </c>
      <c r="K78" s="40">
        <v>25</v>
      </c>
      <c r="L78" s="40">
        <v>11</v>
      </c>
      <c r="M78" s="40">
        <v>13</v>
      </c>
      <c r="N78" s="40">
        <v>6</v>
      </c>
      <c r="O78" s="40">
        <v>3</v>
      </c>
      <c r="P78" s="40">
        <v>18</v>
      </c>
      <c r="Q78" s="40">
        <v>28</v>
      </c>
      <c r="R78" s="40">
        <v>11</v>
      </c>
      <c r="S78" s="40">
        <v>5</v>
      </c>
    </row>
    <row r="79" spans="1:19" x14ac:dyDescent="0.35">
      <c r="A79" t="s">
        <v>801</v>
      </c>
      <c r="B79" t="s">
        <v>654</v>
      </c>
      <c r="C79" t="s">
        <v>740</v>
      </c>
      <c r="D79" t="s">
        <v>741</v>
      </c>
      <c r="E79" t="s">
        <v>742</v>
      </c>
      <c r="F79" t="s">
        <v>802</v>
      </c>
      <c r="G79" s="3" t="s">
        <v>803</v>
      </c>
      <c r="H79" s="40">
        <v>0</v>
      </c>
      <c r="I79" s="40">
        <v>0</v>
      </c>
      <c r="J79" s="40">
        <v>7</v>
      </c>
      <c r="K79" s="40">
        <v>8</v>
      </c>
      <c r="L79" s="40">
        <v>0</v>
      </c>
      <c r="M79" s="40">
        <v>0</v>
      </c>
      <c r="N79" s="40">
        <v>0</v>
      </c>
      <c r="O79" s="40">
        <v>0</v>
      </c>
      <c r="P79" s="40">
        <v>3</v>
      </c>
      <c r="Q79" s="40">
        <v>0</v>
      </c>
      <c r="R79" s="40">
        <v>0</v>
      </c>
      <c r="S79" s="40">
        <v>0</v>
      </c>
    </row>
    <row r="80" spans="1:19" x14ac:dyDescent="0.35">
      <c r="A80" t="s">
        <v>804</v>
      </c>
      <c r="B80" t="s">
        <v>623</v>
      </c>
      <c r="C80" t="s">
        <v>15</v>
      </c>
      <c r="D80" t="s">
        <v>67</v>
      </c>
      <c r="E80" t="s">
        <v>68</v>
      </c>
      <c r="F80" t="s">
        <v>69</v>
      </c>
      <c r="G80" s="3" t="s">
        <v>805</v>
      </c>
      <c r="H80" s="40">
        <v>16</v>
      </c>
      <c r="I80" s="40">
        <v>0</v>
      </c>
      <c r="J80" s="40">
        <v>0</v>
      </c>
      <c r="K80" s="40">
        <v>0</v>
      </c>
      <c r="L80" s="40">
        <v>3</v>
      </c>
      <c r="M80" s="40">
        <v>4</v>
      </c>
      <c r="N80" s="40">
        <v>0</v>
      </c>
      <c r="O80" s="40">
        <v>0</v>
      </c>
      <c r="P80" s="40">
        <v>0</v>
      </c>
      <c r="Q80" s="40">
        <v>0</v>
      </c>
      <c r="R80" s="40">
        <v>2</v>
      </c>
      <c r="S80" s="40">
        <v>0</v>
      </c>
    </row>
    <row r="81" spans="1:19" x14ac:dyDescent="0.35">
      <c r="A81" t="s">
        <v>806</v>
      </c>
      <c r="B81" t="s">
        <v>623</v>
      </c>
      <c r="C81" t="s">
        <v>15</v>
      </c>
      <c r="D81" t="s">
        <v>16</v>
      </c>
      <c r="E81" t="s">
        <v>17</v>
      </c>
      <c r="F81" t="s">
        <v>18</v>
      </c>
      <c r="G81" s="3" t="s">
        <v>807</v>
      </c>
      <c r="H81" s="40">
        <v>7</v>
      </c>
      <c r="I81" s="40">
        <v>4</v>
      </c>
      <c r="J81" s="40">
        <v>5</v>
      </c>
      <c r="K81" s="40">
        <v>36</v>
      </c>
      <c r="L81" s="40">
        <v>6</v>
      </c>
      <c r="M81" s="40">
        <v>10</v>
      </c>
      <c r="N81" s="40">
        <v>10</v>
      </c>
      <c r="O81" s="40">
        <v>0</v>
      </c>
      <c r="P81" s="40">
        <v>41</v>
      </c>
      <c r="Q81" s="40">
        <v>27</v>
      </c>
      <c r="R81" s="40">
        <v>19</v>
      </c>
      <c r="S81" s="40">
        <v>9</v>
      </c>
    </row>
    <row r="82" spans="1:19" x14ac:dyDescent="0.35">
      <c r="A82" t="s">
        <v>808</v>
      </c>
      <c r="B82" t="s">
        <v>623</v>
      </c>
      <c r="C82" t="s">
        <v>15</v>
      </c>
      <c r="D82" t="s">
        <v>16</v>
      </c>
      <c r="E82" t="s">
        <v>17</v>
      </c>
      <c r="F82" t="s">
        <v>18</v>
      </c>
      <c r="G82" s="3" t="s">
        <v>809</v>
      </c>
      <c r="H82" s="40">
        <v>31</v>
      </c>
      <c r="I82" s="40">
        <v>26</v>
      </c>
      <c r="J82" s="40">
        <v>56</v>
      </c>
      <c r="K82" s="40">
        <v>89</v>
      </c>
      <c r="L82" s="40">
        <v>5</v>
      </c>
      <c r="M82" s="40">
        <v>15</v>
      </c>
      <c r="N82" s="40">
        <v>22</v>
      </c>
      <c r="O82" s="40">
        <v>2</v>
      </c>
      <c r="P82" s="40">
        <v>73</v>
      </c>
      <c r="Q82" s="40">
        <v>292</v>
      </c>
      <c r="R82" s="40">
        <v>32</v>
      </c>
      <c r="S82" s="40">
        <v>15</v>
      </c>
    </row>
    <row r="83" spans="1:19" x14ac:dyDescent="0.35">
      <c r="A83" t="s">
        <v>247</v>
      </c>
      <c r="B83" t="s">
        <v>623</v>
      </c>
      <c r="C83" t="s">
        <v>21</v>
      </c>
      <c r="D83" t="s">
        <v>22</v>
      </c>
      <c r="E83" t="s">
        <v>23</v>
      </c>
      <c r="F83" t="s">
        <v>217</v>
      </c>
      <c r="G83" s="3" t="s">
        <v>248</v>
      </c>
      <c r="H83" s="40">
        <v>55</v>
      </c>
      <c r="I83" s="40">
        <v>43</v>
      </c>
      <c r="J83" s="40">
        <v>19</v>
      </c>
      <c r="K83" s="40">
        <v>196</v>
      </c>
      <c r="L83" s="40">
        <v>13</v>
      </c>
      <c r="M83" s="40">
        <v>76</v>
      </c>
      <c r="N83" s="40">
        <v>14</v>
      </c>
      <c r="O83" s="40">
        <v>37</v>
      </c>
      <c r="P83" s="40">
        <v>82</v>
      </c>
      <c r="Q83" s="40">
        <v>52</v>
      </c>
      <c r="R83" s="40">
        <v>190</v>
      </c>
      <c r="S83" s="40">
        <v>489</v>
      </c>
    </row>
    <row r="84" spans="1:19" x14ac:dyDescent="0.35">
      <c r="A84" t="s">
        <v>810</v>
      </c>
      <c r="B84" t="s">
        <v>623</v>
      </c>
      <c r="C84" t="s">
        <v>15</v>
      </c>
      <c r="D84" t="s">
        <v>16</v>
      </c>
      <c r="E84" t="s">
        <v>17</v>
      </c>
      <c r="F84" t="s">
        <v>811</v>
      </c>
      <c r="G84" s="3" t="s">
        <v>812</v>
      </c>
      <c r="H84" s="40">
        <v>0</v>
      </c>
      <c r="I84" s="40">
        <v>0</v>
      </c>
      <c r="J84" s="40">
        <v>0</v>
      </c>
      <c r="K84" s="40">
        <v>0</v>
      </c>
      <c r="L84" s="40">
        <v>0</v>
      </c>
      <c r="M84" s="40">
        <v>3</v>
      </c>
      <c r="N84" s="40">
        <v>1</v>
      </c>
      <c r="O84" s="40">
        <v>0</v>
      </c>
      <c r="P84" s="40">
        <v>0</v>
      </c>
      <c r="Q84" s="40">
        <v>0</v>
      </c>
      <c r="R84" s="40">
        <v>4</v>
      </c>
      <c r="S84" s="40">
        <v>2</v>
      </c>
    </row>
    <row r="85" spans="1:19" x14ac:dyDescent="0.35">
      <c r="A85" t="s">
        <v>813</v>
      </c>
      <c r="B85" t="s">
        <v>623</v>
      </c>
      <c r="C85" t="s">
        <v>15</v>
      </c>
      <c r="D85" t="s">
        <v>645</v>
      </c>
      <c r="E85" t="s">
        <v>814</v>
      </c>
      <c r="F85" t="s">
        <v>815</v>
      </c>
      <c r="G85" s="3" t="s">
        <v>815</v>
      </c>
      <c r="H85" s="40">
        <v>3</v>
      </c>
      <c r="I85" s="40">
        <v>1</v>
      </c>
      <c r="J85" s="40">
        <v>1</v>
      </c>
      <c r="K85" s="40">
        <v>6</v>
      </c>
      <c r="L85" s="40">
        <v>5</v>
      </c>
      <c r="M85" s="40">
        <v>3</v>
      </c>
      <c r="N85" s="40">
        <v>4</v>
      </c>
      <c r="O85" s="40">
        <v>2</v>
      </c>
      <c r="P85" s="40">
        <v>4</v>
      </c>
      <c r="Q85" s="40">
        <v>1</v>
      </c>
      <c r="R85" s="40">
        <v>11</v>
      </c>
      <c r="S85" s="40">
        <v>6</v>
      </c>
    </row>
    <row r="86" spans="1:19" x14ac:dyDescent="0.35">
      <c r="A86" t="s">
        <v>816</v>
      </c>
      <c r="B86" t="s">
        <v>623</v>
      </c>
      <c r="C86" t="s">
        <v>15</v>
      </c>
      <c r="D86" t="s">
        <v>67</v>
      </c>
      <c r="E86" t="s">
        <v>68</v>
      </c>
      <c r="F86" t="s">
        <v>69</v>
      </c>
      <c r="G86" s="3" t="s">
        <v>817</v>
      </c>
      <c r="H86" s="40">
        <v>2</v>
      </c>
      <c r="I86" s="40">
        <v>9</v>
      </c>
      <c r="J86" s="40">
        <v>1</v>
      </c>
      <c r="K86" s="40">
        <v>16</v>
      </c>
      <c r="L86" s="40">
        <v>3</v>
      </c>
      <c r="M86" s="40">
        <v>7</v>
      </c>
      <c r="N86" s="40">
        <v>3</v>
      </c>
      <c r="O86" s="40">
        <v>6</v>
      </c>
      <c r="P86" s="40">
        <v>2</v>
      </c>
      <c r="Q86" s="40">
        <v>7</v>
      </c>
      <c r="R86" s="40">
        <v>2</v>
      </c>
      <c r="S86" s="40">
        <v>1</v>
      </c>
    </row>
    <row r="87" spans="1:19" x14ac:dyDescent="0.35">
      <c r="A87" t="s">
        <v>818</v>
      </c>
      <c r="B87" t="s">
        <v>623</v>
      </c>
      <c r="C87" t="s">
        <v>21</v>
      </c>
      <c r="D87" t="s">
        <v>22</v>
      </c>
      <c r="E87" t="s">
        <v>144</v>
      </c>
      <c r="F87" t="s">
        <v>819</v>
      </c>
      <c r="G87" s="3" t="s">
        <v>819</v>
      </c>
      <c r="H87" s="40">
        <v>1535</v>
      </c>
      <c r="I87" s="40">
        <v>903</v>
      </c>
      <c r="J87" s="40">
        <v>564</v>
      </c>
      <c r="K87" s="40">
        <v>1189</v>
      </c>
      <c r="L87" s="40">
        <v>1275</v>
      </c>
      <c r="M87" s="40">
        <v>1603</v>
      </c>
      <c r="N87" s="40">
        <v>1589</v>
      </c>
      <c r="O87" s="40">
        <v>1108</v>
      </c>
      <c r="P87" s="40">
        <v>1446</v>
      </c>
      <c r="Q87" s="40">
        <v>1783</v>
      </c>
      <c r="R87" s="40">
        <v>5498</v>
      </c>
      <c r="S87" s="40">
        <v>2793</v>
      </c>
    </row>
    <row r="88" spans="1:19" x14ac:dyDescent="0.35">
      <c r="A88" t="s">
        <v>820</v>
      </c>
      <c r="B88" t="s">
        <v>623</v>
      </c>
      <c r="C88" t="s">
        <v>21</v>
      </c>
      <c r="D88" t="s">
        <v>22</v>
      </c>
      <c r="E88" t="s">
        <v>144</v>
      </c>
      <c r="F88" t="s">
        <v>145</v>
      </c>
      <c r="G88" s="3" t="s">
        <v>146</v>
      </c>
      <c r="H88" s="40">
        <v>9</v>
      </c>
      <c r="I88" s="40">
        <v>8</v>
      </c>
      <c r="J88" s="40">
        <v>0</v>
      </c>
      <c r="K88" s="40">
        <v>2</v>
      </c>
      <c r="L88" s="40">
        <v>6</v>
      </c>
      <c r="M88" s="40">
        <v>8</v>
      </c>
      <c r="N88" s="40">
        <v>6</v>
      </c>
      <c r="O88" s="40">
        <v>5</v>
      </c>
      <c r="P88" s="40">
        <v>4</v>
      </c>
      <c r="Q88" s="40">
        <v>4</v>
      </c>
      <c r="R88" s="40">
        <v>33</v>
      </c>
      <c r="S88" s="40">
        <v>36</v>
      </c>
    </row>
    <row r="89" spans="1:19" x14ac:dyDescent="0.35">
      <c r="A89" t="s">
        <v>821</v>
      </c>
      <c r="B89" t="s">
        <v>623</v>
      </c>
      <c r="C89" t="s">
        <v>15</v>
      </c>
      <c r="D89" t="s">
        <v>640</v>
      </c>
      <c r="E89" t="s">
        <v>822</v>
      </c>
      <c r="F89" t="s">
        <v>823</v>
      </c>
      <c r="G89" s="3" t="s">
        <v>824</v>
      </c>
      <c r="H89" s="40">
        <v>0</v>
      </c>
      <c r="I89" s="40">
        <v>0</v>
      </c>
      <c r="J89" s="40">
        <v>0</v>
      </c>
      <c r="K89" s="40">
        <v>1</v>
      </c>
      <c r="L89" s="40">
        <v>9</v>
      </c>
      <c r="M89" s="40">
        <v>2</v>
      </c>
      <c r="N89" s="40">
        <v>13</v>
      </c>
      <c r="O89" s="40">
        <v>0</v>
      </c>
      <c r="P89" s="40">
        <v>0</v>
      </c>
      <c r="Q89" s="40">
        <v>1</v>
      </c>
      <c r="R89" s="40">
        <v>4</v>
      </c>
      <c r="S89" s="40">
        <v>1</v>
      </c>
    </row>
    <row r="90" spans="1:19" x14ac:dyDescent="0.35">
      <c r="A90" t="s">
        <v>825</v>
      </c>
      <c r="B90" t="s">
        <v>623</v>
      </c>
      <c r="C90" t="s">
        <v>21</v>
      </c>
      <c r="D90" t="s">
        <v>186</v>
      </c>
      <c r="E90" t="s">
        <v>191</v>
      </c>
      <c r="F90" t="s">
        <v>826</v>
      </c>
      <c r="G90" s="3" t="s">
        <v>827</v>
      </c>
      <c r="H90" s="40">
        <v>2</v>
      </c>
      <c r="I90" s="40">
        <v>2</v>
      </c>
      <c r="J90" s="40">
        <v>0</v>
      </c>
      <c r="K90" s="40">
        <v>0</v>
      </c>
      <c r="L90" s="40">
        <v>1</v>
      </c>
      <c r="M90" s="40">
        <v>6</v>
      </c>
      <c r="N90" s="40">
        <v>1</v>
      </c>
      <c r="O90" s="40">
        <v>1</v>
      </c>
      <c r="P90" s="40">
        <v>2</v>
      </c>
      <c r="Q90" s="40">
        <v>1</v>
      </c>
      <c r="R90" s="40">
        <v>13</v>
      </c>
      <c r="S90" s="40">
        <v>3</v>
      </c>
    </row>
    <row r="91" spans="1:19" x14ac:dyDescent="0.35">
      <c r="A91" t="s">
        <v>828</v>
      </c>
      <c r="B91" t="s">
        <v>623</v>
      </c>
      <c r="C91" t="s">
        <v>21</v>
      </c>
      <c r="D91" t="s">
        <v>700</v>
      </c>
      <c r="E91" t="s">
        <v>701</v>
      </c>
      <c r="F91" t="s">
        <v>829</v>
      </c>
      <c r="G91" s="3" t="s">
        <v>830</v>
      </c>
      <c r="H91" s="40">
        <v>0</v>
      </c>
      <c r="I91" s="40">
        <v>1</v>
      </c>
      <c r="J91" s="40">
        <v>1</v>
      </c>
      <c r="K91" s="40">
        <v>3</v>
      </c>
      <c r="L91" s="40">
        <v>1</v>
      </c>
      <c r="M91" s="40">
        <v>2</v>
      </c>
      <c r="N91" s="40">
        <v>1</v>
      </c>
      <c r="O91" s="40">
        <v>0</v>
      </c>
      <c r="P91" s="40">
        <v>0</v>
      </c>
      <c r="Q91" s="40">
        <v>0</v>
      </c>
      <c r="R91" s="40">
        <v>3</v>
      </c>
      <c r="S91" s="40">
        <v>3</v>
      </c>
    </row>
    <row r="92" spans="1:19" x14ac:dyDescent="0.35">
      <c r="A92" t="s">
        <v>831</v>
      </c>
      <c r="B92" t="s">
        <v>623</v>
      </c>
      <c r="C92" t="s">
        <v>15</v>
      </c>
      <c r="D92" t="s">
        <v>328</v>
      </c>
      <c r="E92" t="s">
        <v>329</v>
      </c>
      <c r="F92" t="s">
        <v>330</v>
      </c>
      <c r="G92" s="3" t="s">
        <v>832</v>
      </c>
      <c r="H92" s="40">
        <v>22</v>
      </c>
      <c r="I92" s="40">
        <v>43</v>
      </c>
      <c r="J92" s="40">
        <v>0</v>
      </c>
      <c r="K92" s="40">
        <v>0</v>
      </c>
      <c r="L92" s="40">
        <v>26</v>
      </c>
      <c r="M92" s="40">
        <v>37</v>
      </c>
      <c r="N92" s="40">
        <v>21</v>
      </c>
      <c r="O92" s="40">
        <v>2</v>
      </c>
      <c r="P92" s="40">
        <v>6</v>
      </c>
      <c r="Q92" s="40">
        <v>2</v>
      </c>
      <c r="R92" s="40">
        <v>5</v>
      </c>
      <c r="S92" s="40">
        <v>1</v>
      </c>
    </row>
    <row r="93" spans="1:19" x14ac:dyDescent="0.35">
      <c r="A93" t="s">
        <v>833</v>
      </c>
      <c r="B93" t="s">
        <v>623</v>
      </c>
      <c r="C93" t="s">
        <v>21</v>
      </c>
      <c r="D93" t="s">
        <v>22</v>
      </c>
      <c r="E93" t="s">
        <v>23</v>
      </c>
      <c r="F93" t="s">
        <v>834</v>
      </c>
      <c r="G93" s="3" t="s">
        <v>835</v>
      </c>
      <c r="H93" s="40">
        <v>1</v>
      </c>
      <c r="I93" s="40">
        <v>0</v>
      </c>
      <c r="J93" s="40">
        <v>0</v>
      </c>
      <c r="K93" s="40">
        <v>2</v>
      </c>
      <c r="L93" s="40">
        <v>1</v>
      </c>
      <c r="M93" s="40">
        <v>3</v>
      </c>
      <c r="N93" s="40">
        <v>0</v>
      </c>
      <c r="O93" s="40">
        <v>1</v>
      </c>
      <c r="P93" s="40">
        <v>2</v>
      </c>
      <c r="Q93" s="40">
        <v>1</v>
      </c>
      <c r="R93" s="40">
        <v>5</v>
      </c>
      <c r="S93" s="40">
        <v>2</v>
      </c>
    </row>
    <row r="94" spans="1:19" x14ac:dyDescent="0.35">
      <c r="A94" t="s">
        <v>836</v>
      </c>
      <c r="B94" t="s">
        <v>654</v>
      </c>
      <c r="C94" t="s">
        <v>740</v>
      </c>
      <c r="D94" t="s">
        <v>741</v>
      </c>
      <c r="E94" t="s">
        <v>742</v>
      </c>
      <c r="F94" t="s">
        <v>802</v>
      </c>
      <c r="G94" s="3" t="s">
        <v>837</v>
      </c>
      <c r="H94" s="40">
        <v>0</v>
      </c>
      <c r="I94" s="40">
        <v>1</v>
      </c>
      <c r="J94" s="40">
        <v>2</v>
      </c>
      <c r="K94" s="40">
        <v>6</v>
      </c>
      <c r="L94" s="40">
        <v>0</v>
      </c>
      <c r="M94" s="40">
        <v>2</v>
      </c>
      <c r="N94" s="40">
        <v>0</v>
      </c>
      <c r="O94" s="40">
        <v>0</v>
      </c>
      <c r="P94" s="40">
        <v>4</v>
      </c>
      <c r="Q94" s="40">
        <v>0</v>
      </c>
      <c r="R94" s="40">
        <v>0</v>
      </c>
      <c r="S94" s="40">
        <v>0</v>
      </c>
    </row>
    <row r="95" spans="1:19" x14ac:dyDescent="0.35">
      <c r="A95" t="s">
        <v>838</v>
      </c>
      <c r="B95" t="s">
        <v>623</v>
      </c>
      <c r="C95" t="s">
        <v>21</v>
      </c>
      <c r="D95" t="s">
        <v>700</v>
      </c>
      <c r="E95" t="s">
        <v>839</v>
      </c>
      <c r="F95" t="s">
        <v>840</v>
      </c>
      <c r="G95" s="3" t="s">
        <v>841</v>
      </c>
      <c r="H95" s="40">
        <v>0</v>
      </c>
      <c r="I95" s="40">
        <v>0</v>
      </c>
      <c r="J95" s="40">
        <v>3</v>
      </c>
      <c r="K95" s="40">
        <v>1</v>
      </c>
      <c r="L95" s="40">
        <v>3</v>
      </c>
      <c r="M95" s="40">
        <v>5</v>
      </c>
      <c r="N95" s="40">
        <v>2</v>
      </c>
      <c r="O95" s="40">
        <v>0</v>
      </c>
      <c r="P95" s="40">
        <v>0</v>
      </c>
      <c r="Q95" s="40">
        <v>1</v>
      </c>
      <c r="R95" s="40">
        <v>2</v>
      </c>
      <c r="S95" s="40">
        <v>2</v>
      </c>
    </row>
    <row r="96" spans="1:19" x14ac:dyDescent="0.35">
      <c r="A96" t="s">
        <v>842</v>
      </c>
      <c r="B96" t="s">
        <v>623</v>
      </c>
      <c r="C96" t="s">
        <v>843</v>
      </c>
      <c r="D96" t="s">
        <v>844</v>
      </c>
      <c r="E96" t="s">
        <v>845</v>
      </c>
      <c r="F96" t="s">
        <v>846</v>
      </c>
      <c r="G96" s="3" t="s">
        <v>847</v>
      </c>
      <c r="H96" s="40">
        <v>0</v>
      </c>
      <c r="I96" s="40">
        <v>1</v>
      </c>
      <c r="J96" s="40">
        <v>1</v>
      </c>
      <c r="K96" s="40">
        <v>0</v>
      </c>
      <c r="L96" s="40">
        <v>0</v>
      </c>
      <c r="M96" s="40">
        <v>1</v>
      </c>
      <c r="N96" s="40">
        <v>4</v>
      </c>
      <c r="O96" s="40">
        <v>2</v>
      </c>
      <c r="P96" s="40">
        <v>0</v>
      </c>
      <c r="Q96" s="40">
        <v>0</v>
      </c>
      <c r="R96" s="40">
        <v>3</v>
      </c>
      <c r="S96" s="40">
        <v>0</v>
      </c>
    </row>
    <row r="97" spans="1:19" x14ac:dyDescent="0.35">
      <c r="A97" t="s">
        <v>848</v>
      </c>
      <c r="B97" t="s">
        <v>780</v>
      </c>
      <c r="C97" t="s">
        <v>849</v>
      </c>
      <c r="D97" t="s">
        <v>850</v>
      </c>
      <c r="E97" t="s">
        <v>851</v>
      </c>
      <c r="F97" t="s">
        <v>852</v>
      </c>
      <c r="G97" s="3" t="s">
        <v>853</v>
      </c>
      <c r="H97" s="40">
        <v>2</v>
      </c>
      <c r="I97" s="40">
        <v>1</v>
      </c>
      <c r="J97" s="40">
        <v>0</v>
      </c>
      <c r="K97" s="40">
        <v>1</v>
      </c>
      <c r="L97" s="40">
        <v>0</v>
      </c>
      <c r="M97" s="40">
        <v>3</v>
      </c>
      <c r="N97" s="40">
        <v>2</v>
      </c>
      <c r="O97" s="40">
        <v>3</v>
      </c>
      <c r="P97" s="40">
        <v>1</v>
      </c>
      <c r="Q97" s="40">
        <v>0</v>
      </c>
      <c r="R97" s="40">
        <v>11</v>
      </c>
      <c r="S97" s="40">
        <v>4</v>
      </c>
    </row>
    <row r="98" spans="1:19" x14ac:dyDescent="0.35">
      <c r="A98" t="s">
        <v>854</v>
      </c>
      <c r="B98" t="s">
        <v>855</v>
      </c>
      <c r="C98" t="s">
        <v>856</v>
      </c>
      <c r="D98" t="s">
        <v>857</v>
      </c>
      <c r="E98" t="s">
        <v>858</v>
      </c>
      <c r="F98" t="s">
        <v>859</v>
      </c>
      <c r="G98" s="3" t="s">
        <v>860</v>
      </c>
      <c r="H98" s="40">
        <v>1</v>
      </c>
      <c r="I98" s="40">
        <v>0</v>
      </c>
      <c r="J98" s="40">
        <v>0</v>
      </c>
      <c r="K98" s="40">
        <v>2</v>
      </c>
      <c r="L98" s="40">
        <v>2</v>
      </c>
      <c r="M98" s="40">
        <v>6</v>
      </c>
      <c r="N98" s="40">
        <v>0</v>
      </c>
      <c r="O98" s="40">
        <v>2</v>
      </c>
      <c r="P98" s="40">
        <v>0</v>
      </c>
      <c r="Q98" s="40">
        <v>0</v>
      </c>
      <c r="R98" s="40">
        <v>4</v>
      </c>
      <c r="S98" s="40">
        <v>5</v>
      </c>
    </row>
    <row r="99" spans="1:19" x14ac:dyDescent="0.35">
      <c r="A99" t="s">
        <v>861</v>
      </c>
      <c r="B99" t="s">
        <v>654</v>
      </c>
      <c r="C99" t="s">
        <v>709</v>
      </c>
      <c r="D99" t="s">
        <v>710</v>
      </c>
      <c r="E99" t="s">
        <v>711</v>
      </c>
      <c r="F99" t="s">
        <v>712</v>
      </c>
      <c r="G99" s="3" t="s">
        <v>862</v>
      </c>
      <c r="H99" s="40">
        <v>0</v>
      </c>
      <c r="I99" s="40">
        <v>3</v>
      </c>
      <c r="J99" s="40">
        <v>13</v>
      </c>
      <c r="K99" s="40">
        <v>6</v>
      </c>
      <c r="L99" s="40">
        <v>0</v>
      </c>
      <c r="M99" s="40">
        <v>3</v>
      </c>
      <c r="N99" s="40">
        <v>1</v>
      </c>
      <c r="O99" s="40">
        <v>3</v>
      </c>
      <c r="P99" s="40">
        <v>15</v>
      </c>
      <c r="Q99" s="40">
        <v>0</v>
      </c>
      <c r="R99" s="40">
        <v>0</v>
      </c>
      <c r="S99" s="40">
        <v>0</v>
      </c>
    </row>
    <row r="100" spans="1:19" x14ac:dyDescent="0.35">
      <c r="A100" t="s">
        <v>863</v>
      </c>
      <c r="B100" t="s">
        <v>623</v>
      </c>
      <c r="C100" t="s">
        <v>21</v>
      </c>
      <c r="D100" t="s">
        <v>22</v>
      </c>
      <c r="E100" t="s">
        <v>23</v>
      </c>
      <c r="F100" t="s">
        <v>864</v>
      </c>
      <c r="G100" s="3" t="s">
        <v>865</v>
      </c>
      <c r="H100" s="40">
        <v>3</v>
      </c>
      <c r="I100" s="40">
        <v>2</v>
      </c>
      <c r="J100" s="40">
        <v>2</v>
      </c>
      <c r="K100" s="40">
        <v>2</v>
      </c>
      <c r="L100" s="40">
        <v>2</v>
      </c>
      <c r="M100" s="40">
        <v>2</v>
      </c>
      <c r="N100" s="40">
        <v>1</v>
      </c>
      <c r="O100" s="40">
        <v>0</v>
      </c>
      <c r="P100" s="40">
        <v>4</v>
      </c>
      <c r="Q100" s="40">
        <v>3</v>
      </c>
      <c r="R100" s="40">
        <v>14</v>
      </c>
      <c r="S100" s="40">
        <v>1</v>
      </c>
    </row>
    <row r="101" spans="1:19" x14ac:dyDescent="0.35">
      <c r="A101" t="s">
        <v>866</v>
      </c>
      <c r="B101" t="s">
        <v>623</v>
      </c>
      <c r="C101" t="s">
        <v>21</v>
      </c>
      <c r="D101" t="s">
        <v>22</v>
      </c>
      <c r="E101" t="s">
        <v>144</v>
      </c>
      <c r="F101" t="s">
        <v>478</v>
      </c>
      <c r="G101" s="3" t="s">
        <v>867</v>
      </c>
      <c r="H101" s="40">
        <v>3</v>
      </c>
      <c r="I101" s="40">
        <v>3</v>
      </c>
      <c r="J101" s="40">
        <v>0</v>
      </c>
      <c r="K101" s="40">
        <v>2</v>
      </c>
      <c r="L101" s="40">
        <v>2</v>
      </c>
      <c r="M101" s="40">
        <v>5</v>
      </c>
      <c r="N101" s="40">
        <v>2</v>
      </c>
      <c r="O101" s="40">
        <v>1</v>
      </c>
      <c r="P101" s="40">
        <v>0</v>
      </c>
      <c r="Q101" s="40">
        <v>1</v>
      </c>
      <c r="R101" s="40">
        <v>2</v>
      </c>
      <c r="S101" s="40">
        <v>4</v>
      </c>
    </row>
    <row r="102" spans="1:19" x14ac:dyDescent="0.35">
      <c r="A102" t="s">
        <v>868</v>
      </c>
      <c r="B102" t="s">
        <v>623</v>
      </c>
      <c r="C102" t="s">
        <v>21</v>
      </c>
      <c r="D102" t="s">
        <v>22</v>
      </c>
      <c r="E102" t="s">
        <v>144</v>
      </c>
      <c r="F102" t="s">
        <v>325</v>
      </c>
      <c r="G102" s="3" t="s">
        <v>869</v>
      </c>
      <c r="H102" s="40">
        <v>1</v>
      </c>
      <c r="I102" s="40">
        <v>1</v>
      </c>
      <c r="J102" s="40">
        <v>1</v>
      </c>
      <c r="K102" s="40">
        <v>5</v>
      </c>
      <c r="L102" s="40">
        <v>2</v>
      </c>
      <c r="M102" s="40">
        <v>1</v>
      </c>
      <c r="N102" s="40">
        <v>0</v>
      </c>
      <c r="O102" s="40">
        <v>1</v>
      </c>
      <c r="P102" s="40">
        <v>2</v>
      </c>
      <c r="Q102" s="40">
        <v>3</v>
      </c>
      <c r="R102" s="40">
        <v>5</v>
      </c>
      <c r="S102" s="40">
        <v>1</v>
      </c>
    </row>
    <row r="103" spans="1:19" x14ac:dyDescent="0.35">
      <c r="A103" t="s">
        <v>870</v>
      </c>
      <c r="B103" t="s">
        <v>623</v>
      </c>
      <c r="C103" t="s">
        <v>21</v>
      </c>
      <c r="D103" t="s">
        <v>22</v>
      </c>
      <c r="E103" t="s">
        <v>23</v>
      </c>
      <c r="F103" t="s">
        <v>834</v>
      </c>
      <c r="G103" s="3" t="s">
        <v>871</v>
      </c>
      <c r="H103" s="40">
        <v>0</v>
      </c>
      <c r="I103" s="40">
        <v>0</v>
      </c>
      <c r="J103" s="40">
        <v>0</v>
      </c>
      <c r="K103" s="40">
        <v>1</v>
      </c>
      <c r="L103" s="40">
        <v>1</v>
      </c>
      <c r="M103" s="40">
        <v>3</v>
      </c>
      <c r="N103" s="40">
        <v>0</v>
      </c>
      <c r="O103" s="40">
        <v>0</v>
      </c>
      <c r="P103" s="40">
        <v>0</v>
      </c>
      <c r="Q103" s="40">
        <v>0</v>
      </c>
      <c r="R103" s="40">
        <v>4</v>
      </c>
      <c r="S103" s="40">
        <v>3</v>
      </c>
    </row>
    <row r="104" spans="1:19" x14ac:dyDescent="0.35">
      <c r="A104" t="s">
        <v>872</v>
      </c>
      <c r="B104" t="s">
        <v>623</v>
      </c>
      <c r="C104" t="s">
        <v>15</v>
      </c>
      <c r="D104" t="s">
        <v>67</v>
      </c>
      <c r="E104" t="s">
        <v>68</v>
      </c>
      <c r="F104" t="s">
        <v>69</v>
      </c>
      <c r="G104" s="3" t="s">
        <v>873</v>
      </c>
      <c r="H104" s="40">
        <v>160</v>
      </c>
      <c r="I104" s="40">
        <v>2</v>
      </c>
      <c r="J104" s="40">
        <v>0</v>
      </c>
      <c r="K104" s="40">
        <v>5</v>
      </c>
      <c r="L104" s="40">
        <v>25</v>
      </c>
      <c r="M104" s="40">
        <v>100</v>
      </c>
      <c r="N104" s="40">
        <v>0</v>
      </c>
      <c r="O104" s="40">
        <v>2</v>
      </c>
      <c r="P104" s="40">
        <v>6</v>
      </c>
      <c r="Q104" s="40">
        <v>2</v>
      </c>
      <c r="R104" s="40">
        <v>2</v>
      </c>
      <c r="S104" s="40">
        <v>0</v>
      </c>
    </row>
    <row r="105" spans="1:19" x14ac:dyDescent="0.35">
      <c r="A105" t="s">
        <v>874</v>
      </c>
      <c r="B105" t="s">
        <v>875</v>
      </c>
      <c r="C105" t="s">
        <v>876</v>
      </c>
      <c r="D105" t="s">
        <v>877</v>
      </c>
      <c r="E105" t="s">
        <v>878</v>
      </c>
      <c r="F105" t="s">
        <v>879</v>
      </c>
      <c r="G105" s="3" t="s">
        <v>880</v>
      </c>
      <c r="H105" s="40">
        <v>0</v>
      </c>
      <c r="I105" s="40">
        <v>1</v>
      </c>
      <c r="J105" s="40">
        <v>0</v>
      </c>
      <c r="K105" s="40">
        <v>5</v>
      </c>
      <c r="L105" s="40">
        <v>0</v>
      </c>
      <c r="M105" s="40">
        <v>2</v>
      </c>
      <c r="N105" s="40">
        <v>6</v>
      </c>
      <c r="O105" s="40">
        <v>0</v>
      </c>
      <c r="P105" s="40">
        <v>0</v>
      </c>
      <c r="Q105" s="40">
        <v>0</v>
      </c>
      <c r="R105" s="40">
        <v>2</v>
      </c>
      <c r="S105" s="40">
        <v>0</v>
      </c>
    </row>
    <row r="106" spans="1:19" x14ac:dyDescent="0.35">
      <c r="A106" t="s">
        <v>881</v>
      </c>
      <c r="B106" t="s">
        <v>623</v>
      </c>
      <c r="C106" t="s">
        <v>15</v>
      </c>
      <c r="D106" t="s">
        <v>67</v>
      </c>
      <c r="E106" t="s">
        <v>68</v>
      </c>
      <c r="F106" t="s">
        <v>69</v>
      </c>
      <c r="G106" s="3" t="s">
        <v>882</v>
      </c>
      <c r="H106" s="40">
        <v>4</v>
      </c>
      <c r="I106" s="40">
        <v>2</v>
      </c>
      <c r="J106" s="40">
        <v>0</v>
      </c>
      <c r="K106" s="40">
        <v>4</v>
      </c>
      <c r="L106" s="40">
        <v>1</v>
      </c>
      <c r="M106" s="40">
        <v>3</v>
      </c>
      <c r="N106" s="40">
        <v>0</v>
      </c>
      <c r="O106" s="40">
        <v>0</v>
      </c>
      <c r="P106" s="40">
        <v>3</v>
      </c>
      <c r="Q106" s="40">
        <v>1</v>
      </c>
      <c r="R106" s="40">
        <v>1</v>
      </c>
      <c r="S106" s="40">
        <v>5</v>
      </c>
    </row>
    <row r="107" spans="1:19" x14ac:dyDescent="0.35">
      <c r="A107" t="s">
        <v>883</v>
      </c>
      <c r="B107" t="s">
        <v>623</v>
      </c>
      <c r="C107" t="s">
        <v>21</v>
      </c>
      <c r="D107" t="s">
        <v>22</v>
      </c>
      <c r="E107" t="s">
        <v>144</v>
      </c>
      <c r="F107" t="s">
        <v>145</v>
      </c>
      <c r="G107" s="3" t="s">
        <v>884</v>
      </c>
      <c r="H107" s="40">
        <v>1</v>
      </c>
      <c r="I107" s="40">
        <v>0</v>
      </c>
      <c r="J107" s="40">
        <v>0</v>
      </c>
      <c r="K107" s="40">
        <v>0</v>
      </c>
      <c r="L107" s="40">
        <v>1</v>
      </c>
      <c r="M107" s="40">
        <v>1</v>
      </c>
      <c r="N107" s="40">
        <v>1</v>
      </c>
      <c r="O107" s="40">
        <v>1</v>
      </c>
      <c r="P107" s="40">
        <v>0</v>
      </c>
      <c r="Q107" s="40">
        <v>0</v>
      </c>
      <c r="R107" s="40">
        <v>4</v>
      </c>
      <c r="S107" s="40">
        <v>23</v>
      </c>
    </row>
    <row r="108" spans="1:19" x14ac:dyDescent="0.35">
      <c r="A108" t="s">
        <v>469</v>
      </c>
      <c r="B108" t="s">
        <v>623</v>
      </c>
      <c r="C108" t="s">
        <v>21</v>
      </c>
      <c r="D108" t="s">
        <v>22</v>
      </c>
      <c r="E108" t="s">
        <v>144</v>
      </c>
      <c r="F108" t="s">
        <v>325</v>
      </c>
      <c r="G108" s="3" t="s">
        <v>470</v>
      </c>
      <c r="H108" s="40">
        <v>12</v>
      </c>
      <c r="I108" s="40">
        <v>6</v>
      </c>
      <c r="J108" s="40">
        <v>4</v>
      </c>
      <c r="K108" s="40">
        <v>38</v>
      </c>
      <c r="L108" s="40">
        <v>4</v>
      </c>
      <c r="M108" s="40">
        <v>21</v>
      </c>
      <c r="N108" s="40">
        <v>10</v>
      </c>
      <c r="O108" s="40">
        <v>9</v>
      </c>
      <c r="P108" s="40">
        <v>18</v>
      </c>
      <c r="Q108" s="40">
        <v>17</v>
      </c>
      <c r="R108" s="40">
        <v>31</v>
      </c>
      <c r="S108" s="40">
        <v>17</v>
      </c>
    </row>
    <row r="109" spans="1:19" x14ac:dyDescent="0.35">
      <c r="A109" t="s">
        <v>885</v>
      </c>
      <c r="B109" t="s">
        <v>623</v>
      </c>
      <c r="C109" t="s">
        <v>21</v>
      </c>
      <c r="D109" t="s">
        <v>22</v>
      </c>
      <c r="E109" t="s">
        <v>144</v>
      </c>
      <c r="F109" t="s">
        <v>325</v>
      </c>
      <c r="G109" s="3" t="s">
        <v>886</v>
      </c>
      <c r="H109" s="40">
        <v>7</v>
      </c>
      <c r="I109" s="40">
        <v>2</v>
      </c>
      <c r="J109" s="40">
        <v>1</v>
      </c>
      <c r="K109" s="40">
        <v>7</v>
      </c>
      <c r="L109" s="40">
        <v>2</v>
      </c>
      <c r="M109" s="40">
        <v>3</v>
      </c>
      <c r="N109" s="40">
        <v>1</v>
      </c>
      <c r="O109" s="40">
        <v>5</v>
      </c>
      <c r="P109" s="40">
        <v>4</v>
      </c>
      <c r="Q109" s="40">
        <v>2</v>
      </c>
      <c r="R109" s="40">
        <v>32</v>
      </c>
      <c r="S109" s="40">
        <v>4</v>
      </c>
    </row>
    <row r="110" spans="1:19" x14ac:dyDescent="0.35">
      <c r="A110" t="s">
        <v>887</v>
      </c>
      <c r="B110" t="s">
        <v>623</v>
      </c>
      <c r="C110" t="s">
        <v>21</v>
      </c>
      <c r="D110" t="s">
        <v>186</v>
      </c>
      <c r="E110" t="s">
        <v>187</v>
      </c>
      <c r="F110" t="s">
        <v>754</v>
      </c>
      <c r="G110" s="3" t="s">
        <v>888</v>
      </c>
      <c r="H110" s="40">
        <v>14</v>
      </c>
      <c r="I110" s="40">
        <v>6</v>
      </c>
      <c r="J110" s="40">
        <v>0</v>
      </c>
      <c r="K110" s="40">
        <v>2</v>
      </c>
      <c r="L110" s="40">
        <v>4</v>
      </c>
      <c r="M110" s="40">
        <v>2</v>
      </c>
      <c r="N110" s="40">
        <v>2</v>
      </c>
      <c r="O110" s="40">
        <v>2</v>
      </c>
      <c r="P110" s="40">
        <v>2</v>
      </c>
      <c r="Q110" s="40">
        <v>0</v>
      </c>
      <c r="R110" s="40">
        <v>14</v>
      </c>
      <c r="S110" s="40">
        <v>7</v>
      </c>
    </row>
    <row r="111" spans="1:19" x14ac:dyDescent="0.35">
      <c r="A111" t="s">
        <v>435</v>
      </c>
      <c r="B111" t="s">
        <v>780</v>
      </c>
      <c r="C111" t="s">
        <v>849</v>
      </c>
      <c r="D111" t="s">
        <v>850</v>
      </c>
      <c r="E111" t="s">
        <v>851</v>
      </c>
      <c r="F111" t="s">
        <v>889</v>
      </c>
      <c r="G111" s="3" t="s">
        <v>890</v>
      </c>
      <c r="H111" s="40">
        <v>2</v>
      </c>
      <c r="I111" s="40">
        <v>1</v>
      </c>
      <c r="J111" s="40">
        <v>0</v>
      </c>
      <c r="K111" s="40">
        <v>0</v>
      </c>
      <c r="L111" s="40">
        <v>6</v>
      </c>
      <c r="M111" s="40">
        <v>2</v>
      </c>
      <c r="N111" s="40">
        <v>4</v>
      </c>
      <c r="O111" s="40">
        <v>5</v>
      </c>
      <c r="P111" s="40">
        <v>1</v>
      </c>
      <c r="Q111" s="40">
        <v>0</v>
      </c>
      <c r="R111" s="40">
        <v>1</v>
      </c>
      <c r="S111" s="40">
        <v>5</v>
      </c>
    </row>
    <row r="112" spans="1:19" x14ac:dyDescent="0.35">
      <c r="A112" t="s">
        <v>891</v>
      </c>
      <c r="B112" t="s">
        <v>623</v>
      </c>
      <c r="C112" t="s">
        <v>15</v>
      </c>
      <c r="D112" t="s">
        <v>67</v>
      </c>
      <c r="E112" t="s">
        <v>68</v>
      </c>
      <c r="F112" t="s">
        <v>69</v>
      </c>
      <c r="G112" s="3" t="s">
        <v>892</v>
      </c>
      <c r="H112" s="40">
        <v>3</v>
      </c>
      <c r="I112" s="40">
        <v>2</v>
      </c>
      <c r="J112" s="40">
        <v>6</v>
      </c>
      <c r="K112" s="40">
        <v>5</v>
      </c>
      <c r="L112" s="40">
        <v>22</v>
      </c>
      <c r="M112" s="40">
        <v>3</v>
      </c>
      <c r="N112" s="40">
        <v>25</v>
      </c>
      <c r="O112" s="40">
        <v>3</v>
      </c>
      <c r="P112" s="40">
        <v>1</v>
      </c>
      <c r="Q112" s="40">
        <v>4</v>
      </c>
      <c r="R112" s="40">
        <v>4</v>
      </c>
      <c r="S112" s="40">
        <v>7</v>
      </c>
    </row>
    <row r="113" spans="1:19" x14ac:dyDescent="0.35">
      <c r="A113" t="s">
        <v>893</v>
      </c>
      <c r="B113" t="s">
        <v>623</v>
      </c>
      <c r="C113" t="s">
        <v>15</v>
      </c>
      <c r="D113" t="s">
        <v>67</v>
      </c>
      <c r="E113" t="s">
        <v>68</v>
      </c>
      <c r="F113" t="s">
        <v>69</v>
      </c>
      <c r="G113" s="3" t="s">
        <v>894</v>
      </c>
      <c r="H113" s="40">
        <v>1</v>
      </c>
      <c r="I113" s="40">
        <v>2</v>
      </c>
      <c r="J113" s="40">
        <v>0</v>
      </c>
      <c r="K113" s="40">
        <v>11</v>
      </c>
      <c r="L113" s="40">
        <v>0</v>
      </c>
      <c r="M113" s="40">
        <v>4</v>
      </c>
      <c r="N113" s="40">
        <v>4</v>
      </c>
      <c r="O113" s="40">
        <v>2</v>
      </c>
      <c r="P113" s="40">
        <v>1</v>
      </c>
      <c r="Q113" s="40">
        <v>4</v>
      </c>
      <c r="R113" s="40">
        <v>2</v>
      </c>
      <c r="S113" s="40">
        <v>0</v>
      </c>
    </row>
    <row r="114" spans="1:19" x14ac:dyDescent="0.35">
      <c r="A114" t="s">
        <v>895</v>
      </c>
      <c r="B114" t="s">
        <v>623</v>
      </c>
      <c r="C114" t="s">
        <v>21</v>
      </c>
      <c r="D114" t="s">
        <v>34</v>
      </c>
      <c r="E114" t="s">
        <v>150</v>
      </c>
      <c r="F114" t="s">
        <v>896</v>
      </c>
      <c r="G114" s="3" t="s">
        <v>897</v>
      </c>
      <c r="H114" s="40">
        <v>5</v>
      </c>
      <c r="I114" s="40">
        <v>1</v>
      </c>
      <c r="J114" s="40">
        <v>1</v>
      </c>
      <c r="K114" s="40">
        <v>1</v>
      </c>
      <c r="L114" s="40">
        <v>3</v>
      </c>
      <c r="M114" s="40">
        <v>7</v>
      </c>
      <c r="N114" s="40">
        <v>3</v>
      </c>
      <c r="O114" s="40">
        <v>0</v>
      </c>
      <c r="P114" s="40">
        <v>7</v>
      </c>
      <c r="Q114" s="40">
        <v>2</v>
      </c>
      <c r="R114" s="40">
        <v>25</v>
      </c>
      <c r="S114" s="40">
        <v>3</v>
      </c>
    </row>
    <row r="115" spans="1:19" x14ac:dyDescent="0.35">
      <c r="A115" t="s">
        <v>898</v>
      </c>
      <c r="B115" t="s">
        <v>623</v>
      </c>
      <c r="C115" t="s">
        <v>21</v>
      </c>
      <c r="D115" t="s">
        <v>22</v>
      </c>
      <c r="E115" t="s">
        <v>42</v>
      </c>
      <c r="F115" t="s">
        <v>725</v>
      </c>
      <c r="G115" s="3" t="s">
        <v>899</v>
      </c>
      <c r="H115" s="40">
        <v>2</v>
      </c>
      <c r="I115" s="40">
        <v>1</v>
      </c>
      <c r="J115" s="40">
        <v>1</v>
      </c>
      <c r="K115" s="40">
        <v>10</v>
      </c>
      <c r="L115" s="40">
        <v>0</v>
      </c>
      <c r="M115" s="40">
        <v>4</v>
      </c>
      <c r="N115" s="40">
        <v>1</v>
      </c>
      <c r="O115" s="40">
        <v>0</v>
      </c>
      <c r="P115" s="40">
        <v>1</v>
      </c>
      <c r="Q115" s="40">
        <v>4</v>
      </c>
      <c r="R115" s="40">
        <v>3</v>
      </c>
      <c r="S115" s="40">
        <v>6</v>
      </c>
    </row>
    <row r="116" spans="1:19" x14ac:dyDescent="0.35">
      <c r="A116" t="s">
        <v>177</v>
      </c>
      <c r="B116" t="s">
        <v>623</v>
      </c>
      <c r="C116" t="s">
        <v>21</v>
      </c>
      <c r="D116" t="s">
        <v>22</v>
      </c>
      <c r="E116" t="s">
        <v>42</v>
      </c>
      <c r="F116" t="s">
        <v>62</v>
      </c>
      <c r="G116" s="3" t="s">
        <v>178</v>
      </c>
      <c r="H116" s="40">
        <v>101</v>
      </c>
      <c r="I116" s="40">
        <v>38</v>
      </c>
      <c r="J116" s="40">
        <v>96</v>
      </c>
      <c r="K116" s="40">
        <v>359</v>
      </c>
      <c r="L116" s="40">
        <v>68</v>
      </c>
      <c r="M116" s="40">
        <v>72</v>
      </c>
      <c r="N116" s="40">
        <v>40</v>
      </c>
      <c r="O116" s="40">
        <v>52</v>
      </c>
      <c r="P116" s="40">
        <v>44</v>
      </c>
      <c r="Q116" s="40">
        <v>89</v>
      </c>
      <c r="R116" s="40">
        <v>26</v>
      </c>
      <c r="S116" s="40">
        <v>7</v>
      </c>
    </row>
    <row r="117" spans="1:19" x14ac:dyDescent="0.35">
      <c r="A117" t="s">
        <v>900</v>
      </c>
      <c r="B117" t="s">
        <v>623</v>
      </c>
      <c r="C117" t="s">
        <v>15</v>
      </c>
      <c r="D117" t="s">
        <v>901</v>
      </c>
      <c r="E117" t="s">
        <v>902</v>
      </c>
      <c r="F117" t="s">
        <v>903</v>
      </c>
      <c r="G117" s="3" t="s">
        <v>904</v>
      </c>
      <c r="H117" s="40">
        <v>1</v>
      </c>
      <c r="I117" s="40">
        <v>1</v>
      </c>
      <c r="J117" s="40">
        <v>0</v>
      </c>
      <c r="K117" s="40">
        <v>0</v>
      </c>
      <c r="L117" s="40">
        <v>13</v>
      </c>
      <c r="M117" s="40">
        <v>2</v>
      </c>
      <c r="N117" s="40">
        <v>12</v>
      </c>
      <c r="O117" s="40">
        <v>0</v>
      </c>
      <c r="P117" s="40">
        <v>1</v>
      </c>
      <c r="Q117" s="40">
        <v>0</v>
      </c>
      <c r="R117" s="40">
        <v>3</v>
      </c>
      <c r="S117" s="40">
        <v>3</v>
      </c>
    </row>
    <row r="118" spans="1:19" x14ac:dyDescent="0.35">
      <c r="A118" t="s">
        <v>905</v>
      </c>
      <c r="B118" t="s">
        <v>623</v>
      </c>
      <c r="C118" t="s">
        <v>21</v>
      </c>
      <c r="D118" t="s">
        <v>22</v>
      </c>
      <c r="E118" t="s">
        <v>144</v>
      </c>
      <c r="F118" t="s">
        <v>265</v>
      </c>
      <c r="G118" s="3" t="s">
        <v>906</v>
      </c>
      <c r="H118" s="40">
        <v>4</v>
      </c>
      <c r="I118" s="40">
        <v>1</v>
      </c>
      <c r="J118" s="40">
        <v>4</v>
      </c>
      <c r="K118" s="40">
        <v>6</v>
      </c>
      <c r="L118" s="40">
        <v>7</v>
      </c>
      <c r="M118" s="40">
        <v>8</v>
      </c>
      <c r="N118" s="40">
        <v>4</v>
      </c>
      <c r="O118" s="40">
        <v>3</v>
      </c>
      <c r="P118" s="40">
        <v>7</v>
      </c>
      <c r="Q118" s="40">
        <v>4</v>
      </c>
      <c r="R118" s="40">
        <v>26</v>
      </c>
      <c r="S118" s="40">
        <v>13</v>
      </c>
    </row>
    <row r="119" spans="1:19" x14ac:dyDescent="0.35">
      <c r="A119" t="s">
        <v>907</v>
      </c>
      <c r="B119" t="s">
        <v>623</v>
      </c>
      <c r="C119" t="s">
        <v>15</v>
      </c>
      <c r="D119" t="s">
        <v>640</v>
      </c>
      <c r="E119" t="s">
        <v>658</v>
      </c>
      <c r="F119" t="s">
        <v>908</v>
      </c>
      <c r="G119" s="3" t="s">
        <v>909</v>
      </c>
      <c r="H119" s="40">
        <v>3</v>
      </c>
      <c r="I119" s="40">
        <v>0</v>
      </c>
      <c r="J119" s="40">
        <v>0</v>
      </c>
      <c r="K119" s="40">
        <v>0</v>
      </c>
      <c r="L119" s="40">
        <v>5</v>
      </c>
      <c r="M119" s="40">
        <v>0</v>
      </c>
      <c r="N119" s="40">
        <v>2</v>
      </c>
      <c r="O119" s="40">
        <v>0</v>
      </c>
      <c r="P119" s="40">
        <v>1</v>
      </c>
      <c r="Q119" s="40">
        <v>0</v>
      </c>
      <c r="R119" s="40">
        <v>4</v>
      </c>
      <c r="S119" s="40">
        <v>2</v>
      </c>
    </row>
    <row r="120" spans="1:19" x14ac:dyDescent="0.35">
      <c r="A120" t="s">
        <v>238</v>
      </c>
      <c r="B120" t="s">
        <v>623</v>
      </c>
      <c r="C120" t="s">
        <v>15</v>
      </c>
      <c r="F120" t="s">
        <v>239</v>
      </c>
      <c r="G120" s="3" t="s">
        <v>240</v>
      </c>
      <c r="H120" s="40">
        <v>77</v>
      </c>
      <c r="I120" s="40">
        <v>48</v>
      </c>
      <c r="J120" s="40">
        <v>12</v>
      </c>
      <c r="K120" s="40">
        <v>36</v>
      </c>
      <c r="L120" s="40">
        <v>47</v>
      </c>
      <c r="M120" s="40">
        <v>69</v>
      </c>
      <c r="N120" s="40">
        <v>93</v>
      </c>
      <c r="O120" s="40">
        <v>61</v>
      </c>
      <c r="P120" s="40">
        <v>141</v>
      </c>
      <c r="Q120" s="40">
        <v>25</v>
      </c>
      <c r="R120" s="40">
        <v>328</v>
      </c>
      <c r="S120" s="40">
        <v>97</v>
      </c>
    </row>
    <row r="121" spans="1:19" x14ac:dyDescent="0.35">
      <c r="A121" t="s">
        <v>910</v>
      </c>
      <c r="B121" t="s">
        <v>623</v>
      </c>
      <c r="C121" t="s">
        <v>21</v>
      </c>
      <c r="D121" t="s">
        <v>22</v>
      </c>
      <c r="E121" t="s">
        <v>42</v>
      </c>
      <c r="F121" t="s">
        <v>524</v>
      </c>
      <c r="G121" s="3" t="s">
        <v>911</v>
      </c>
      <c r="H121" s="40">
        <v>6</v>
      </c>
      <c r="I121" s="40">
        <v>3</v>
      </c>
      <c r="J121" s="40">
        <v>6</v>
      </c>
      <c r="K121" s="40">
        <v>25</v>
      </c>
      <c r="L121" s="40">
        <v>8</v>
      </c>
      <c r="M121" s="40">
        <v>10</v>
      </c>
      <c r="N121" s="40">
        <v>11</v>
      </c>
      <c r="O121" s="40">
        <v>2</v>
      </c>
      <c r="P121" s="40">
        <v>8</v>
      </c>
      <c r="Q121" s="40">
        <v>7</v>
      </c>
      <c r="R121" s="40">
        <v>12</v>
      </c>
      <c r="S121" s="40">
        <v>6</v>
      </c>
    </row>
    <row r="122" spans="1:19" x14ac:dyDescent="0.35">
      <c r="A122" t="s">
        <v>33</v>
      </c>
      <c r="B122" t="s">
        <v>623</v>
      </c>
      <c r="C122" t="s">
        <v>21</v>
      </c>
      <c r="D122" t="s">
        <v>34</v>
      </c>
      <c r="E122" t="s">
        <v>35</v>
      </c>
      <c r="F122" t="s">
        <v>36</v>
      </c>
      <c r="G122" s="3" t="s">
        <v>37</v>
      </c>
      <c r="H122" s="40">
        <v>396</v>
      </c>
      <c r="I122" s="40">
        <v>277</v>
      </c>
      <c r="J122" s="40">
        <v>395</v>
      </c>
      <c r="K122" s="40">
        <v>2159</v>
      </c>
      <c r="L122" s="40">
        <v>970</v>
      </c>
      <c r="M122" s="40">
        <v>1124</v>
      </c>
      <c r="N122" s="40">
        <v>494</v>
      </c>
      <c r="O122" s="40">
        <v>548</v>
      </c>
      <c r="P122" s="40">
        <v>1031</v>
      </c>
      <c r="Q122" s="40">
        <v>682</v>
      </c>
      <c r="R122" s="40">
        <v>1148</v>
      </c>
      <c r="S122" s="40">
        <v>685</v>
      </c>
    </row>
    <row r="123" spans="1:19" x14ac:dyDescent="0.35">
      <c r="A123" t="s">
        <v>912</v>
      </c>
      <c r="B123" t="s">
        <v>623</v>
      </c>
      <c r="C123" t="s">
        <v>21</v>
      </c>
      <c r="D123" t="s">
        <v>22</v>
      </c>
      <c r="F123" t="s">
        <v>913</v>
      </c>
      <c r="G123" s="3" t="s">
        <v>914</v>
      </c>
      <c r="H123" s="40">
        <v>0</v>
      </c>
      <c r="I123" s="40">
        <v>0</v>
      </c>
      <c r="J123" s="40">
        <v>0</v>
      </c>
      <c r="K123" s="40">
        <v>0</v>
      </c>
      <c r="L123" s="40">
        <v>0</v>
      </c>
      <c r="M123" s="40">
        <v>2</v>
      </c>
      <c r="N123" s="40">
        <v>1</v>
      </c>
      <c r="O123" s="40">
        <v>0</v>
      </c>
      <c r="P123" s="40">
        <v>5</v>
      </c>
      <c r="Q123" s="40">
        <v>0</v>
      </c>
      <c r="R123" s="40">
        <v>6</v>
      </c>
      <c r="S123" s="40">
        <v>0</v>
      </c>
    </row>
    <row r="124" spans="1:19" x14ac:dyDescent="0.35">
      <c r="A124" t="s">
        <v>915</v>
      </c>
      <c r="B124" t="s">
        <v>623</v>
      </c>
      <c r="C124" t="s">
        <v>21</v>
      </c>
      <c r="D124" t="s">
        <v>22</v>
      </c>
      <c r="E124" t="s">
        <v>42</v>
      </c>
      <c r="F124" t="s">
        <v>109</v>
      </c>
      <c r="G124" s="3" t="s">
        <v>413</v>
      </c>
      <c r="H124" s="40">
        <v>8</v>
      </c>
      <c r="I124" s="40">
        <v>1</v>
      </c>
      <c r="J124" s="40">
        <v>6</v>
      </c>
      <c r="K124" s="40">
        <v>26</v>
      </c>
      <c r="L124" s="40">
        <v>16</v>
      </c>
      <c r="M124" s="40">
        <v>11</v>
      </c>
      <c r="N124" s="40">
        <v>4</v>
      </c>
      <c r="O124" s="40">
        <v>1</v>
      </c>
      <c r="P124" s="40">
        <v>9</v>
      </c>
      <c r="Q124" s="40">
        <v>5</v>
      </c>
      <c r="R124" s="40">
        <v>3</v>
      </c>
      <c r="S124" s="40">
        <v>6</v>
      </c>
    </row>
    <row r="125" spans="1:19" x14ac:dyDescent="0.35">
      <c r="A125" t="s">
        <v>916</v>
      </c>
      <c r="B125" t="s">
        <v>623</v>
      </c>
      <c r="C125" t="s">
        <v>21</v>
      </c>
      <c r="D125" t="s">
        <v>22</v>
      </c>
      <c r="E125" t="s">
        <v>144</v>
      </c>
      <c r="F125" t="s">
        <v>325</v>
      </c>
      <c r="G125" s="3" t="s">
        <v>917</v>
      </c>
      <c r="H125" s="40">
        <v>1</v>
      </c>
      <c r="I125" s="40">
        <v>0</v>
      </c>
      <c r="J125" s="40">
        <v>0</v>
      </c>
      <c r="K125" s="40">
        <v>0</v>
      </c>
      <c r="L125" s="40">
        <v>0</v>
      </c>
      <c r="M125" s="40">
        <v>1</v>
      </c>
      <c r="N125" s="40">
        <v>0</v>
      </c>
      <c r="O125" s="40">
        <v>1</v>
      </c>
      <c r="P125" s="40">
        <v>0</v>
      </c>
      <c r="Q125" s="40">
        <v>0</v>
      </c>
      <c r="R125" s="40">
        <v>6</v>
      </c>
      <c r="S125" s="40">
        <v>3</v>
      </c>
    </row>
    <row r="126" spans="1:19" x14ac:dyDescent="0.35">
      <c r="A126" t="s">
        <v>918</v>
      </c>
      <c r="B126" t="s">
        <v>623</v>
      </c>
      <c r="C126" t="s">
        <v>15</v>
      </c>
      <c r="D126" t="s">
        <v>16</v>
      </c>
      <c r="E126" t="s">
        <v>17</v>
      </c>
      <c r="F126" t="s">
        <v>102</v>
      </c>
      <c r="G126" s="3" t="s">
        <v>919</v>
      </c>
      <c r="H126" s="40">
        <v>8</v>
      </c>
      <c r="I126" s="40">
        <v>2</v>
      </c>
      <c r="J126" s="40">
        <v>0</v>
      </c>
      <c r="K126" s="40">
        <v>4</v>
      </c>
      <c r="L126" s="40">
        <v>2</v>
      </c>
      <c r="M126" s="40">
        <v>4</v>
      </c>
      <c r="N126" s="40">
        <v>0</v>
      </c>
      <c r="O126" s="40">
        <v>4</v>
      </c>
      <c r="P126" s="40">
        <v>6</v>
      </c>
      <c r="Q126" s="40">
        <v>14</v>
      </c>
      <c r="R126" s="40">
        <v>13</v>
      </c>
      <c r="S126" s="40">
        <v>32</v>
      </c>
    </row>
    <row r="127" spans="1:19" x14ac:dyDescent="0.35">
      <c r="A127" t="s">
        <v>920</v>
      </c>
      <c r="B127" t="s">
        <v>623</v>
      </c>
      <c r="C127" t="s">
        <v>15</v>
      </c>
      <c r="D127" t="s">
        <v>328</v>
      </c>
      <c r="E127" t="s">
        <v>329</v>
      </c>
      <c r="F127" t="s">
        <v>330</v>
      </c>
      <c r="G127" s="3" t="s">
        <v>921</v>
      </c>
      <c r="H127" s="40">
        <v>13</v>
      </c>
      <c r="I127" s="40">
        <v>12</v>
      </c>
      <c r="J127" s="40">
        <v>8</v>
      </c>
      <c r="K127" s="40">
        <v>102</v>
      </c>
      <c r="L127" s="40">
        <v>1</v>
      </c>
      <c r="M127" s="40">
        <v>8</v>
      </c>
      <c r="N127" s="40">
        <v>3</v>
      </c>
      <c r="O127" s="40">
        <v>0</v>
      </c>
      <c r="P127" s="40">
        <v>10</v>
      </c>
      <c r="Q127" s="40">
        <v>15</v>
      </c>
      <c r="R127" s="40">
        <v>0</v>
      </c>
      <c r="S127" s="40">
        <v>3</v>
      </c>
    </row>
    <row r="128" spans="1:19" x14ac:dyDescent="0.35">
      <c r="A128" t="s">
        <v>922</v>
      </c>
      <c r="B128" t="s">
        <v>623</v>
      </c>
      <c r="C128" t="s">
        <v>21</v>
      </c>
      <c r="D128" t="s">
        <v>22</v>
      </c>
      <c r="E128" t="s">
        <v>121</v>
      </c>
      <c r="F128" t="s">
        <v>443</v>
      </c>
      <c r="G128" s="3" t="s">
        <v>923</v>
      </c>
      <c r="H128" s="40">
        <v>7</v>
      </c>
      <c r="I128" s="40">
        <v>5</v>
      </c>
      <c r="J128" s="40">
        <v>1</v>
      </c>
      <c r="K128" s="40">
        <v>3</v>
      </c>
      <c r="L128" s="40">
        <v>3</v>
      </c>
      <c r="M128" s="40">
        <v>16</v>
      </c>
      <c r="N128" s="40">
        <v>12</v>
      </c>
      <c r="O128" s="40">
        <v>4</v>
      </c>
      <c r="P128" s="40">
        <v>11</v>
      </c>
      <c r="Q128" s="40">
        <v>7</v>
      </c>
      <c r="R128" s="40">
        <v>16</v>
      </c>
      <c r="S128" s="40">
        <v>15</v>
      </c>
    </row>
    <row r="129" spans="1:19" x14ac:dyDescent="0.35">
      <c r="A129" t="s">
        <v>924</v>
      </c>
      <c r="B129" t="s">
        <v>780</v>
      </c>
      <c r="C129" t="s">
        <v>849</v>
      </c>
      <c r="D129" t="s">
        <v>925</v>
      </c>
      <c r="E129" t="s">
        <v>926</v>
      </c>
      <c r="F129" t="s">
        <v>927</v>
      </c>
      <c r="G129" s="3" t="s">
        <v>928</v>
      </c>
      <c r="H129" s="40">
        <v>3</v>
      </c>
      <c r="I129" s="40">
        <v>1</v>
      </c>
      <c r="J129" s="40">
        <v>0</v>
      </c>
      <c r="K129" s="40">
        <v>0</v>
      </c>
      <c r="L129" s="40">
        <v>2</v>
      </c>
      <c r="M129" s="40">
        <v>2</v>
      </c>
      <c r="N129" s="40">
        <v>4</v>
      </c>
      <c r="O129" s="40">
        <v>2</v>
      </c>
      <c r="P129" s="40">
        <v>0</v>
      </c>
      <c r="Q129" s="40">
        <v>0</v>
      </c>
      <c r="R129" s="40">
        <v>7</v>
      </c>
      <c r="S129" s="40">
        <v>11</v>
      </c>
    </row>
    <row r="130" spans="1:19" x14ac:dyDescent="0.35">
      <c r="A130" t="s">
        <v>929</v>
      </c>
      <c r="B130" t="s">
        <v>623</v>
      </c>
      <c r="C130" t="s">
        <v>15</v>
      </c>
      <c r="D130" t="s">
        <v>16</v>
      </c>
      <c r="E130" t="s">
        <v>321</v>
      </c>
      <c r="F130" t="s">
        <v>379</v>
      </c>
      <c r="G130" s="3" t="s">
        <v>930</v>
      </c>
      <c r="H130" s="40">
        <v>6</v>
      </c>
      <c r="I130" s="40">
        <v>4</v>
      </c>
      <c r="J130" s="40">
        <v>1</v>
      </c>
      <c r="K130" s="40">
        <v>1</v>
      </c>
      <c r="L130" s="40">
        <v>14</v>
      </c>
      <c r="M130" s="40">
        <v>14</v>
      </c>
      <c r="N130" s="40">
        <v>10</v>
      </c>
      <c r="O130" s="40">
        <v>16</v>
      </c>
      <c r="P130" s="40">
        <v>9</v>
      </c>
      <c r="Q130" s="40">
        <v>1</v>
      </c>
      <c r="R130" s="40">
        <v>10</v>
      </c>
      <c r="S130" s="40">
        <v>6</v>
      </c>
    </row>
    <row r="131" spans="1:19" x14ac:dyDescent="0.35">
      <c r="A131" t="s">
        <v>931</v>
      </c>
      <c r="B131" t="s">
        <v>623</v>
      </c>
      <c r="C131" t="s">
        <v>21</v>
      </c>
      <c r="D131" t="s">
        <v>22</v>
      </c>
      <c r="E131" t="s">
        <v>144</v>
      </c>
      <c r="F131" t="s">
        <v>325</v>
      </c>
      <c r="G131" s="3" t="s">
        <v>932</v>
      </c>
      <c r="H131" s="40">
        <v>8</v>
      </c>
      <c r="I131" s="40">
        <v>6</v>
      </c>
      <c r="J131" s="40">
        <v>5</v>
      </c>
      <c r="K131" s="40">
        <v>22</v>
      </c>
      <c r="L131" s="40">
        <v>1</v>
      </c>
      <c r="M131" s="40">
        <v>7</v>
      </c>
      <c r="N131" s="40">
        <v>11</v>
      </c>
      <c r="O131" s="40">
        <v>4</v>
      </c>
      <c r="P131" s="40">
        <v>4</v>
      </c>
      <c r="Q131" s="40">
        <v>8</v>
      </c>
      <c r="R131" s="40">
        <v>33</v>
      </c>
      <c r="S131" s="40">
        <v>9</v>
      </c>
    </row>
    <row r="132" spans="1:19" x14ac:dyDescent="0.35">
      <c r="A132" t="s">
        <v>933</v>
      </c>
      <c r="B132" t="s">
        <v>623</v>
      </c>
      <c r="C132" t="s">
        <v>21</v>
      </c>
      <c r="D132" t="s">
        <v>22</v>
      </c>
      <c r="E132" t="s">
        <v>144</v>
      </c>
      <c r="F132" t="s">
        <v>325</v>
      </c>
      <c r="G132" s="3" t="s">
        <v>934</v>
      </c>
      <c r="H132" s="40">
        <v>3</v>
      </c>
      <c r="I132" s="40">
        <v>0</v>
      </c>
      <c r="J132" s="40">
        <v>2</v>
      </c>
      <c r="K132" s="40">
        <v>3</v>
      </c>
      <c r="L132" s="40">
        <v>1</v>
      </c>
      <c r="M132" s="40">
        <v>1</v>
      </c>
      <c r="N132" s="40">
        <v>8</v>
      </c>
      <c r="O132" s="40">
        <v>3</v>
      </c>
      <c r="P132" s="40">
        <v>0</v>
      </c>
      <c r="Q132" s="40">
        <v>9</v>
      </c>
      <c r="R132" s="40">
        <v>6</v>
      </c>
      <c r="S132" s="40">
        <v>9</v>
      </c>
    </row>
    <row r="133" spans="1:19" x14ac:dyDescent="0.35">
      <c r="A133" t="s">
        <v>935</v>
      </c>
      <c r="B133" t="s">
        <v>623</v>
      </c>
      <c r="C133" t="s">
        <v>21</v>
      </c>
      <c r="D133" t="s">
        <v>22</v>
      </c>
      <c r="E133" t="s">
        <v>42</v>
      </c>
      <c r="F133" t="s">
        <v>524</v>
      </c>
      <c r="G133" s="3" t="s">
        <v>936</v>
      </c>
      <c r="H133" s="40">
        <v>8</v>
      </c>
      <c r="I133" s="40">
        <v>1</v>
      </c>
      <c r="J133" s="40">
        <v>3</v>
      </c>
      <c r="K133" s="40">
        <v>23</v>
      </c>
      <c r="L133" s="40">
        <v>4</v>
      </c>
      <c r="M133" s="40">
        <v>5</v>
      </c>
      <c r="N133" s="40">
        <v>4</v>
      </c>
      <c r="O133" s="40">
        <v>1</v>
      </c>
      <c r="P133" s="40">
        <v>3</v>
      </c>
      <c r="Q133" s="40">
        <v>3</v>
      </c>
      <c r="R133" s="40">
        <v>2</v>
      </c>
      <c r="S133" s="40">
        <v>3</v>
      </c>
    </row>
    <row r="134" spans="1:19" x14ac:dyDescent="0.35">
      <c r="A134" t="s">
        <v>937</v>
      </c>
      <c r="B134" t="s">
        <v>623</v>
      </c>
      <c r="C134" t="s">
        <v>15</v>
      </c>
      <c r="D134" t="s">
        <v>16</v>
      </c>
      <c r="E134" t="s">
        <v>17</v>
      </c>
      <c r="F134" t="s">
        <v>376</v>
      </c>
      <c r="G134" s="3" t="s">
        <v>938</v>
      </c>
      <c r="H134" s="40">
        <v>0</v>
      </c>
      <c r="I134" s="40">
        <v>2</v>
      </c>
      <c r="J134" s="40">
        <v>0</v>
      </c>
      <c r="K134" s="40">
        <v>4</v>
      </c>
      <c r="L134" s="40">
        <v>0</v>
      </c>
      <c r="M134" s="40">
        <v>1</v>
      </c>
      <c r="N134" s="40">
        <v>0</v>
      </c>
      <c r="O134" s="40">
        <v>0</v>
      </c>
      <c r="P134" s="40">
        <v>1</v>
      </c>
      <c r="Q134" s="40">
        <v>6</v>
      </c>
      <c r="R134" s="40">
        <v>0</v>
      </c>
      <c r="S134" s="40">
        <v>1</v>
      </c>
    </row>
    <row r="135" spans="1:19" x14ac:dyDescent="0.35">
      <c r="A135" t="s">
        <v>939</v>
      </c>
      <c r="B135" t="s">
        <v>623</v>
      </c>
      <c r="C135" t="s">
        <v>21</v>
      </c>
      <c r="D135" t="s">
        <v>22</v>
      </c>
      <c r="E135" t="s">
        <v>121</v>
      </c>
      <c r="F135" t="s">
        <v>443</v>
      </c>
      <c r="G135" s="3" t="s">
        <v>940</v>
      </c>
      <c r="H135" s="40">
        <v>12</v>
      </c>
      <c r="I135" s="40">
        <v>12</v>
      </c>
      <c r="J135" s="40">
        <v>0</v>
      </c>
      <c r="K135" s="40">
        <v>8</v>
      </c>
      <c r="L135" s="40">
        <v>5</v>
      </c>
      <c r="M135" s="40">
        <v>19</v>
      </c>
      <c r="N135" s="40">
        <v>13</v>
      </c>
      <c r="O135" s="40">
        <v>4</v>
      </c>
      <c r="P135" s="40">
        <v>17</v>
      </c>
      <c r="Q135" s="40">
        <v>12</v>
      </c>
      <c r="R135" s="40">
        <v>32</v>
      </c>
      <c r="S135" s="40">
        <v>25</v>
      </c>
    </row>
    <row r="136" spans="1:19" x14ac:dyDescent="0.35">
      <c r="A136" t="s">
        <v>536</v>
      </c>
      <c r="B136" t="s">
        <v>623</v>
      </c>
      <c r="C136" t="s">
        <v>21</v>
      </c>
      <c r="D136" t="s">
        <v>22</v>
      </c>
      <c r="E136" t="s">
        <v>121</v>
      </c>
      <c r="F136" t="s">
        <v>941</v>
      </c>
      <c r="G136" s="3" t="s">
        <v>537</v>
      </c>
      <c r="H136" s="40">
        <v>7</v>
      </c>
      <c r="I136" s="40">
        <v>11</v>
      </c>
      <c r="J136" s="40">
        <v>1</v>
      </c>
      <c r="K136" s="40">
        <v>6</v>
      </c>
      <c r="L136" s="40">
        <v>25</v>
      </c>
      <c r="M136" s="40">
        <v>35</v>
      </c>
      <c r="N136" s="40">
        <v>4</v>
      </c>
      <c r="O136" s="40">
        <v>1</v>
      </c>
      <c r="P136" s="40">
        <v>15</v>
      </c>
      <c r="Q136" s="40">
        <v>5</v>
      </c>
      <c r="R136" s="40">
        <v>4</v>
      </c>
      <c r="S136" s="40">
        <v>8</v>
      </c>
    </row>
    <row r="137" spans="1:19" x14ac:dyDescent="0.35">
      <c r="A137" t="s">
        <v>942</v>
      </c>
      <c r="B137" t="s">
        <v>623</v>
      </c>
      <c r="C137" t="s">
        <v>21</v>
      </c>
      <c r="D137" t="s">
        <v>22</v>
      </c>
      <c r="E137" t="s">
        <v>144</v>
      </c>
      <c r="F137" t="s">
        <v>325</v>
      </c>
      <c r="G137" s="3" t="s">
        <v>943</v>
      </c>
      <c r="H137" s="40">
        <v>2</v>
      </c>
      <c r="I137" s="40">
        <v>1</v>
      </c>
      <c r="J137" s="40">
        <v>2</v>
      </c>
      <c r="K137" s="40">
        <v>0</v>
      </c>
      <c r="L137" s="40">
        <v>1</v>
      </c>
      <c r="M137" s="40">
        <v>1</v>
      </c>
      <c r="N137" s="40">
        <v>2</v>
      </c>
      <c r="O137" s="40">
        <v>0</v>
      </c>
      <c r="P137" s="40">
        <v>0</v>
      </c>
      <c r="Q137" s="40">
        <v>2</v>
      </c>
      <c r="R137" s="40">
        <v>5</v>
      </c>
      <c r="S137" s="40">
        <v>5</v>
      </c>
    </row>
    <row r="138" spans="1:19" x14ac:dyDescent="0.35">
      <c r="A138" t="s">
        <v>944</v>
      </c>
      <c r="B138" t="s">
        <v>623</v>
      </c>
      <c r="C138" t="s">
        <v>15</v>
      </c>
      <c r="F138" t="s">
        <v>945</v>
      </c>
      <c r="G138" s="3" t="s">
        <v>946</v>
      </c>
      <c r="H138" s="40">
        <v>0</v>
      </c>
      <c r="I138" s="40">
        <v>1</v>
      </c>
      <c r="J138" s="40">
        <v>1</v>
      </c>
      <c r="K138" s="40">
        <v>1</v>
      </c>
      <c r="L138" s="40">
        <v>0</v>
      </c>
      <c r="M138" s="40">
        <v>3</v>
      </c>
      <c r="N138" s="40">
        <v>3</v>
      </c>
      <c r="O138" s="40">
        <v>0</v>
      </c>
      <c r="P138" s="40">
        <v>5</v>
      </c>
      <c r="Q138" s="40">
        <v>0</v>
      </c>
      <c r="R138" s="40">
        <v>2</v>
      </c>
      <c r="S138" s="40">
        <v>3</v>
      </c>
    </row>
    <row r="139" spans="1:19" x14ac:dyDescent="0.35">
      <c r="A139" t="s">
        <v>947</v>
      </c>
      <c r="B139" t="s">
        <v>623</v>
      </c>
      <c r="C139" t="s">
        <v>15</v>
      </c>
      <c r="D139" t="s">
        <v>640</v>
      </c>
      <c r="E139" t="s">
        <v>641</v>
      </c>
      <c r="F139" t="s">
        <v>642</v>
      </c>
      <c r="G139" s="3" t="s">
        <v>948</v>
      </c>
      <c r="H139" s="40">
        <v>2</v>
      </c>
      <c r="I139" s="40">
        <v>0</v>
      </c>
      <c r="J139" s="40">
        <v>0</v>
      </c>
      <c r="K139" s="40">
        <v>0</v>
      </c>
      <c r="L139" s="40">
        <v>2</v>
      </c>
      <c r="M139" s="40">
        <v>4</v>
      </c>
      <c r="N139" s="40">
        <v>8</v>
      </c>
      <c r="O139" s="40">
        <v>0</v>
      </c>
      <c r="P139" s="40">
        <v>0</v>
      </c>
      <c r="Q139" s="40">
        <v>0</v>
      </c>
      <c r="R139" s="40">
        <v>9</v>
      </c>
      <c r="S139" s="40">
        <v>3</v>
      </c>
    </row>
    <row r="140" spans="1:19" x14ac:dyDescent="0.35">
      <c r="A140" t="s">
        <v>949</v>
      </c>
      <c r="B140" t="s">
        <v>623</v>
      </c>
      <c r="C140" t="s">
        <v>15</v>
      </c>
      <c r="D140" t="s">
        <v>16</v>
      </c>
      <c r="E140" t="s">
        <v>17</v>
      </c>
      <c r="F140" t="s">
        <v>18</v>
      </c>
      <c r="G140" s="3" t="s">
        <v>950</v>
      </c>
      <c r="H140" s="40">
        <v>9</v>
      </c>
      <c r="I140" s="40">
        <v>0</v>
      </c>
      <c r="J140" s="40">
        <v>0</v>
      </c>
      <c r="K140" s="40">
        <v>2</v>
      </c>
      <c r="L140" s="40">
        <v>1</v>
      </c>
      <c r="M140" s="40">
        <v>3</v>
      </c>
      <c r="N140" s="40">
        <v>3</v>
      </c>
      <c r="O140" s="40">
        <v>1</v>
      </c>
      <c r="P140" s="40">
        <v>4</v>
      </c>
      <c r="Q140" s="40">
        <v>3</v>
      </c>
      <c r="R140" s="40">
        <v>30</v>
      </c>
      <c r="S140" s="40">
        <v>29</v>
      </c>
    </row>
    <row r="141" spans="1:19" x14ac:dyDescent="0.35">
      <c r="A141" t="s">
        <v>951</v>
      </c>
      <c r="B141" t="s">
        <v>623</v>
      </c>
      <c r="C141" t="s">
        <v>952</v>
      </c>
      <c r="D141" t="s">
        <v>953</v>
      </c>
      <c r="E141" t="s">
        <v>954</v>
      </c>
      <c r="F141" t="s">
        <v>955</v>
      </c>
      <c r="G141" s="3" t="s">
        <v>956</v>
      </c>
      <c r="H141" s="40">
        <v>0</v>
      </c>
      <c r="I141" s="40">
        <v>0</v>
      </c>
      <c r="J141" s="40">
        <v>1</v>
      </c>
      <c r="K141" s="40">
        <v>3</v>
      </c>
      <c r="L141" s="40">
        <v>0</v>
      </c>
      <c r="M141" s="40">
        <v>0</v>
      </c>
      <c r="N141" s="40">
        <v>0</v>
      </c>
      <c r="O141" s="40">
        <v>0</v>
      </c>
      <c r="P141" s="40">
        <v>0</v>
      </c>
      <c r="Q141" s="40">
        <v>3</v>
      </c>
      <c r="R141" s="40">
        <v>0</v>
      </c>
      <c r="S141" s="40">
        <v>0</v>
      </c>
    </row>
    <row r="142" spans="1:19" x14ac:dyDescent="0.35">
      <c r="A142" t="s">
        <v>957</v>
      </c>
      <c r="B142" t="s">
        <v>780</v>
      </c>
      <c r="C142" t="s">
        <v>849</v>
      </c>
      <c r="D142" t="s">
        <v>850</v>
      </c>
      <c r="E142" t="s">
        <v>851</v>
      </c>
      <c r="F142" t="s">
        <v>958</v>
      </c>
      <c r="G142" s="3" t="s">
        <v>958</v>
      </c>
      <c r="H142" s="40">
        <v>139</v>
      </c>
      <c r="I142" s="40">
        <v>22</v>
      </c>
      <c r="J142" s="40">
        <v>9</v>
      </c>
      <c r="K142" s="40">
        <v>12</v>
      </c>
      <c r="L142" s="40">
        <v>131</v>
      </c>
      <c r="M142" s="40">
        <v>162</v>
      </c>
      <c r="N142" s="40">
        <v>193</v>
      </c>
      <c r="O142" s="40">
        <v>123</v>
      </c>
      <c r="P142" s="40">
        <v>52</v>
      </c>
      <c r="Q142" s="40">
        <v>4</v>
      </c>
      <c r="R142" s="40">
        <v>276</v>
      </c>
      <c r="S142" s="40">
        <v>257</v>
      </c>
    </row>
    <row r="143" spans="1:19" x14ac:dyDescent="0.35">
      <c r="A143" t="s">
        <v>959</v>
      </c>
      <c r="B143" t="s">
        <v>623</v>
      </c>
      <c r="C143" t="s">
        <v>15</v>
      </c>
      <c r="D143" t="s">
        <v>640</v>
      </c>
      <c r="E143" t="s">
        <v>641</v>
      </c>
      <c r="F143" t="s">
        <v>960</v>
      </c>
      <c r="G143" s="3" t="s">
        <v>961</v>
      </c>
      <c r="H143" s="40">
        <v>1</v>
      </c>
      <c r="I143" s="40">
        <v>0</v>
      </c>
      <c r="J143" s="40">
        <v>0</v>
      </c>
      <c r="K143" s="40">
        <v>1</v>
      </c>
      <c r="L143" s="40">
        <v>0</v>
      </c>
      <c r="M143" s="40">
        <v>0</v>
      </c>
      <c r="N143" s="40">
        <v>1</v>
      </c>
      <c r="O143" s="40">
        <v>0</v>
      </c>
      <c r="P143" s="40">
        <v>1</v>
      </c>
      <c r="Q143" s="40">
        <v>0</v>
      </c>
      <c r="R143" s="40">
        <v>4</v>
      </c>
      <c r="S143" s="40">
        <v>3</v>
      </c>
    </row>
    <row r="144" spans="1:19" x14ac:dyDescent="0.35">
      <c r="A144" t="s">
        <v>962</v>
      </c>
      <c r="B144" t="s">
        <v>623</v>
      </c>
      <c r="C144" t="s">
        <v>717</v>
      </c>
      <c r="D144" t="s">
        <v>718</v>
      </c>
      <c r="E144" t="s">
        <v>719</v>
      </c>
      <c r="F144" t="s">
        <v>720</v>
      </c>
      <c r="G144" s="3" t="s">
        <v>963</v>
      </c>
      <c r="H144" s="40">
        <v>15</v>
      </c>
      <c r="I144" s="40">
        <v>5</v>
      </c>
      <c r="J144" s="40">
        <v>0</v>
      </c>
      <c r="K144" s="40">
        <v>0</v>
      </c>
      <c r="L144" s="40">
        <v>2</v>
      </c>
      <c r="M144" s="40">
        <v>8</v>
      </c>
      <c r="N144" s="40">
        <v>5</v>
      </c>
      <c r="O144" s="40">
        <v>6</v>
      </c>
      <c r="P144" s="40">
        <v>3</v>
      </c>
      <c r="Q144" s="40">
        <v>6</v>
      </c>
      <c r="R144" s="40">
        <v>5</v>
      </c>
      <c r="S144" s="40">
        <v>0</v>
      </c>
    </row>
    <row r="145" spans="1:19" x14ac:dyDescent="0.35">
      <c r="A145" t="s">
        <v>214</v>
      </c>
      <c r="B145" t="s">
        <v>623</v>
      </c>
      <c r="C145" t="s">
        <v>21</v>
      </c>
      <c r="D145" t="s">
        <v>22</v>
      </c>
      <c r="E145" t="s">
        <v>42</v>
      </c>
      <c r="F145" t="s">
        <v>62</v>
      </c>
      <c r="G145" s="3" t="s">
        <v>215</v>
      </c>
      <c r="H145" s="40">
        <v>283</v>
      </c>
      <c r="I145" s="40">
        <v>60</v>
      </c>
      <c r="J145" s="40">
        <v>15</v>
      </c>
      <c r="K145" s="40">
        <v>71</v>
      </c>
      <c r="L145" s="40">
        <v>25</v>
      </c>
      <c r="M145" s="40">
        <v>74</v>
      </c>
      <c r="N145" s="40">
        <v>46</v>
      </c>
      <c r="O145" s="40">
        <v>59</v>
      </c>
      <c r="P145" s="40">
        <v>59</v>
      </c>
      <c r="Q145" s="40">
        <v>7</v>
      </c>
      <c r="R145" s="40">
        <v>5</v>
      </c>
      <c r="S145" s="40">
        <v>25</v>
      </c>
    </row>
    <row r="146" spans="1:19" x14ac:dyDescent="0.35">
      <c r="A146" t="s">
        <v>964</v>
      </c>
      <c r="B146" t="s">
        <v>623</v>
      </c>
      <c r="C146" t="s">
        <v>21</v>
      </c>
      <c r="D146" t="s">
        <v>22</v>
      </c>
      <c r="E146" t="s">
        <v>42</v>
      </c>
      <c r="F146" t="s">
        <v>109</v>
      </c>
      <c r="G146" s="3" t="s">
        <v>965</v>
      </c>
      <c r="H146" s="40">
        <v>24</v>
      </c>
      <c r="I146" s="40">
        <v>6</v>
      </c>
      <c r="J146" s="40">
        <v>6</v>
      </c>
      <c r="K146" s="40">
        <v>116</v>
      </c>
      <c r="L146" s="40">
        <v>5</v>
      </c>
      <c r="M146" s="40">
        <v>13</v>
      </c>
      <c r="N146" s="40">
        <v>8</v>
      </c>
      <c r="O146" s="40">
        <v>2</v>
      </c>
      <c r="P146" s="40">
        <v>14</v>
      </c>
      <c r="Q146" s="40">
        <v>20</v>
      </c>
      <c r="R146" s="40">
        <v>11</v>
      </c>
      <c r="S146" s="40">
        <v>5</v>
      </c>
    </row>
    <row r="147" spans="1:19" x14ac:dyDescent="0.35">
      <c r="A147" t="s">
        <v>966</v>
      </c>
      <c r="B147" t="s">
        <v>623</v>
      </c>
      <c r="C147" t="s">
        <v>15</v>
      </c>
      <c r="D147" t="s">
        <v>328</v>
      </c>
      <c r="E147" t="s">
        <v>329</v>
      </c>
      <c r="F147" t="s">
        <v>330</v>
      </c>
      <c r="G147" s="3" t="s">
        <v>967</v>
      </c>
      <c r="H147" s="40">
        <v>20</v>
      </c>
      <c r="I147" s="40">
        <v>35</v>
      </c>
      <c r="J147" s="40">
        <v>2</v>
      </c>
      <c r="K147" s="40">
        <v>78</v>
      </c>
      <c r="L147" s="40">
        <v>16</v>
      </c>
      <c r="M147" s="40">
        <v>48</v>
      </c>
      <c r="N147" s="40">
        <v>42</v>
      </c>
      <c r="O147" s="40">
        <v>8</v>
      </c>
      <c r="P147" s="40">
        <v>20</v>
      </c>
      <c r="Q147" s="40">
        <v>31</v>
      </c>
      <c r="R147" s="40">
        <v>1</v>
      </c>
      <c r="S147" s="40">
        <v>3</v>
      </c>
    </row>
    <row r="148" spans="1:19" x14ac:dyDescent="0.35">
      <c r="A148" t="s">
        <v>968</v>
      </c>
      <c r="B148" t="s">
        <v>623</v>
      </c>
      <c r="C148" t="s">
        <v>15</v>
      </c>
      <c r="D148" t="s">
        <v>328</v>
      </c>
      <c r="E148" t="s">
        <v>329</v>
      </c>
      <c r="F148" t="s">
        <v>330</v>
      </c>
      <c r="G148" s="3" t="s">
        <v>969</v>
      </c>
      <c r="H148" s="40">
        <v>8</v>
      </c>
      <c r="I148" s="40">
        <v>28</v>
      </c>
      <c r="J148" s="40">
        <v>0</v>
      </c>
      <c r="K148" s="40">
        <v>0</v>
      </c>
      <c r="L148" s="40">
        <v>2</v>
      </c>
      <c r="M148" s="40">
        <v>18</v>
      </c>
      <c r="N148" s="40">
        <v>3</v>
      </c>
      <c r="O148" s="40">
        <v>14</v>
      </c>
      <c r="P148" s="40">
        <v>18</v>
      </c>
      <c r="Q148" s="40">
        <v>0</v>
      </c>
      <c r="R148" s="40">
        <v>72</v>
      </c>
      <c r="S148" s="40">
        <v>12</v>
      </c>
    </row>
    <row r="149" spans="1:19" x14ac:dyDescent="0.35">
      <c r="A149" t="s">
        <v>970</v>
      </c>
      <c r="B149" t="s">
        <v>623</v>
      </c>
      <c r="C149" t="s">
        <v>21</v>
      </c>
      <c r="D149" t="s">
        <v>22</v>
      </c>
      <c r="E149" t="s">
        <v>23</v>
      </c>
      <c r="F149" t="s">
        <v>165</v>
      </c>
      <c r="G149" s="3" t="s">
        <v>971</v>
      </c>
      <c r="H149" s="40">
        <v>3</v>
      </c>
      <c r="I149" s="40">
        <v>2</v>
      </c>
      <c r="J149" s="40">
        <v>1</v>
      </c>
      <c r="K149" s="40">
        <v>3</v>
      </c>
      <c r="L149" s="40">
        <v>4</v>
      </c>
      <c r="M149" s="40">
        <v>4</v>
      </c>
      <c r="N149" s="40">
        <v>6</v>
      </c>
      <c r="O149" s="40">
        <v>3</v>
      </c>
      <c r="P149" s="40">
        <v>5</v>
      </c>
      <c r="Q149" s="40">
        <v>2</v>
      </c>
      <c r="R149" s="40">
        <v>17</v>
      </c>
      <c r="S149" s="40">
        <v>5</v>
      </c>
    </row>
    <row r="150" spans="1:19" x14ac:dyDescent="0.35">
      <c r="A150" t="s">
        <v>972</v>
      </c>
      <c r="B150" t="s">
        <v>973</v>
      </c>
      <c r="C150" t="s">
        <v>974</v>
      </c>
      <c r="D150" t="s">
        <v>975</v>
      </c>
      <c r="E150" t="s">
        <v>976</v>
      </c>
      <c r="F150" t="s">
        <v>977</v>
      </c>
      <c r="G150" s="3" t="s">
        <v>978</v>
      </c>
      <c r="H150" s="40">
        <v>2</v>
      </c>
      <c r="I150" s="40">
        <v>3</v>
      </c>
      <c r="J150" s="40">
        <v>0</v>
      </c>
      <c r="K150" s="40">
        <v>0</v>
      </c>
      <c r="L150" s="40">
        <v>1</v>
      </c>
      <c r="M150" s="40">
        <v>0</v>
      </c>
      <c r="N150" s="40">
        <v>0</v>
      </c>
      <c r="O150" s="40">
        <v>2</v>
      </c>
      <c r="P150" s="40">
        <v>0</v>
      </c>
      <c r="Q150" s="40">
        <v>2</v>
      </c>
      <c r="R150" s="40">
        <v>3</v>
      </c>
      <c r="S150" s="40">
        <v>1</v>
      </c>
    </row>
    <row r="151" spans="1:19" x14ac:dyDescent="0.35">
      <c r="A151" t="s">
        <v>979</v>
      </c>
      <c r="B151" t="s">
        <v>875</v>
      </c>
      <c r="C151" t="s">
        <v>876</v>
      </c>
      <c r="D151" t="s">
        <v>877</v>
      </c>
      <c r="E151" t="s">
        <v>980</v>
      </c>
      <c r="F151" t="s">
        <v>981</v>
      </c>
      <c r="G151" s="3" t="s">
        <v>981</v>
      </c>
      <c r="H151" s="40">
        <v>10</v>
      </c>
      <c r="I151" s="40">
        <v>28</v>
      </c>
      <c r="J151" s="40">
        <v>3</v>
      </c>
      <c r="K151" s="40">
        <v>60</v>
      </c>
      <c r="L151" s="40">
        <v>42</v>
      </c>
      <c r="M151" s="40">
        <v>25</v>
      </c>
      <c r="N151" s="40">
        <v>18</v>
      </c>
      <c r="O151" s="40">
        <v>13</v>
      </c>
      <c r="P151" s="40">
        <v>11</v>
      </c>
      <c r="Q151" s="40">
        <v>17</v>
      </c>
      <c r="R151" s="40">
        <v>20</v>
      </c>
      <c r="S151" s="40">
        <v>7</v>
      </c>
    </row>
    <row r="152" spans="1:19" x14ac:dyDescent="0.35">
      <c r="A152" t="s">
        <v>982</v>
      </c>
      <c r="B152" t="s">
        <v>623</v>
      </c>
      <c r="C152" t="s">
        <v>21</v>
      </c>
      <c r="D152" t="s">
        <v>22</v>
      </c>
      <c r="E152" t="s">
        <v>23</v>
      </c>
      <c r="F152" t="s">
        <v>129</v>
      </c>
      <c r="G152" s="3" t="s">
        <v>421</v>
      </c>
      <c r="H152" s="40">
        <v>8</v>
      </c>
      <c r="I152" s="40">
        <v>7</v>
      </c>
      <c r="J152" s="40">
        <v>1</v>
      </c>
      <c r="K152" s="40">
        <v>4</v>
      </c>
      <c r="L152" s="40">
        <v>6</v>
      </c>
      <c r="M152" s="40">
        <v>5</v>
      </c>
      <c r="N152" s="40">
        <v>1</v>
      </c>
      <c r="O152" s="40">
        <v>0</v>
      </c>
      <c r="P152" s="40">
        <v>6</v>
      </c>
      <c r="Q152" s="40">
        <v>11</v>
      </c>
      <c r="R152" s="40">
        <v>5</v>
      </c>
      <c r="S152" s="40">
        <v>0</v>
      </c>
    </row>
    <row r="153" spans="1:19" x14ac:dyDescent="0.35">
      <c r="A153" t="s">
        <v>983</v>
      </c>
      <c r="B153" t="s">
        <v>623</v>
      </c>
      <c r="C153" t="s">
        <v>21</v>
      </c>
      <c r="D153" t="s">
        <v>22</v>
      </c>
      <c r="E153" t="s">
        <v>23</v>
      </c>
      <c r="F153" t="s">
        <v>984</v>
      </c>
      <c r="G153" s="3" t="s">
        <v>985</v>
      </c>
      <c r="H153" s="40">
        <v>2</v>
      </c>
      <c r="I153" s="40">
        <v>0</v>
      </c>
      <c r="J153" s="40">
        <v>0</v>
      </c>
      <c r="K153" s="40">
        <v>3</v>
      </c>
      <c r="L153" s="40">
        <v>0</v>
      </c>
      <c r="M153" s="40">
        <v>1</v>
      </c>
      <c r="N153" s="40">
        <v>0</v>
      </c>
      <c r="O153" s="40">
        <v>0</v>
      </c>
      <c r="P153" s="40">
        <v>1</v>
      </c>
      <c r="Q153" s="40">
        <v>1</v>
      </c>
      <c r="R153" s="40">
        <v>6</v>
      </c>
      <c r="S153" s="40">
        <v>6</v>
      </c>
    </row>
    <row r="154" spans="1:19" x14ac:dyDescent="0.35">
      <c r="A154" t="s">
        <v>986</v>
      </c>
      <c r="B154" t="s">
        <v>623</v>
      </c>
      <c r="C154" t="s">
        <v>15</v>
      </c>
      <c r="D154" t="s">
        <v>987</v>
      </c>
      <c r="E154" t="s">
        <v>988</v>
      </c>
      <c r="F154" t="s">
        <v>989</v>
      </c>
      <c r="G154" s="3" t="s">
        <v>990</v>
      </c>
      <c r="H154" s="40">
        <v>1</v>
      </c>
      <c r="I154" s="40">
        <v>0</v>
      </c>
      <c r="J154" s="40">
        <v>0</v>
      </c>
      <c r="K154" s="40">
        <v>0</v>
      </c>
      <c r="L154" s="40">
        <v>0</v>
      </c>
      <c r="M154" s="40">
        <v>0</v>
      </c>
      <c r="N154" s="40">
        <v>3</v>
      </c>
      <c r="O154" s="40">
        <v>0</v>
      </c>
      <c r="P154" s="40">
        <v>2</v>
      </c>
      <c r="Q154" s="40">
        <v>0</v>
      </c>
      <c r="R154" s="40">
        <v>4</v>
      </c>
      <c r="S154" s="40">
        <v>1</v>
      </c>
    </row>
    <row r="155" spans="1:19" x14ac:dyDescent="0.35">
      <c r="A155" t="s">
        <v>991</v>
      </c>
      <c r="B155" t="s">
        <v>623</v>
      </c>
      <c r="C155" t="s">
        <v>21</v>
      </c>
      <c r="D155" t="s">
        <v>22</v>
      </c>
      <c r="F155" t="s">
        <v>992</v>
      </c>
      <c r="G155" s="3" t="s">
        <v>993</v>
      </c>
      <c r="H155" s="40">
        <v>3</v>
      </c>
      <c r="I155" s="40">
        <v>2</v>
      </c>
      <c r="J155" s="40">
        <v>1</v>
      </c>
      <c r="K155" s="40">
        <v>6</v>
      </c>
      <c r="L155" s="40">
        <v>0</v>
      </c>
      <c r="M155" s="40">
        <v>0</v>
      </c>
      <c r="N155" s="40">
        <v>1</v>
      </c>
      <c r="O155" s="40">
        <v>2</v>
      </c>
      <c r="P155" s="40">
        <v>5</v>
      </c>
      <c r="Q155" s="40">
        <v>8</v>
      </c>
      <c r="R155" s="40">
        <v>12</v>
      </c>
      <c r="S155" s="40">
        <v>1</v>
      </c>
    </row>
    <row r="156" spans="1:19" x14ac:dyDescent="0.35">
      <c r="A156" t="s">
        <v>994</v>
      </c>
      <c r="B156" t="s">
        <v>623</v>
      </c>
      <c r="C156" t="s">
        <v>21</v>
      </c>
      <c r="D156" t="s">
        <v>22</v>
      </c>
      <c r="E156" t="s">
        <v>121</v>
      </c>
      <c r="F156" t="s">
        <v>122</v>
      </c>
      <c r="G156" s="3" t="s">
        <v>995</v>
      </c>
      <c r="H156" s="40">
        <v>2</v>
      </c>
      <c r="I156" s="40">
        <v>61</v>
      </c>
      <c r="J156" s="40">
        <v>1</v>
      </c>
      <c r="K156" s="40">
        <v>8</v>
      </c>
      <c r="L156" s="40">
        <v>28</v>
      </c>
      <c r="M156" s="40">
        <v>72</v>
      </c>
      <c r="N156" s="40">
        <v>7</v>
      </c>
      <c r="O156" s="40">
        <v>16</v>
      </c>
      <c r="P156" s="40">
        <v>72</v>
      </c>
      <c r="Q156" s="40">
        <v>34</v>
      </c>
      <c r="R156" s="40">
        <v>24</v>
      </c>
      <c r="S156" s="40">
        <v>100</v>
      </c>
    </row>
    <row r="157" spans="1:19" x14ac:dyDescent="0.35">
      <c r="A157" t="s">
        <v>996</v>
      </c>
      <c r="B157" t="s">
        <v>623</v>
      </c>
      <c r="C157" t="s">
        <v>21</v>
      </c>
      <c r="D157" t="s">
        <v>22</v>
      </c>
      <c r="E157" t="s">
        <v>121</v>
      </c>
      <c r="F157" t="s">
        <v>122</v>
      </c>
      <c r="G157" s="3" t="s">
        <v>997</v>
      </c>
      <c r="H157" s="40">
        <v>4</v>
      </c>
      <c r="I157" s="40">
        <v>41</v>
      </c>
      <c r="J157" s="40">
        <v>1</v>
      </c>
      <c r="K157" s="40">
        <v>2</v>
      </c>
      <c r="L157" s="40">
        <v>12</v>
      </c>
      <c r="M157" s="40">
        <v>38</v>
      </c>
      <c r="N157" s="40">
        <v>2</v>
      </c>
      <c r="O157" s="40">
        <v>6</v>
      </c>
      <c r="P157" s="40">
        <v>13</v>
      </c>
      <c r="Q157" s="40">
        <v>24</v>
      </c>
      <c r="R157" s="40">
        <v>10</v>
      </c>
      <c r="S157" s="40">
        <v>14</v>
      </c>
    </row>
    <row r="158" spans="1:19" x14ac:dyDescent="0.35">
      <c r="A158" t="s">
        <v>385</v>
      </c>
      <c r="B158" t="s">
        <v>623</v>
      </c>
      <c r="C158" t="s">
        <v>21</v>
      </c>
      <c r="D158" t="s">
        <v>22</v>
      </c>
      <c r="E158" t="s">
        <v>121</v>
      </c>
      <c r="F158" t="s">
        <v>122</v>
      </c>
      <c r="G158" s="3" t="s">
        <v>386</v>
      </c>
      <c r="H158" s="40">
        <v>7</v>
      </c>
      <c r="I158" s="40">
        <v>51</v>
      </c>
      <c r="J158" s="40">
        <v>6</v>
      </c>
      <c r="K158" s="40">
        <v>14</v>
      </c>
      <c r="L158" s="40">
        <v>29</v>
      </c>
      <c r="M158" s="40">
        <v>77</v>
      </c>
      <c r="N158" s="40">
        <v>28</v>
      </c>
      <c r="O158" s="40">
        <v>9</v>
      </c>
      <c r="P158" s="40">
        <v>24</v>
      </c>
      <c r="Q158" s="40">
        <v>26</v>
      </c>
      <c r="R158" s="40">
        <v>40</v>
      </c>
      <c r="S158" s="40">
        <v>55</v>
      </c>
    </row>
    <row r="159" spans="1:19" x14ac:dyDescent="0.35">
      <c r="A159" t="s">
        <v>998</v>
      </c>
      <c r="B159" t="s">
        <v>623</v>
      </c>
      <c r="C159" t="s">
        <v>15</v>
      </c>
      <c r="D159" t="s">
        <v>16</v>
      </c>
      <c r="E159" t="s">
        <v>17</v>
      </c>
      <c r="F159" t="s">
        <v>102</v>
      </c>
      <c r="G159" s="3" t="s">
        <v>999</v>
      </c>
      <c r="H159" s="40">
        <v>6</v>
      </c>
      <c r="I159" s="40">
        <v>0</v>
      </c>
      <c r="J159" s="40">
        <v>1</v>
      </c>
      <c r="K159" s="40">
        <v>3</v>
      </c>
      <c r="L159" s="40">
        <v>1</v>
      </c>
      <c r="M159" s="40">
        <v>1</v>
      </c>
      <c r="N159" s="40">
        <v>5</v>
      </c>
      <c r="O159" s="40">
        <v>2</v>
      </c>
      <c r="P159" s="40">
        <v>8</v>
      </c>
      <c r="Q159" s="40">
        <v>6</v>
      </c>
      <c r="R159" s="40">
        <v>4</v>
      </c>
      <c r="S159" s="40">
        <v>26</v>
      </c>
    </row>
    <row r="160" spans="1:19" x14ac:dyDescent="0.35">
      <c r="A160" t="s">
        <v>38</v>
      </c>
      <c r="B160" t="s">
        <v>623</v>
      </c>
      <c r="C160" t="s">
        <v>15</v>
      </c>
      <c r="D160" t="s">
        <v>16</v>
      </c>
      <c r="E160" t="s">
        <v>17</v>
      </c>
      <c r="F160" t="s">
        <v>39</v>
      </c>
      <c r="G160" s="3" t="s">
        <v>40</v>
      </c>
      <c r="H160" s="40">
        <v>2116</v>
      </c>
      <c r="I160" s="40">
        <v>1914</v>
      </c>
      <c r="J160" s="40">
        <v>6</v>
      </c>
      <c r="K160" s="40">
        <v>14</v>
      </c>
      <c r="L160" s="40">
        <v>211</v>
      </c>
      <c r="M160" s="40">
        <v>825</v>
      </c>
      <c r="N160" s="40">
        <v>425</v>
      </c>
      <c r="O160" s="40">
        <v>608</v>
      </c>
      <c r="P160" s="40">
        <v>593</v>
      </c>
      <c r="Q160" s="40">
        <v>4</v>
      </c>
      <c r="R160" s="40">
        <v>492</v>
      </c>
      <c r="S160" s="40">
        <v>828</v>
      </c>
    </row>
    <row r="161" spans="1:19" x14ac:dyDescent="0.35">
      <c r="A161" t="s">
        <v>1000</v>
      </c>
      <c r="B161" t="s">
        <v>623</v>
      </c>
      <c r="C161" t="s">
        <v>15</v>
      </c>
      <c r="D161" t="s">
        <v>67</v>
      </c>
      <c r="E161" t="s">
        <v>68</v>
      </c>
      <c r="F161" t="s">
        <v>69</v>
      </c>
      <c r="G161" s="3" t="s">
        <v>1001</v>
      </c>
      <c r="H161" s="40">
        <v>5</v>
      </c>
      <c r="I161" s="40">
        <v>10</v>
      </c>
      <c r="J161" s="40">
        <v>2</v>
      </c>
      <c r="K161" s="40">
        <v>13</v>
      </c>
      <c r="L161" s="40">
        <v>0</v>
      </c>
      <c r="M161" s="40">
        <v>10</v>
      </c>
      <c r="N161" s="40">
        <v>2</v>
      </c>
      <c r="O161" s="40">
        <v>5</v>
      </c>
      <c r="P161" s="40">
        <v>4</v>
      </c>
      <c r="Q161" s="40">
        <v>7</v>
      </c>
      <c r="R161" s="40">
        <v>3</v>
      </c>
      <c r="S161" s="40">
        <v>48</v>
      </c>
    </row>
    <row r="162" spans="1:19" x14ac:dyDescent="0.35">
      <c r="A162" t="s">
        <v>1002</v>
      </c>
      <c r="B162" t="s">
        <v>623</v>
      </c>
      <c r="C162" t="s">
        <v>21</v>
      </c>
      <c r="D162" t="s">
        <v>22</v>
      </c>
      <c r="E162" t="s">
        <v>23</v>
      </c>
      <c r="F162" t="s">
        <v>217</v>
      </c>
      <c r="G162" s="3" t="s">
        <v>1003</v>
      </c>
      <c r="H162" s="40">
        <v>21</v>
      </c>
      <c r="I162" s="40">
        <v>11</v>
      </c>
      <c r="J162" s="40">
        <v>1</v>
      </c>
      <c r="K162" s="40">
        <v>21</v>
      </c>
      <c r="L162" s="40">
        <v>3</v>
      </c>
      <c r="M162" s="40">
        <v>16</v>
      </c>
      <c r="N162" s="40">
        <v>8</v>
      </c>
      <c r="O162" s="40">
        <v>5</v>
      </c>
      <c r="P162" s="40">
        <v>13</v>
      </c>
      <c r="Q162" s="40">
        <v>2</v>
      </c>
      <c r="R162" s="40">
        <v>424</v>
      </c>
      <c r="S162" s="40">
        <v>152</v>
      </c>
    </row>
    <row r="163" spans="1:19" x14ac:dyDescent="0.35">
      <c r="A163" t="s">
        <v>1004</v>
      </c>
      <c r="B163" t="s">
        <v>623</v>
      </c>
      <c r="C163" t="s">
        <v>15</v>
      </c>
      <c r="D163" t="s">
        <v>67</v>
      </c>
      <c r="E163" t="s">
        <v>68</v>
      </c>
      <c r="F163" t="s">
        <v>69</v>
      </c>
      <c r="G163" s="3" t="s">
        <v>1005</v>
      </c>
      <c r="H163" s="40">
        <v>1</v>
      </c>
      <c r="I163" s="40">
        <v>1</v>
      </c>
      <c r="J163" s="40">
        <v>0</v>
      </c>
      <c r="K163" s="40">
        <v>4</v>
      </c>
      <c r="L163" s="40">
        <v>1</v>
      </c>
      <c r="M163" s="40">
        <v>1</v>
      </c>
      <c r="N163" s="40">
        <v>1</v>
      </c>
      <c r="O163" s="40">
        <v>0</v>
      </c>
      <c r="P163" s="40">
        <v>3</v>
      </c>
      <c r="Q163" s="40">
        <v>2</v>
      </c>
      <c r="R163" s="40">
        <v>0</v>
      </c>
      <c r="S163" s="40">
        <v>10</v>
      </c>
    </row>
    <row r="164" spans="1:19" x14ac:dyDescent="0.35">
      <c r="A164" t="s">
        <v>1006</v>
      </c>
      <c r="B164" t="s">
        <v>623</v>
      </c>
      <c r="C164" t="s">
        <v>21</v>
      </c>
      <c r="D164" t="s">
        <v>22</v>
      </c>
      <c r="E164" t="s">
        <v>23</v>
      </c>
      <c r="F164" t="s">
        <v>1007</v>
      </c>
      <c r="G164" s="3" t="s">
        <v>1008</v>
      </c>
      <c r="H164" s="40">
        <v>2</v>
      </c>
      <c r="I164" s="40">
        <v>3</v>
      </c>
      <c r="J164" s="40">
        <v>0</v>
      </c>
      <c r="K164" s="40">
        <v>8</v>
      </c>
      <c r="L164" s="40">
        <v>0</v>
      </c>
      <c r="M164" s="40">
        <v>3</v>
      </c>
      <c r="N164" s="40">
        <v>3</v>
      </c>
      <c r="O164" s="40">
        <v>1</v>
      </c>
      <c r="P164" s="40">
        <v>5</v>
      </c>
      <c r="Q164" s="40">
        <v>4</v>
      </c>
      <c r="R164" s="40">
        <v>5</v>
      </c>
      <c r="S164" s="40">
        <v>1</v>
      </c>
    </row>
    <row r="165" spans="1:19" x14ac:dyDescent="0.35">
      <c r="A165" t="s">
        <v>1009</v>
      </c>
      <c r="B165" t="s">
        <v>623</v>
      </c>
      <c r="C165" t="s">
        <v>21</v>
      </c>
      <c r="D165" t="s">
        <v>22</v>
      </c>
      <c r="E165" t="s">
        <v>23</v>
      </c>
      <c r="F165" t="s">
        <v>1007</v>
      </c>
      <c r="G165" s="3" t="s">
        <v>1010</v>
      </c>
      <c r="H165" s="40">
        <v>9</v>
      </c>
      <c r="I165" s="40">
        <v>3</v>
      </c>
      <c r="J165" s="40">
        <v>0</v>
      </c>
      <c r="K165" s="40">
        <v>1</v>
      </c>
      <c r="L165" s="40">
        <v>2</v>
      </c>
      <c r="M165" s="40">
        <v>1</v>
      </c>
      <c r="N165" s="40">
        <v>3</v>
      </c>
      <c r="O165" s="40">
        <v>0</v>
      </c>
      <c r="P165" s="40">
        <v>1</v>
      </c>
      <c r="Q165" s="40">
        <v>1</v>
      </c>
      <c r="R165" s="40">
        <v>5</v>
      </c>
      <c r="S165" s="40">
        <v>4</v>
      </c>
    </row>
    <row r="166" spans="1:19" x14ac:dyDescent="0.35">
      <c r="A166" t="s">
        <v>1011</v>
      </c>
      <c r="B166" t="s">
        <v>623</v>
      </c>
      <c r="C166" t="s">
        <v>15</v>
      </c>
      <c r="D166" t="s">
        <v>16</v>
      </c>
      <c r="E166" t="s">
        <v>17</v>
      </c>
      <c r="F166" t="s">
        <v>376</v>
      </c>
      <c r="G166" s="3" t="s">
        <v>1012</v>
      </c>
      <c r="H166" s="40">
        <v>13</v>
      </c>
      <c r="I166" s="40">
        <v>0</v>
      </c>
      <c r="J166" s="40">
        <v>0</v>
      </c>
      <c r="K166" s="40">
        <v>1</v>
      </c>
      <c r="L166" s="40">
        <v>3</v>
      </c>
      <c r="M166" s="40">
        <v>8</v>
      </c>
      <c r="N166" s="40">
        <v>1</v>
      </c>
      <c r="O166" s="40">
        <v>0</v>
      </c>
      <c r="P166" s="40">
        <v>1</v>
      </c>
      <c r="Q166" s="40">
        <v>1</v>
      </c>
      <c r="R166" s="40">
        <v>1</v>
      </c>
      <c r="S166" s="40">
        <v>6</v>
      </c>
    </row>
    <row r="167" spans="1:19" x14ac:dyDescent="0.35">
      <c r="A167" t="s">
        <v>1013</v>
      </c>
      <c r="B167" t="s">
        <v>623</v>
      </c>
      <c r="C167" t="s">
        <v>21</v>
      </c>
      <c r="D167" t="s">
        <v>22</v>
      </c>
      <c r="F167" t="s">
        <v>1014</v>
      </c>
      <c r="G167" s="3" t="s">
        <v>1015</v>
      </c>
      <c r="H167" s="40">
        <v>0</v>
      </c>
      <c r="I167" s="40">
        <v>1</v>
      </c>
      <c r="J167" s="40">
        <v>1</v>
      </c>
      <c r="K167" s="40">
        <v>0</v>
      </c>
      <c r="L167" s="40">
        <v>0</v>
      </c>
      <c r="M167" s="40">
        <v>0</v>
      </c>
      <c r="N167" s="40">
        <v>0</v>
      </c>
      <c r="O167" s="40">
        <v>0</v>
      </c>
      <c r="P167" s="40">
        <v>3</v>
      </c>
      <c r="Q167" s="40">
        <v>0</v>
      </c>
      <c r="R167" s="40">
        <v>4</v>
      </c>
      <c r="S167" s="40">
        <v>5</v>
      </c>
    </row>
    <row r="168" spans="1:19" x14ac:dyDescent="0.35">
      <c r="A168" t="s">
        <v>55</v>
      </c>
      <c r="B168" t="s">
        <v>623</v>
      </c>
      <c r="C168" t="s">
        <v>15</v>
      </c>
      <c r="D168" t="s">
        <v>16</v>
      </c>
      <c r="E168" t="s">
        <v>17</v>
      </c>
      <c r="F168" t="s">
        <v>18</v>
      </c>
      <c r="G168" s="3" t="s">
        <v>56</v>
      </c>
      <c r="H168" s="40">
        <v>417</v>
      </c>
      <c r="I168" s="40">
        <v>105</v>
      </c>
      <c r="J168" s="40">
        <v>609</v>
      </c>
      <c r="K168" s="40">
        <v>1168</v>
      </c>
      <c r="L168" s="40">
        <v>119</v>
      </c>
      <c r="M168" s="40">
        <v>250</v>
      </c>
      <c r="N168" s="40">
        <v>351</v>
      </c>
      <c r="O168" s="40">
        <v>106</v>
      </c>
      <c r="P168" s="40">
        <v>1091</v>
      </c>
      <c r="Q168" s="40">
        <v>776</v>
      </c>
      <c r="R168" s="40">
        <v>353</v>
      </c>
      <c r="S168" s="40">
        <v>614</v>
      </c>
    </row>
    <row r="169" spans="1:19" x14ac:dyDescent="0.35">
      <c r="A169" t="s">
        <v>1016</v>
      </c>
      <c r="B169" t="s">
        <v>623</v>
      </c>
      <c r="C169" t="s">
        <v>15</v>
      </c>
      <c r="D169" t="s">
        <v>67</v>
      </c>
      <c r="E169" t="s">
        <v>68</v>
      </c>
      <c r="F169" t="s">
        <v>69</v>
      </c>
      <c r="G169" s="3" t="s">
        <v>1017</v>
      </c>
      <c r="H169" s="40">
        <v>5</v>
      </c>
      <c r="I169" s="40">
        <v>8</v>
      </c>
      <c r="J169" s="40">
        <v>0</v>
      </c>
      <c r="K169" s="40">
        <v>6</v>
      </c>
      <c r="L169" s="40">
        <v>12</v>
      </c>
      <c r="M169" s="40">
        <v>12</v>
      </c>
      <c r="N169" s="40">
        <v>17</v>
      </c>
      <c r="O169" s="40">
        <v>2</v>
      </c>
      <c r="P169" s="40">
        <v>2</v>
      </c>
      <c r="Q169" s="40">
        <v>4</v>
      </c>
      <c r="R169" s="40">
        <v>4</v>
      </c>
      <c r="S169" s="40">
        <v>26</v>
      </c>
    </row>
    <row r="170" spans="1:19" x14ac:dyDescent="0.35">
      <c r="A170" t="s">
        <v>1018</v>
      </c>
      <c r="B170" t="s">
        <v>654</v>
      </c>
      <c r="C170" t="s">
        <v>740</v>
      </c>
      <c r="D170" t="s">
        <v>741</v>
      </c>
      <c r="E170" t="s">
        <v>742</v>
      </c>
      <c r="F170" t="s">
        <v>802</v>
      </c>
      <c r="G170" s="3" t="s">
        <v>1019</v>
      </c>
      <c r="H170" s="40">
        <v>0</v>
      </c>
      <c r="I170" s="40">
        <v>2</v>
      </c>
      <c r="J170" s="40">
        <v>7</v>
      </c>
      <c r="K170" s="40">
        <v>8</v>
      </c>
      <c r="L170" s="40">
        <v>0</v>
      </c>
      <c r="M170" s="40">
        <v>0</v>
      </c>
      <c r="N170" s="40">
        <v>0</v>
      </c>
      <c r="O170" s="40">
        <v>0</v>
      </c>
      <c r="P170" s="40">
        <v>0</v>
      </c>
      <c r="Q170" s="40">
        <v>0</v>
      </c>
      <c r="R170" s="40">
        <v>0</v>
      </c>
      <c r="S170" s="40">
        <v>0</v>
      </c>
    </row>
    <row r="171" spans="1:19" x14ac:dyDescent="0.35">
      <c r="A171" t="s">
        <v>1020</v>
      </c>
      <c r="B171" t="s">
        <v>623</v>
      </c>
      <c r="C171" t="s">
        <v>21</v>
      </c>
      <c r="D171" t="s">
        <v>22</v>
      </c>
      <c r="E171" t="s">
        <v>42</v>
      </c>
      <c r="F171" t="s">
        <v>43</v>
      </c>
      <c r="G171" s="3" t="s">
        <v>1021</v>
      </c>
      <c r="H171" s="40">
        <v>2</v>
      </c>
      <c r="I171" s="40">
        <v>2</v>
      </c>
      <c r="J171" s="40">
        <v>3</v>
      </c>
      <c r="K171" s="40">
        <v>109</v>
      </c>
      <c r="L171" s="40">
        <v>0</v>
      </c>
      <c r="M171" s="40">
        <v>8</v>
      </c>
      <c r="N171" s="40">
        <v>1</v>
      </c>
      <c r="O171" s="40">
        <v>0</v>
      </c>
      <c r="P171" s="40">
        <v>12</v>
      </c>
      <c r="Q171" s="40">
        <v>76</v>
      </c>
      <c r="R171" s="40">
        <v>4</v>
      </c>
      <c r="S171" s="40">
        <v>1</v>
      </c>
    </row>
    <row r="172" spans="1:19" x14ac:dyDescent="0.35">
      <c r="A172" t="s">
        <v>1022</v>
      </c>
      <c r="B172" t="s">
        <v>623</v>
      </c>
      <c r="C172" t="s">
        <v>21</v>
      </c>
      <c r="D172" t="s">
        <v>22</v>
      </c>
      <c r="E172" t="s">
        <v>144</v>
      </c>
      <c r="F172" t="s">
        <v>489</v>
      </c>
      <c r="G172" s="3" t="s">
        <v>1023</v>
      </c>
      <c r="H172" s="40">
        <v>3</v>
      </c>
      <c r="I172" s="40">
        <v>0</v>
      </c>
      <c r="J172" s="40">
        <v>0</v>
      </c>
      <c r="K172" s="40">
        <v>3</v>
      </c>
      <c r="L172" s="40">
        <v>1</v>
      </c>
      <c r="M172" s="40">
        <v>0</v>
      </c>
      <c r="N172" s="40">
        <v>0</v>
      </c>
      <c r="O172" s="40">
        <v>0</v>
      </c>
      <c r="P172" s="40">
        <v>1</v>
      </c>
      <c r="Q172" s="40">
        <v>0</v>
      </c>
      <c r="R172" s="40">
        <v>2</v>
      </c>
      <c r="S172" s="40">
        <v>1</v>
      </c>
    </row>
    <row r="173" spans="1:19" x14ac:dyDescent="0.35">
      <c r="A173" t="s">
        <v>1024</v>
      </c>
      <c r="B173" t="s">
        <v>654</v>
      </c>
      <c r="C173" t="s">
        <v>252</v>
      </c>
      <c r="D173" t="s">
        <v>253</v>
      </c>
      <c r="E173" t="s">
        <v>254</v>
      </c>
      <c r="F173" t="s">
        <v>436</v>
      </c>
      <c r="G173" s="3" t="s">
        <v>1025</v>
      </c>
      <c r="H173" s="40">
        <v>0</v>
      </c>
      <c r="I173" s="40">
        <v>2</v>
      </c>
      <c r="J173" s="40">
        <v>0</v>
      </c>
      <c r="K173" s="40">
        <v>0</v>
      </c>
      <c r="L173" s="40">
        <v>0</v>
      </c>
      <c r="M173" s="40">
        <v>4</v>
      </c>
      <c r="N173" s="40">
        <v>4</v>
      </c>
      <c r="O173" s="40">
        <v>0</v>
      </c>
      <c r="P173" s="40">
        <v>1</v>
      </c>
      <c r="Q173" s="40">
        <v>2</v>
      </c>
      <c r="R173" s="40">
        <v>0</v>
      </c>
      <c r="S173" s="40">
        <v>0</v>
      </c>
    </row>
    <row r="174" spans="1:19" x14ac:dyDescent="0.35">
      <c r="A174" t="s">
        <v>435</v>
      </c>
      <c r="B174" t="s">
        <v>654</v>
      </c>
      <c r="C174" t="s">
        <v>252</v>
      </c>
      <c r="D174" t="s">
        <v>253</v>
      </c>
      <c r="E174" t="s">
        <v>254</v>
      </c>
      <c r="F174" t="s">
        <v>436</v>
      </c>
      <c r="G174" s="3" t="s">
        <v>437</v>
      </c>
      <c r="H174" s="40">
        <v>5</v>
      </c>
      <c r="I174" s="40">
        <v>10</v>
      </c>
      <c r="J174" s="40">
        <v>6</v>
      </c>
      <c r="K174" s="40">
        <v>30</v>
      </c>
      <c r="L174" s="40">
        <v>4</v>
      </c>
      <c r="M174" s="40">
        <v>16</v>
      </c>
      <c r="N174" s="40">
        <v>44</v>
      </c>
      <c r="O174" s="40">
        <v>31</v>
      </c>
      <c r="P174" s="40">
        <v>28</v>
      </c>
      <c r="Q174" s="40">
        <v>7</v>
      </c>
      <c r="R174" s="40">
        <v>8</v>
      </c>
      <c r="S174" s="40">
        <v>0</v>
      </c>
    </row>
    <row r="175" spans="1:19" x14ac:dyDescent="0.35">
      <c r="A175" t="s">
        <v>1026</v>
      </c>
      <c r="B175" t="s">
        <v>623</v>
      </c>
      <c r="C175" t="s">
        <v>21</v>
      </c>
      <c r="D175" t="s">
        <v>22</v>
      </c>
      <c r="E175" t="s">
        <v>144</v>
      </c>
      <c r="F175" t="s">
        <v>1027</v>
      </c>
      <c r="G175" s="3" t="s">
        <v>1028</v>
      </c>
      <c r="H175" s="40">
        <v>23</v>
      </c>
      <c r="I175" s="40">
        <v>5</v>
      </c>
      <c r="J175" s="40">
        <v>1</v>
      </c>
      <c r="K175" s="40">
        <v>2</v>
      </c>
      <c r="L175" s="40">
        <v>461</v>
      </c>
      <c r="M175" s="40">
        <v>5</v>
      </c>
      <c r="N175" s="40">
        <v>0</v>
      </c>
      <c r="O175" s="40">
        <v>1</v>
      </c>
      <c r="P175" s="40">
        <v>697</v>
      </c>
      <c r="Q175" s="40">
        <v>3</v>
      </c>
      <c r="R175" s="40">
        <v>14</v>
      </c>
      <c r="S175" s="40">
        <v>11</v>
      </c>
    </row>
    <row r="176" spans="1:19" x14ac:dyDescent="0.35">
      <c r="A176" t="s">
        <v>1029</v>
      </c>
      <c r="B176" t="s">
        <v>1030</v>
      </c>
      <c r="C176" t="s">
        <v>1031</v>
      </c>
      <c r="D176" t="s">
        <v>1032</v>
      </c>
      <c r="E176" t="s">
        <v>1033</v>
      </c>
      <c r="F176" t="s">
        <v>1034</v>
      </c>
      <c r="G176" s="3" t="s">
        <v>1035</v>
      </c>
      <c r="H176" s="40">
        <v>26</v>
      </c>
      <c r="I176" s="40">
        <v>12</v>
      </c>
      <c r="J176" s="40">
        <v>2</v>
      </c>
      <c r="K176" s="40">
        <v>4</v>
      </c>
      <c r="L176" s="40">
        <v>14</v>
      </c>
      <c r="M176" s="40">
        <v>5</v>
      </c>
      <c r="N176" s="40">
        <v>10</v>
      </c>
      <c r="O176" s="40">
        <v>23</v>
      </c>
      <c r="P176" s="40">
        <v>13</v>
      </c>
      <c r="Q176" s="40">
        <v>7</v>
      </c>
      <c r="R176" s="40">
        <v>48</v>
      </c>
      <c r="S176" s="40">
        <v>5</v>
      </c>
    </row>
    <row r="177" spans="1:19" x14ac:dyDescent="0.35">
      <c r="A177" t="s">
        <v>291</v>
      </c>
      <c r="B177" t="s">
        <v>623</v>
      </c>
      <c r="C177" t="s">
        <v>21</v>
      </c>
      <c r="D177" t="s">
        <v>22</v>
      </c>
      <c r="E177" t="s">
        <v>23</v>
      </c>
      <c r="F177" t="s">
        <v>292</v>
      </c>
      <c r="G177" s="3" t="s">
        <v>293</v>
      </c>
      <c r="H177" s="40">
        <v>27</v>
      </c>
      <c r="I177" s="40">
        <v>14</v>
      </c>
      <c r="J177" s="40">
        <v>23</v>
      </c>
      <c r="K177" s="40">
        <v>62</v>
      </c>
      <c r="L177" s="40">
        <v>17</v>
      </c>
      <c r="M177" s="40">
        <v>44</v>
      </c>
      <c r="N177" s="40">
        <v>58</v>
      </c>
      <c r="O177" s="40">
        <v>8</v>
      </c>
      <c r="P177" s="40">
        <v>180</v>
      </c>
      <c r="Q177" s="40">
        <v>14</v>
      </c>
      <c r="R177" s="40">
        <v>35</v>
      </c>
      <c r="S177" s="40">
        <v>10</v>
      </c>
    </row>
    <row r="178" spans="1:19" x14ac:dyDescent="0.35">
      <c r="A178" t="s">
        <v>95</v>
      </c>
      <c r="B178" t="s">
        <v>623</v>
      </c>
      <c r="C178" t="s">
        <v>21</v>
      </c>
      <c r="D178" t="s">
        <v>22</v>
      </c>
      <c r="E178" t="s">
        <v>23</v>
      </c>
      <c r="F178" t="s">
        <v>31</v>
      </c>
      <c r="G178" s="3" t="s">
        <v>96</v>
      </c>
      <c r="H178" s="40">
        <v>100</v>
      </c>
      <c r="I178" s="40">
        <v>219</v>
      </c>
      <c r="J178" s="40">
        <v>100</v>
      </c>
      <c r="K178" s="40">
        <v>717</v>
      </c>
      <c r="L178" s="40">
        <v>63</v>
      </c>
      <c r="M178" s="40">
        <v>169</v>
      </c>
      <c r="N178" s="40">
        <v>89</v>
      </c>
      <c r="O178" s="40">
        <v>227</v>
      </c>
      <c r="P178" s="40">
        <v>491</v>
      </c>
      <c r="Q178" s="40">
        <v>69</v>
      </c>
      <c r="R178" s="40">
        <v>68</v>
      </c>
      <c r="S178" s="40">
        <v>17</v>
      </c>
    </row>
    <row r="179" spans="1:19" x14ac:dyDescent="0.35">
      <c r="A179" t="s">
        <v>30</v>
      </c>
      <c r="B179" t="s">
        <v>623</v>
      </c>
      <c r="C179" t="s">
        <v>21</v>
      </c>
      <c r="D179" t="s">
        <v>22</v>
      </c>
      <c r="E179" t="s">
        <v>23</v>
      </c>
      <c r="F179" t="s">
        <v>31</v>
      </c>
      <c r="G179" s="3" t="s">
        <v>32</v>
      </c>
      <c r="H179" s="40">
        <v>415</v>
      </c>
      <c r="I179" s="40">
        <v>1088</v>
      </c>
      <c r="J179" s="40">
        <v>325</v>
      </c>
      <c r="K179" s="40">
        <v>1652</v>
      </c>
      <c r="L179" s="40">
        <v>83</v>
      </c>
      <c r="M179" s="40">
        <v>373</v>
      </c>
      <c r="N179" s="40">
        <v>225</v>
      </c>
      <c r="O179" s="40">
        <v>179</v>
      </c>
      <c r="P179" s="40">
        <v>1300</v>
      </c>
      <c r="Q179" s="40">
        <v>742</v>
      </c>
      <c r="R179" s="40">
        <v>78</v>
      </c>
      <c r="S179" s="40">
        <v>74</v>
      </c>
    </row>
    <row r="180" spans="1:19" x14ac:dyDescent="0.35">
      <c r="A180" t="s">
        <v>1036</v>
      </c>
      <c r="B180" t="s">
        <v>623</v>
      </c>
      <c r="C180" t="s">
        <v>21</v>
      </c>
      <c r="D180" t="s">
        <v>22</v>
      </c>
      <c r="E180" t="s">
        <v>23</v>
      </c>
      <c r="F180" t="s">
        <v>31</v>
      </c>
      <c r="G180" s="3" t="s">
        <v>98</v>
      </c>
      <c r="H180" s="40">
        <v>17</v>
      </c>
      <c r="I180" s="40">
        <v>14</v>
      </c>
      <c r="J180" s="40">
        <v>8</v>
      </c>
      <c r="K180" s="40">
        <v>45</v>
      </c>
      <c r="L180" s="40">
        <v>4</v>
      </c>
      <c r="M180" s="40">
        <v>17</v>
      </c>
      <c r="N180" s="40">
        <v>11</v>
      </c>
      <c r="O180" s="40">
        <v>9</v>
      </c>
      <c r="P180" s="40">
        <v>30</v>
      </c>
      <c r="Q180" s="40">
        <v>8</v>
      </c>
      <c r="R180" s="40">
        <v>55</v>
      </c>
      <c r="S180" s="40">
        <v>99</v>
      </c>
    </row>
    <row r="181" spans="1:19" x14ac:dyDescent="0.35">
      <c r="A181" t="s">
        <v>1037</v>
      </c>
      <c r="B181" t="s">
        <v>623</v>
      </c>
      <c r="C181" t="s">
        <v>15</v>
      </c>
      <c r="D181" t="s">
        <v>67</v>
      </c>
      <c r="E181" t="s">
        <v>68</v>
      </c>
      <c r="F181" t="s">
        <v>1038</v>
      </c>
      <c r="G181" s="3" t="s">
        <v>1039</v>
      </c>
      <c r="H181" s="40">
        <v>0</v>
      </c>
      <c r="I181" s="40">
        <v>3</v>
      </c>
      <c r="J181" s="40">
        <v>0</v>
      </c>
      <c r="K181" s="40">
        <v>4</v>
      </c>
      <c r="L181" s="40">
        <v>1</v>
      </c>
      <c r="M181" s="40">
        <v>1</v>
      </c>
      <c r="N181" s="40">
        <v>1</v>
      </c>
      <c r="O181" s="40">
        <v>0</v>
      </c>
      <c r="P181" s="40">
        <v>0</v>
      </c>
      <c r="Q181" s="40">
        <v>0</v>
      </c>
      <c r="R181" s="40">
        <v>3</v>
      </c>
      <c r="S181" s="40">
        <v>0</v>
      </c>
    </row>
    <row r="182" spans="1:19" x14ac:dyDescent="0.35">
      <c r="A182" t="s">
        <v>1040</v>
      </c>
      <c r="B182" t="s">
        <v>623</v>
      </c>
      <c r="C182" t="s">
        <v>15</v>
      </c>
      <c r="D182" t="s">
        <v>1041</v>
      </c>
      <c r="E182" t="s">
        <v>1042</v>
      </c>
      <c r="F182" t="s">
        <v>1043</v>
      </c>
      <c r="G182" s="3" t="s">
        <v>1044</v>
      </c>
      <c r="H182" s="40">
        <v>0</v>
      </c>
      <c r="I182" s="40">
        <v>2</v>
      </c>
      <c r="J182" s="40">
        <v>0</v>
      </c>
      <c r="K182" s="40">
        <v>0</v>
      </c>
      <c r="L182" s="40">
        <v>0</v>
      </c>
      <c r="M182" s="40">
        <v>3</v>
      </c>
      <c r="N182" s="40">
        <v>0</v>
      </c>
      <c r="O182" s="40">
        <v>0</v>
      </c>
      <c r="P182" s="40">
        <v>3</v>
      </c>
      <c r="Q182" s="40">
        <v>0</v>
      </c>
      <c r="R182" s="40">
        <v>0</v>
      </c>
      <c r="S182" s="40">
        <v>0</v>
      </c>
    </row>
    <row r="183" spans="1:19" x14ac:dyDescent="0.35">
      <c r="A183" t="s">
        <v>66</v>
      </c>
      <c r="B183" t="s">
        <v>623</v>
      </c>
      <c r="C183" t="s">
        <v>15</v>
      </c>
      <c r="D183" t="s">
        <v>67</v>
      </c>
      <c r="E183" t="s">
        <v>68</v>
      </c>
      <c r="F183" t="s">
        <v>69</v>
      </c>
      <c r="G183" s="3" t="s">
        <v>70</v>
      </c>
      <c r="H183" s="40">
        <v>70</v>
      </c>
      <c r="I183" s="40">
        <v>893</v>
      </c>
      <c r="J183" s="40">
        <v>564</v>
      </c>
      <c r="K183" s="40">
        <v>1284</v>
      </c>
      <c r="L183" s="40">
        <v>69</v>
      </c>
      <c r="M183" s="40">
        <v>269</v>
      </c>
      <c r="N183" s="40">
        <v>157</v>
      </c>
      <c r="O183" s="40">
        <v>65</v>
      </c>
      <c r="P183" s="40">
        <v>116</v>
      </c>
      <c r="Q183" s="40">
        <v>320</v>
      </c>
      <c r="R183" s="40">
        <v>29</v>
      </c>
      <c r="S183" s="40">
        <v>5</v>
      </c>
    </row>
    <row r="184" spans="1:19" x14ac:dyDescent="0.35">
      <c r="A184" t="s">
        <v>267</v>
      </c>
      <c r="B184" t="s">
        <v>623</v>
      </c>
      <c r="C184" t="s">
        <v>15</v>
      </c>
      <c r="D184" t="s">
        <v>16</v>
      </c>
      <c r="E184" t="s">
        <v>17</v>
      </c>
      <c r="F184" t="s">
        <v>18</v>
      </c>
      <c r="G184" s="3" t="s">
        <v>268</v>
      </c>
      <c r="H184" s="40">
        <v>80</v>
      </c>
      <c r="I184" s="40">
        <v>17</v>
      </c>
      <c r="J184" s="40">
        <v>7</v>
      </c>
      <c r="K184" s="40">
        <v>47</v>
      </c>
      <c r="L184" s="40">
        <v>38</v>
      </c>
      <c r="M184" s="40">
        <v>54</v>
      </c>
      <c r="N184" s="40">
        <v>66</v>
      </c>
      <c r="O184" s="40">
        <v>4</v>
      </c>
      <c r="P184" s="40">
        <v>132</v>
      </c>
      <c r="Q184" s="40">
        <v>83</v>
      </c>
      <c r="R184" s="40">
        <v>63</v>
      </c>
      <c r="S184" s="40">
        <v>25</v>
      </c>
    </row>
    <row r="185" spans="1:19" x14ac:dyDescent="0.35">
      <c r="A185" t="s">
        <v>1045</v>
      </c>
      <c r="B185" t="s">
        <v>623</v>
      </c>
      <c r="C185" t="s">
        <v>15</v>
      </c>
      <c r="D185" t="s">
        <v>16</v>
      </c>
      <c r="E185" t="s">
        <v>17</v>
      </c>
      <c r="F185" t="s">
        <v>77</v>
      </c>
      <c r="G185" s="3" t="s">
        <v>1046</v>
      </c>
      <c r="H185" s="40">
        <v>73</v>
      </c>
      <c r="I185" s="40">
        <v>19</v>
      </c>
      <c r="J185" s="40">
        <v>0</v>
      </c>
      <c r="K185" s="40">
        <v>9</v>
      </c>
      <c r="L185" s="40">
        <v>27</v>
      </c>
      <c r="M185" s="40">
        <v>72</v>
      </c>
      <c r="N185" s="40">
        <v>27</v>
      </c>
      <c r="O185" s="40">
        <v>6</v>
      </c>
      <c r="P185" s="40">
        <v>24</v>
      </c>
      <c r="Q185" s="40">
        <v>5</v>
      </c>
      <c r="R185" s="40">
        <v>209</v>
      </c>
      <c r="S185" s="40">
        <v>25</v>
      </c>
    </row>
    <row r="186" spans="1:19" x14ac:dyDescent="0.35">
      <c r="A186" t="s">
        <v>1047</v>
      </c>
      <c r="B186" t="s">
        <v>623</v>
      </c>
      <c r="C186" t="s">
        <v>21</v>
      </c>
      <c r="D186" t="s">
        <v>22</v>
      </c>
      <c r="E186" t="s">
        <v>23</v>
      </c>
      <c r="F186" t="s">
        <v>1048</v>
      </c>
      <c r="G186" s="3" t="s">
        <v>1049</v>
      </c>
      <c r="H186" s="40">
        <v>3</v>
      </c>
      <c r="I186" s="40">
        <v>0</v>
      </c>
      <c r="J186" s="40">
        <v>0</v>
      </c>
      <c r="K186" s="40">
        <v>3</v>
      </c>
      <c r="L186" s="40">
        <v>0</v>
      </c>
      <c r="M186" s="40">
        <v>2</v>
      </c>
      <c r="N186" s="40">
        <v>0</v>
      </c>
      <c r="O186" s="40">
        <v>0</v>
      </c>
      <c r="P186" s="40">
        <v>3</v>
      </c>
      <c r="Q186" s="40">
        <v>1</v>
      </c>
      <c r="R186" s="40">
        <v>1</v>
      </c>
      <c r="S186" s="40">
        <v>1</v>
      </c>
    </row>
    <row r="187" spans="1:19" x14ac:dyDescent="0.35">
      <c r="A187" t="s">
        <v>1050</v>
      </c>
      <c r="B187" t="s">
        <v>780</v>
      </c>
      <c r="C187" t="s">
        <v>849</v>
      </c>
      <c r="D187" t="s">
        <v>925</v>
      </c>
      <c r="E187" t="s">
        <v>1051</v>
      </c>
      <c r="F187" t="s">
        <v>1052</v>
      </c>
      <c r="G187" s="3" t="s">
        <v>1053</v>
      </c>
      <c r="H187" s="40">
        <v>2</v>
      </c>
      <c r="I187" s="40">
        <v>0</v>
      </c>
      <c r="J187" s="40">
        <v>0</v>
      </c>
      <c r="K187" s="40">
        <v>0</v>
      </c>
      <c r="L187" s="40">
        <v>7</v>
      </c>
      <c r="M187" s="40">
        <v>4</v>
      </c>
      <c r="N187" s="40">
        <v>5</v>
      </c>
      <c r="O187" s="40">
        <v>2</v>
      </c>
      <c r="P187" s="40">
        <v>1</v>
      </c>
      <c r="Q187" s="40">
        <v>2</v>
      </c>
      <c r="R187" s="40">
        <v>10</v>
      </c>
      <c r="S187" s="40">
        <v>3</v>
      </c>
    </row>
    <row r="188" spans="1:19" x14ac:dyDescent="0.35">
      <c r="A188" t="s">
        <v>1054</v>
      </c>
      <c r="B188" t="s">
        <v>623</v>
      </c>
      <c r="C188" t="s">
        <v>15</v>
      </c>
      <c r="D188" t="s">
        <v>640</v>
      </c>
      <c r="E188" t="s">
        <v>658</v>
      </c>
      <c r="F188" t="s">
        <v>908</v>
      </c>
      <c r="G188" s="3" t="s">
        <v>1055</v>
      </c>
      <c r="H188" s="40">
        <v>6</v>
      </c>
      <c r="I188" s="40">
        <v>4</v>
      </c>
      <c r="J188" s="40">
        <v>1</v>
      </c>
      <c r="K188" s="40">
        <v>4</v>
      </c>
      <c r="L188" s="40">
        <v>19</v>
      </c>
      <c r="M188" s="40">
        <v>15</v>
      </c>
      <c r="N188" s="40">
        <v>22</v>
      </c>
      <c r="O188" s="40">
        <v>3</v>
      </c>
      <c r="P188" s="40">
        <v>7</v>
      </c>
      <c r="Q188" s="40">
        <v>2</v>
      </c>
      <c r="R188" s="40">
        <v>17</v>
      </c>
      <c r="S188" s="40">
        <v>11</v>
      </c>
    </row>
    <row r="189" spans="1:19" x14ac:dyDescent="0.35">
      <c r="A189" t="s">
        <v>1056</v>
      </c>
      <c r="B189" t="s">
        <v>623</v>
      </c>
      <c r="C189" t="s">
        <v>15</v>
      </c>
      <c r="D189" t="s">
        <v>640</v>
      </c>
      <c r="E189" t="s">
        <v>641</v>
      </c>
      <c r="F189" t="s">
        <v>960</v>
      </c>
      <c r="G189" s="3" t="s">
        <v>1057</v>
      </c>
      <c r="H189" s="40">
        <v>0</v>
      </c>
      <c r="I189" s="40">
        <v>0</v>
      </c>
      <c r="J189" s="40">
        <v>0</v>
      </c>
      <c r="K189" s="40">
        <v>0</v>
      </c>
      <c r="L189" s="40">
        <v>2</v>
      </c>
      <c r="M189" s="40">
        <v>1</v>
      </c>
      <c r="N189" s="40">
        <v>3</v>
      </c>
      <c r="O189" s="40">
        <v>1</v>
      </c>
      <c r="P189" s="40">
        <v>0</v>
      </c>
      <c r="Q189" s="40">
        <v>0</v>
      </c>
      <c r="R189" s="40">
        <v>2</v>
      </c>
      <c r="S189" s="40">
        <v>3</v>
      </c>
    </row>
    <row r="190" spans="1:19" x14ac:dyDescent="0.35">
      <c r="A190" t="s">
        <v>1058</v>
      </c>
      <c r="B190" t="s">
        <v>623</v>
      </c>
      <c r="C190" t="s">
        <v>15</v>
      </c>
      <c r="D190" t="s">
        <v>16</v>
      </c>
      <c r="E190" t="s">
        <v>17</v>
      </c>
      <c r="F190" t="s">
        <v>102</v>
      </c>
      <c r="G190" s="3" t="s">
        <v>1059</v>
      </c>
      <c r="H190" s="40">
        <v>0</v>
      </c>
      <c r="I190" s="40">
        <v>0</v>
      </c>
      <c r="J190" s="40">
        <v>0</v>
      </c>
      <c r="K190" s="40">
        <v>0</v>
      </c>
      <c r="L190" s="40">
        <v>0</v>
      </c>
      <c r="M190" s="40">
        <v>0</v>
      </c>
      <c r="N190" s="40">
        <v>0</v>
      </c>
      <c r="O190" s="40">
        <v>1</v>
      </c>
      <c r="P190" s="40">
        <v>2</v>
      </c>
      <c r="Q190" s="40">
        <v>16</v>
      </c>
      <c r="R190" s="40">
        <v>0</v>
      </c>
      <c r="S190" s="40">
        <v>8</v>
      </c>
    </row>
    <row r="191" spans="1:19" x14ac:dyDescent="0.35">
      <c r="A191" t="s">
        <v>477</v>
      </c>
      <c r="B191" t="s">
        <v>623</v>
      </c>
      <c r="C191" t="s">
        <v>21</v>
      </c>
      <c r="D191" t="s">
        <v>22</v>
      </c>
      <c r="E191" t="s">
        <v>144</v>
      </c>
      <c r="F191" t="s">
        <v>478</v>
      </c>
      <c r="G191" s="3" t="s">
        <v>479</v>
      </c>
      <c r="H191" s="40">
        <v>15</v>
      </c>
      <c r="I191" s="40">
        <v>10</v>
      </c>
      <c r="J191" s="40">
        <v>3</v>
      </c>
      <c r="K191" s="40">
        <v>9</v>
      </c>
      <c r="L191" s="40">
        <v>18</v>
      </c>
      <c r="M191" s="40">
        <v>22</v>
      </c>
      <c r="N191" s="40">
        <v>14</v>
      </c>
      <c r="O191" s="40">
        <v>6</v>
      </c>
      <c r="P191" s="40">
        <v>13</v>
      </c>
      <c r="Q191" s="40">
        <v>22</v>
      </c>
      <c r="R191" s="40">
        <v>80</v>
      </c>
      <c r="S191" s="40">
        <v>44</v>
      </c>
    </row>
    <row r="192" spans="1:19" x14ac:dyDescent="0.35">
      <c r="A192" t="s">
        <v>1060</v>
      </c>
      <c r="B192" t="s">
        <v>623</v>
      </c>
      <c r="C192" t="s">
        <v>717</v>
      </c>
      <c r="D192" t="s">
        <v>718</v>
      </c>
      <c r="E192" t="s">
        <v>719</v>
      </c>
      <c r="F192" t="s">
        <v>720</v>
      </c>
      <c r="G192" s="3" t="s">
        <v>1061</v>
      </c>
      <c r="H192" s="40">
        <v>11</v>
      </c>
      <c r="I192" s="40">
        <v>5</v>
      </c>
      <c r="J192" s="40">
        <v>0</v>
      </c>
      <c r="K192" s="40">
        <v>0</v>
      </c>
      <c r="L192" s="40">
        <v>7</v>
      </c>
      <c r="M192" s="40">
        <v>6</v>
      </c>
      <c r="N192" s="40">
        <v>4</v>
      </c>
      <c r="O192" s="40">
        <v>7</v>
      </c>
      <c r="P192" s="40">
        <v>3</v>
      </c>
      <c r="Q192" s="40">
        <v>0</v>
      </c>
      <c r="R192" s="40">
        <v>2</v>
      </c>
      <c r="S192" s="40">
        <v>0</v>
      </c>
    </row>
    <row r="193" spans="1:19" x14ac:dyDescent="0.35">
      <c r="A193" t="s">
        <v>1062</v>
      </c>
      <c r="B193" t="s">
        <v>623</v>
      </c>
      <c r="C193" t="s">
        <v>21</v>
      </c>
      <c r="D193" t="s">
        <v>22</v>
      </c>
      <c r="E193" t="s">
        <v>121</v>
      </c>
      <c r="F193" t="s">
        <v>1063</v>
      </c>
      <c r="G193" s="3" t="s">
        <v>1064</v>
      </c>
      <c r="H193" s="40">
        <v>2</v>
      </c>
      <c r="I193" s="40">
        <v>0</v>
      </c>
      <c r="J193" s="40">
        <v>0</v>
      </c>
      <c r="K193" s="40">
        <v>0</v>
      </c>
      <c r="L193" s="40">
        <v>1</v>
      </c>
      <c r="M193" s="40">
        <v>1</v>
      </c>
      <c r="N193" s="40">
        <v>2</v>
      </c>
      <c r="O193" s="40">
        <v>0</v>
      </c>
      <c r="P193" s="40">
        <v>7</v>
      </c>
      <c r="Q193" s="40">
        <v>2</v>
      </c>
      <c r="R193" s="40">
        <v>6</v>
      </c>
      <c r="S193" s="40">
        <v>4</v>
      </c>
    </row>
    <row r="194" spans="1:19" x14ac:dyDescent="0.35">
      <c r="A194" t="s">
        <v>1065</v>
      </c>
      <c r="B194" t="s">
        <v>623</v>
      </c>
      <c r="C194" t="s">
        <v>15</v>
      </c>
      <c r="D194" t="s">
        <v>16</v>
      </c>
      <c r="E194" t="s">
        <v>17</v>
      </c>
      <c r="F194" t="s">
        <v>1066</v>
      </c>
      <c r="G194" s="3" t="s">
        <v>1067</v>
      </c>
      <c r="H194" s="40">
        <v>2</v>
      </c>
      <c r="I194" s="40">
        <v>0</v>
      </c>
      <c r="J194" s="40">
        <v>0</v>
      </c>
      <c r="K194" s="40">
        <v>4</v>
      </c>
      <c r="L194" s="40">
        <v>4</v>
      </c>
      <c r="M194" s="40">
        <v>4</v>
      </c>
      <c r="N194" s="40">
        <v>2</v>
      </c>
      <c r="O194" s="40">
        <v>4</v>
      </c>
      <c r="P194" s="40">
        <v>3</v>
      </c>
      <c r="Q194" s="40">
        <v>3</v>
      </c>
      <c r="R194" s="40">
        <v>2</v>
      </c>
      <c r="S194" s="40">
        <v>2</v>
      </c>
    </row>
    <row r="195" spans="1:19" x14ac:dyDescent="0.35">
      <c r="A195" t="s">
        <v>538</v>
      </c>
      <c r="B195" t="s">
        <v>623</v>
      </c>
      <c r="C195" t="s">
        <v>21</v>
      </c>
      <c r="D195" t="s">
        <v>22</v>
      </c>
      <c r="E195" t="s">
        <v>144</v>
      </c>
      <c r="F195" t="s">
        <v>325</v>
      </c>
      <c r="G195" s="3" t="s">
        <v>539</v>
      </c>
      <c r="H195" s="40">
        <v>11</v>
      </c>
      <c r="I195" s="40">
        <v>4</v>
      </c>
      <c r="J195" s="40">
        <v>16</v>
      </c>
      <c r="K195" s="40">
        <v>62</v>
      </c>
      <c r="L195" s="40">
        <v>2</v>
      </c>
      <c r="M195" s="40">
        <v>10</v>
      </c>
      <c r="N195" s="40">
        <v>4</v>
      </c>
      <c r="O195" s="40">
        <v>4</v>
      </c>
      <c r="P195" s="40">
        <v>16</v>
      </c>
      <c r="Q195" s="40">
        <v>33</v>
      </c>
      <c r="R195" s="40">
        <v>33</v>
      </c>
      <c r="S195" s="40">
        <v>9</v>
      </c>
    </row>
    <row r="196" spans="1:19" x14ac:dyDescent="0.35">
      <c r="A196" t="s">
        <v>1068</v>
      </c>
      <c r="B196" t="s">
        <v>623</v>
      </c>
      <c r="C196" t="s">
        <v>21</v>
      </c>
      <c r="D196" t="s">
        <v>22</v>
      </c>
      <c r="E196" t="s">
        <v>144</v>
      </c>
      <c r="F196" t="s">
        <v>325</v>
      </c>
      <c r="G196" s="3" t="s">
        <v>1069</v>
      </c>
      <c r="H196" s="40">
        <v>5</v>
      </c>
      <c r="I196" s="40">
        <v>2</v>
      </c>
      <c r="J196" s="40">
        <v>2</v>
      </c>
      <c r="K196" s="40">
        <v>6</v>
      </c>
      <c r="L196" s="40">
        <v>1</v>
      </c>
      <c r="M196" s="40">
        <v>3</v>
      </c>
      <c r="N196" s="40">
        <v>4</v>
      </c>
      <c r="O196" s="40">
        <v>1</v>
      </c>
      <c r="P196" s="40">
        <v>5</v>
      </c>
      <c r="Q196" s="40">
        <v>8</v>
      </c>
      <c r="R196" s="40">
        <v>12</v>
      </c>
      <c r="S196" s="40">
        <v>5</v>
      </c>
    </row>
    <row r="197" spans="1:19" x14ac:dyDescent="0.35">
      <c r="A197" t="s">
        <v>1070</v>
      </c>
      <c r="B197" t="s">
        <v>1071</v>
      </c>
      <c r="C197" t="s">
        <v>1072</v>
      </c>
      <c r="D197" t="s">
        <v>1073</v>
      </c>
      <c r="E197" t="s">
        <v>1074</v>
      </c>
      <c r="F197" t="s">
        <v>1075</v>
      </c>
      <c r="G197" s="3" t="s">
        <v>1075</v>
      </c>
      <c r="H197" s="40">
        <v>157</v>
      </c>
      <c r="I197" s="40">
        <v>271</v>
      </c>
      <c r="J197" s="40">
        <v>120</v>
      </c>
      <c r="K197" s="40">
        <v>231</v>
      </c>
      <c r="L197" s="40">
        <v>261</v>
      </c>
      <c r="M197" s="40">
        <v>476</v>
      </c>
      <c r="N197" s="40">
        <v>346</v>
      </c>
      <c r="O197" s="40">
        <v>311</v>
      </c>
      <c r="P197" s="40">
        <v>444</v>
      </c>
      <c r="Q197" s="40">
        <v>168</v>
      </c>
      <c r="R197" s="40">
        <v>318</v>
      </c>
      <c r="S197" s="40">
        <v>223</v>
      </c>
    </row>
    <row r="198" spans="1:19" x14ac:dyDescent="0.35">
      <c r="A198" t="s">
        <v>1076</v>
      </c>
      <c r="B198" t="s">
        <v>623</v>
      </c>
      <c r="C198" t="s">
        <v>21</v>
      </c>
      <c r="D198" t="s">
        <v>34</v>
      </c>
      <c r="E198" t="s">
        <v>150</v>
      </c>
      <c r="F198" t="s">
        <v>151</v>
      </c>
      <c r="G198" s="3" t="s">
        <v>1077</v>
      </c>
      <c r="H198" s="40">
        <v>26</v>
      </c>
      <c r="I198" s="40">
        <v>10</v>
      </c>
      <c r="J198" s="40">
        <v>4</v>
      </c>
      <c r="K198" s="40">
        <v>1</v>
      </c>
      <c r="L198" s="40">
        <v>11</v>
      </c>
      <c r="M198" s="40">
        <v>20</v>
      </c>
      <c r="N198" s="40">
        <v>18</v>
      </c>
      <c r="O198" s="40">
        <v>15</v>
      </c>
      <c r="P198" s="40">
        <v>11</v>
      </c>
      <c r="Q198" s="40">
        <v>4</v>
      </c>
      <c r="R198" s="40">
        <v>89</v>
      </c>
      <c r="S198" s="40">
        <v>8</v>
      </c>
    </row>
    <row r="199" spans="1:19" x14ac:dyDescent="0.35">
      <c r="A199" t="s">
        <v>389</v>
      </c>
      <c r="B199" t="s">
        <v>623</v>
      </c>
      <c r="C199" t="s">
        <v>21</v>
      </c>
      <c r="D199" t="s">
        <v>22</v>
      </c>
      <c r="E199" t="s">
        <v>23</v>
      </c>
      <c r="F199" t="s">
        <v>24</v>
      </c>
      <c r="G199" s="3" t="s">
        <v>390</v>
      </c>
      <c r="H199" s="40">
        <v>23</v>
      </c>
      <c r="I199" s="40">
        <v>22</v>
      </c>
      <c r="J199" s="40">
        <v>11</v>
      </c>
      <c r="K199" s="40">
        <v>75</v>
      </c>
      <c r="L199" s="40">
        <v>4</v>
      </c>
      <c r="M199" s="40">
        <v>15</v>
      </c>
      <c r="N199" s="40">
        <v>15</v>
      </c>
      <c r="O199" s="40">
        <v>6</v>
      </c>
      <c r="P199" s="40">
        <v>35</v>
      </c>
      <c r="Q199" s="40">
        <v>58</v>
      </c>
      <c r="R199" s="40">
        <v>23</v>
      </c>
      <c r="S199" s="40">
        <v>54</v>
      </c>
    </row>
    <row r="200" spans="1:19" x14ac:dyDescent="0.35">
      <c r="A200" t="s">
        <v>1078</v>
      </c>
      <c r="B200" t="s">
        <v>623</v>
      </c>
      <c r="C200" t="s">
        <v>21</v>
      </c>
      <c r="D200" t="s">
        <v>22</v>
      </c>
      <c r="E200" t="s">
        <v>144</v>
      </c>
      <c r="F200" t="s">
        <v>265</v>
      </c>
      <c r="G200" s="3" t="s">
        <v>1079</v>
      </c>
      <c r="H200" s="40">
        <v>2</v>
      </c>
      <c r="I200" s="40">
        <v>1</v>
      </c>
      <c r="J200" s="40">
        <v>7</v>
      </c>
      <c r="K200" s="40">
        <v>5</v>
      </c>
      <c r="L200" s="40">
        <v>3</v>
      </c>
      <c r="M200" s="40">
        <v>3</v>
      </c>
      <c r="N200" s="40">
        <v>2</v>
      </c>
      <c r="O200" s="40">
        <v>3</v>
      </c>
      <c r="P200" s="40">
        <v>2</v>
      </c>
      <c r="Q200" s="40">
        <v>17</v>
      </c>
      <c r="R200" s="40">
        <v>20</v>
      </c>
      <c r="S200" s="40">
        <v>2</v>
      </c>
    </row>
    <row r="201" spans="1:19" x14ac:dyDescent="0.35">
      <c r="A201" t="s">
        <v>1080</v>
      </c>
      <c r="B201" t="s">
        <v>623</v>
      </c>
      <c r="C201" t="s">
        <v>21</v>
      </c>
      <c r="D201" t="s">
        <v>22</v>
      </c>
      <c r="E201" t="s">
        <v>121</v>
      </c>
      <c r="F201" t="s">
        <v>122</v>
      </c>
      <c r="G201" s="3" t="s">
        <v>1081</v>
      </c>
      <c r="H201" s="40">
        <v>7</v>
      </c>
      <c r="I201" s="40">
        <v>10</v>
      </c>
      <c r="J201" s="40">
        <v>0</v>
      </c>
      <c r="K201" s="40">
        <v>2</v>
      </c>
      <c r="L201" s="40">
        <v>17</v>
      </c>
      <c r="M201" s="40">
        <v>41</v>
      </c>
      <c r="N201" s="40">
        <v>11</v>
      </c>
      <c r="O201" s="40">
        <v>8</v>
      </c>
      <c r="P201" s="40">
        <v>23</v>
      </c>
      <c r="Q201" s="40">
        <v>12</v>
      </c>
      <c r="R201" s="40">
        <v>25</v>
      </c>
      <c r="S201" s="40">
        <v>50</v>
      </c>
    </row>
    <row r="202" spans="1:19" x14ac:dyDescent="0.35">
      <c r="A202" t="s">
        <v>1082</v>
      </c>
      <c r="B202" t="s">
        <v>623</v>
      </c>
      <c r="C202" t="s">
        <v>21</v>
      </c>
      <c r="D202" t="s">
        <v>22</v>
      </c>
      <c r="E202" t="s">
        <v>121</v>
      </c>
      <c r="F202" t="s">
        <v>122</v>
      </c>
      <c r="G202" s="3" t="s">
        <v>1083</v>
      </c>
      <c r="H202" s="40">
        <v>1</v>
      </c>
      <c r="I202" s="40">
        <v>11</v>
      </c>
      <c r="J202" s="40">
        <v>0</v>
      </c>
      <c r="K202" s="40">
        <v>0</v>
      </c>
      <c r="L202" s="40">
        <v>12</v>
      </c>
      <c r="M202" s="40">
        <v>35</v>
      </c>
      <c r="N202" s="40">
        <v>1</v>
      </c>
      <c r="O202" s="40">
        <v>5</v>
      </c>
      <c r="P202" s="40">
        <v>7</v>
      </c>
      <c r="Q202" s="40">
        <v>9</v>
      </c>
      <c r="R202" s="40">
        <v>8</v>
      </c>
      <c r="S202" s="40">
        <v>8</v>
      </c>
    </row>
    <row r="203" spans="1:19" x14ac:dyDescent="0.35">
      <c r="A203" t="s">
        <v>120</v>
      </c>
      <c r="B203" t="s">
        <v>623</v>
      </c>
      <c r="C203" t="s">
        <v>21</v>
      </c>
      <c r="D203" t="s">
        <v>22</v>
      </c>
      <c r="E203" t="s">
        <v>121</v>
      </c>
      <c r="F203" t="s">
        <v>122</v>
      </c>
      <c r="G203" s="3" t="s">
        <v>123</v>
      </c>
      <c r="H203" s="40">
        <v>3</v>
      </c>
      <c r="I203" s="40">
        <v>261</v>
      </c>
      <c r="J203" s="40">
        <v>35</v>
      </c>
      <c r="K203" s="40">
        <v>9</v>
      </c>
      <c r="L203" s="40">
        <v>169</v>
      </c>
      <c r="M203" s="40">
        <v>531</v>
      </c>
      <c r="N203" s="40">
        <v>7</v>
      </c>
      <c r="O203" s="40">
        <v>111</v>
      </c>
      <c r="P203" s="40">
        <v>129</v>
      </c>
      <c r="Q203" s="40">
        <v>449</v>
      </c>
      <c r="R203" s="40">
        <v>57</v>
      </c>
      <c r="S203" s="40">
        <v>23</v>
      </c>
    </row>
    <row r="204" spans="1:19" x14ac:dyDescent="0.35">
      <c r="A204" t="s">
        <v>1084</v>
      </c>
      <c r="B204" t="s">
        <v>623</v>
      </c>
      <c r="C204" t="s">
        <v>21</v>
      </c>
      <c r="D204" t="s">
        <v>22</v>
      </c>
      <c r="E204" t="s">
        <v>121</v>
      </c>
      <c r="F204" t="s">
        <v>122</v>
      </c>
      <c r="G204" s="3" t="s">
        <v>1085</v>
      </c>
      <c r="H204" s="40">
        <v>0</v>
      </c>
      <c r="I204" s="40">
        <v>117</v>
      </c>
      <c r="J204" s="40">
        <v>4</v>
      </c>
      <c r="K204" s="40">
        <v>8</v>
      </c>
      <c r="L204" s="40">
        <v>85</v>
      </c>
      <c r="M204" s="40">
        <v>259</v>
      </c>
      <c r="N204" s="40">
        <v>4</v>
      </c>
      <c r="O204" s="40">
        <v>25</v>
      </c>
      <c r="P204" s="40">
        <v>30</v>
      </c>
      <c r="Q204" s="40">
        <v>100</v>
      </c>
      <c r="R204" s="40">
        <v>18</v>
      </c>
      <c r="S204" s="40">
        <v>9</v>
      </c>
    </row>
    <row r="205" spans="1:19" x14ac:dyDescent="0.35">
      <c r="A205" t="s">
        <v>1086</v>
      </c>
      <c r="B205" t="s">
        <v>623</v>
      </c>
      <c r="C205" t="s">
        <v>15</v>
      </c>
      <c r="D205" t="s">
        <v>664</v>
      </c>
      <c r="E205" t="s">
        <v>1087</v>
      </c>
      <c r="F205" t="s">
        <v>1088</v>
      </c>
      <c r="G205" s="3" t="s">
        <v>1088</v>
      </c>
      <c r="H205" s="40">
        <v>24</v>
      </c>
      <c r="I205" s="40">
        <v>21</v>
      </c>
      <c r="J205" s="40">
        <v>6</v>
      </c>
      <c r="K205" s="40">
        <v>35</v>
      </c>
      <c r="L205" s="40">
        <v>26</v>
      </c>
      <c r="M205" s="40">
        <v>67</v>
      </c>
      <c r="N205" s="40">
        <v>41</v>
      </c>
      <c r="O205" s="40">
        <v>25</v>
      </c>
      <c r="P205" s="40">
        <v>52</v>
      </c>
      <c r="Q205" s="40">
        <v>23</v>
      </c>
      <c r="R205" s="40">
        <v>12</v>
      </c>
      <c r="S205" s="40">
        <v>13</v>
      </c>
    </row>
    <row r="206" spans="1:19" x14ac:dyDescent="0.35">
      <c r="A206" t="s">
        <v>1089</v>
      </c>
      <c r="B206" t="s">
        <v>623</v>
      </c>
      <c r="C206" t="s">
        <v>15</v>
      </c>
      <c r="D206" t="s">
        <v>67</v>
      </c>
      <c r="E206" t="s">
        <v>68</v>
      </c>
      <c r="F206" t="s">
        <v>1090</v>
      </c>
      <c r="G206" s="3" t="s">
        <v>1090</v>
      </c>
      <c r="H206" s="40">
        <v>29</v>
      </c>
      <c r="I206" s="40">
        <v>36</v>
      </c>
      <c r="J206" s="40">
        <v>11</v>
      </c>
      <c r="K206" s="40">
        <v>51</v>
      </c>
      <c r="L206" s="40">
        <v>44</v>
      </c>
      <c r="M206" s="40">
        <v>48</v>
      </c>
      <c r="N206" s="40">
        <v>77</v>
      </c>
      <c r="O206" s="40">
        <v>9</v>
      </c>
      <c r="P206" s="40">
        <v>19</v>
      </c>
      <c r="Q206" s="40">
        <v>38</v>
      </c>
      <c r="R206" s="40">
        <v>24</v>
      </c>
      <c r="S206" s="40">
        <v>48</v>
      </c>
    </row>
    <row r="207" spans="1:19" x14ac:dyDescent="0.35">
      <c r="A207" t="s">
        <v>1091</v>
      </c>
      <c r="B207" t="s">
        <v>623</v>
      </c>
      <c r="C207" t="s">
        <v>15</v>
      </c>
      <c r="D207" t="s">
        <v>67</v>
      </c>
      <c r="E207" t="s">
        <v>1092</v>
      </c>
      <c r="F207" t="s">
        <v>1093</v>
      </c>
      <c r="G207" s="3" t="s">
        <v>1094</v>
      </c>
      <c r="H207" s="40">
        <v>0</v>
      </c>
      <c r="I207" s="40">
        <v>2</v>
      </c>
      <c r="J207" s="40">
        <v>0</v>
      </c>
      <c r="K207" s="40">
        <v>3</v>
      </c>
      <c r="L207" s="40">
        <v>2</v>
      </c>
      <c r="M207" s="40">
        <v>8</v>
      </c>
      <c r="N207" s="40">
        <v>5</v>
      </c>
      <c r="O207" s="40">
        <v>0</v>
      </c>
      <c r="P207" s="40">
        <v>4</v>
      </c>
      <c r="Q207" s="40">
        <v>2</v>
      </c>
      <c r="R207" s="40">
        <v>4</v>
      </c>
      <c r="S207" s="40">
        <v>0</v>
      </c>
    </row>
    <row r="208" spans="1:19" x14ac:dyDescent="0.35">
      <c r="A208" t="s">
        <v>1095</v>
      </c>
      <c r="B208" t="s">
        <v>730</v>
      </c>
      <c r="C208" t="s">
        <v>1096</v>
      </c>
      <c r="D208" t="s">
        <v>1097</v>
      </c>
      <c r="E208" t="s">
        <v>1098</v>
      </c>
      <c r="F208" t="s">
        <v>1099</v>
      </c>
      <c r="G208" s="3" t="s">
        <v>1100</v>
      </c>
      <c r="H208" s="40">
        <v>0</v>
      </c>
      <c r="I208" s="40">
        <v>0</v>
      </c>
      <c r="J208" s="40">
        <v>2</v>
      </c>
      <c r="K208" s="40">
        <v>4</v>
      </c>
      <c r="L208" s="40">
        <v>2</v>
      </c>
      <c r="M208" s="40">
        <v>0</v>
      </c>
      <c r="N208" s="40">
        <v>0</v>
      </c>
      <c r="O208" s="40">
        <v>0</v>
      </c>
      <c r="P208" s="40">
        <v>3</v>
      </c>
      <c r="Q208" s="40">
        <v>6</v>
      </c>
      <c r="R208" s="40">
        <v>19</v>
      </c>
      <c r="S208" s="40">
        <v>18</v>
      </c>
    </row>
    <row r="209" spans="1:19" x14ac:dyDescent="0.35">
      <c r="A209" t="s">
        <v>1101</v>
      </c>
      <c r="B209" t="s">
        <v>623</v>
      </c>
      <c r="C209" t="s">
        <v>15</v>
      </c>
      <c r="D209" t="s">
        <v>664</v>
      </c>
      <c r="E209" t="s">
        <v>1087</v>
      </c>
      <c r="F209" t="s">
        <v>1102</v>
      </c>
      <c r="G209" s="3" t="s">
        <v>1103</v>
      </c>
      <c r="H209" s="40">
        <v>23</v>
      </c>
      <c r="I209" s="40">
        <v>17</v>
      </c>
      <c r="J209" s="40">
        <v>3</v>
      </c>
      <c r="K209" s="40">
        <v>6</v>
      </c>
      <c r="L209" s="40">
        <v>9</v>
      </c>
      <c r="M209" s="40">
        <v>61</v>
      </c>
      <c r="N209" s="40">
        <v>12</v>
      </c>
      <c r="O209" s="40">
        <v>19</v>
      </c>
      <c r="P209" s="40">
        <v>35</v>
      </c>
      <c r="Q209" s="40">
        <v>1</v>
      </c>
      <c r="R209" s="40">
        <v>2</v>
      </c>
      <c r="S209" s="40">
        <v>1</v>
      </c>
    </row>
    <row r="210" spans="1:19" x14ac:dyDescent="0.35">
      <c r="A210" t="s">
        <v>1104</v>
      </c>
      <c r="B210" t="s">
        <v>623</v>
      </c>
      <c r="C210" t="s">
        <v>15</v>
      </c>
      <c r="D210" t="s">
        <v>67</v>
      </c>
      <c r="E210" t="s">
        <v>68</v>
      </c>
      <c r="F210" t="s">
        <v>69</v>
      </c>
      <c r="G210" s="3" t="s">
        <v>1105</v>
      </c>
      <c r="H210" s="40">
        <v>2</v>
      </c>
      <c r="I210" s="40">
        <v>0</v>
      </c>
      <c r="J210" s="40">
        <v>0</v>
      </c>
      <c r="K210" s="40">
        <v>0</v>
      </c>
      <c r="L210" s="40">
        <v>2</v>
      </c>
      <c r="M210" s="40">
        <v>0</v>
      </c>
      <c r="N210" s="40">
        <v>3</v>
      </c>
      <c r="O210" s="40">
        <v>0</v>
      </c>
      <c r="P210" s="40">
        <v>2</v>
      </c>
      <c r="Q210" s="40">
        <v>0</v>
      </c>
      <c r="R210" s="40">
        <v>0</v>
      </c>
      <c r="S210" s="40">
        <v>8</v>
      </c>
    </row>
    <row r="211" spans="1:19" x14ac:dyDescent="0.35">
      <c r="A211" t="s">
        <v>378</v>
      </c>
      <c r="B211" t="s">
        <v>623</v>
      </c>
      <c r="C211" t="s">
        <v>15</v>
      </c>
      <c r="D211" t="s">
        <v>16</v>
      </c>
      <c r="E211" t="s">
        <v>321</v>
      </c>
      <c r="F211" t="s">
        <v>379</v>
      </c>
      <c r="G211" s="3" t="s">
        <v>380</v>
      </c>
      <c r="H211" s="40">
        <v>44</v>
      </c>
      <c r="I211" s="40">
        <v>23</v>
      </c>
      <c r="J211" s="40">
        <v>4</v>
      </c>
      <c r="K211" s="40">
        <v>9</v>
      </c>
      <c r="L211" s="40">
        <v>32</v>
      </c>
      <c r="M211" s="40">
        <v>53</v>
      </c>
      <c r="N211" s="40">
        <v>19</v>
      </c>
      <c r="O211" s="40">
        <v>43</v>
      </c>
      <c r="P211" s="40">
        <v>31</v>
      </c>
      <c r="Q211" s="40">
        <v>18</v>
      </c>
      <c r="R211" s="40">
        <v>47</v>
      </c>
      <c r="S211" s="40">
        <v>55</v>
      </c>
    </row>
    <row r="212" spans="1:19" x14ac:dyDescent="0.35">
      <c r="A212" t="s">
        <v>1106</v>
      </c>
      <c r="B212" t="s">
        <v>1107</v>
      </c>
      <c r="C212" t="s">
        <v>1107</v>
      </c>
      <c r="D212" t="s">
        <v>1108</v>
      </c>
      <c r="E212" t="s">
        <v>1109</v>
      </c>
      <c r="F212" t="s">
        <v>1110</v>
      </c>
      <c r="G212" s="3" t="s">
        <v>1111</v>
      </c>
      <c r="H212" s="40">
        <v>3</v>
      </c>
      <c r="I212" s="40">
        <v>0</v>
      </c>
      <c r="J212" s="40">
        <v>1</v>
      </c>
      <c r="K212" s="40">
        <v>4</v>
      </c>
      <c r="L212" s="40">
        <v>1</v>
      </c>
      <c r="M212" s="40">
        <v>5</v>
      </c>
      <c r="N212" s="40">
        <v>1</v>
      </c>
      <c r="O212" s="40">
        <v>2</v>
      </c>
      <c r="P212" s="40">
        <v>1</v>
      </c>
      <c r="Q212" s="40">
        <v>15</v>
      </c>
      <c r="R212" s="40">
        <v>0</v>
      </c>
      <c r="S212" s="40">
        <v>0</v>
      </c>
    </row>
    <row r="213" spans="1:19" x14ac:dyDescent="0.35">
      <c r="A213" t="s">
        <v>1112</v>
      </c>
      <c r="B213" t="s">
        <v>654</v>
      </c>
      <c r="C213" t="s">
        <v>252</v>
      </c>
      <c r="D213" t="s">
        <v>253</v>
      </c>
      <c r="E213" t="s">
        <v>254</v>
      </c>
      <c r="F213" t="s">
        <v>436</v>
      </c>
      <c r="G213" s="3" t="s">
        <v>1113</v>
      </c>
      <c r="H213" s="40">
        <v>1</v>
      </c>
      <c r="I213" s="40">
        <v>1</v>
      </c>
      <c r="J213" s="40">
        <v>0</v>
      </c>
      <c r="K213" s="40">
        <v>0</v>
      </c>
      <c r="L213" s="40">
        <v>4</v>
      </c>
      <c r="M213" s="40">
        <v>5</v>
      </c>
      <c r="N213" s="40">
        <v>10</v>
      </c>
      <c r="O213" s="40">
        <v>2</v>
      </c>
      <c r="P213" s="40">
        <v>1</v>
      </c>
      <c r="Q213" s="40">
        <v>1</v>
      </c>
      <c r="R213" s="40">
        <v>2</v>
      </c>
      <c r="S213" s="40">
        <v>0</v>
      </c>
    </row>
    <row r="214" spans="1:19" x14ac:dyDescent="0.35">
      <c r="A214" t="s">
        <v>1114</v>
      </c>
      <c r="B214" t="s">
        <v>623</v>
      </c>
      <c r="C214" t="s">
        <v>21</v>
      </c>
      <c r="D214" t="s">
        <v>34</v>
      </c>
      <c r="E214" t="s">
        <v>150</v>
      </c>
      <c r="F214" t="s">
        <v>1115</v>
      </c>
      <c r="G214" s="3" t="s">
        <v>1116</v>
      </c>
      <c r="H214" s="40">
        <v>12</v>
      </c>
      <c r="I214" s="40">
        <v>5</v>
      </c>
      <c r="J214" s="40">
        <v>0</v>
      </c>
      <c r="K214" s="40">
        <v>2</v>
      </c>
      <c r="L214" s="40">
        <v>5</v>
      </c>
      <c r="M214" s="40">
        <v>7</v>
      </c>
      <c r="N214" s="40">
        <v>4</v>
      </c>
      <c r="O214" s="40">
        <v>3</v>
      </c>
      <c r="P214" s="40">
        <v>4</v>
      </c>
      <c r="Q214" s="40">
        <v>2</v>
      </c>
      <c r="R214" s="40">
        <v>27</v>
      </c>
      <c r="S214" s="40">
        <v>8</v>
      </c>
    </row>
    <row r="215" spans="1:19" x14ac:dyDescent="0.35">
      <c r="A215" t="s">
        <v>1117</v>
      </c>
      <c r="B215" t="s">
        <v>623</v>
      </c>
      <c r="C215" t="s">
        <v>21</v>
      </c>
      <c r="D215" t="s">
        <v>700</v>
      </c>
      <c r="E215" t="s">
        <v>701</v>
      </c>
      <c r="F215" t="s">
        <v>702</v>
      </c>
      <c r="G215" s="3" t="s">
        <v>1118</v>
      </c>
      <c r="H215" s="40">
        <v>7</v>
      </c>
      <c r="I215" s="40">
        <v>2</v>
      </c>
      <c r="J215" s="40">
        <v>3</v>
      </c>
      <c r="K215" s="40">
        <v>3</v>
      </c>
      <c r="L215" s="40">
        <v>7</v>
      </c>
      <c r="M215" s="40">
        <v>5</v>
      </c>
      <c r="N215" s="40">
        <v>2</v>
      </c>
      <c r="O215" s="40">
        <v>0</v>
      </c>
      <c r="P215" s="40">
        <v>2</v>
      </c>
      <c r="Q215" s="40">
        <v>6</v>
      </c>
      <c r="R215" s="40">
        <v>12</v>
      </c>
      <c r="S215" s="40">
        <v>3</v>
      </c>
    </row>
    <row r="216" spans="1:19" x14ac:dyDescent="0.35">
      <c r="A216" t="s">
        <v>1119</v>
      </c>
      <c r="B216" t="s">
        <v>623</v>
      </c>
      <c r="C216" t="s">
        <v>15</v>
      </c>
      <c r="D216" t="s">
        <v>16</v>
      </c>
      <c r="E216" t="s">
        <v>17</v>
      </c>
      <c r="F216" t="s">
        <v>39</v>
      </c>
      <c r="G216" s="3" t="s">
        <v>1120</v>
      </c>
      <c r="H216" s="40">
        <v>31</v>
      </c>
      <c r="I216" s="40">
        <v>55</v>
      </c>
      <c r="J216" s="40">
        <v>0</v>
      </c>
      <c r="K216" s="40">
        <v>18</v>
      </c>
      <c r="L216" s="40">
        <v>15</v>
      </c>
      <c r="M216" s="40">
        <v>17</v>
      </c>
      <c r="N216" s="40">
        <v>118</v>
      </c>
      <c r="O216" s="40">
        <v>19</v>
      </c>
      <c r="P216" s="40">
        <v>102</v>
      </c>
      <c r="Q216" s="40">
        <v>1</v>
      </c>
      <c r="R216" s="40">
        <v>2</v>
      </c>
      <c r="S216" s="40">
        <v>1</v>
      </c>
    </row>
    <row r="217" spans="1:19" x14ac:dyDescent="0.35">
      <c r="A217" t="s">
        <v>306</v>
      </c>
      <c r="B217" t="s">
        <v>623</v>
      </c>
      <c r="C217" t="s">
        <v>15</v>
      </c>
      <c r="D217" t="s">
        <v>16</v>
      </c>
      <c r="E217" t="s">
        <v>17</v>
      </c>
      <c r="F217" t="s">
        <v>77</v>
      </c>
      <c r="G217" s="3" t="s">
        <v>307</v>
      </c>
      <c r="H217" s="40">
        <v>24</v>
      </c>
      <c r="I217" s="40">
        <v>25</v>
      </c>
      <c r="J217" s="40">
        <v>4</v>
      </c>
      <c r="K217" s="40">
        <v>8</v>
      </c>
      <c r="L217" s="40">
        <v>144</v>
      </c>
      <c r="M217" s="40">
        <v>108</v>
      </c>
      <c r="N217" s="40">
        <v>60</v>
      </c>
      <c r="O217" s="40">
        <v>11</v>
      </c>
      <c r="P217" s="40">
        <v>17</v>
      </c>
      <c r="Q217" s="40">
        <v>11</v>
      </c>
      <c r="R217" s="40">
        <v>135</v>
      </c>
      <c r="S217" s="40">
        <v>6</v>
      </c>
    </row>
    <row r="218" spans="1:19" x14ac:dyDescent="0.35">
      <c r="A218" t="s">
        <v>424</v>
      </c>
      <c r="B218" t="s">
        <v>623</v>
      </c>
      <c r="C218" t="s">
        <v>15</v>
      </c>
      <c r="D218" t="s">
        <v>16</v>
      </c>
      <c r="E218" t="s">
        <v>17</v>
      </c>
      <c r="F218" t="s">
        <v>18</v>
      </c>
      <c r="G218" s="3" t="s">
        <v>425</v>
      </c>
      <c r="H218" s="40">
        <v>25</v>
      </c>
      <c r="I218" s="40">
        <v>6</v>
      </c>
      <c r="J218" s="40">
        <v>11</v>
      </c>
      <c r="K218" s="40">
        <v>29</v>
      </c>
      <c r="L218" s="40">
        <v>13</v>
      </c>
      <c r="M218" s="40">
        <v>15</v>
      </c>
      <c r="N218" s="40">
        <v>37</v>
      </c>
      <c r="O218" s="40">
        <v>9</v>
      </c>
      <c r="P218" s="40">
        <v>28</v>
      </c>
      <c r="Q218" s="40">
        <v>32</v>
      </c>
      <c r="R218" s="40">
        <v>3</v>
      </c>
      <c r="S218" s="40">
        <v>34</v>
      </c>
    </row>
    <row r="219" spans="1:19" x14ac:dyDescent="0.35">
      <c r="A219" t="s">
        <v>1121</v>
      </c>
      <c r="B219" t="s">
        <v>780</v>
      </c>
      <c r="C219" t="s">
        <v>781</v>
      </c>
      <c r="D219" t="s">
        <v>782</v>
      </c>
      <c r="E219" t="s">
        <v>783</v>
      </c>
      <c r="F219" t="s">
        <v>1122</v>
      </c>
      <c r="G219" s="3" t="s">
        <v>1123</v>
      </c>
      <c r="H219" s="40">
        <v>30</v>
      </c>
      <c r="I219" s="40">
        <v>3</v>
      </c>
      <c r="J219" s="40">
        <v>0</v>
      </c>
      <c r="K219" s="40">
        <v>0</v>
      </c>
      <c r="L219" s="40">
        <v>26</v>
      </c>
      <c r="M219" s="40">
        <v>13</v>
      </c>
      <c r="N219" s="40">
        <v>13</v>
      </c>
      <c r="O219" s="40">
        <v>9</v>
      </c>
      <c r="P219" s="40">
        <v>8</v>
      </c>
      <c r="Q219" s="40">
        <v>1</v>
      </c>
      <c r="R219" s="40">
        <v>44</v>
      </c>
      <c r="S219" s="40">
        <v>17</v>
      </c>
    </row>
    <row r="220" spans="1:19" x14ac:dyDescent="0.35">
      <c r="A220" t="s">
        <v>1124</v>
      </c>
      <c r="B220" t="s">
        <v>623</v>
      </c>
      <c r="C220" t="s">
        <v>15</v>
      </c>
      <c r="D220" t="s">
        <v>67</v>
      </c>
      <c r="E220" t="s">
        <v>68</v>
      </c>
      <c r="F220" t="s">
        <v>69</v>
      </c>
      <c r="G220" s="3" t="s">
        <v>1125</v>
      </c>
      <c r="H220" s="40">
        <v>15</v>
      </c>
      <c r="I220" s="40">
        <v>26</v>
      </c>
      <c r="J220" s="40">
        <v>4</v>
      </c>
      <c r="K220" s="40">
        <v>70</v>
      </c>
      <c r="L220" s="40">
        <v>2</v>
      </c>
      <c r="M220" s="40">
        <v>18</v>
      </c>
      <c r="N220" s="40">
        <v>9</v>
      </c>
      <c r="O220" s="40">
        <v>5</v>
      </c>
      <c r="P220" s="40">
        <v>16</v>
      </c>
      <c r="Q220" s="40">
        <v>30</v>
      </c>
      <c r="R220" s="40">
        <v>6</v>
      </c>
      <c r="S220" s="40">
        <v>5</v>
      </c>
    </row>
    <row r="221" spans="1:19" x14ac:dyDescent="0.35">
      <c r="A221" t="s">
        <v>1126</v>
      </c>
      <c r="B221" t="s">
        <v>623</v>
      </c>
      <c r="C221" t="s">
        <v>21</v>
      </c>
      <c r="D221" t="s">
        <v>22</v>
      </c>
      <c r="E221" t="s">
        <v>121</v>
      </c>
      <c r="F221" t="s">
        <v>122</v>
      </c>
      <c r="G221" s="3" t="s">
        <v>1127</v>
      </c>
      <c r="H221" s="40">
        <v>2</v>
      </c>
      <c r="I221" s="40">
        <v>34</v>
      </c>
      <c r="J221" s="40">
        <v>0</v>
      </c>
      <c r="K221" s="40">
        <v>6</v>
      </c>
      <c r="L221" s="40">
        <v>41</v>
      </c>
      <c r="M221" s="40">
        <v>165</v>
      </c>
      <c r="N221" s="40">
        <v>5</v>
      </c>
      <c r="O221" s="40">
        <v>17</v>
      </c>
      <c r="P221" s="40">
        <v>152</v>
      </c>
      <c r="Q221" s="40">
        <v>57</v>
      </c>
      <c r="R221" s="40">
        <v>33</v>
      </c>
      <c r="S221" s="40">
        <v>733</v>
      </c>
    </row>
    <row r="222" spans="1:19" x14ac:dyDescent="0.35">
      <c r="A222" t="s">
        <v>1128</v>
      </c>
      <c r="B222" t="s">
        <v>623</v>
      </c>
      <c r="C222" t="s">
        <v>21</v>
      </c>
      <c r="D222" t="s">
        <v>22</v>
      </c>
      <c r="E222" t="s">
        <v>121</v>
      </c>
      <c r="F222" t="s">
        <v>122</v>
      </c>
      <c r="G222" s="3" t="s">
        <v>1129</v>
      </c>
      <c r="H222" s="40">
        <v>4</v>
      </c>
      <c r="I222" s="40">
        <v>19</v>
      </c>
      <c r="J222" s="40">
        <v>1</v>
      </c>
      <c r="K222" s="40">
        <v>2</v>
      </c>
      <c r="L222" s="40">
        <v>11</v>
      </c>
      <c r="M222" s="40">
        <v>32</v>
      </c>
      <c r="N222" s="40">
        <v>2</v>
      </c>
      <c r="O222" s="40">
        <v>7</v>
      </c>
      <c r="P222" s="40">
        <v>18</v>
      </c>
      <c r="Q222" s="40">
        <v>9</v>
      </c>
      <c r="R222" s="40">
        <v>20</v>
      </c>
      <c r="S222" s="40">
        <v>55</v>
      </c>
    </row>
    <row r="223" spans="1:19" x14ac:dyDescent="0.35">
      <c r="A223" t="s">
        <v>361</v>
      </c>
      <c r="B223" t="s">
        <v>623</v>
      </c>
      <c r="C223" t="s">
        <v>21</v>
      </c>
      <c r="D223" t="s">
        <v>22</v>
      </c>
      <c r="E223" t="s">
        <v>121</v>
      </c>
      <c r="F223" t="s">
        <v>122</v>
      </c>
      <c r="G223" s="3" t="s">
        <v>362</v>
      </c>
      <c r="H223" s="40">
        <v>11</v>
      </c>
      <c r="I223" s="40">
        <v>33</v>
      </c>
      <c r="J223" s="40">
        <v>6</v>
      </c>
      <c r="K223" s="40">
        <v>9</v>
      </c>
      <c r="L223" s="40">
        <v>16</v>
      </c>
      <c r="M223" s="40">
        <v>78</v>
      </c>
      <c r="N223" s="40">
        <v>29</v>
      </c>
      <c r="O223" s="40">
        <v>18</v>
      </c>
      <c r="P223" s="40">
        <v>60</v>
      </c>
      <c r="Q223" s="40">
        <v>40</v>
      </c>
      <c r="R223" s="40">
        <v>95</v>
      </c>
      <c r="S223" s="40">
        <v>328</v>
      </c>
    </row>
    <row r="224" spans="1:19" x14ac:dyDescent="0.35">
      <c r="A224" t="s">
        <v>1130</v>
      </c>
      <c r="B224" t="s">
        <v>654</v>
      </c>
      <c r="C224" t="s">
        <v>740</v>
      </c>
      <c r="D224" t="s">
        <v>741</v>
      </c>
      <c r="E224" t="s">
        <v>742</v>
      </c>
      <c r="F224" t="s">
        <v>802</v>
      </c>
      <c r="G224" s="3" t="s">
        <v>1131</v>
      </c>
      <c r="H224" s="40">
        <v>0</v>
      </c>
      <c r="I224" s="40">
        <v>1</v>
      </c>
      <c r="J224" s="40">
        <v>0</v>
      </c>
      <c r="K224" s="40">
        <v>10</v>
      </c>
      <c r="L224" s="40">
        <v>0</v>
      </c>
      <c r="M224" s="40">
        <v>1</v>
      </c>
      <c r="N224" s="40">
        <v>0</v>
      </c>
      <c r="O224" s="40">
        <v>0</v>
      </c>
      <c r="P224" s="40">
        <v>4</v>
      </c>
      <c r="Q224" s="40">
        <v>2</v>
      </c>
      <c r="R224" s="40">
        <v>0</v>
      </c>
      <c r="S224" s="40">
        <v>1</v>
      </c>
    </row>
    <row r="225" spans="1:19" x14ac:dyDescent="0.35">
      <c r="A225" t="s">
        <v>1132</v>
      </c>
      <c r="B225" t="s">
        <v>623</v>
      </c>
      <c r="C225" t="s">
        <v>15</v>
      </c>
      <c r="D225" t="s">
        <v>67</v>
      </c>
      <c r="E225" t="s">
        <v>68</v>
      </c>
      <c r="F225" t="s">
        <v>69</v>
      </c>
      <c r="G225" s="3" t="s">
        <v>1133</v>
      </c>
      <c r="H225" s="40">
        <v>2</v>
      </c>
      <c r="I225" s="40">
        <v>5</v>
      </c>
      <c r="J225" s="40">
        <v>0</v>
      </c>
      <c r="K225" s="40">
        <v>8</v>
      </c>
      <c r="L225" s="40">
        <v>9</v>
      </c>
      <c r="M225" s="40">
        <v>7</v>
      </c>
      <c r="N225" s="40">
        <v>0</v>
      </c>
      <c r="O225" s="40">
        <v>1</v>
      </c>
      <c r="P225" s="40">
        <v>2</v>
      </c>
      <c r="Q225" s="40">
        <v>1</v>
      </c>
      <c r="R225" s="40">
        <v>1</v>
      </c>
      <c r="S225" s="40">
        <v>1</v>
      </c>
    </row>
    <row r="226" spans="1:19" x14ac:dyDescent="0.35">
      <c r="A226" t="s">
        <v>1134</v>
      </c>
      <c r="B226" t="s">
        <v>623</v>
      </c>
      <c r="C226" t="s">
        <v>15</v>
      </c>
      <c r="D226" t="s">
        <v>274</v>
      </c>
      <c r="E226" t="s">
        <v>746</v>
      </c>
      <c r="F226" t="s">
        <v>747</v>
      </c>
      <c r="G226" s="3" t="s">
        <v>1135</v>
      </c>
      <c r="H226" s="40">
        <v>0</v>
      </c>
      <c r="I226" s="40">
        <v>0</v>
      </c>
      <c r="J226" s="40">
        <v>0</v>
      </c>
      <c r="K226" s="40">
        <v>0</v>
      </c>
      <c r="L226" s="40">
        <v>0</v>
      </c>
      <c r="M226" s="40">
        <v>1</v>
      </c>
      <c r="N226" s="40">
        <v>0</v>
      </c>
      <c r="O226" s="40">
        <v>0</v>
      </c>
      <c r="P226" s="40">
        <v>4</v>
      </c>
      <c r="Q226" s="40">
        <v>0</v>
      </c>
      <c r="R226" s="40">
        <v>4</v>
      </c>
      <c r="S226" s="40">
        <v>6</v>
      </c>
    </row>
    <row r="227" spans="1:19" x14ac:dyDescent="0.35">
      <c r="A227" t="s">
        <v>1136</v>
      </c>
      <c r="B227" t="s">
        <v>623</v>
      </c>
      <c r="C227" t="s">
        <v>21</v>
      </c>
      <c r="D227" t="s">
        <v>22</v>
      </c>
      <c r="E227" t="s">
        <v>144</v>
      </c>
      <c r="F227" t="s">
        <v>265</v>
      </c>
      <c r="G227" s="3" t="s">
        <v>1137</v>
      </c>
      <c r="H227" s="40">
        <v>2</v>
      </c>
      <c r="I227" s="40">
        <v>1</v>
      </c>
      <c r="J227" s="40">
        <v>0</v>
      </c>
      <c r="K227" s="40">
        <v>1</v>
      </c>
      <c r="L227" s="40">
        <v>1</v>
      </c>
      <c r="M227" s="40">
        <v>1</v>
      </c>
      <c r="N227" s="40">
        <v>1</v>
      </c>
      <c r="O227" s="40">
        <v>3</v>
      </c>
      <c r="P227" s="40">
        <v>2</v>
      </c>
      <c r="Q227" s="40">
        <v>10</v>
      </c>
      <c r="R227" s="40">
        <v>14</v>
      </c>
      <c r="S227" s="40">
        <v>4</v>
      </c>
    </row>
    <row r="228" spans="1:19" x14ac:dyDescent="0.35">
      <c r="A228" t="s">
        <v>1138</v>
      </c>
      <c r="B228" t="s">
        <v>730</v>
      </c>
      <c r="C228" t="s">
        <v>1096</v>
      </c>
      <c r="D228" t="s">
        <v>1097</v>
      </c>
      <c r="E228" t="s">
        <v>1098</v>
      </c>
      <c r="F228" t="s">
        <v>1099</v>
      </c>
      <c r="G228" s="3" t="s">
        <v>1139</v>
      </c>
      <c r="H228" s="40">
        <v>0</v>
      </c>
      <c r="I228" s="40">
        <v>0</v>
      </c>
      <c r="J228" s="40">
        <v>0</v>
      </c>
      <c r="K228" s="40">
        <v>0</v>
      </c>
      <c r="L228" s="40">
        <v>1</v>
      </c>
      <c r="M228" s="40">
        <v>2</v>
      </c>
      <c r="N228" s="40">
        <v>0</v>
      </c>
      <c r="O228" s="40">
        <v>1</v>
      </c>
      <c r="P228" s="40">
        <v>0</v>
      </c>
      <c r="Q228" s="40">
        <v>1</v>
      </c>
      <c r="R228" s="40">
        <v>4</v>
      </c>
      <c r="S228" s="40">
        <v>3</v>
      </c>
    </row>
    <row r="229" spans="1:19" x14ac:dyDescent="0.35">
      <c r="A229" t="s">
        <v>1140</v>
      </c>
      <c r="B229" t="s">
        <v>654</v>
      </c>
      <c r="C229" t="s">
        <v>709</v>
      </c>
      <c r="D229" t="s">
        <v>710</v>
      </c>
      <c r="E229" t="s">
        <v>711</v>
      </c>
      <c r="F229" t="s">
        <v>712</v>
      </c>
      <c r="G229" s="3" t="s">
        <v>1141</v>
      </c>
      <c r="H229" s="40">
        <v>0</v>
      </c>
      <c r="I229" s="40">
        <v>3</v>
      </c>
      <c r="J229" s="40">
        <v>0</v>
      </c>
      <c r="K229" s="40">
        <v>0</v>
      </c>
      <c r="L229" s="40">
        <v>0</v>
      </c>
      <c r="M229" s="40">
        <v>0</v>
      </c>
      <c r="N229" s="40">
        <v>0</v>
      </c>
      <c r="O229" s="40">
        <v>0</v>
      </c>
      <c r="P229" s="40">
        <v>3</v>
      </c>
      <c r="Q229" s="40">
        <v>0</v>
      </c>
      <c r="R229" s="40">
        <v>0</v>
      </c>
      <c r="S229" s="40">
        <v>1</v>
      </c>
    </row>
    <row r="230" spans="1:19" x14ac:dyDescent="0.35">
      <c r="A230" t="s">
        <v>395</v>
      </c>
      <c r="B230" t="s">
        <v>1142</v>
      </c>
      <c r="C230" t="s">
        <v>396</v>
      </c>
      <c r="D230" t="s">
        <v>397</v>
      </c>
      <c r="E230" t="s">
        <v>398</v>
      </c>
      <c r="F230" t="s">
        <v>399</v>
      </c>
      <c r="G230" s="3" t="s">
        <v>400</v>
      </c>
      <c r="H230" s="40">
        <v>5</v>
      </c>
      <c r="I230" s="40">
        <v>6</v>
      </c>
      <c r="J230" s="40">
        <v>22</v>
      </c>
      <c r="K230" s="40">
        <v>17</v>
      </c>
      <c r="L230" s="40">
        <v>44</v>
      </c>
      <c r="M230" s="40">
        <v>35</v>
      </c>
      <c r="N230" s="40">
        <v>36</v>
      </c>
      <c r="O230" s="40">
        <v>30</v>
      </c>
      <c r="P230" s="40">
        <v>30</v>
      </c>
      <c r="Q230" s="40">
        <v>32</v>
      </c>
      <c r="R230" s="40">
        <v>52</v>
      </c>
      <c r="S230" s="40">
        <v>40</v>
      </c>
    </row>
    <row r="231" spans="1:19" x14ac:dyDescent="0.35">
      <c r="A231" t="s">
        <v>1143</v>
      </c>
      <c r="B231" t="s">
        <v>623</v>
      </c>
      <c r="C231" t="s">
        <v>21</v>
      </c>
      <c r="D231" t="s">
        <v>22</v>
      </c>
      <c r="E231" t="s">
        <v>144</v>
      </c>
      <c r="F231" t="s">
        <v>478</v>
      </c>
      <c r="G231" s="3" t="s">
        <v>1144</v>
      </c>
      <c r="H231" s="40">
        <v>3</v>
      </c>
      <c r="I231" s="40">
        <v>5</v>
      </c>
      <c r="J231" s="40">
        <v>1</v>
      </c>
      <c r="K231" s="40">
        <v>9</v>
      </c>
      <c r="L231" s="40">
        <v>7</v>
      </c>
      <c r="M231" s="40">
        <v>19</v>
      </c>
      <c r="N231" s="40">
        <v>10</v>
      </c>
      <c r="O231" s="40">
        <v>4</v>
      </c>
      <c r="P231" s="40">
        <v>6</v>
      </c>
      <c r="Q231" s="40">
        <v>6</v>
      </c>
      <c r="R231" s="40">
        <v>13</v>
      </c>
      <c r="S231" s="40">
        <v>13</v>
      </c>
    </row>
    <row r="232" spans="1:19" x14ac:dyDescent="0.35">
      <c r="A232" t="s">
        <v>1145</v>
      </c>
      <c r="B232" t="s">
        <v>623</v>
      </c>
      <c r="C232" t="s">
        <v>15</v>
      </c>
      <c r="D232" t="s">
        <v>664</v>
      </c>
      <c r="E232" t="s">
        <v>665</v>
      </c>
      <c r="F232" t="s">
        <v>1146</v>
      </c>
      <c r="G232" s="3" t="s">
        <v>1147</v>
      </c>
      <c r="H232" s="40">
        <v>0</v>
      </c>
      <c r="I232" s="40">
        <v>0</v>
      </c>
      <c r="J232" s="40">
        <v>0</v>
      </c>
      <c r="K232" s="40">
        <v>0</v>
      </c>
      <c r="L232" s="40">
        <v>0</v>
      </c>
      <c r="M232" s="40">
        <v>3</v>
      </c>
      <c r="N232" s="40">
        <v>5</v>
      </c>
      <c r="O232" s="40">
        <v>0</v>
      </c>
      <c r="P232" s="40">
        <v>1</v>
      </c>
      <c r="Q232" s="40">
        <v>0</v>
      </c>
      <c r="R232" s="40">
        <v>4</v>
      </c>
      <c r="S232" s="40">
        <v>5</v>
      </c>
    </row>
    <row r="233" spans="1:19" x14ac:dyDescent="0.35">
      <c r="A233" t="s">
        <v>1148</v>
      </c>
      <c r="B233" t="s">
        <v>623</v>
      </c>
      <c r="C233" t="s">
        <v>15</v>
      </c>
      <c r="D233" t="s">
        <v>16</v>
      </c>
      <c r="E233" t="s">
        <v>17</v>
      </c>
      <c r="F233" t="s">
        <v>1149</v>
      </c>
      <c r="G233" s="3" t="s">
        <v>1150</v>
      </c>
      <c r="H233" s="40">
        <v>1</v>
      </c>
      <c r="I233" s="40">
        <v>0</v>
      </c>
      <c r="J233" s="40">
        <v>0</v>
      </c>
      <c r="K233" s="40">
        <v>1</v>
      </c>
      <c r="L233" s="40">
        <v>0</v>
      </c>
      <c r="M233" s="40">
        <v>1</v>
      </c>
      <c r="N233" s="40">
        <v>3</v>
      </c>
      <c r="O233" s="40">
        <v>0</v>
      </c>
      <c r="P233" s="40">
        <v>2</v>
      </c>
      <c r="Q233" s="40">
        <v>0</v>
      </c>
      <c r="R233" s="40">
        <v>3</v>
      </c>
      <c r="S233" s="40">
        <v>11</v>
      </c>
    </row>
    <row r="234" spans="1:19" x14ac:dyDescent="0.35">
      <c r="A234" t="s">
        <v>1151</v>
      </c>
      <c r="B234" t="s">
        <v>623</v>
      </c>
      <c r="C234" t="s">
        <v>15</v>
      </c>
      <c r="D234" t="s">
        <v>16</v>
      </c>
      <c r="E234" t="s">
        <v>17</v>
      </c>
      <c r="F234" t="s">
        <v>77</v>
      </c>
      <c r="G234" s="3" t="s">
        <v>1152</v>
      </c>
      <c r="H234" s="40">
        <v>2</v>
      </c>
      <c r="I234" s="40">
        <v>1</v>
      </c>
      <c r="J234" s="40">
        <v>0</v>
      </c>
      <c r="K234" s="40">
        <v>0</v>
      </c>
      <c r="L234" s="40">
        <v>5</v>
      </c>
      <c r="M234" s="40">
        <v>4</v>
      </c>
      <c r="N234" s="40">
        <v>1</v>
      </c>
      <c r="O234" s="40">
        <v>1</v>
      </c>
      <c r="P234" s="40">
        <v>2</v>
      </c>
      <c r="Q234" s="40">
        <v>0</v>
      </c>
      <c r="R234" s="40">
        <v>11</v>
      </c>
      <c r="S234" s="40">
        <v>0</v>
      </c>
    </row>
    <row r="235" spans="1:19" x14ac:dyDescent="0.35">
      <c r="A235" t="s">
        <v>1153</v>
      </c>
      <c r="B235" t="s">
        <v>623</v>
      </c>
      <c r="C235" t="s">
        <v>15</v>
      </c>
      <c r="D235" t="s">
        <v>901</v>
      </c>
      <c r="E235" t="s">
        <v>902</v>
      </c>
      <c r="F235" t="s">
        <v>1154</v>
      </c>
      <c r="G235" s="3" t="s">
        <v>1155</v>
      </c>
      <c r="H235" s="40">
        <v>0</v>
      </c>
      <c r="I235" s="40">
        <v>0</v>
      </c>
      <c r="J235" s="40">
        <v>0</v>
      </c>
      <c r="K235" s="40">
        <v>1</v>
      </c>
      <c r="L235" s="40">
        <v>13</v>
      </c>
      <c r="M235" s="40">
        <v>6</v>
      </c>
      <c r="N235" s="40">
        <v>0</v>
      </c>
      <c r="O235" s="40">
        <v>0</v>
      </c>
      <c r="P235" s="40">
        <v>0</v>
      </c>
      <c r="Q235" s="40">
        <v>0</v>
      </c>
      <c r="R235" s="40">
        <v>0</v>
      </c>
      <c r="S235" s="40">
        <v>1</v>
      </c>
    </row>
    <row r="236" spans="1:19" x14ac:dyDescent="0.35">
      <c r="A236" t="s">
        <v>1156</v>
      </c>
      <c r="B236" t="s">
        <v>623</v>
      </c>
      <c r="C236" t="s">
        <v>21</v>
      </c>
      <c r="D236" t="s">
        <v>22</v>
      </c>
      <c r="E236" t="s">
        <v>144</v>
      </c>
      <c r="F236" t="s">
        <v>1157</v>
      </c>
      <c r="G236" s="3" t="s">
        <v>1158</v>
      </c>
      <c r="H236" s="40">
        <v>5</v>
      </c>
      <c r="I236" s="40">
        <v>0</v>
      </c>
      <c r="J236" s="40">
        <v>0</v>
      </c>
      <c r="K236" s="40">
        <v>1</v>
      </c>
      <c r="L236" s="40">
        <v>1</v>
      </c>
      <c r="M236" s="40">
        <v>3</v>
      </c>
      <c r="N236" s="40">
        <v>1</v>
      </c>
      <c r="O236" s="40">
        <v>5</v>
      </c>
      <c r="P236" s="40">
        <v>4</v>
      </c>
      <c r="Q236" s="40">
        <v>2</v>
      </c>
      <c r="R236" s="40">
        <v>17</v>
      </c>
      <c r="S236" s="40">
        <v>5</v>
      </c>
    </row>
    <row r="237" spans="1:19" x14ac:dyDescent="0.35">
      <c r="A237" t="s">
        <v>1159</v>
      </c>
      <c r="B237" t="s">
        <v>1160</v>
      </c>
      <c r="C237" t="s">
        <v>1161</v>
      </c>
      <c r="D237" t="s">
        <v>1162</v>
      </c>
      <c r="E237" t="s">
        <v>1163</v>
      </c>
      <c r="F237" t="s">
        <v>1161</v>
      </c>
      <c r="G237" s="3" t="s">
        <v>1164</v>
      </c>
      <c r="H237" s="40">
        <v>0</v>
      </c>
      <c r="I237" s="40">
        <v>0</v>
      </c>
      <c r="J237" s="40">
        <v>0</v>
      </c>
      <c r="K237" s="40">
        <v>1</v>
      </c>
      <c r="L237" s="40">
        <v>0</v>
      </c>
      <c r="M237" s="40">
        <v>0</v>
      </c>
      <c r="N237" s="40">
        <v>3</v>
      </c>
      <c r="O237" s="40">
        <v>10</v>
      </c>
      <c r="P237" s="40">
        <v>0</v>
      </c>
      <c r="Q237" s="40">
        <v>0</v>
      </c>
      <c r="R237" s="40">
        <v>0</v>
      </c>
      <c r="S237" s="40">
        <v>0</v>
      </c>
    </row>
    <row r="238" spans="1:19" x14ac:dyDescent="0.35">
      <c r="A238" t="s">
        <v>1165</v>
      </c>
      <c r="B238" t="s">
        <v>623</v>
      </c>
      <c r="C238" t="s">
        <v>15</v>
      </c>
      <c r="D238" t="s">
        <v>16</v>
      </c>
      <c r="E238" t="s">
        <v>17</v>
      </c>
      <c r="F238" t="s">
        <v>376</v>
      </c>
      <c r="G238" s="3" t="s">
        <v>1166</v>
      </c>
      <c r="H238" s="40">
        <v>10</v>
      </c>
      <c r="I238" s="40">
        <v>8</v>
      </c>
      <c r="J238" s="40">
        <v>0</v>
      </c>
      <c r="K238" s="40">
        <v>11</v>
      </c>
      <c r="L238" s="40">
        <v>13</v>
      </c>
      <c r="M238" s="40">
        <v>25</v>
      </c>
      <c r="N238" s="40">
        <v>10</v>
      </c>
      <c r="O238" s="40">
        <v>0</v>
      </c>
      <c r="P238" s="40">
        <v>20</v>
      </c>
      <c r="Q238" s="40">
        <v>21</v>
      </c>
      <c r="R238" s="40">
        <v>12</v>
      </c>
      <c r="S238" s="40">
        <v>26</v>
      </c>
    </row>
    <row r="239" spans="1:19" x14ac:dyDescent="0.35">
      <c r="A239" t="s">
        <v>1167</v>
      </c>
      <c r="B239" t="s">
        <v>623</v>
      </c>
      <c r="C239" t="s">
        <v>15</v>
      </c>
      <c r="D239" t="s">
        <v>645</v>
      </c>
      <c r="E239" t="s">
        <v>646</v>
      </c>
      <c r="F239" t="s">
        <v>647</v>
      </c>
      <c r="G239" s="3" t="s">
        <v>1168</v>
      </c>
      <c r="H239" s="40">
        <v>0</v>
      </c>
      <c r="I239" s="40">
        <v>1</v>
      </c>
      <c r="J239" s="40">
        <v>1</v>
      </c>
      <c r="K239" s="40">
        <v>3</v>
      </c>
      <c r="L239" s="40">
        <v>1</v>
      </c>
      <c r="M239" s="40">
        <v>0</v>
      </c>
      <c r="N239" s="40">
        <v>0</v>
      </c>
      <c r="O239" s="40">
        <v>6</v>
      </c>
      <c r="P239" s="40">
        <v>0</v>
      </c>
      <c r="Q239" s="40">
        <v>1</v>
      </c>
      <c r="R239" s="40">
        <v>2</v>
      </c>
      <c r="S239" s="40">
        <v>6</v>
      </c>
    </row>
    <row r="240" spans="1:19" x14ac:dyDescent="0.35">
      <c r="A240" t="s">
        <v>229</v>
      </c>
      <c r="B240" t="s">
        <v>623</v>
      </c>
      <c r="C240" t="s">
        <v>15</v>
      </c>
      <c r="D240" t="s">
        <v>16</v>
      </c>
      <c r="E240" t="s">
        <v>17</v>
      </c>
      <c r="F240" t="s">
        <v>18</v>
      </c>
      <c r="G240" s="3" t="s">
        <v>230</v>
      </c>
      <c r="H240" s="40">
        <v>36</v>
      </c>
      <c r="I240" s="40">
        <v>21</v>
      </c>
      <c r="J240" s="40">
        <v>23</v>
      </c>
      <c r="K240" s="40">
        <v>227</v>
      </c>
      <c r="L240" s="40">
        <v>20</v>
      </c>
      <c r="M240" s="40">
        <v>36</v>
      </c>
      <c r="N240" s="40">
        <v>55</v>
      </c>
      <c r="O240" s="40">
        <v>10</v>
      </c>
      <c r="P240" s="40">
        <v>121</v>
      </c>
      <c r="Q240" s="40">
        <v>104</v>
      </c>
      <c r="R240" s="40">
        <v>34</v>
      </c>
      <c r="S240" s="40">
        <v>75</v>
      </c>
    </row>
    <row r="241" spans="1:19" x14ac:dyDescent="0.35">
      <c r="A241" t="s">
        <v>1169</v>
      </c>
      <c r="B241" t="s">
        <v>623</v>
      </c>
      <c r="C241" t="s">
        <v>15</v>
      </c>
      <c r="D241" t="s">
        <v>16</v>
      </c>
      <c r="E241" t="s">
        <v>17</v>
      </c>
      <c r="F241" t="s">
        <v>77</v>
      </c>
      <c r="G241" s="3" t="s">
        <v>1170</v>
      </c>
      <c r="H241" s="40">
        <v>13</v>
      </c>
      <c r="I241" s="40">
        <v>6</v>
      </c>
      <c r="J241" s="40">
        <v>1</v>
      </c>
      <c r="K241" s="40">
        <v>8</v>
      </c>
      <c r="L241" s="40">
        <v>21</v>
      </c>
      <c r="M241" s="40">
        <v>40</v>
      </c>
      <c r="N241" s="40">
        <v>38</v>
      </c>
      <c r="O241" s="40">
        <v>8</v>
      </c>
      <c r="P241" s="40">
        <v>24</v>
      </c>
      <c r="Q241" s="40">
        <v>7</v>
      </c>
      <c r="R241" s="40">
        <v>70</v>
      </c>
      <c r="S241" s="40">
        <v>9</v>
      </c>
    </row>
    <row r="242" spans="1:19" x14ac:dyDescent="0.35">
      <c r="A242" t="s">
        <v>1171</v>
      </c>
      <c r="B242" t="s">
        <v>623</v>
      </c>
      <c r="C242" t="s">
        <v>15</v>
      </c>
      <c r="D242" t="s">
        <v>16</v>
      </c>
      <c r="E242" t="s">
        <v>17</v>
      </c>
      <c r="F242" t="s">
        <v>102</v>
      </c>
      <c r="G242" s="3" t="s">
        <v>1172</v>
      </c>
      <c r="H242" s="40">
        <v>5</v>
      </c>
      <c r="I242" s="40">
        <v>7</v>
      </c>
      <c r="J242" s="40">
        <v>0</v>
      </c>
      <c r="K242" s="40">
        <v>10</v>
      </c>
      <c r="L242" s="40">
        <v>2</v>
      </c>
      <c r="M242" s="40">
        <v>7</v>
      </c>
      <c r="N242" s="40">
        <v>5</v>
      </c>
      <c r="O242" s="40">
        <v>3</v>
      </c>
      <c r="P242" s="40">
        <v>4</v>
      </c>
      <c r="Q242" s="40">
        <v>1</v>
      </c>
      <c r="R242" s="40">
        <v>3</v>
      </c>
      <c r="S242" s="40">
        <v>1</v>
      </c>
    </row>
    <row r="243" spans="1:19" x14ac:dyDescent="0.35">
      <c r="A243" t="s">
        <v>1173</v>
      </c>
      <c r="B243" t="s">
        <v>623</v>
      </c>
      <c r="C243" t="s">
        <v>15</v>
      </c>
      <c r="D243" t="s">
        <v>67</v>
      </c>
      <c r="E243" t="s">
        <v>68</v>
      </c>
      <c r="F243" t="s">
        <v>69</v>
      </c>
      <c r="G243" s="3" t="s">
        <v>1174</v>
      </c>
      <c r="H243" s="40">
        <v>1</v>
      </c>
      <c r="I243" s="40">
        <v>6</v>
      </c>
      <c r="J243" s="40">
        <v>0</v>
      </c>
      <c r="K243" s="40">
        <v>7</v>
      </c>
      <c r="L243" s="40">
        <v>0</v>
      </c>
      <c r="M243" s="40">
        <v>0</v>
      </c>
      <c r="N243" s="40">
        <v>4</v>
      </c>
      <c r="O243" s="40">
        <v>0</v>
      </c>
      <c r="P243" s="40">
        <v>0</v>
      </c>
      <c r="Q243" s="40">
        <v>3</v>
      </c>
      <c r="R243" s="40">
        <v>1</v>
      </c>
      <c r="S243" s="40">
        <v>0</v>
      </c>
    </row>
    <row r="244" spans="1:19" x14ac:dyDescent="0.35">
      <c r="A244" t="s">
        <v>1175</v>
      </c>
      <c r="B244" t="s">
        <v>623</v>
      </c>
      <c r="C244" t="s">
        <v>21</v>
      </c>
      <c r="D244" t="s">
        <v>22</v>
      </c>
      <c r="E244" t="s">
        <v>23</v>
      </c>
      <c r="F244" t="s">
        <v>1176</v>
      </c>
      <c r="G244" s="3" t="s">
        <v>1177</v>
      </c>
      <c r="H244" s="40">
        <v>7</v>
      </c>
      <c r="I244" s="40">
        <v>5</v>
      </c>
      <c r="J244" s="40">
        <v>0</v>
      </c>
      <c r="K244" s="40">
        <v>2</v>
      </c>
      <c r="L244" s="40">
        <v>6</v>
      </c>
      <c r="M244" s="40">
        <v>8</v>
      </c>
      <c r="N244" s="40">
        <v>7</v>
      </c>
      <c r="O244" s="40">
        <v>2</v>
      </c>
      <c r="P244" s="40">
        <v>8</v>
      </c>
      <c r="Q244" s="40">
        <v>4</v>
      </c>
      <c r="R244" s="40">
        <v>24</v>
      </c>
      <c r="S244" s="40">
        <v>10</v>
      </c>
    </row>
    <row r="245" spans="1:19" x14ac:dyDescent="0.35">
      <c r="A245" t="s">
        <v>540</v>
      </c>
      <c r="B245" t="s">
        <v>623</v>
      </c>
      <c r="C245" t="s">
        <v>15</v>
      </c>
      <c r="D245" t="s">
        <v>16</v>
      </c>
      <c r="E245" t="s">
        <v>17</v>
      </c>
      <c r="F245" t="s">
        <v>39</v>
      </c>
      <c r="G245" s="3" t="s">
        <v>541</v>
      </c>
      <c r="H245" s="40">
        <v>77</v>
      </c>
      <c r="I245" s="40">
        <v>69</v>
      </c>
      <c r="J245" s="40">
        <v>1</v>
      </c>
      <c r="K245" s="40">
        <v>6</v>
      </c>
      <c r="L245" s="40">
        <v>10</v>
      </c>
      <c r="M245" s="40">
        <v>32</v>
      </c>
      <c r="N245" s="40">
        <v>25</v>
      </c>
      <c r="O245" s="40">
        <v>11</v>
      </c>
      <c r="P245" s="40">
        <v>49</v>
      </c>
      <c r="Q245" s="40">
        <v>4</v>
      </c>
      <c r="R245" s="40">
        <v>15</v>
      </c>
      <c r="S245" s="40">
        <v>16</v>
      </c>
    </row>
    <row r="246" spans="1:19" x14ac:dyDescent="0.35">
      <c r="A246" t="s">
        <v>294</v>
      </c>
      <c r="B246" t="s">
        <v>623</v>
      </c>
      <c r="C246" t="s">
        <v>21</v>
      </c>
      <c r="D246" t="s">
        <v>22</v>
      </c>
      <c r="E246" t="s">
        <v>144</v>
      </c>
      <c r="F246" t="s">
        <v>265</v>
      </c>
      <c r="G246" s="3" t="s">
        <v>295</v>
      </c>
      <c r="H246" s="40">
        <v>54</v>
      </c>
      <c r="I246" s="40">
        <v>19</v>
      </c>
      <c r="J246" s="40">
        <v>32</v>
      </c>
      <c r="K246" s="40">
        <v>44</v>
      </c>
      <c r="L246" s="40">
        <v>9</v>
      </c>
      <c r="M246" s="40">
        <v>38</v>
      </c>
      <c r="N246" s="40">
        <v>73</v>
      </c>
      <c r="O246" s="40">
        <v>41</v>
      </c>
      <c r="P246" s="40">
        <v>57</v>
      </c>
      <c r="Q246" s="40">
        <v>78</v>
      </c>
      <c r="R246" s="40">
        <v>345</v>
      </c>
      <c r="S246" s="40">
        <v>51</v>
      </c>
    </row>
    <row r="247" spans="1:19" x14ac:dyDescent="0.35">
      <c r="A247" t="s">
        <v>1178</v>
      </c>
      <c r="B247" t="s">
        <v>623</v>
      </c>
      <c r="C247" t="s">
        <v>21</v>
      </c>
      <c r="D247" t="s">
        <v>22</v>
      </c>
      <c r="E247" t="s">
        <v>42</v>
      </c>
      <c r="F247" t="s">
        <v>43</v>
      </c>
      <c r="G247" s="3" t="s">
        <v>1179</v>
      </c>
      <c r="H247" s="40">
        <v>0</v>
      </c>
      <c r="I247" s="40">
        <v>0</v>
      </c>
      <c r="J247" s="40">
        <v>0</v>
      </c>
      <c r="K247" s="40">
        <v>8</v>
      </c>
      <c r="L247" s="40">
        <v>2</v>
      </c>
      <c r="M247" s="40">
        <v>0</v>
      </c>
      <c r="N247" s="40">
        <v>0</v>
      </c>
      <c r="O247" s="40">
        <v>2</v>
      </c>
      <c r="P247" s="40">
        <v>3</v>
      </c>
      <c r="Q247" s="40">
        <v>0</v>
      </c>
      <c r="R247" s="40">
        <v>3</v>
      </c>
      <c r="S247" s="40">
        <v>1</v>
      </c>
    </row>
    <row r="248" spans="1:19" x14ac:dyDescent="0.35">
      <c r="A248" t="s">
        <v>1180</v>
      </c>
      <c r="B248" t="s">
        <v>623</v>
      </c>
      <c r="C248" t="s">
        <v>15</v>
      </c>
      <c r="D248" t="s">
        <v>16</v>
      </c>
      <c r="E248" t="s">
        <v>17</v>
      </c>
      <c r="F248" t="s">
        <v>1149</v>
      </c>
      <c r="G248" s="3" t="s">
        <v>1181</v>
      </c>
      <c r="H248" s="40">
        <v>6</v>
      </c>
      <c r="I248" s="40">
        <v>2</v>
      </c>
      <c r="J248" s="40">
        <v>1</v>
      </c>
      <c r="K248" s="40">
        <v>4</v>
      </c>
      <c r="L248" s="40">
        <v>2</v>
      </c>
      <c r="M248" s="40">
        <v>11</v>
      </c>
      <c r="N248" s="40">
        <v>5</v>
      </c>
      <c r="O248" s="40">
        <v>0</v>
      </c>
      <c r="P248" s="40">
        <v>9</v>
      </c>
      <c r="Q248" s="40">
        <v>3</v>
      </c>
      <c r="R248" s="40">
        <v>55</v>
      </c>
      <c r="S248" s="40">
        <v>135</v>
      </c>
    </row>
    <row r="249" spans="1:19" x14ac:dyDescent="0.35">
      <c r="A249" t="s">
        <v>1182</v>
      </c>
      <c r="B249" t="s">
        <v>623</v>
      </c>
      <c r="C249" t="s">
        <v>21</v>
      </c>
      <c r="D249" t="s">
        <v>22</v>
      </c>
      <c r="E249" t="s">
        <v>42</v>
      </c>
      <c r="F249" t="s">
        <v>524</v>
      </c>
      <c r="G249" s="3" t="s">
        <v>1183</v>
      </c>
      <c r="H249" s="40">
        <v>5</v>
      </c>
      <c r="I249" s="40">
        <v>2</v>
      </c>
      <c r="J249" s="40">
        <v>5</v>
      </c>
      <c r="K249" s="40">
        <v>36</v>
      </c>
      <c r="L249" s="40">
        <v>9</v>
      </c>
      <c r="M249" s="40">
        <v>6</v>
      </c>
      <c r="N249" s="40">
        <v>6</v>
      </c>
      <c r="O249" s="40">
        <v>4</v>
      </c>
      <c r="P249" s="40">
        <v>19</v>
      </c>
      <c r="Q249" s="40">
        <v>5</v>
      </c>
      <c r="R249" s="40">
        <v>2</v>
      </c>
      <c r="S249" s="40">
        <v>1</v>
      </c>
    </row>
    <row r="250" spans="1:19" x14ac:dyDescent="0.35">
      <c r="A250" t="s">
        <v>1184</v>
      </c>
      <c r="B250" t="s">
        <v>623</v>
      </c>
      <c r="C250" t="s">
        <v>21</v>
      </c>
      <c r="D250" t="s">
        <v>186</v>
      </c>
      <c r="E250" t="s">
        <v>191</v>
      </c>
      <c r="F250" t="s">
        <v>1185</v>
      </c>
      <c r="G250" s="3" t="s">
        <v>1186</v>
      </c>
      <c r="H250" s="40">
        <v>2</v>
      </c>
      <c r="I250" s="40">
        <v>2</v>
      </c>
      <c r="J250" s="40">
        <v>0</v>
      </c>
      <c r="K250" s="40">
        <v>0</v>
      </c>
      <c r="L250" s="40">
        <v>3</v>
      </c>
      <c r="M250" s="40">
        <v>6</v>
      </c>
      <c r="N250" s="40">
        <v>0</v>
      </c>
      <c r="O250" s="40">
        <v>2</v>
      </c>
      <c r="P250" s="40">
        <v>2</v>
      </c>
      <c r="Q250" s="40">
        <v>6</v>
      </c>
      <c r="R250" s="40">
        <v>10</v>
      </c>
      <c r="S250" s="40">
        <v>3</v>
      </c>
    </row>
    <row r="251" spans="1:19" x14ac:dyDescent="0.35">
      <c r="A251" t="s">
        <v>1187</v>
      </c>
      <c r="B251" t="s">
        <v>623</v>
      </c>
      <c r="C251" t="s">
        <v>15</v>
      </c>
      <c r="D251" t="s">
        <v>67</v>
      </c>
      <c r="E251" t="s">
        <v>68</v>
      </c>
      <c r="F251" t="s">
        <v>69</v>
      </c>
      <c r="G251" s="3" t="s">
        <v>1188</v>
      </c>
      <c r="H251" s="40">
        <v>7</v>
      </c>
      <c r="I251" s="40">
        <v>9</v>
      </c>
      <c r="J251" s="40">
        <v>17</v>
      </c>
      <c r="K251" s="40">
        <v>85</v>
      </c>
      <c r="L251" s="40">
        <v>2</v>
      </c>
      <c r="M251" s="40">
        <v>9</v>
      </c>
      <c r="N251" s="40">
        <v>10</v>
      </c>
      <c r="O251" s="40">
        <v>9</v>
      </c>
      <c r="P251" s="40">
        <v>8</v>
      </c>
      <c r="Q251" s="40">
        <v>18</v>
      </c>
      <c r="R251" s="40">
        <v>4</v>
      </c>
      <c r="S251" s="40">
        <v>2</v>
      </c>
    </row>
    <row r="252" spans="1:19" x14ac:dyDescent="0.35">
      <c r="A252" t="s">
        <v>1189</v>
      </c>
      <c r="B252" t="s">
        <v>623</v>
      </c>
      <c r="C252" t="s">
        <v>15</v>
      </c>
      <c r="D252" t="s">
        <v>16</v>
      </c>
      <c r="E252" t="s">
        <v>321</v>
      </c>
      <c r="F252" t="s">
        <v>1190</v>
      </c>
      <c r="G252" s="3" t="s">
        <v>1191</v>
      </c>
      <c r="H252" s="40">
        <v>1</v>
      </c>
      <c r="I252" s="40">
        <v>0</v>
      </c>
      <c r="J252" s="40">
        <v>0</v>
      </c>
      <c r="K252" s="40">
        <v>0</v>
      </c>
      <c r="L252" s="40">
        <v>0</v>
      </c>
      <c r="M252" s="40">
        <v>1</v>
      </c>
      <c r="N252" s="40">
        <v>0</v>
      </c>
      <c r="O252" s="40">
        <v>0</v>
      </c>
      <c r="P252" s="40">
        <v>0</v>
      </c>
      <c r="Q252" s="40">
        <v>1</v>
      </c>
      <c r="R252" s="40">
        <v>8</v>
      </c>
      <c r="S252" s="40">
        <v>6</v>
      </c>
    </row>
    <row r="253" spans="1:19" x14ac:dyDescent="0.35">
      <c r="A253" t="s">
        <v>221</v>
      </c>
      <c r="B253" t="s">
        <v>623</v>
      </c>
      <c r="C253" t="s">
        <v>21</v>
      </c>
      <c r="D253" t="s">
        <v>22</v>
      </c>
      <c r="E253" t="s">
        <v>23</v>
      </c>
      <c r="F253" t="s">
        <v>112</v>
      </c>
      <c r="G253" s="3" t="s">
        <v>222</v>
      </c>
      <c r="H253" s="40">
        <v>128</v>
      </c>
      <c r="I253" s="40">
        <v>76</v>
      </c>
      <c r="J253" s="40">
        <v>19</v>
      </c>
      <c r="K253" s="40">
        <v>111</v>
      </c>
      <c r="L253" s="40">
        <v>9</v>
      </c>
      <c r="M253" s="40">
        <v>65</v>
      </c>
      <c r="N253" s="40">
        <v>35</v>
      </c>
      <c r="O253" s="40">
        <v>83</v>
      </c>
      <c r="P253" s="40">
        <v>133</v>
      </c>
      <c r="Q253" s="40">
        <v>27</v>
      </c>
      <c r="R253" s="40">
        <v>21</v>
      </c>
      <c r="S253" s="40">
        <v>8</v>
      </c>
    </row>
    <row r="254" spans="1:19" x14ac:dyDescent="0.35">
      <c r="A254" t="s">
        <v>1192</v>
      </c>
      <c r="B254" t="s">
        <v>623</v>
      </c>
      <c r="C254" t="s">
        <v>21</v>
      </c>
      <c r="D254" t="s">
        <v>22</v>
      </c>
      <c r="E254" t="s">
        <v>42</v>
      </c>
      <c r="F254" t="s">
        <v>43</v>
      </c>
      <c r="G254" s="3" t="s">
        <v>1193</v>
      </c>
      <c r="H254" s="40">
        <v>25</v>
      </c>
      <c r="I254" s="40">
        <v>15</v>
      </c>
      <c r="J254" s="40">
        <v>2</v>
      </c>
      <c r="K254" s="40">
        <v>34</v>
      </c>
      <c r="L254" s="40">
        <v>10</v>
      </c>
      <c r="M254" s="40">
        <v>17</v>
      </c>
      <c r="N254" s="40">
        <v>18</v>
      </c>
      <c r="O254" s="40">
        <v>18</v>
      </c>
      <c r="P254" s="40">
        <v>14</v>
      </c>
      <c r="Q254" s="40">
        <v>5</v>
      </c>
      <c r="R254" s="40">
        <v>15</v>
      </c>
      <c r="S254" s="40">
        <v>6</v>
      </c>
    </row>
    <row r="255" spans="1:19" x14ac:dyDescent="0.35">
      <c r="A255" t="s">
        <v>1194</v>
      </c>
      <c r="B255" t="s">
        <v>654</v>
      </c>
      <c r="C255" t="s">
        <v>252</v>
      </c>
      <c r="D255" t="s">
        <v>253</v>
      </c>
      <c r="E255" t="s">
        <v>254</v>
      </c>
      <c r="F255" t="s">
        <v>255</v>
      </c>
      <c r="G255" s="3" t="s">
        <v>1195</v>
      </c>
      <c r="H255" s="40">
        <v>6</v>
      </c>
      <c r="I255" s="40">
        <v>2</v>
      </c>
      <c r="J255" s="40">
        <v>3</v>
      </c>
      <c r="K255" s="40">
        <v>23</v>
      </c>
      <c r="L255" s="40">
        <v>3</v>
      </c>
      <c r="M255" s="40">
        <v>6</v>
      </c>
      <c r="N255" s="40">
        <v>1</v>
      </c>
      <c r="O255" s="40">
        <v>0</v>
      </c>
      <c r="P255" s="40">
        <v>5</v>
      </c>
      <c r="Q255" s="40">
        <v>1</v>
      </c>
      <c r="R255" s="40">
        <v>3</v>
      </c>
      <c r="S255" s="40">
        <v>14</v>
      </c>
    </row>
    <row r="256" spans="1:19" x14ac:dyDescent="0.35">
      <c r="A256" t="s">
        <v>1196</v>
      </c>
      <c r="B256" t="s">
        <v>623</v>
      </c>
      <c r="C256" t="s">
        <v>15</v>
      </c>
      <c r="D256" t="s">
        <v>16</v>
      </c>
      <c r="E256" t="s">
        <v>321</v>
      </c>
      <c r="F256" t="s">
        <v>1197</v>
      </c>
      <c r="G256" s="3" t="s">
        <v>1198</v>
      </c>
      <c r="H256" s="40">
        <v>1</v>
      </c>
      <c r="I256" s="40">
        <v>0</v>
      </c>
      <c r="J256" s="40">
        <v>0</v>
      </c>
      <c r="K256" s="40">
        <v>0</v>
      </c>
      <c r="L256" s="40">
        <v>0</v>
      </c>
      <c r="M256" s="40">
        <v>3</v>
      </c>
      <c r="N256" s="40">
        <v>0</v>
      </c>
      <c r="O256" s="40">
        <v>0</v>
      </c>
      <c r="P256" s="40">
        <v>1</v>
      </c>
      <c r="Q256" s="40">
        <v>0</v>
      </c>
      <c r="R256" s="40">
        <v>4</v>
      </c>
      <c r="S256" s="40">
        <v>0</v>
      </c>
    </row>
    <row r="257" spans="1:19" x14ac:dyDescent="0.35">
      <c r="A257" t="s">
        <v>1199</v>
      </c>
      <c r="B257" t="s">
        <v>623</v>
      </c>
      <c r="C257" t="s">
        <v>21</v>
      </c>
      <c r="D257" t="s">
        <v>700</v>
      </c>
      <c r="E257" t="s">
        <v>701</v>
      </c>
      <c r="F257" t="s">
        <v>1200</v>
      </c>
      <c r="G257" s="3" t="s">
        <v>1200</v>
      </c>
      <c r="H257" s="40">
        <v>28</v>
      </c>
      <c r="I257" s="40">
        <v>15</v>
      </c>
      <c r="J257" s="40">
        <v>0</v>
      </c>
      <c r="K257" s="40">
        <v>17</v>
      </c>
      <c r="L257" s="40">
        <v>15</v>
      </c>
      <c r="M257" s="40">
        <v>31</v>
      </c>
      <c r="N257" s="40">
        <v>17</v>
      </c>
      <c r="O257" s="40">
        <v>5</v>
      </c>
      <c r="P257" s="40">
        <v>12</v>
      </c>
      <c r="Q257" s="40">
        <v>14</v>
      </c>
      <c r="R257" s="40">
        <v>63</v>
      </c>
      <c r="S257" s="40">
        <v>36</v>
      </c>
    </row>
    <row r="258" spans="1:19" x14ac:dyDescent="0.35">
      <c r="A258" t="s">
        <v>1201</v>
      </c>
      <c r="B258" t="s">
        <v>623</v>
      </c>
      <c r="C258" t="s">
        <v>21</v>
      </c>
      <c r="D258" t="s">
        <v>22</v>
      </c>
      <c r="E258" t="s">
        <v>144</v>
      </c>
      <c r="F258" t="s">
        <v>478</v>
      </c>
      <c r="G258" s="3" t="s">
        <v>1202</v>
      </c>
      <c r="H258" s="40">
        <v>4</v>
      </c>
      <c r="I258" s="40">
        <v>0</v>
      </c>
      <c r="J258" s="40">
        <v>1</v>
      </c>
      <c r="K258" s="40">
        <v>4</v>
      </c>
      <c r="L258" s="40">
        <v>2</v>
      </c>
      <c r="M258" s="40">
        <v>1</v>
      </c>
      <c r="N258" s="40">
        <v>4</v>
      </c>
      <c r="O258" s="40">
        <v>2</v>
      </c>
      <c r="P258" s="40">
        <v>2</v>
      </c>
      <c r="Q258" s="40">
        <v>0</v>
      </c>
      <c r="R258" s="40">
        <v>9</v>
      </c>
      <c r="S258" s="40">
        <v>19</v>
      </c>
    </row>
    <row r="259" spans="1:19" x14ac:dyDescent="0.35">
      <c r="A259" t="s">
        <v>1203</v>
      </c>
      <c r="B259" t="s">
        <v>623</v>
      </c>
      <c r="C259" t="s">
        <v>21</v>
      </c>
      <c r="D259" t="s">
        <v>22</v>
      </c>
      <c r="E259" t="s">
        <v>144</v>
      </c>
      <c r="F259" t="s">
        <v>478</v>
      </c>
      <c r="G259" s="3" t="s">
        <v>1204</v>
      </c>
      <c r="H259" s="40">
        <v>3</v>
      </c>
      <c r="I259" s="40">
        <v>1</v>
      </c>
      <c r="J259" s="40">
        <v>0</v>
      </c>
      <c r="K259" s="40">
        <v>2</v>
      </c>
      <c r="L259" s="40">
        <v>0</v>
      </c>
      <c r="M259" s="40">
        <v>2</v>
      </c>
      <c r="N259" s="40">
        <v>3</v>
      </c>
      <c r="O259" s="40">
        <v>0</v>
      </c>
      <c r="P259" s="40">
        <v>1</v>
      </c>
      <c r="Q259" s="40">
        <v>2</v>
      </c>
      <c r="R259" s="40">
        <v>3</v>
      </c>
      <c r="S259" s="40">
        <v>2</v>
      </c>
    </row>
    <row r="260" spans="1:19" x14ac:dyDescent="0.35">
      <c r="A260" t="s">
        <v>1205</v>
      </c>
      <c r="B260" t="s">
        <v>623</v>
      </c>
      <c r="C260" t="s">
        <v>15</v>
      </c>
      <c r="D260" t="s">
        <v>16</v>
      </c>
      <c r="E260" t="s">
        <v>17</v>
      </c>
      <c r="F260" t="s">
        <v>39</v>
      </c>
      <c r="G260" s="3" t="s">
        <v>1206</v>
      </c>
      <c r="H260" s="40">
        <v>29</v>
      </c>
      <c r="I260" s="40">
        <v>31</v>
      </c>
      <c r="J260" s="40">
        <v>0</v>
      </c>
      <c r="K260" s="40">
        <v>11</v>
      </c>
      <c r="L260" s="40">
        <v>11</v>
      </c>
      <c r="M260" s="40">
        <v>8</v>
      </c>
      <c r="N260" s="40">
        <v>26</v>
      </c>
      <c r="O260" s="40">
        <v>3</v>
      </c>
      <c r="P260" s="40">
        <v>33</v>
      </c>
      <c r="Q260" s="40">
        <v>3</v>
      </c>
      <c r="R260" s="40">
        <v>4</v>
      </c>
      <c r="S260" s="40">
        <v>6</v>
      </c>
    </row>
    <row r="261" spans="1:19" x14ac:dyDescent="0.35">
      <c r="A261" t="s">
        <v>1207</v>
      </c>
      <c r="B261" t="s">
        <v>654</v>
      </c>
      <c r="C261" t="s">
        <v>252</v>
      </c>
      <c r="D261" t="s">
        <v>253</v>
      </c>
      <c r="E261" t="s">
        <v>254</v>
      </c>
      <c r="F261" t="s">
        <v>655</v>
      </c>
      <c r="G261" s="3" t="s">
        <v>1208</v>
      </c>
      <c r="H261" s="40">
        <v>6</v>
      </c>
      <c r="I261" s="40">
        <v>2</v>
      </c>
      <c r="J261" s="40">
        <v>2</v>
      </c>
      <c r="K261" s="40">
        <v>3</v>
      </c>
      <c r="L261" s="40">
        <v>3</v>
      </c>
      <c r="M261" s="40">
        <v>4</v>
      </c>
      <c r="N261" s="40">
        <v>4</v>
      </c>
      <c r="O261" s="40">
        <v>2</v>
      </c>
      <c r="P261" s="40">
        <v>16</v>
      </c>
      <c r="Q261" s="40">
        <v>4</v>
      </c>
      <c r="R261" s="40">
        <v>3</v>
      </c>
      <c r="S261" s="40">
        <v>2</v>
      </c>
    </row>
    <row r="262" spans="1:19" x14ac:dyDescent="0.35">
      <c r="A262" t="s">
        <v>1209</v>
      </c>
      <c r="B262" t="s">
        <v>623</v>
      </c>
      <c r="C262" t="s">
        <v>15</v>
      </c>
      <c r="D262" t="s">
        <v>67</v>
      </c>
      <c r="E262" t="s">
        <v>68</v>
      </c>
      <c r="F262" t="s">
        <v>69</v>
      </c>
      <c r="G262" s="3" t="s">
        <v>1210</v>
      </c>
      <c r="H262" s="40">
        <v>7</v>
      </c>
      <c r="I262" s="40">
        <v>1</v>
      </c>
      <c r="J262" s="40">
        <v>0</v>
      </c>
      <c r="K262" s="40">
        <v>0</v>
      </c>
      <c r="L262" s="40">
        <v>14</v>
      </c>
      <c r="M262" s="40">
        <v>7</v>
      </c>
      <c r="N262" s="40">
        <v>29</v>
      </c>
      <c r="O262" s="40">
        <v>0</v>
      </c>
      <c r="P262" s="40">
        <v>3</v>
      </c>
      <c r="Q262" s="40">
        <v>0</v>
      </c>
      <c r="R262" s="40">
        <v>1</v>
      </c>
      <c r="S262" s="40">
        <v>12</v>
      </c>
    </row>
    <row r="263" spans="1:19" x14ac:dyDescent="0.35">
      <c r="A263" t="s">
        <v>1211</v>
      </c>
      <c r="B263" t="s">
        <v>623</v>
      </c>
      <c r="C263" t="s">
        <v>717</v>
      </c>
      <c r="D263" t="s">
        <v>718</v>
      </c>
      <c r="E263" t="s">
        <v>719</v>
      </c>
      <c r="F263" t="s">
        <v>720</v>
      </c>
      <c r="G263" s="3" t="s">
        <v>1212</v>
      </c>
      <c r="H263" s="40">
        <v>3</v>
      </c>
      <c r="I263" s="40">
        <v>4</v>
      </c>
      <c r="J263" s="40">
        <v>0</v>
      </c>
      <c r="K263" s="40">
        <v>0</v>
      </c>
      <c r="L263" s="40">
        <v>0</v>
      </c>
      <c r="M263" s="40">
        <v>2</v>
      </c>
      <c r="N263" s="40">
        <v>4</v>
      </c>
      <c r="O263" s="40">
        <v>5</v>
      </c>
      <c r="P263" s="40">
        <v>4</v>
      </c>
      <c r="Q263" s="40">
        <v>0</v>
      </c>
      <c r="R263" s="40">
        <v>0</v>
      </c>
      <c r="S263" s="40">
        <v>0</v>
      </c>
    </row>
    <row r="264" spans="1:19" x14ac:dyDescent="0.35">
      <c r="A264" t="s">
        <v>1213</v>
      </c>
      <c r="B264" t="s">
        <v>623</v>
      </c>
      <c r="C264" t="s">
        <v>21</v>
      </c>
      <c r="D264" t="s">
        <v>22</v>
      </c>
      <c r="E264" t="s">
        <v>23</v>
      </c>
      <c r="F264" t="s">
        <v>984</v>
      </c>
      <c r="G264" s="3" t="s">
        <v>1214</v>
      </c>
      <c r="H264" s="40">
        <v>5</v>
      </c>
      <c r="I264" s="40">
        <v>0</v>
      </c>
      <c r="J264" s="40">
        <v>1</v>
      </c>
      <c r="K264" s="40">
        <v>1</v>
      </c>
      <c r="L264" s="40">
        <v>1</v>
      </c>
      <c r="M264" s="40">
        <v>2</v>
      </c>
      <c r="N264" s="40">
        <v>1</v>
      </c>
      <c r="O264" s="40">
        <v>0</v>
      </c>
      <c r="P264" s="40">
        <v>3</v>
      </c>
      <c r="Q264" s="40">
        <v>2</v>
      </c>
      <c r="R264" s="40">
        <v>6</v>
      </c>
      <c r="S264" s="40">
        <v>2</v>
      </c>
    </row>
    <row r="265" spans="1:19" x14ac:dyDescent="0.35">
      <c r="A265" t="s">
        <v>1215</v>
      </c>
      <c r="B265" t="s">
        <v>623</v>
      </c>
      <c r="C265" t="s">
        <v>21</v>
      </c>
      <c r="D265" t="s">
        <v>22</v>
      </c>
      <c r="E265" t="s">
        <v>144</v>
      </c>
      <c r="F265" t="s">
        <v>145</v>
      </c>
      <c r="G265" s="3" t="s">
        <v>1216</v>
      </c>
      <c r="H265" s="40">
        <v>4</v>
      </c>
      <c r="I265" s="40">
        <v>2</v>
      </c>
      <c r="J265" s="40">
        <v>3</v>
      </c>
      <c r="K265" s="40">
        <v>10</v>
      </c>
      <c r="L265" s="40">
        <v>8</v>
      </c>
      <c r="M265" s="40">
        <v>7</v>
      </c>
      <c r="N265" s="40">
        <v>7</v>
      </c>
      <c r="O265" s="40">
        <v>1</v>
      </c>
      <c r="P265" s="40">
        <v>14</v>
      </c>
      <c r="Q265" s="40">
        <v>1</v>
      </c>
      <c r="R265" s="40">
        <v>35</v>
      </c>
      <c r="S265" s="40">
        <v>34</v>
      </c>
    </row>
    <row r="266" spans="1:19" x14ac:dyDescent="0.35">
      <c r="A266" t="s">
        <v>1217</v>
      </c>
      <c r="B266" t="s">
        <v>623</v>
      </c>
      <c r="C266" t="s">
        <v>21</v>
      </c>
      <c r="D266" t="s">
        <v>22</v>
      </c>
      <c r="E266" t="s">
        <v>144</v>
      </c>
      <c r="F266" t="s">
        <v>325</v>
      </c>
      <c r="G266" s="3" t="s">
        <v>1218</v>
      </c>
      <c r="H266" s="40">
        <v>1</v>
      </c>
      <c r="I266" s="40">
        <v>0</v>
      </c>
      <c r="J266" s="40">
        <v>0</v>
      </c>
      <c r="K266" s="40">
        <v>1</v>
      </c>
      <c r="L266" s="40">
        <v>0</v>
      </c>
      <c r="M266" s="40">
        <v>2</v>
      </c>
      <c r="N266" s="40">
        <v>2</v>
      </c>
      <c r="O266" s="40">
        <v>0</v>
      </c>
      <c r="P266" s="40">
        <v>0</v>
      </c>
      <c r="Q266" s="40">
        <v>3</v>
      </c>
      <c r="R266" s="40">
        <v>9</v>
      </c>
      <c r="S266" s="40">
        <v>3</v>
      </c>
    </row>
    <row r="267" spans="1:19" x14ac:dyDescent="0.35">
      <c r="A267" t="s">
        <v>359</v>
      </c>
      <c r="B267" t="s">
        <v>623</v>
      </c>
      <c r="C267" t="s">
        <v>21</v>
      </c>
      <c r="D267" t="s">
        <v>22</v>
      </c>
      <c r="E267" t="s">
        <v>42</v>
      </c>
      <c r="F267" t="s">
        <v>43</v>
      </c>
      <c r="G267" s="3" t="s">
        <v>360</v>
      </c>
      <c r="H267" s="40">
        <v>83</v>
      </c>
      <c r="I267" s="40">
        <v>27</v>
      </c>
      <c r="J267" s="40">
        <v>6</v>
      </c>
      <c r="K267" s="40">
        <v>58</v>
      </c>
      <c r="L267" s="40">
        <v>8</v>
      </c>
      <c r="M267" s="40">
        <v>20</v>
      </c>
      <c r="N267" s="40">
        <v>28</v>
      </c>
      <c r="O267" s="40">
        <v>23</v>
      </c>
      <c r="P267" s="40">
        <v>28</v>
      </c>
      <c r="Q267" s="40">
        <v>26</v>
      </c>
      <c r="R267" s="40">
        <v>18</v>
      </c>
      <c r="S267" s="40">
        <v>2</v>
      </c>
    </row>
    <row r="268" spans="1:19" x14ac:dyDescent="0.35">
      <c r="A268" t="s">
        <v>1219</v>
      </c>
      <c r="B268" t="s">
        <v>623</v>
      </c>
      <c r="C268" t="s">
        <v>15</v>
      </c>
      <c r="F268" t="s">
        <v>945</v>
      </c>
      <c r="G268" s="3" t="s">
        <v>1220</v>
      </c>
      <c r="H268" s="40">
        <v>3</v>
      </c>
      <c r="I268" s="40">
        <v>0</v>
      </c>
      <c r="J268" s="40">
        <v>0</v>
      </c>
      <c r="K268" s="40">
        <v>0</v>
      </c>
      <c r="L268" s="40">
        <v>1</v>
      </c>
      <c r="M268" s="40">
        <v>5</v>
      </c>
      <c r="N268" s="40">
        <v>0</v>
      </c>
      <c r="O268" s="40">
        <v>2</v>
      </c>
      <c r="P268" s="40">
        <v>5</v>
      </c>
      <c r="Q268" s="40">
        <v>0</v>
      </c>
      <c r="R268" s="40">
        <v>0</v>
      </c>
      <c r="S268" s="40">
        <v>0</v>
      </c>
    </row>
    <row r="269" spans="1:19" x14ac:dyDescent="0.35">
      <c r="A269" t="s">
        <v>1221</v>
      </c>
      <c r="B269" t="s">
        <v>623</v>
      </c>
      <c r="C269" t="s">
        <v>21</v>
      </c>
      <c r="D269" t="s">
        <v>22</v>
      </c>
      <c r="E269" t="s">
        <v>144</v>
      </c>
      <c r="F269" t="s">
        <v>478</v>
      </c>
      <c r="G269" s="3" t="s">
        <v>1222</v>
      </c>
      <c r="H269" s="40">
        <v>5</v>
      </c>
      <c r="I269" s="40">
        <v>3</v>
      </c>
      <c r="J269" s="40">
        <v>2</v>
      </c>
      <c r="K269" s="40">
        <v>5</v>
      </c>
      <c r="L269" s="40">
        <v>3</v>
      </c>
      <c r="M269" s="40">
        <v>13</v>
      </c>
      <c r="N269" s="40">
        <v>10</v>
      </c>
      <c r="O269" s="40">
        <v>5</v>
      </c>
      <c r="P269" s="40">
        <v>3</v>
      </c>
      <c r="Q269" s="40">
        <v>11</v>
      </c>
      <c r="R269" s="40">
        <v>12</v>
      </c>
      <c r="S269" s="40">
        <v>23</v>
      </c>
    </row>
    <row r="270" spans="1:19" x14ac:dyDescent="0.35">
      <c r="A270" t="s">
        <v>1223</v>
      </c>
      <c r="B270" t="s">
        <v>623</v>
      </c>
      <c r="C270" t="s">
        <v>21</v>
      </c>
      <c r="D270" t="s">
        <v>22</v>
      </c>
      <c r="E270" t="s">
        <v>144</v>
      </c>
      <c r="F270" t="s">
        <v>478</v>
      </c>
      <c r="G270" s="3" t="s">
        <v>1224</v>
      </c>
      <c r="H270" s="40">
        <v>6</v>
      </c>
      <c r="I270" s="40">
        <v>3</v>
      </c>
      <c r="J270" s="40">
        <v>1</v>
      </c>
      <c r="K270" s="40">
        <v>0</v>
      </c>
      <c r="L270" s="40">
        <v>6</v>
      </c>
      <c r="M270" s="40">
        <v>10</v>
      </c>
      <c r="N270" s="40">
        <v>5</v>
      </c>
      <c r="O270" s="40">
        <v>8</v>
      </c>
      <c r="P270" s="40">
        <v>9</v>
      </c>
      <c r="Q270" s="40">
        <v>7</v>
      </c>
      <c r="R270" s="40">
        <v>12</v>
      </c>
      <c r="S270" s="40">
        <v>5</v>
      </c>
    </row>
    <row r="271" spans="1:19" x14ac:dyDescent="0.35">
      <c r="A271" t="s">
        <v>1225</v>
      </c>
      <c r="B271" t="s">
        <v>730</v>
      </c>
      <c r="C271" t="s">
        <v>731</v>
      </c>
      <c r="D271" t="s">
        <v>732</v>
      </c>
      <c r="E271" t="s">
        <v>1226</v>
      </c>
      <c r="F271" t="s">
        <v>1227</v>
      </c>
      <c r="G271" s="3" t="s">
        <v>1228</v>
      </c>
      <c r="H271" s="40">
        <v>0</v>
      </c>
      <c r="I271" s="40">
        <v>0</v>
      </c>
      <c r="J271" s="40">
        <v>0</v>
      </c>
      <c r="K271" s="40">
        <v>0</v>
      </c>
      <c r="L271" s="40">
        <v>3</v>
      </c>
      <c r="M271" s="40">
        <v>6</v>
      </c>
      <c r="N271" s="40">
        <v>0</v>
      </c>
      <c r="O271" s="40">
        <v>0</v>
      </c>
      <c r="P271" s="40">
        <v>0</v>
      </c>
      <c r="Q271" s="40">
        <v>1</v>
      </c>
      <c r="R271" s="40">
        <v>0</v>
      </c>
      <c r="S271" s="40">
        <v>0</v>
      </c>
    </row>
    <row r="272" spans="1:19" x14ac:dyDescent="0.35">
      <c r="A272" t="s">
        <v>1229</v>
      </c>
      <c r="B272" t="s">
        <v>623</v>
      </c>
      <c r="C272" t="s">
        <v>15</v>
      </c>
      <c r="D272" t="s">
        <v>16</v>
      </c>
      <c r="E272" t="s">
        <v>17</v>
      </c>
      <c r="F272" t="s">
        <v>376</v>
      </c>
      <c r="G272" s="3" t="s">
        <v>1230</v>
      </c>
      <c r="H272" s="40">
        <v>1</v>
      </c>
      <c r="I272" s="40">
        <v>0</v>
      </c>
      <c r="J272" s="40">
        <v>0</v>
      </c>
      <c r="K272" s="40">
        <v>4</v>
      </c>
      <c r="L272" s="40">
        <v>0</v>
      </c>
      <c r="M272" s="40">
        <v>3</v>
      </c>
      <c r="N272" s="40">
        <v>0</v>
      </c>
      <c r="O272" s="40">
        <v>1</v>
      </c>
      <c r="P272" s="40">
        <v>4</v>
      </c>
      <c r="Q272" s="40">
        <v>4</v>
      </c>
      <c r="R272" s="40">
        <v>3</v>
      </c>
      <c r="S272" s="40">
        <v>2</v>
      </c>
    </row>
    <row r="273" spans="1:19" x14ac:dyDescent="0.35">
      <c r="A273" t="s">
        <v>542</v>
      </c>
      <c r="B273" t="s">
        <v>623</v>
      </c>
      <c r="C273" t="s">
        <v>21</v>
      </c>
      <c r="D273" t="s">
        <v>22</v>
      </c>
      <c r="E273" t="s">
        <v>42</v>
      </c>
      <c r="F273" t="s">
        <v>43</v>
      </c>
      <c r="G273" s="3" t="s">
        <v>543</v>
      </c>
      <c r="H273" s="40">
        <v>5</v>
      </c>
      <c r="I273" s="40">
        <v>2</v>
      </c>
      <c r="J273" s="40">
        <v>59</v>
      </c>
      <c r="K273" s="40">
        <v>259</v>
      </c>
      <c r="L273" s="40">
        <v>2</v>
      </c>
      <c r="M273" s="40">
        <v>4</v>
      </c>
      <c r="N273" s="40">
        <v>1</v>
      </c>
      <c r="O273" s="40">
        <v>1</v>
      </c>
      <c r="P273" s="40">
        <v>16</v>
      </c>
      <c r="Q273" s="40">
        <v>223</v>
      </c>
      <c r="R273" s="40">
        <v>4</v>
      </c>
      <c r="S273" s="40">
        <v>1</v>
      </c>
    </row>
    <row r="274" spans="1:19" x14ac:dyDescent="0.35">
      <c r="A274" t="s">
        <v>544</v>
      </c>
      <c r="B274" t="s">
        <v>623</v>
      </c>
      <c r="C274" t="s">
        <v>15</v>
      </c>
      <c r="D274" t="s">
        <v>16</v>
      </c>
      <c r="E274" t="s">
        <v>17</v>
      </c>
      <c r="F274" t="s">
        <v>18</v>
      </c>
      <c r="G274" s="3" t="s">
        <v>545</v>
      </c>
      <c r="H274" s="40">
        <v>24</v>
      </c>
      <c r="I274" s="40">
        <v>21</v>
      </c>
      <c r="J274" s="40">
        <v>2</v>
      </c>
      <c r="K274" s="40">
        <v>54</v>
      </c>
      <c r="L274" s="40">
        <v>5</v>
      </c>
      <c r="M274" s="40">
        <v>7</v>
      </c>
      <c r="N274" s="40">
        <v>6</v>
      </c>
      <c r="O274" s="40">
        <v>3</v>
      </c>
      <c r="P274" s="40">
        <v>28</v>
      </c>
      <c r="Q274" s="40">
        <v>24</v>
      </c>
      <c r="R274" s="40">
        <v>11</v>
      </c>
      <c r="S274" s="40">
        <v>7</v>
      </c>
    </row>
    <row r="275" spans="1:19" x14ac:dyDescent="0.35">
      <c r="A275" t="s">
        <v>1231</v>
      </c>
      <c r="B275" t="s">
        <v>623</v>
      </c>
      <c r="C275" t="s">
        <v>15</v>
      </c>
      <c r="D275" t="s">
        <v>16</v>
      </c>
      <c r="E275" t="s">
        <v>17</v>
      </c>
      <c r="F275" t="s">
        <v>18</v>
      </c>
      <c r="G275" s="3" t="s">
        <v>1232</v>
      </c>
      <c r="H275" s="40">
        <v>12</v>
      </c>
      <c r="I275" s="40">
        <v>4</v>
      </c>
      <c r="J275" s="40">
        <v>0</v>
      </c>
      <c r="K275" s="40">
        <v>42</v>
      </c>
      <c r="L275" s="40">
        <v>3</v>
      </c>
      <c r="M275" s="40">
        <v>13</v>
      </c>
      <c r="N275" s="40">
        <v>5</v>
      </c>
      <c r="O275" s="40">
        <v>4</v>
      </c>
      <c r="P275" s="40">
        <v>32</v>
      </c>
      <c r="Q275" s="40">
        <v>51</v>
      </c>
      <c r="R275" s="40">
        <v>14</v>
      </c>
      <c r="S275" s="40">
        <v>20</v>
      </c>
    </row>
    <row r="276" spans="1:19" x14ac:dyDescent="0.35">
      <c r="A276" t="s">
        <v>546</v>
      </c>
      <c r="B276" t="s">
        <v>623</v>
      </c>
      <c r="C276" t="s">
        <v>15</v>
      </c>
      <c r="D276" t="s">
        <v>16</v>
      </c>
      <c r="E276" t="s">
        <v>17</v>
      </c>
      <c r="F276" t="s">
        <v>18</v>
      </c>
      <c r="G276" s="3" t="s">
        <v>547</v>
      </c>
      <c r="H276" s="40">
        <v>12</v>
      </c>
      <c r="I276" s="40">
        <v>12</v>
      </c>
      <c r="J276" s="40">
        <v>2</v>
      </c>
      <c r="K276" s="40">
        <v>88</v>
      </c>
      <c r="L276" s="40">
        <v>3</v>
      </c>
      <c r="M276" s="40">
        <v>11</v>
      </c>
      <c r="N276" s="40">
        <v>3</v>
      </c>
      <c r="O276" s="40">
        <v>5</v>
      </c>
      <c r="P276" s="40">
        <v>50</v>
      </c>
      <c r="Q276" s="40">
        <v>37</v>
      </c>
      <c r="R276" s="40">
        <v>5</v>
      </c>
      <c r="S276" s="40">
        <v>5</v>
      </c>
    </row>
    <row r="277" spans="1:19" x14ac:dyDescent="0.35">
      <c r="A277" t="s">
        <v>1233</v>
      </c>
      <c r="B277" t="s">
        <v>623</v>
      </c>
      <c r="C277" t="s">
        <v>21</v>
      </c>
      <c r="D277" t="s">
        <v>22</v>
      </c>
      <c r="E277" t="s">
        <v>144</v>
      </c>
      <c r="F277" t="s">
        <v>318</v>
      </c>
      <c r="G277" s="3" t="s">
        <v>1234</v>
      </c>
      <c r="H277" s="40">
        <v>8</v>
      </c>
      <c r="I277" s="40">
        <v>5</v>
      </c>
      <c r="J277" s="40">
        <v>0</v>
      </c>
      <c r="K277" s="40">
        <v>10</v>
      </c>
      <c r="L277" s="40">
        <v>3</v>
      </c>
      <c r="M277" s="40">
        <v>7</v>
      </c>
      <c r="N277" s="40">
        <v>8</v>
      </c>
      <c r="O277" s="40">
        <v>5</v>
      </c>
      <c r="P277" s="40">
        <v>9</v>
      </c>
      <c r="Q277" s="40">
        <v>7</v>
      </c>
      <c r="R277" s="40">
        <v>17</v>
      </c>
      <c r="S277" s="40">
        <v>6</v>
      </c>
    </row>
    <row r="278" spans="1:19" x14ac:dyDescent="0.35">
      <c r="A278" t="s">
        <v>1235</v>
      </c>
      <c r="B278" t="s">
        <v>623</v>
      </c>
      <c r="C278" t="s">
        <v>952</v>
      </c>
      <c r="D278" t="s">
        <v>953</v>
      </c>
      <c r="E278" t="s">
        <v>954</v>
      </c>
      <c r="F278" t="s">
        <v>1236</v>
      </c>
      <c r="G278" s="3" t="s">
        <v>1237</v>
      </c>
      <c r="H278" s="40">
        <v>0</v>
      </c>
      <c r="I278" s="40">
        <v>6</v>
      </c>
      <c r="J278" s="40">
        <v>0</v>
      </c>
      <c r="K278" s="40">
        <v>4</v>
      </c>
      <c r="L278" s="40">
        <v>0</v>
      </c>
      <c r="M278" s="40">
        <v>1</v>
      </c>
      <c r="N278" s="40">
        <v>0</v>
      </c>
      <c r="O278" s="40">
        <v>0</v>
      </c>
      <c r="P278" s="40">
        <v>4</v>
      </c>
      <c r="Q278" s="40">
        <v>1</v>
      </c>
      <c r="R278" s="40">
        <v>0</v>
      </c>
      <c r="S278" s="40">
        <v>0</v>
      </c>
    </row>
    <row r="279" spans="1:19" x14ac:dyDescent="0.35">
      <c r="A279" t="s">
        <v>1238</v>
      </c>
      <c r="B279" t="s">
        <v>654</v>
      </c>
      <c r="C279" t="s">
        <v>252</v>
      </c>
      <c r="D279" t="s">
        <v>253</v>
      </c>
      <c r="E279" t="s">
        <v>254</v>
      </c>
      <c r="F279" t="s">
        <v>1239</v>
      </c>
      <c r="G279" s="3" t="s">
        <v>1240</v>
      </c>
      <c r="H279" s="40">
        <v>0</v>
      </c>
      <c r="I279" s="40">
        <v>4</v>
      </c>
      <c r="J279" s="40">
        <v>1</v>
      </c>
      <c r="K279" s="40">
        <v>1</v>
      </c>
      <c r="L279" s="40">
        <v>0</v>
      </c>
      <c r="M279" s="40">
        <v>0</v>
      </c>
      <c r="N279" s="40">
        <v>1</v>
      </c>
      <c r="O279" s="40">
        <v>0</v>
      </c>
      <c r="P279" s="40">
        <v>11</v>
      </c>
      <c r="Q279" s="40">
        <v>22</v>
      </c>
      <c r="R279" s="40">
        <v>4</v>
      </c>
      <c r="S279" s="40">
        <v>4</v>
      </c>
    </row>
    <row r="280" spans="1:19" x14ac:dyDescent="0.35">
      <c r="A280" t="s">
        <v>1241</v>
      </c>
      <c r="B280" t="s">
        <v>780</v>
      </c>
      <c r="C280" t="s">
        <v>781</v>
      </c>
      <c r="D280" t="s">
        <v>1242</v>
      </c>
      <c r="E280" t="s">
        <v>1243</v>
      </c>
      <c r="F280" t="s">
        <v>1244</v>
      </c>
      <c r="G280" s="3" t="s">
        <v>1245</v>
      </c>
      <c r="H280" s="40">
        <v>20</v>
      </c>
      <c r="I280" s="40">
        <v>23</v>
      </c>
      <c r="J280" s="40">
        <v>10</v>
      </c>
      <c r="K280" s="40">
        <v>36</v>
      </c>
      <c r="L280" s="40">
        <v>11</v>
      </c>
      <c r="M280" s="40">
        <v>17</v>
      </c>
      <c r="N280" s="40">
        <v>26</v>
      </c>
      <c r="O280" s="40">
        <v>36</v>
      </c>
      <c r="P280" s="40">
        <v>22</v>
      </c>
      <c r="Q280" s="40">
        <v>1</v>
      </c>
      <c r="R280" s="40">
        <v>21</v>
      </c>
      <c r="S280" s="40">
        <v>15</v>
      </c>
    </row>
    <row r="281" spans="1:19" x14ac:dyDescent="0.35">
      <c r="A281" t="s">
        <v>1246</v>
      </c>
      <c r="B281" t="s">
        <v>623</v>
      </c>
      <c r="C281" t="s">
        <v>21</v>
      </c>
      <c r="D281" t="s">
        <v>22</v>
      </c>
      <c r="F281" t="s">
        <v>913</v>
      </c>
      <c r="G281" s="3" t="s">
        <v>1247</v>
      </c>
      <c r="H281" s="40">
        <v>3</v>
      </c>
      <c r="I281" s="40">
        <v>3</v>
      </c>
      <c r="J281" s="40">
        <v>0</v>
      </c>
      <c r="K281" s="40">
        <v>2</v>
      </c>
      <c r="L281" s="40">
        <v>3</v>
      </c>
      <c r="M281" s="40">
        <v>4</v>
      </c>
      <c r="N281" s="40">
        <v>0</v>
      </c>
      <c r="O281" s="40">
        <v>1</v>
      </c>
      <c r="P281" s="40">
        <v>10</v>
      </c>
      <c r="Q281" s="40">
        <v>2</v>
      </c>
      <c r="R281" s="40">
        <v>19</v>
      </c>
      <c r="S281" s="40">
        <v>7</v>
      </c>
    </row>
    <row r="282" spans="1:19" x14ac:dyDescent="0.35">
      <c r="A282" t="s">
        <v>1248</v>
      </c>
      <c r="B282" t="s">
        <v>623</v>
      </c>
      <c r="C282" t="s">
        <v>15</v>
      </c>
      <c r="D282" t="s">
        <v>640</v>
      </c>
      <c r="E282" t="s">
        <v>1249</v>
      </c>
      <c r="F282" t="s">
        <v>1250</v>
      </c>
      <c r="G282" s="3" t="s">
        <v>1251</v>
      </c>
      <c r="H282" s="40">
        <v>1</v>
      </c>
      <c r="I282" s="40">
        <v>1</v>
      </c>
      <c r="J282" s="40">
        <v>0</v>
      </c>
      <c r="K282" s="40">
        <v>0</v>
      </c>
      <c r="L282" s="40">
        <v>57</v>
      </c>
      <c r="M282" s="40">
        <v>95</v>
      </c>
      <c r="N282" s="40">
        <v>15</v>
      </c>
      <c r="O282" s="40">
        <v>6</v>
      </c>
      <c r="P282" s="40">
        <v>0</v>
      </c>
      <c r="Q282" s="40">
        <v>1</v>
      </c>
      <c r="R282" s="40">
        <v>4</v>
      </c>
      <c r="S282" s="40">
        <v>7</v>
      </c>
    </row>
    <row r="283" spans="1:19" x14ac:dyDescent="0.35">
      <c r="A283" t="s">
        <v>1252</v>
      </c>
      <c r="B283" t="s">
        <v>623</v>
      </c>
      <c r="C283" t="s">
        <v>21</v>
      </c>
      <c r="D283" t="s">
        <v>22</v>
      </c>
      <c r="E283" t="s">
        <v>144</v>
      </c>
      <c r="F283" t="s">
        <v>1253</v>
      </c>
      <c r="G283" s="3" t="s">
        <v>1254</v>
      </c>
      <c r="H283" s="40">
        <v>7</v>
      </c>
      <c r="I283" s="40">
        <v>4</v>
      </c>
      <c r="J283" s="40">
        <v>1</v>
      </c>
      <c r="K283" s="40">
        <v>5</v>
      </c>
      <c r="L283" s="40">
        <v>2</v>
      </c>
      <c r="M283" s="40">
        <v>7</v>
      </c>
      <c r="N283" s="40">
        <v>4</v>
      </c>
      <c r="O283" s="40">
        <v>1</v>
      </c>
      <c r="P283" s="40">
        <v>4</v>
      </c>
      <c r="Q283" s="40">
        <v>2</v>
      </c>
      <c r="R283" s="40">
        <v>17</v>
      </c>
      <c r="S283" s="40">
        <v>9</v>
      </c>
    </row>
    <row r="284" spans="1:19" x14ac:dyDescent="0.35">
      <c r="A284" t="s">
        <v>1255</v>
      </c>
      <c r="B284" t="s">
        <v>623</v>
      </c>
      <c r="C284" t="s">
        <v>21</v>
      </c>
      <c r="D284" t="s">
        <v>22</v>
      </c>
      <c r="F284" t="s">
        <v>72</v>
      </c>
      <c r="G284" s="3" t="s">
        <v>1256</v>
      </c>
      <c r="H284" s="40">
        <v>13</v>
      </c>
      <c r="I284" s="40">
        <v>15</v>
      </c>
      <c r="J284" s="40">
        <v>4</v>
      </c>
      <c r="K284" s="40">
        <v>14</v>
      </c>
      <c r="L284" s="40">
        <v>5</v>
      </c>
      <c r="M284" s="40">
        <v>20</v>
      </c>
      <c r="N284" s="40">
        <v>10</v>
      </c>
      <c r="O284" s="40">
        <v>10</v>
      </c>
      <c r="P284" s="40">
        <v>25</v>
      </c>
      <c r="Q284" s="40">
        <v>2</v>
      </c>
      <c r="R284" s="40">
        <v>16</v>
      </c>
      <c r="S284" s="40">
        <v>0</v>
      </c>
    </row>
    <row r="285" spans="1:19" x14ac:dyDescent="0.35">
      <c r="A285" t="s">
        <v>1257</v>
      </c>
      <c r="B285" t="s">
        <v>623</v>
      </c>
      <c r="C285" t="s">
        <v>15</v>
      </c>
      <c r="D285" t="s">
        <v>328</v>
      </c>
      <c r="E285" t="s">
        <v>329</v>
      </c>
      <c r="F285" t="s">
        <v>330</v>
      </c>
      <c r="G285" s="3" t="s">
        <v>1258</v>
      </c>
      <c r="H285" s="40">
        <v>53</v>
      </c>
      <c r="I285" s="40">
        <v>90</v>
      </c>
      <c r="J285" s="40">
        <v>0</v>
      </c>
      <c r="K285" s="40">
        <v>5</v>
      </c>
      <c r="L285" s="40">
        <v>28</v>
      </c>
      <c r="M285" s="40">
        <v>92</v>
      </c>
      <c r="N285" s="40">
        <v>18</v>
      </c>
      <c r="O285" s="40">
        <v>4</v>
      </c>
      <c r="P285" s="40">
        <v>13</v>
      </c>
      <c r="Q285" s="40">
        <v>0</v>
      </c>
      <c r="R285" s="40">
        <v>6</v>
      </c>
      <c r="S285" s="40">
        <v>5</v>
      </c>
    </row>
    <row r="286" spans="1:19" x14ac:dyDescent="0.35">
      <c r="A286" t="s">
        <v>1259</v>
      </c>
      <c r="B286" t="s">
        <v>623</v>
      </c>
      <c r="C286" t="s">
        <v>21</v>
      </c>
      <c r="D286" t="s">
        <v>22</v>
      </c>
      <c r="E286" t="s">
        <v>144</v>
      </c>
      <c r="F286" t="s">
        <v>1260</v>
      </c>
      <c r="G286" s="3" t="s">
        <v>1261</v>
      </c>
      <c r="H286" s="40">
        <v>0</v>
      </c>
      <c r="I286" s="40">
        <v>2</v>
      </c>
      <c r="J286" s="40">
        <v>0</v>
      </c>
      <c r="K286" s="40">
        <v>1</v>
      </c>
      <c r="L286" s="40">
        <v>4</v>
      </c>
      <c r="M286" s="40">
        <v>3</v>
      </c>
      <c r="N286" s="40">
        <v>3</v>
      </c>
      <c r="O286" s="40">
        <v>0</v>
      </c>
      <c r="P286" s="40">
        <v>2</v>
      </c>
      <c r="Q286" s="40">
        <v>1</v>
      </c>
      <c r="R286" s="40">
        <v>4</v>
      </c>
      <c r="S286" s="40">
        <v>1</v>
      </c>
    </row>
    <row r="287" spans="1:19" x14ac:dyDescent="0.35">
      <c r="A287" t="s">
        <v>1262</v>
      </c>
      <c r="B287" t="s">
        <v>730</v>
      </c>
      <c r="C287" t="s">
        <v>731</v>
      </c>
      <c r="D287" t="s">
        <v>732</v>
      </c>
      <c r="E287" t="s">
        <v>1263</v>
      </c>
      <c r="F287" t="s">
        <v>1264</v>
      </c>
      <c r="G287" s="3" t="s">
        <v>1265</v>
      </c>
      <c r="H287" s="40">
        <v>6</v>
      </c>
      <c r="I287" s="40">
        <v>5</v>
      </c>
      <c r="J287" s="40">
        <v>0</v>
      </c>
      <c r="K287" s="40">
        <v>1</v>
      </c>
      <c r="L287" s="40">
        <v>2</v>
      </c>
      <c r="M287" s="40">
        <v>4</v>
      </c>
      <c r="N287" s="40">
        <v>4</v>
      </c>
      <c r="O287" s="40">
        <v>6</v>
      </c>
      <c r="P287" s="40">
        <v>3</v>
      </c>
      <c r="Q287" s="40">
        <v>1</v>
      </c>
      <c r="R287" s="40">
        <v>5</v>
      </c>
      <c r="S287" s="40">
        <v>1</v>
      </c>
    </row>
    <row r="288" spans="1:19" x14ac:dyDescent="0.35">
      <c r="A288" t="s">
        <v>1266</v>
      </c>
      <c r="B288" t="s">
        <v>623</v>
      </c>
      <c r="C288" t="s">
        <v>15</v>
      </c>
      <c r="D288" t="s">
        <v>664</v>
      </c>
      <c r="E288" t="s">
        <v>1087</v>
      </c>
      <c r="F288" t="s">
        <v>1102</v>
      </c>
      <c r="G288" s="3" t="s">
        <v>1267</v>
      </c>
      <c r="H288" s="40">
        <v>10</v>
      </c>
      <c r="I288" s="40">
        <v>10</v>
      </c>
      <c r="J288" s="40">
        <v>2</v>
      </c>
      <c r="K288" s="40">
        <v>2</v>
      </c>
      <c r="L288" s="40">
        <v>7</v>
      </c>
      <c r="M288" s="40">
        <v>41</v>
      </c>
      <c r="N288" s="40">
        <v>9</v>
      </c>
      <c r="O288" s="40">
        <v>16</v>
      </c>
      <c r="P288" s="40">
        <v>25</v>
      </c>
      <c r="Q288" s="40">
        <v>0</v>
      </c>
      <c r="R288" s="40">
        <v>0</v>
      </c>
      <c r="S288" s="40">
        <v>3</v>
      </c>
    </row>
    <row r="289" spans="1:19" x14ac:dyDescent="0.35">
      <c r="A289" t="s">
        <v>1268</v>
      </c>
      <c r="B289" t="s">
        <v>623</v>
      </c>
      <c r="C289" t="s">
        <v>21</v>
      </c>
      <c r="D289" t="s">
        <v>34</v>
      </c>
      <c r="E289" t="s">
        <v>150</v>
      </c>
      <c r="F289" t="s">
        <v>1269</v>
      </c>
      <c r="G289" s="3" t="s">
        <v>1270</v>
      </c>
      <c r="H289" s="40">
        <v>10</v>
      </c>
      <c r="I289" s="40">
        <v>5</v>
      </c>
      <c r="J289" s="40">
        <v>2</v>
      </c>
      <c r="K289" s="40">
        <v>0</v>
      </c>
      <c r="L289" s="40">
        <v>3</v>
      </c>
      <c r="M289" s="40">
        <v>10</v>
      </c>
      <c r="N289" s="40">
        <v>3</v>
      </c>
      <c r="O289" s="40">
        <v>4</v>
      </c>
      <c r="P289" s="40">
        <v>6</v>
      </c>
      <c r="Q289" s="40">
        <v>2</v>
      </c>
      <c r="R289" s="40">
        <v>28</v>
      </c>
      <c r="S289" s="40">
        <v>3</v>
      </c>
    </row>
    <row r="290" spans="1:19" x14ac:dyDescent="0.35">
      <c r="A290" t="s">
        <v>1271</v>
      </c>
      <c r="B290" t="s">
        <v>623</v>
      </c>
      <c r="C290" t="s">
        <v>952</v>
      </c>
      <c r="D290" t="s">
        <v>1272</v>
      </c>
      <c r="E290" t="s">
        <v>1273</v>
      </c>
      <c r="F290" t="s">
        <v>1274</v>
      </c>
      <c r="G290" s="3" t="s">
        <v>1275</v>
      </c>
      <c r="H290" s="40">
        <v>0</v>
      </c>
      <c r="I290" s="40">
        <v>0</v>
      </c>
      <c r="J290" s="40">
        <v>0</v>
      </c>
      <c r="K290" s="40">
        <v>0</v>
      </c>
      <c r="L290" s="40">
        <v>8</v>
      </c>
      <c r="M290" s="40">
        <v>0</v>
      </c>
      <c r="N290" s="40">
        <v>0</v>
      </c>
      <c r="O290" s="40">
        <v>0</v>
      </c>
      <c r="P290" s="40">
        <v>0</v>
      </c>
      <c r="Q290" s="40">
        <v>0</v>
      </c>
      <c r="R290" s="40">
        <v>0</v>
      </c>
      <c r="S290" s="40">
        <v>10</v>
      </c>
    </row>
    <row r="291" spans="1:19" x14ac:dyDescent="0.35">
      <c r="A291" t="s">
        <v>1276</v>
      </c>
      <c r="B291" t="s">
        <v>623</v>
      </c>
      <c r="C291" t="s">
        <v>15</v>
      </c>
      <c r="D291" t="s">
        <v>67</v>
      </c>
      <c r="E291" t="s">
        <v>68</v>
      </c>
      <c r="F291" t="s">
        <v>69</v>
      </c>
      <c r="G291" s="3" t="s">
        <v>1277</v>
      </c>
      <c r="H291" s="40">
        <v>3</v>
      </c>
      <c r="I291" s="40">
        <v>6</v>
      </c>
      <c r="J291" s="40">
        <v>1</v>
      </c>
      <c r="K291" s="40">
        <v>5</v>
      </c>
      <c r="L291" s="40">
        <v>14</v>
      </c>
      <c r="M291" s="40">
        <v>8</v>
      </c>
      <c r="N291" s="40">
        <v>37</v>
      </c>
      <c r="O291" s="40">
        <v>2</v>
      </c>
      <c r="P291" s="40">
        <v>4</v>
      </c>
      <c r="Q291" s="40">
        <v>3</v>
      </c>
      <c r="R291" s="40">
        <v>3</v>
      </c>
      <c r="S291" s="40">
        <v>4</v>
      </c>
    </row>
    <row r="292" spans="1:19" x14ac:dyDescent="0.35">
      <c r="A292" t="s">
        <v>1278</v>
      </c>
      <c r="B292" t="s">
        <v>623</v>
      </c>
      <c r="C292" t="s">
        <v>15</v>
      </c>
      <c r="D292" t="s">
        <v>16</v>
      </c>
      <c r="E292" t="s">
        <v>17</v>
      </c>
      <c r="F292" t="s">
        <v>376</v>
      </c>
      <c r="G292" s="3" t="s">
        <v>1279</v>
      </c>
      <c r="H292" s="40">
        <v>86</v>
      </c>
      <c r="I292" s="40">
        <v>54</v>
      </c>
      <c r="J292" s="40">
        <v>0</v>
      </c>
      <c r="K292" s="40">
        <v>38</v>
      </c>
      <c r="L292" s="40">
        <v>28</v>
      </c>
      <c r="M292" s="40">
        <v>40</v>
      </c>
      <c r="N292" s="40">
        <v>24</v>
      </c>
      <c r="O292" s="40">
        <v>10</v>
      </c>
      <c r="P292" s="40">
        <v>32</v>
      </c>
      <c r="Q292" s="40">
        <v>41</v>
      </c>
      <c r="R292" s="40">
        <v>14</v>
      </c>
      <c r="S292" s="40">
        <v>25</v>
      </c>
    </row>
    <row r="293" spans="1:19" x14ac:dyDescent="0.35">
      <c r="A293" t="s">
        <v>1280</v>
      </c>
      <c r="B293" t="s">
        <v>623</v>
      </c>
      <c r="C293" t="s">
        <v>15</v>
      </c>
      <c r="D293" t="s">
        <v>16</v>
      </c>
      <c r="E293" t="s">
        <v>17</v>
      </c>
      <c r="F293" t="s">
        <v>376</v>
      </c>
      <c r="G293" s="3" t="s">
        <v>1281</v>
      </c>
      <c r="H293" s="40">
        <v>0</v>
      </c>
      <c r="I293" s="40">
        <v>1</v>
      </c>
      <c r="J293" s="40">
        <v>1</v>
      </c>
      <c r="K293" s="40">
        <v>1</v>
      </c>
      <c r="L293" s="40">
        <v>8</v>
      </c>
      <c r="M293" s="40">
        <v>17</v>
      </c>
      <c r="N293" s="40">
        <v>0</v>
      </c>
      <c r="O293" s="40">
        <v>1</v>
      </c>
      <c r="P293" s="40">
        <v>4</v>
      </c>
      <c r="Q293" s="40">
        <v>0</v>
      </c>
      <c r="R293" s="40">
        <v>3</v>
      </c>
      <c r="S293" s="40">
        <v>10</v>
      </c>
    </row>
    <row r="294" spans="1:19" x14ac:dyDescent="0.35">
      <c r="A294" t="s">
        <v>1282</v>
      </c>
      <c r="B294" t="s">
        <v>623</v>
      </c>
      <c r="C294" t="s">
        <v>15</v>
      </c>
      <c r="D294" t="s">
        <v>67</v>
      </c>
      <c r="E294" t="s">
        <v>68</v>
      </c>
      <c r="F294" t="s">
        <v>69</v>
      </c>
      <c r="G294" s="3" t="s">
        <v>1283</v>
      </c>
      <c r="H294" s="40">
        <v>9</v>
      </c>
      <c r="I294" s="40">
        <v>10</v>
      </c>
      <c r="J294" s="40">
        <v>5</v>
      </c>
      <c r="K294" s="40">
        <v>30</v>
      </c>
      <c r="L294" s="40">
        <v>1</v>
      </c>
      <c r="M294" s="40">
        <v>9</v>
      </c>
      <c r="N294" s="40">
        <v>14</v>
      </c>
      <c r="O294" s="40">
        <v>7</v>
      </c>
      <c r="P294" s="40">
        <v>23</v>
      </c>
      <c r="Q294" s="40">
        <v>25</v>
      </c>
      <c r="R294" s="40">
        <v>9</v>
      </c>
      <c r="S294" s="40">
        <v>1</v>
      </c>
    </row>
    <row r="295" spans="1:19" x14ac:dyDescent="0.35">
      <c r="A295" t="s">
        <v>1284</v>
      </c>
      <c r="B295" t="s">
        <v>623</v>
      </c>
      <c r="C295" t="s">
        <v>15</v>
      </c>
      <c r="D295" t="s">
        <v>16</v>
      </c>
      <c r="E295" t="s">
        <v>17</v>
      </c>
      <c r="F295" t="s">
        <v>18</v>
      </c>
      <c r="G295" s="3" t="s">
        <v>1285</v>
      </c>
      <c r="H295" s="40">
        <v>4</v>
      </c>
      <c r="I295" s="40">
        <v>1</v>
      </c>
      <c r="J295" s="40">
        <v>4</v>
      </c>
      <c r="K295" s="40">
        <v>7</v>
      </c>
      <c r="L295" s="40">
        <v>0</v>
      </c>
      <c r="M295" s="40">
        <v>3</v>
      </c>
      <c r="N295" s="40">
        <v>2</v>
      </c>
      <c r="O295" s="40">
        <v>1</v>
      </c>
      <c r="P295" s="40">
        <v>5</v>
      </c>
      <c r="Q295" s="40">
        <v>4</v>
      </c>
      <c r="R295" s="40">
        <v>1</v>
      </c>
      <c r="S295" s="40">
        <v>3</v>
      </c>
    </row>
    <row r="296" spans="1:19" x14ac:dyDescent="0.35">
      <c r="A296" t="s">
        <v>1286</v>
      </c>
      <c r="B296" t="s">
        <v>623</v>
      </c>
      <c r="C296" t="s">
        <v>21</v>
      </c>
      <c r="D296" t="s">
        <v>22</v>
      </c>
      <c r="E296" t="s">
        <v>42</v>
      </c>
      <c r="F296" t="s">
        <v>43</v>
      </c>
      <c r="G296" s="3" t="s">
        <v>1287</v>
      </c>
      <c r="H296" s="40">
        <v>9</v>
      </c>
      <c r="I296" s="40">
        <v>0</v>
      </c>
      <c r="J296" s="40">
        <v>0</v>
      </c>
      <c r="K296" s="40">
        <v>14</v>
      </c>
      <c r="L296" s="40">
        <v>3</v>
      </c>
      <c r="M296" s="40">
        <v>2</v>
      </c>
      <c r="N296" s="40">
        <v>2</v>
      </c>
      <c r="O296" s="40">
        <v>1</v>
      </c>
      <c r="P296" s="40">
        <v>9</v>
      </c>
      <c r="Q296" s="40">
        <v>5</v>
      </c>
      <c r="R296" s="40">
        <v>5</v>
      </c>
      <c r="S296" s="40">
        <v>1</v>
      </c>
    </row>
    <row r="297" spans="1:19" x14ac:dyDescent="0.35">
      <c r="A297" t="s">
        <v>1288</v>
      </c>
      <c r="B297" t="s">
        <v>623</v>
      </c>
      <c r="C297" t="s">
        <v>15</v>
      </c>
      <c r="D297" t="s">
        <v>67</v>
      </c>
      <c r="E297" t="s">
        <v>68</v>
      </c>
      <c r="F297" t="s">
        <v>69</v>
      </c>
      <c r="G297" s="3" t="s">
        <v>1289</v>
      </c>
      <c r="H297" s="40">
        <v>0</v>
      </c>
      <c r="I297" s="40">
        <v>0</v>
      </c>
      <c r="J297" s="40">
        <v>0</v>
      </c>
      <c r="K297" s="40">
        <v>5</v>
      </c>
      <c r="L297" s="40">
        <v>0</v>
      </c>
      <c r="M297" s="40">
        <v>1</v>
      </c>
      <c r="N297" s="40">
        <v>1</v>
      </c>
      <c r="O297" s="40">
        <v>1</v>
      </c>
      <c r="P297" s="40">
        <v>0</v>
      </c>
      <c r="Q297" s="40">
        <v>5</v>
      </c>
      <c r="R297" s="40">
        <v>2</v>
      </c>
      <c r="S297" s="40">
        <v>0</v>
      </c>
    </row>
    <row r="298" spans="1:19" x14ac:dyDescent="0.35">
      <c r="A298" t="s">
        <v>1290</v>
      </c>
      <c r="B298" t="s">
        <v>623</v>
      </c>
      <c r="C298" t="s">
        <v>15</v>
      </c>
      <c r="D298" t="s">
        <v>16</v>
      </c>
      <c r="E298" t="s">
        <v>17</v>
      </c>
      <c r="F298" t="s">
        <v>18</v>
      </c>
      <c r="G298" s="3" t="s">
        <v>1291</v>
      </c>
      <c r="H298" s="40">
        <v>0</v>
      </c>
      <c r="I298" s="40">
        <v>0</v>
      </c>
      <c r="J298" s="40">
        <v>1</v>
      </c>
      <c r="K298" s="40">
        <v>3</v>
      </c>
      <c r="L298" s="40">
        <v>1</v>
      </c>
      <c r="M298" s="40">
        <v>0</v>
      </c>
      <c r="N298" s="40">
        <v>4</v>
      </c>
      <c r="O298" s="40">
        <v>0</v>
      </c>
      <c r="P298" s="40">
        <v>3</v>
      </c>
      <c r="Q298" s="40">
        <v>3</v>
      </c>
      <c r="R298" s="40">
        <v>1</v>
      </c>
      <c r="S298" s="40">
        <v>4</v>
      </c>
    </row>
    <row r="299" spans="1:19" x14ac:dyDescent="0.35">
      <c r="A299" t="s">
        <v>548</v>
      </c>
      <c r="B299" t="s">
        <v>623</v>
      </c>
      <c r="C299" t="s">
        <v>15</v>
      </c>
      <c r="D299" t="s">
        <v>67</v>
      </c>
      <c r="E299" t="s">
        <v>68</v>
      </c>
      <c r="F299" t="s">
        <v>69</v>
      </c>
      <c r="G299" s="3" t="s">
        <v>549</v>
      </c>
      <c r="H299" s="40">
        <v>7</v>
      </c>
      <c r="I299" s="40">
        <v>15</v>
      </c>
      <c r="J299" s="40">
        <v>7</v>
      </c>
      <c r="K299" s="40">
        <v>26</v>
      </c>
      <c r="L299" s="40">
        <v>3</v>
      </c>
      <c r="M299" s="40">
        <v>4</v>
      </c>
      <c r="N299" s="40">
        <v>3</v>
      </c>
      <c r="O299" s="40">
        <v>2</v>
      </c>
      <c r="P299" s="40">
        <v>6</v>
      </c>
      <c r="Q299" s="40">
        <v>18</v>
      </c>
      <c r="R299" s="40">
        <v>0</v>
      </c>
      <c r="S299" s="40">
        <v>1</v>
      </c>
    </row>
    <row r="300" spans="1:19" x14ac:dyDescent="0.35">
      <c r="A300" t="s">
        <v>550</v>
      </c>
      <c r="B300" t="s">
        <v>623</v>
      </c>
      <c r="C300" t="s">
        <v>15</v>
      </c>
      <c r="D300" t="s">
        <v>67</v>
      </c>
      <c r="E300" t="s">
        <v>68</v>
      </c>
      <c r="F300" t="s">
        <v>69</v>
      </c>
      <c r="G300" s="3" t="s">
        <v>551</v>
      </c>
      <c r="H300" s="40">
        <v>5</v>
      </c>
      <c r="I300" s="40">
        <v>2</v>
      </c>
      <c r="J300" s="40">
        <v>3</v>
      </c>
      <c r="K300" s="40">
        <v>22</v>
      </c>
      <c r="L300" s="40">
        <v>1</v>
      </c>
      <c r="M300" s="40">
        <v>3</v>
      </c>
      <c r="N300" s="40">
        <v>2</v>
      </c>
      <c r="O300" s="40">
        <v>1</v>
      </c>
      <c r="P300" s="40">
        <v>7</v>
      </c>
      <c r="Q300" s="40">
        <v>9</v>
      </c>
      <c r="R300" s="40">
        <v>0</v>
      </c>
      <c r="S300" s="40">
        <v>0</v>
      </c>
    </row>
    <row r="301" spans="1:19" x14ac:dyDescent="0.35">
      <c r="A301" t="s">
        <v>1292</v>
      </c>
      <c r="B301" t="s">
        <v>1030</v>
      </c>
      <c r="C301" t="s">
        <v>1293</v>
      </c>
      <c r="D301" t="s">
        <v>1294</v>
      </c>
      <c r="E301" t="s">
        <v>1295</v>
      </c>
      <c r="F301" t="s">
        <v>1296</v>
      </c>
      <c r="G301" s="3" t="s">
        <v>1297</v>
      </c>
      <c r="H301" s="40">
        <v>33</v>
      </c>
      <c r="I301" s="40">
        <v>9</v>
      </c>
      <c r="J301" s="40">
        <v>0</v>
      </c>
      <c r="K301" s="40">
        <v>2</v>
      </c>
      <c r="L301" s="40">
        <v>8</v>
      </c>
      <c r="M301" s="40">
        <v>13</v>
      </c>
      <c r="N301" s="40">
        <v>15</v>
      </c>
      <c r="O301" s="40">
        <v>10</v>
      </c>
      <c r="P301" s="40">
        <v>8</v>
      </c>
      <c r="Q301" s="40">
        <v>7</v>
      </c>
      <c r="R301" s="40">
        <v>16</v>
      </c>
      <c r="S301" s="40">
        <v>0</v>
      </c>
    </row>
    <row r="302" spans="1:19" x14ac:dyDescent="0.35">
      <c r="A302" t="s">
        <v>1298</v>
      </c>
      <c r="B302" t="s">
        <v>623</v>
      </c>
      <c r="C302" t="s">
        <v>21</v>
      </c>
      <c r="D302" t="s">
        <v>22</v>
      </c>
      <c r="E302" t="s">
        <v>23</v>
      </c>
      <c r="F302" t="s">
        <v>292</v>
      </c>
      <c r="G302" s="3" t="s">
        <v>1299</v>
      </c>
      <c r="H302" s="40">
        <v>12</v>
      </c>
      <c r="I302" s="40">
        <v>17</v>
      </c>
      <c r="J302" s="40">
        <v>1</v>
      </c>
      <c r="K302" s="40">
        <v>21</v>
      </c>
      <c r="L302" s="40">
        <v>15</v>
      </c>
      <c r="M302" s="40">
        <v>95</v>
      </c>
      <c r="N302" s="40">
        <v>76</v>
      </c>
      <c r="O302" s="40">
        <v>15</v>
      </c>
      <c r="P302" s="40">
        <v>137</v>
      </c>
      <c r="Q302" s="40">
        <v>1</v>
      </c>
      <c r="R302" s="40">
        <v>10</v>
      </c>
      <c r="S302" s="40">
        <v>1</v>
      </c>
    </row>
    <row r="303" spans="1:19" x14ac:dyDescent="0.35">
      <c r="A303" t="s">
        <v>1300</v>
      </c>
      <c r="B303" t="s">
        <v>623</v>
      </c>
      <c r="C303" t="s">
        <v>15</v>
      </c>
      <c r="D303" t="s">
        <v>67</v>
      </c>
      <c r="E303" t="s">
        <v>68</v>
      </c>
      <c r="F303" t="s">
        <v>69</v>
      </c>
      <c r="G303" s="3" t="s">
        <v>1301</v>
      </c>
      <c r="H303" s="40">
        <v>0</v>
      </c>
      <c r="I303" s="40">
        <v>4</v>
      </c>
      <c r="J303" s="40">
        <v>0</v>
      </c>
      <c r="K303" s="40">
        <v>4</v>
      </c>
      <c r="L303" s="40">
        <v>1</v>
      </c>
      <c r="M303" s="40">
        <v>0</v>
      </c>
      <c r="N303" s="40">
        <v>0</v>
      </c>
      <c r="O303" s="40">
        <v>0</v>
      </c>
      <c r="P303" s="40">
        <v>1</v>
      </c>
      <c r="Q303" s="40">
        <v>2</v>
      </c>
      <c r="R303" s="40">
        <v>0</v>
      </c>
      <c r="S303" s="40">
        <v>2</v>
      </c>
    </row>
    <row r="304" spans="1:19" x14ac:dyDescent="0.35">
      <c r="A304" t="s">
        <v>1302</v>
      </c>
      <c r="B304" t="s">
        <v>623</v>
      </c>
      <c r="C304" t="s">
        <v>21</v>
      </c>
      <c r="D304" t="s">
        <v>186</v>
      </c>
      <c r="E304" t="s">
        <v>187</v>
      </c>
      <c r="F304" t="s">
        <v>1303</v>
      </c>
      <c r="G304" s="3" t="s">
        <v>1304</v>
      </c>
      <c r="H304" s="40">
        <v>4</v>
      </c>
      <c r="I304" s="40">
        <v>2</v>
      </c>
      <c r="J304" s="40">
        <v>2</v>
      </c>
      <c r="K304" s="40">
        <v>0</v>
      </c>
      <c r="L304" s="40">
        <v>3</v>
      </c>
      <c r="M304" s="40">
        <v>5</v>
      </c>
      <c r="N304" s="40">
        <v>10</v>
      </c>
      <c r="O304" s="40">
        <v>2</v>
      </c>
      <c r="P304" s="40">
        <v>12</v>
      </c>
      <c r="Q304" s="40">
        <v>1</v>
      </c>
      <c r="R304" s="40">
        <v>25</v>
      </c>
      <c r="S304" s="40">
        <v>21</v>
      </c>
    </row>
    <row r="305" spans="1:19" x14ac:dyDescent="0.35">
      <c r="A305" t="s">
        <v>1305</v>
      </c>
      <c r="B305" t="s">
        <v>623</v>
      </c>
      <c r="C305" t="s">
        <v>15</v>
      </c>
      <c r="D305" t="s">
        <v>1306</v>
      </c>
      <c r="E305" t="s">
        <v>1307</v>
      </c>
      <c r="F305" t="s">
        <v>1308</v>
      </c>
      <c r="G305" s="3" t="s">
        <v>1309</v>
      </c>
      <c r="H305" s="40">
        <v>0</v>
      </c>
      <c r="I305" s="40">
        <v>1</v>
      </c>
      <c r="J305" s="40">
        <v>0</v>
      </c>
      <c r="K305" s="40">
        <v>1</v>
      </c>
      <c r="L305" s="40">
        <v>8</v>
      </c>
      <c r="M305" s="40">
        <v>1</v>
      </c>
      <c r="N305" s="40">
        <v>5</v>
      </c>
      <c r="O305" s="40">
        <v>4</v>
      </c>
      <c r="P305" s="40">
        <v>1</v>
      </c>
      <c r="Q305" s="40">
        <v>0</v>
      </c>
      <c r="R305" s="40">
        <v>14</v>
      </c>
      <c r="S305" s="40">
        <v>6</v>
      </c>
    </row>
    <row r="306" spans="1:19" x14ac:dyDescent="0.35">
      <c r="A306" t="s">
        <v>137</v>
      </c>
      <c r="B306" t="s">
        <v>623</v>
      </c>
      <c r="C306" t="s">
        <v>15</v>
      </c>
      <c r="D306" t="s">
        <v>67</v>
      </c>
      <c r="E306" t="s">
        <v>68</v>
      </c>
      <c r="F306" t="s">
        <v>69</v>
      </c>
      <c r="G306" s="3" t="s">
        <v>138</v>
      </c>
      <c r="H306" s="40">
        <v>71</v>
      </c>
      <c r="I306" s="40">
        <v>152</v>
      </c>
      <c r="J306" s="40">
        <v>133</v>
      </c>
      <c r="K306" s="40">
        <v>521</v>
      </c>
      <c r="L306" s="40">
        <v>36</v>
      </c>
      <c r="M306" s="40">
        <v>106</v>
      </c>
      <c r="N306" s="40">
        <v>74</v>
      </c>
      <c r="O306" s="40">
        <v>96</v>
      </c>
      <c r="P306" s="40">
        <v>95</v>
      </c>
      <c r="Q306" s="40">
        <v>140</v>
      </c>
      <c r="R306" s="40">
        <v>11</v>
      </c>
      <c r="S306" s="40">
        <v>5</v>
      </c>
    </row>
    <row r="307" spans="1:19" x14ac:dyDescent="0.35">
      <c r="A307" t="s">
        <v>1310</v>
      </c>
      <c r="B307" t="s">
        <v>623</v>
      </c>
      <c r="C307" t="s">
        <v>15</v>
      </c>
      <c r="D307" t="s">
        <v>1306</v>
      </c>
      <c r="E307" t="s">
        <v>1307</v>
      </c>
      <c r="F307" t="s">
        <v>1311</v>
      </c>
      <c r="G307" s="3" t="s">
        <v>1312</v>
      </c>
      <c r="H307" s="40">
        <v>0</v>
      </c>
      <c r="I307" s="40">
        <v>1</v>
      </c>
      <c r="J307" s="40">
        <v>0</v>
      </c>
      <c r="K307" s="40">
        <v>1</v>
      </c>
      <c r="L307" s="40">
        <v>2</v>
      </c>
      <c r="M307" s="40">
        <v>3</v>
      </c>
      <c r="N307" s="40">
        <v>9</v>
      </c>
      <c r="O307" s="40">
        <v>0</v>
      </c>
      <c r="P307" s="40">
        <v>1</v>
      </c>
      <c r="Q307" s="40">
        <v>0</v>
      </c>
      <c r="R307" s="40">
        <v>5</v>
      </c>
      <c r="S307" s="40">
        <v>5</v>
      </c>
    </row>
    <row r="308" spans="1:19" x14ac:dyDescent="0.35">
      <c r="A308" t="s">
        <v>1313</v>
      </c>
      <c r="B308" t="s">
        <v>654</v>
      </c>
      <c r="C308" t="s">
        <v>252</v>
      </c>
      <c r="D308" t="s">
        <v>253</v>
      </c>
      <c r="E308" t="s">
        <v>254</v>
      </c>
      <c r="F308" t="s">
        <v>255</v>
      </c>
      <c r="G308" s="3" t="s">
        <v>1314</v>
      </c>
      <c r="H308" s="40">
        <v>4</v>
      </c>
      <c r="I308" s="40">
        <v>2</v>
      </c>
      <c r="J308" s="40">
        <v>8</v>
      </c>
      <c r="K308" s="40">
        <v>51</v>
      </c>
      <c r="L308" s="40">
        <v>3</v>
      </c>
      <c r="M308" s="40">
        <v>8</v>
      </c>
      <c r="N308" s="40">
        <v>2</v>
      </c>
      <c r="O308" s="40">
        <v>4</v>
      </c>
      <c r="P308" s="40">
        <v>5</v>
      </c>
      <c r="Q308" s="40">
        <v>16</v>
      </c>
      <c r="R308" s="40">
        <v>0</v>
      </c>
      <c r="S308" s="40">
        <v>2</v>
      </c>
    </row>
    <row r="309" spans="1:19" x14ac:dyDescent="0.35">
      <c r="A309" t="s">
        <v>1315</v>
      </c>
      <c r="B309" t="s">
        <v>623</v>
      </c>
      <c r="C309" t="s">
        <v>21</v>
      </c>
      <c r="D309" t="s">
        <v>186</v>
      </c>
      <c r="E309" t="s">
        <v>187</v>
      </c>
      <c r="F309" t="s">
        <v>754</v>
      </c>
      <c r="G309" s="3" t="s">
        <v>1316</v>
      </c>
      <c r="H309" s="40">
        <v>2</v>
      </c>
      <c r="I309" s="40">
        <v>3</v>
      </c>
      <c r="J309" s="40">
        <v>0</v>
      </c>
      <c r="K309" s="40">
        <v>2</v>
      </c>
      <c r="L309" s="40">
        <v>4</v>
      </c>
      <c r="M309" s="40">
        <v>16</v>
      </c>
      <c r="N309" s="40">
        <v>3</v>
      </c>
      <c r="O309" s="40">
        <v>2</v>
      </c>
      <c r="P309" s="40">
        <v>4</v>
      </c>
      <c r="Q309" s="40">
        <v>1</v>
      </c>
      <c r="R309" s="40">
        <v>15</v>
      </c>
      <c r="S309" s="40">
        <v>6</v>
      </c>
    </row>
    <row r="310" spans="1:19" x14ac:dyDescent="0.35">
      <c r="A310" t="s">
        <v>1317</v>
      </c>
      <c r="B310" t="s">
        <v>623</v>
      </c>
      <c r="C310" t="s">
        <v>21</v>
      </c>
      <c r="D310" t="s">
        <v>186</v>
      </c>
      <c r="E310" t="s">
        <v>187</v>
      </c>
      <c r="F310" t="s">
        <v>754</v>
      </c>
      <c r="G310" s="3" t="s">
        <v>1318</v>
      </c>
      <c r="H310" s="40">
        <v>7</v>
      </c>
      <c r="I310" s="40">
        <v>6</v>
      </c>
      <c r="J310" s="40">
        <v>0</v>
      </c>
      <c r="K310" s="40">
        <v>8</v>
      </c>
      <c r="L310" s="40">
        <v>8</v>
      </c>
      <c r="M310" s="40">
        <v>32</v>
      </c>
      <c r="N310" s="40">
        <v>6</v>
      </c>
      <c r="O310" s="40">
        <v>1</v>
      </c>
      <c r="P310" s="40">
        <v>5</v>
      </c>
      <c r="Q310" s="40">
        <v>7</v>
      </c>
      <c r="R310" s="40">
        <v>57</v>
      </c>
      <c r="S310" s="40">
        <v>9</v>
      </c>
    </row>
    <row r="311" spans="1:19" x14ac:dyDescent="0.35">
      <c r="A311" t="s">
        <v>1319</v>
      </c>
      <c r="B311" t="s">
        <v>654</v>
      </c>
      <c r="C311" t="s">
        <v>252</v>
      </c>
      <c r="D311" t="s">
        <v>253</v>
      </c>
      <c r="E311" t="s">
        <v>254</v>
      </c>
      <c r="F311" t="s">
        <v>661</v>
      </c>
      <c r="G311" s="3" t="s">
        <v>1320</v>
      </c>
      <c r="H311" s="40">
        <v>0</v>
      </c>
      <c r="I311" s="40">
        <v>12</v>
      </c>
      <c r="J311" s="40">
        <v>0</v>
      </c>
      <c r="K311" s="40">
        <v>1</v>
      </c>
      <c r="L311" s="40">
        <v>0</v>
      </c>
      <c r="M311" s="40">
        <v>0</v>
      </c>
      <c r="N311" s="40">
        <v>0</v>
      </c>
      <c r="O311" s="40">
        <v>0</v>
      </c>
      <c r="P311" s="40">
        <v>3</v>
      </c>
      <c r="Q311" s="40">
        <v>0</v>
      </c>
      <c r="R311" s="40">
        <v>0</v>
      </c>
      <c r="S311" s="40">
        <v>0</v>
      </c>
    </row>
    <row r="312" spans="1:19" x14ac:dyDescent="0.35">
      <c r="A312" t="s">
        <v>1321</v>
      </c>
      <c r="B312" t="s">
        <v>623</v>
      </c>
      <c r="C312" t="s">
        <v>15</v>
      </c>
      <c r="D312" t="s">
        <v>16</v>
      </c>
      <c r="E312" t="s">
        <v>17</v>
      </c>
      <c r="F312" t="s">
        <v>376</v>
      </c>
      <c r="G312" s="3" t="s">
        <v>1322</v>
      </c>
      <c r="H312" s="40">
        <v>12</v>
      </c>
      <c r="I312" s="40">
        <v>4</v>
      </c>
      <c r="J312" s="40">
        <v>0</v>
      </c>
      <c r="K312" s="40">
        <v>6</v>
      </c>
      <c r="L312" s="40">
        <v>28</v>
      </c>
      <c r="M312" s="40">
        <v>32</v>
      </c>
      <c r="N312" s="40">
        <v>6</v>
      </c>
      <c r="O312" s="40">
        <v>5</v>
      </c>
      <c r="P312" s="40">
        <v>21</v>
      </c>
      <c r="Q312" s="40">
        <v>1</v>
      </c>
      <c r="R312" s="40">
        <v>10</v>
      </c>
      <c r="S312" s="40">
        <v>92</v>
      </c>
    </row>
    <row r="313" spans="1:19" x14ac:dyDescent="0.35">
      <c r="A313" t="s">
        <v>1323</v>
      </c>
      <c r="B313" t="s">
        <v>623</v>
      </c>
      <c r="C313" t="s">
        <v>21</v>
      </c>
      <c r="D313" t="s">
        <v>22</v>
      </c>
      <c r="E313" t="s">
        <v>121</v>
      </c>
      <c r="F313" t="s">
        <v>443</v>
      </c>
      <c r="G313" s="3" t="s">
        <v>1324</v>
      </c>
      <c r="H313" s="40">
        <v>0</v>
      </c>
      <c r="I313" s="40">
        <v>0</v>
      </c>
      <c r="J313" s="40">
        <v>0</v>
      </c>
      <c r="K313" s="40">
        <v>1</v>
      </c>
      <c r="L313" s="40">
        <v>2</v>
      </c>
      <c r="M313" s="40">
        <v>9</v>
      </c>
      <c r="N313" s="40">
        <v>0</v>
      </c>
      <c r="O313" s="40">
        <v>0</v>
      </c>
      <c r="P313" s="40">
        <v>1</v>
      </c>
      <c r="Q313" s="40">
        <v>1</v>
      </c>
      <c r="R313" s="40">
        <v>0</v>
      </c>
      <c r="S313" s="40">
        <v>11</v>
      </c>
    </row>
    <row r="314" spans="1:19" x14ac:dyDescent="0.35">
      <c r="A314" t="s">
        <v>1325</v>
      </c>
      <c r="B314" t="s">
        <v>623</v>
      </c>
      <c r="C314" t="s">
        <v>21</v>
      </c>
      <c r="D314" t="s">
        <v>22</v>
      </c>
      <c r="E314" t="s">
        <v>121</v>
      </c>
      <c r="F314" t="s">
        <v>443</v>
      </c>
      <c r="G314" s="3" t="s">
        <v>1326</v>
      </c>
      <c r="H314" s="40">
        <v>0</v>
      </c>
      <c r="I314" s="40">
        <v>2</v>
      </c>
      <c r="J314" s="40">
        <v>0</v>
      </c>
      <c r="K314" s="40">
        <v>0</v>
      </c>
      <c r="L314" s="40">
        <v>0</v>
      </c>
      <c r="M314" s="40">
        <v>4</v>
      </c>
      <c r="N314" s="40">
        <v>1</v>
      </c>
      <c r="O314" s="40">
        <v>0</v>
      </c>
      <c r="P314" s="40">
        <v>1</v>
      </c>
      <c r="Q314" s="40">
        <v>1</v>
      </c>
      <c r="R314" s="40">
        <v>1</v>
      </c>
      <c r="S314" s="40">
        <v>4</v>
      </c>
    </row>
    <row r="315" spans="1:19" x14ac:dyDescent="0.35">
      <c r="A315" t="s">
        <v>1327</v>
      </c>
      <c r="B315" t="s">
        <v>623</v>
      </c>
      <c r="C315" t="s">
        <v>21</v>
      </c>
      <c r="D315" t="s">
        <v>22</v>
      </c>
      <c r="E315" t="s">
        <v>121</v>
      </c>
      <c r="F315" t="s">
        <v>443</v>
      </c>
      <c r="G315" s="3" t="s">
        <v>1328</v>
      </c>
      <c r="H315" s="40">
        <v>0</v>
      </c>
      <c r="I315" s="40">
        <v>1</v>
      </c>
      <c r="J315" s="40">
        <v>0</v>
      </c>
      <c r="K315" s="40">
        <v>0</v>
      </c>
      <c r="L315" s="40">
        <v>1</v>
      </c>
      <c r="M315" s="40">
        <v>83</v>
      </c>
      <c r="N315" s="40">
        <v>0</v>
      </c>
      <c r="O315" s="40">
        <v>0</v>
      </c>
      <c r="P315" s="40">
        <v>0</v>
      </c>
      <c r="Q315" s="40">
        <v>1</v>
      </c>
      <c r="R315" s="40">
        <v>1</v>
      </c>
      <c r="S315" s="40">
        <v>7</v>
      </c>
    </row>
    <row r="316" spans="1:19" x14ac:dyDescent="0.35">
      <c r="A316" t="s">
        <v>1329</v>
      </c>
      <c r="B316" t="s">
        <v>654</v>
      </c>
      <c r="C316" t="s">
        <v>709</v>
      </c>
      <c r="D316" t="s">
        <v>710</v>
      </c>
      <c r="E316" t="s">
        <v>1330</v>
      </c>
      <c r="F316" t="s">
        <v>1331</v>
      </c>
      <c r="G316" s="3" t="s">
        <v>1332</v>
      </c>
      <c r="H316" s="40">
        <v>2</v>
      </c>
      <c r="I316" s="40">
        <v>4</v>
      </c>
      <c r="J316" s="40">
        <v>0</v>
      </c>
      <c r="K316" s="40">
        <v>10</v>
      </c>
      <c r="L316" s="40">
        <v>0</v>
      </c>
      <c r="M316" s="40">
        <v>0</v>
      </c>
      <c r="N316" s="40">
        <v>0</v>
      </c>
      <c r="O316" s="40">
        <v>4</v>
      </c>
      <c r="P316" s="40">
        <v>1</v>
      </c>
      <c r="Q316" s="40">
        <v>0</v>
      </c>
      <c r="R316" s="40">
        <v>0</v>
      </c>
      <c r="S316" s="40">
        <v>0</v>
      </c>
    </row>
    <row r="317" spans="1:19" x14ac:dyDescent="0.35">
      <c r="A317" t="s">
        <v>1333</v>
      </c>
      <c r="B317" t="s">
        <v>654</v>
      </c>
      <c r="C317" t="s">
        <v>252</v>
      </c>
      <c r="D317" t="s">
        <v>253</v>
      </c>
      <c r="E317" t="s">
        <v>254</v>
      </c>
      <c r="F317" t="s">
        <v>255</v>
      </c>
      <c r="G317" s="3" t="s">
        <v>1334</v>
      </c>
      <c r="H317" s="40">
        <v>1</v>
      </c>
      <c r="I317" s="40">
        <v>0</v>
      </c>
      <c r="J317" s="40">
        <v>4</v>
      </c>
      <c r="K317" s="40">
        <v>17</v>
      </c>
      <c r="L317" s="40">
        <v>0</v>
      </c>
      <c r="M317" s="40">
        <v>1</v>
      </c>
      <c r="N317" s="40">
        <v>1</v>
      </c>
      <c r="O317" s="40">
        <v>1</v>
      </c>
      <c r="P317" s="40">
        <v>4</v>
      </c>
      <c r="Q317" s="40">
        <v>2</v>
      </c>
      <c r="R317" s="40">
        <v>0</v>
      </c>
      <c r="S317" s="40">
        <v>0</v>
      </c>
    </row>
    <row r="318" spans="1:19" x14ac:dyDescent="0.35">
      <c r="A318" t="s">
        <v>1335</v>
      </c>
      <c r="B318" t="s">
        <v>875</v>
      </c>
      <c r="C318" t="s">
        <v>876</v>
      </c>
      <c r="D318" t="s">
        <v>877</v>
      </c>
      <c r="E318" t="s">
        <v>980</v>
      </c>
      <c r="F318" t="s">
        <v>1336</v>
      </c>
      <c r="G318" s="3" t="s">
        <v>1337</v>
      </c>
      <c r="H318" s="40">
        <v>3</v>
      </c>
      <c r="I318" s="40">
        <v>3</v>
      </c>
      <c r="J318" s="40">
        <v>5</v>
      </c>
      <c r="K318" s="40">
        <v>27</v>
      </c>
      <c r="L318" s="40">
        <v>22</v>
      </c>
      <c r="M318" s="40">
        <v>20</v>
      </c>
      <c r="N318" s="40">
        <v>0</v>
      </c>
      <c r="O318" s="40">
        <v>13</v>
      </c>
      <c r="P318" s="40">
        <v>13</v>
      </c>
      <c r="Q318" s="40">
        <v>8</v>
      </c>
      <c r="R318" s="40">
        <v>2</v>
      </c>
      <c r="S318" s="40">
        <v>3</v>
      </c>
    </row>
    <row r="319" spans="1:19" x14ac:dyDescent="0.35">
      <c r="A319" t="s">
        <v>1338</v>
      </c>
      <c r="B319" t="s">
        <v>875</v>
      </c>
      <c r="C319" t="s">
        <v>876</v>
      </c>
      <c r="D319" t="s">
        <v>877</v>
      </c>
      <c r="E319" t="s">
        <v>980</v>
      </c>
      <c r="F319" t="s">
        <v>1339</v>
      </c>
      <c r="G319" s="3" t="s">
        <v>1340</v>
      </c>
      <c r="H319" s="40">
        <v>0</v>
      </c>
      <c r="I319" s="40">
        <v>3</v>
      </c>
      <c r="J319" s="40">
        <v>0</v>
      </c>
      <c r="K319" s="40">
        <v>4</v>
      </c>
      <c r="L319" s="40">
        <v>8</v>
      </c>
      <c r="M319" s="40">
        <v>1</v>
      </c>
      <c r="N319" s="40">
        <v>0</v>
      </c>
      <c r="O319" s="40">
        <v>10</v>
      </c>
      <c r="P319" s="40">
        <v>0</v>
      </c>
      <c r="Q319" s="40">
        <v>0</v>
      </c>
      <c r="R319" s="40">
        <v>0</v>
      </c>
      <c r="S319" s="40">
        <v>0</v>
      </c>
    </row>
    <row r="320" spans="1:19" x14ac:dyDescent="0.35">
      <c r="A320" t="s">
        <v>1341</v>
      </c>
      <c r="B320" t="s">
        <v>623</v>
      </c>
      <c r="C320" t="s">
        <v>15</v>
      </c>
      <c r="D320" t="s">
        <v>67</v>
      </c>
      <c r="E320" t="s">
        <v>68</v>
      </c>
      <c r="F320" t="s">
        <v>69</v>
      </c>
      <c r="G320" s="3" t="s">
        <v>1342</v>
      </c>
      <c r="H320" s="40">
        <v>6</v>
      </c>
      <c r="I320" s="40">
        <v>13</v>
      </c>
      <c r="J320" s="40">
        <v>3</v>
      </c>
      <c r="K320" s="40">
        <v>6</v>
      </c>
      <c r="L320" s="40">
        <v>3</v>
      </c>
      <c r="M320" s="40">
        <v>5</v>
      </c>
      <c r="N320" s="40">
        <v>1</v>
      </c>
      <c r="O320" s="40">
        <v>5</v>
      </c>
      <c r="P320" s="40">
        <v>5</v>
      </c>
      <c r="Q320" s="40">
        <v>14</v>
      </c>
      <c r="R320" s="40">
        <v>1</v>
      </c>
      <c r="S320" s="40">
        <v>3</v>
      </c>
    </row>
    <row r="321" spans="1:19" x14ac:dyDescent="0.35">
      <c r="A321" t="s">
        <v>1343</v>
      </c>
      <c r="B321" t="s">
        <v>623</v>
      </c>
      <c r="C321" t="s">
        <v>15</v>
      </c>
      <c r="D321" t="s">
        <v>1306</v>
      </c>
      <c r="E321" t="s">
        <v>1307</v>
      </c>
      <c r="F321" t="s">
        <v>1344</v>
      </c>
      <c r="G321" s="3" t="s">
        <v>1345</v>
      </c>
      <c r="H321" s="40">
        <v>0</v>
      </c>
      <c r="I321" s="40">
        <v>0</v>
      </c>
      <c r="J321" s="40">
        <v>1</v>
      </c>
      <c r="K321" s="40">
        <v>0</v>
      </c>
      <c r="L321" s="40">
        <v>3</v>
      </c>
      <c r="M321" s="40">
        <v>4</v>
      </c>
      <c r="N321" s="40">
        <v>1</v>
      </c>
      <c r="O321" s="40">
        <v>1</v>
      </c>
      <c r="P321" s="40">
        <v>0</v>
      </c>
      <c r="Q321" s="40">
        <v>3</v>
      </c>
      <c r="R321" s="40">
        <v>10</v>
      </c>
      <c r="S321" s="40">
        <v>5</v>
      </c>
    </row>
    <row r="322" spans="1:19" x14ac:dyDescent="0.35">
      <c r="A322" t="s">
        <v>1346</v>
      </c>
      <c r="B322" t="s">
        <v>875</v>
      </c>
      <c r="C322" t="s">
        <v>876</v>
      </c>
      <c r="D322" t="s">
        <v>877</v>
      </c>
      <c r="E322" t="s">
        <v>980</v>
      </c>
      <c r="F322" t="s">
        <v>1339</v>
      </c>
      <c r="G322" s="3" t="s">
        <v>1347</v>
      </c>
      <c r="H322" s="40">
        <v>0</v>
      </c>
      <c r="I322" s="40">
        <v>0</v>
      </c>
      <c r="J322" s="40">
        <v>0</v>
      </c>
      <c r="K322" s="40">
        <v>3</v>
      </c>
      <c r="L322" s="40">
        <v>0</v>
      </c>
      <c r="M322" s="40">
        <v>1</v>
      </c>
      <c r="N322" s="40">
        <v>1</v>
      </c>
      <c r="O322" s="40">
        <v>3</v>
      </c>
      <c r="P322" s="40">
        <v>0</v>
      </c>
      <c r="Q322" s="40">
        <v>1</v>
      </c>
      <c r="R322" s="40">
        <v>0</v>
      </c>
      <c r="S322" s="40">
        <v>0</v>
      </c>
    </row>
    <row r="323" spans="1:19" x14ac:dyDescent="0.35">
      <c r="A323" t="s">
        <v>1348</v>
      </c>
      <c r="B323" t="s">
        <v>623</v>
      </c>
      <c r="C323" t="s">
        <v>21</v>
      </c>
      <c r="D323" t="s">
        <v>186</v>
      </c>
      <c r="E323" t="s">
        <v>191</v>
      </c>
      <c r="F323" t="s">
        <v>1349</v>
      </c>
      <c r="G323" s="3" t="s">
        <v>1350</v>
      </c>
      <c r="H323" s="40">
        <v>5</v>
      </c>
      <c r="I323" s="40">
        <v>2</v>
      </c>
      <c r="J323" s="40">
        <v>3</v>
      </c>
      <c r="K323" s="40">
        <v>12</v>
      </c>
      <c r="L323" s="40">
        <v>5</v>
      </c>
      <c r="M323" s="40">
        <v>6</v>
      </c>
      <c r="N323" s="40">
        <v>4</v>
      </c>
      <c r="O323" s="40">
        <v>2</v>
      </c>
      <c r="P323" s="40">
        <v>5</v>
      </c>
      <c r="Q323" s="40">
        <v>3</v>
      </c>
      <c r="R323" s="40">
        <v>17</v>
      </c>
      <c r="S323" s="40">
        <v>4</v>
      </c>
    </row>
    <row r="324" spans="1:19" x14ac:dyDescent="0.35">
      <c r="A324" t="s">
        <v>1351</v>
      </c>
      <c r="B324" t="s">
        <v>875</v>
      </c>
      <c r="C324" t="s">
        <v>876</v>
      </c>
      <c r="D324" t="s">
        <v>877</v>
      </c>
      <c r="E324" t="s">
        <v>980</v>
      </c>
      <c r="F324" t="s">
        <v>1336</v>
      </c>
      <c r="G324" s="3" t="s">
        <v>1352</v>
      </c>
      <c r="H324" s="40">
        <v>8</v>
      </c>
      <c r="I324" s="40">
        <v>8</v>
      </c>
      <c r="J324" s="40">
        <v>1</v>
      </c>
      <c r="K324" s="40">
        <v>10</v>
      </c>
      <c r="L324" s="40">
        <v>12</v>
      </c>
      <c r="M324" s="40">
        <v>8</v>
      </c>
      <c r="N324" s="40">
        <v>0</v>
      </c>
      <c r="O324" s="40">
        <v>3</v>
      </c>
      <c r="P324" s="40">
        <v>0</v>
      </c>
      <c r="Q324" s="40">
        <v>2</v>
      </c>
      <c r="R324" s="40">
        <v>5</v>
      </c>
      <c r="S324" s="40">
        <v>1</v>
      </c>
    </row>
    <row r="325" spans="1:19" x14ac:dyDescent="0.35">
      <c r="A325" t="s">
        <v>1353</v>
      </c>
      <c r="B325" t="s">
        <v>623</v>
      </c>
      <c r="C325" t="s">
        <v>15</v>
      </c>
      <c r="D325" t="s">
        <v>664</v>
      </c>
      <c r="E325" t="s">
        <v>1087</v>
      </c>
      <c r="F325" t="s">
        <v>1354</v>
      </c>
      <c r="G325" s="3" t="s">
        <v>1355</v>
      </c>
      <c r="H325" s="40">
        <v>1</v>
      </c>
      <c r="I325" s="40">
        <v>0</v>
      </c>
      <c r="J325" s="40">
        <v>0</v>
      </c>
      <c r="K325" s="40">
        <v>1</v>
      </c>
      <c r="L325" s="40">
        <v>3</v>
      </c>
      <c r="M325" s="40">
        <v>0</v>
      </c>
      <c r="N325" s="40">
        <v>4</v>
      </c>
      <c r="O325" s="40">
        <v>0</v>
      </c>
      <c r="P325" s="40">
        <v>0</v>
      </c>
      <c r="Q325" s="40">
        <v>1</v>
      </c>
      <c r="R325" s="40">
        <v>0</v>
      </c>
      <c r="S325" s="40">
        <v>0</v>
      </c>
    </row>
    <row r="326" spans="1:19" x14ac:dyDescent="0.35">
      <c r="A326" t="s">
        <v>1356</v>
      </c>
      <c r="B326" t="s">
        <v>623</v>
      </c>
      <c r="C326" t="s">
        <v>15</v>
      </c>
      <c r="D326" t="s">
        <v>16</v>
      </c>
      <c r="E326" t="s">
        <v>17</v>
      </c>
      <c r="F326" t="s">
        <v>102</v>
      </c>
      <c r="G326" s="3" t="s">
        <v>1357</v>
      </c>
      <c r="H326" s="40">
        <v>12</v>
      </c>
      <c r="I326" s="40">
        <v>7</v>
      </c>
      <c r="J326" s="40">
        <v>13</v>
      </c>
      <c r="K326" s="40">
        <v>7</v>
      </c>
      <c r="L326" s="40">
        <v>6</v>
      </c>
      <c r="M326" s="40">
        <v>8</v>
      </c>
      <c r="N326" s="40">
        <v>1</v>
      </c>
      <c r="O326" s="40">
        <v>54</v>
      </c>
      <c r="P326" s="40">
        <v>21</v>
      </c>
      <c r="Q326" s="40">
        <v>42</v>
      </c>
      <c r="R326" s="40">
        <v>1</v>
      </c>
      <c r="S326" s="40">
        <v>3</v>
      </c>
    </row>
    <row r="327" spans="1:19" x14ac:dyDescent="0.35">
      <c r="A327" t="s">
        <v>1358</v>
      </c>
      <c r="B327" t="s">
        <v>623</v>
      </c>
      <c r="C327" t="s">
        <v>15</v>
      </c>
      <c r="D327" t="s">
        <v>16</v>
      </c>
      <c r="E327" t="s">
        <v>17</v>
      </c>
      <c r="F327" t="s">
        <v>18</v>
      </c>
      <c r="G327" s="3" t="s">
        <v>1359</v>
      </c>
      <c r="H327" s="40">
        <v>31</v>
      </c>
      <c r="I327" s="40">
        <v>14</v>
      </c>
      <c r="J327" s="40">
        <v>1</v>
      </c>
      <c r="K327" s="40">
        <v>42</v>
      </c>
      <c r="L327" s="40">
        <v>3</v>
      </c>
      <c r="M327" s="40">
        <v>13</v>
      </c>
      <c r="N327" s="40">
        <v>22</v>
      </c>
      <c r="O327" s="40">
        <v>5</v>
      </c>
      <c r="P327" s="40">
        <v>65</v>
      </c>
      <c r="Q327" s="40">
        <v>28</v>
      </c>
      <c r="R327" s="40">
        <v>34</v>
      </c>
      <c r="S327" s="40">
        <v>131</v>
      </c>
    </row>
    <row r="328" spans="1:19" x14ac:dyDescent="0.35">
      <c r="A328" t="s">
        <v>1360</v>
      </c>
      <c r="B328" t="s">
        <v>623</v>
      </c>
      <c r="C328" t="s">
        <v>21</v>
      </c>
      <c r="D328" t="s">
        <v>22</v>
      </c>
      <c r="E328" t="s">
        <v>42</v>
      </c>
      <c r="F328" t="s">
        <v>62</v>
      </c>
      <c r="G328" s="3" t="s">
        <v>1361</v>
      </c>
      <c r="H328" s="40">
        <v>1</v>
      </c>
      <c r="I328" s="40">
        <v>3</v>
      </c>
      <c r="J328" s="40">
        <v>0</v>
      </c>
      <c r="K328" s="40">
        <v>6</v>
      </c>
      <c r="L328" s="40">
        <v>1</v>
      </c>
      <c r="M328" s="40">
        <v>6</v>
      </c>
      <c r="N328" s="40">
        <v>1</v>
      </c>
      <c r="O328" s="40">
        <v>0</v>
      </c>
      <c r="P328" s="40">
        <v>1</v>
      </c>
      <c r="Q328" s="40">
        <v>0</v>
      </c>
      <c r="R328" s="40">
        <v>1</v>
      </c>
      <c r="S328" s="40">
        <v>8</v>
      </c>
    </row>
    <row r="329" spans="1:19" x14ac:dyDescent="0.35">
      <c r="A329" t="s">
        <v>1362</v>
      </c>
      <c r="B329" t="s">
        <v>623</v>
      </c>
      <c r="C329" t="s">
        <v>15</v>
      </c>
      <c r="D329" t="s">
        <v>1306</v>
      </c>
      <c r="E329" t="s">
        <v>1307</v>
      </c>
      <c r="F329" t="s">
        <v>1363</v>
      </c>
      <c r="G329" s="3" t="s">
        <v>1363</v>
      </c>
      <c r="H329" s="40">
        <v>23</v>
      </c>
      <c r="I329" s="40">
        <v>21</v>
      </c>
      <c r="J329" s="40">
        <v>3</v>
      </c>
      <c r="K329" s="40">
        <v>0</v>
      </c>
      <c r="L329" s="40">
        <v>82</v>
      </c>
      <c r="M329" s="40">
        <v>67</v>
      </c>
      <c r="N329" s="40">
        <v>21</v>
      </c>
      <c r="O329" s="40">
        <v>54</v>
      </c>
      <c r="P329" s="40">
        <v>30</v>
      </c>
      <c r="Q329" s="40">
        <v>38</v>
      </c>
      <c r="R329" s="40">
        <v>147</v>
      </c>
      <c r="S329" s="40">
        <v>56</v>
      </c>
    </row>
    <row r="330" spans="1:19" x14ac:dyDescent="0.35">
      <c r="A330" t="s">
        <v>1364</v>
      </c>
      <c r="B330" t="s">
        <v>623</v>
      </c>
      <c r="C330" t="s">
        <v>21</v>
      </c>
      <c r="D330" t="s">
        <v>22</v>
      </c>
      <c r="E330" t="s">
        <v>144</v>
      </c>
      <c r="F330" t="s">
        <v>325</v>
      </c>
      <c r="G330" s="3" t="s">
        <v>1365</v>
      </c>
      <c r="H330" s="40">
        <v>3</v>
      </c>
      <c r="I330" s="40">
        <v>1</v>
      </c>
      <c r="J330" s="40">
        <v>4</v>
      </c>
      <c r="K330" s="40">
        <v>7</v>
      </c>
      <c r="L330" s="40">
        <v>2</v>
      </c>
      <c r="M330" s="40">
        <v>1</v>
      </c>
      <c r="N330" s="40">
        <v>3</v>
      </c>
      <c r="O330" s="40">
        <v>0</v>
      </c>
      <c r="P330" s="40">
        <v>75</v>
      </c>
      <c r="Q330" s="40">
        <v>4</v>
      </c>
      <c r="R330" s="40">
        <v>8</v>
      </c>
      <c r="S330" s="40">
        <v>7</v>
      </c>
    </row>
    <row r="331" spans="1:19" x14ac:dyDescent="0.35">
      <c r="A331" t="s">
        <v>1366</v>
      </c>
      <c r="B331" t="s">
        <v>623</v>
      </c>
      <c r="C331" t="s">
        <v>21</v>
      </c>
      <c r="D331" t="s">
        <v>22</v>
      </c>
      <c r="E331" t="s">
        <v>144</v>
      </c>
      <c r="F331" t="s">
        <v>325</v>
      </c>
      <c r="G331" s="3" t="s">
        <v>1367</v>
      </c>
      <c r="H331" s="40">
        <v>6</v>
      </c>
      <c r="I331" s="40">
        <v>2</v>
      </c>
      <c r="J331" s="40">
        <v>0</v>
      </c>
      <c r="K331" s="40">
        <v>4</v>
      </c>
      <c r="L331" s="40">
        <v>2</v>
      </c>
      <c r="M331" s="40">
        <v>2</v>
      </c>
      <c r="N331" s="40">
        <v>5</v>
      </c>
      <c r="O331" s="40">
        <v>5</v>
      </c>
      <c r="P331" s="40">
        <v>2</v>
      </c>
      <c r="Q331" s="40">
        <v>12</v>
      </c>
      <c r="R331" s="40">
        <v>4</v>
      </c>
      <c r="S331" s="40">
        <v>2</v>
      </c>
    </row>
    <row r="332" spans="1:19" x14ac:dyDescent="0.35">
      <c r="A332" t="s">
        <v>1368</v>
      </c>
      <c r="B332" t="s">
        <v>623</v>
      </c>
      <c r="C332" t="s">
        <v>15</v>
      </c>
      <c r="D332" t="s">
        <v>67</v>
      </c>
      <c r="E332" t="s">
        <v>68</v>
      </c>
      <c r="F332" t="s">
        <v>69</v>
      </c>
      <c r="G332" s="3" t="s">
        <v>1369</v>
      </c>
      <c r="H332" s="40">
        <v>2</v>
      </c>
      <c r="I332" s="40">
        <v>6</v>
      </c>
      <c r="J332" s="40">
        <v>4</v>
      </c>
      <c r="K332" s="40">
        <v>16</v>
      </c>
      <c r="L332" s="40">
        <v>1</v>
      </c>
      <c r="M332" s="40">
        <v>7</v>
      </c>
      <c r="N332" s="40">
        <v>5</v>
      </c>
      <c r="O332" s="40">
        <v>2</v>
      </c>
      <c r="P332" s="40">
        <v>5</v>
      </c>
      <c r="Q332" s="40">
        <v>24</v>
      </c>
      <c r="R332" s="40">
        <v>3</v>
      </c>
      <c r="S332" s="40">
        <v>0</v>
      </c>
    </row>
    <row r="333" spans="1:19" x14ac:dyDescent="0.35">
      <c r="A333" t="s">
        <v>1370</v>
      </c>
      <c r="B333" t="s">
        <v>654</v>
      </c>
      <c r="C333" t="s">
        <v>709</v>
      </c>
      <c r="D333" t="s">
        <v>710</v>
      </c>
      <c r="E333" t="s">
        <v>711</v>
      </c>
      <c r="F333" t="s">
        <v>1371</v>
      </c>
      <c r="G333" s="3" t="s">
        <v>1372</v>
      </c>
      <c r="H333" s="40">
        <v>0</v>
      </c>
      <c r="I333" s="40">
        <v>22</v>
      </c>
      <c r="J333" s="40">
        <v>0</v>
      </c>
      <c r="K333" s="40">
        <v>0</v>
      </c>
      <c r="L333" s="40">
        <v>1</v>
      </c>
      <c r="M333" s="40">
        <v>52</v>
      </c>
      <c r="N333" s="40">
        <v>0</v>
      </c>
      <c r="O333" s="40">
        <v>0</v>
      </c>
      <c r="P333" s="40">
        <v>0</v>
      </c>
      <c r="Q333" s="40">
        <v>0</v>
      </c>
      <c r="R333" s="40">
        <v>0</v>
      </c>
      <c r="S333" s="40">
        <v>0</v>
      </c>
    </row>
    <row r="334" spans="1:19" x14ac:dyDescent="0.35">
      <c r="A334" t="s">
        <v>1373</v>
      </c>
      <c r="B334" t="s">
        <v>623</v>
      </c>
      <c r="C334" t="s">
        <v>21</v>
      </c>
      <c r="D334" t="s">
        <v>34</v>
      </c>
      <c r="E334" t="s">
        <v>117</v>
      </c>
      <c r="F334" t="s">
        <v>1374</v>
      </c>
      <c r="G334" s="3" t="s">
        <v>1375</v>
      </c>
      <c r="H334" s="40">
        <v>4</v>
      </c>
      <c r="I334" s="40">
        <v>2</v>
      </c>
      <c r="J334" s="40">
        <v>3</v>
      </c>
      <c r="K334" s="40">
        <v>2</v>
      </c>
      <c r="L334" s="40">
        <v>1</v>
      </c>
      <c r="M334" s="40">
        <v>6</v>
      </c>
      <c r="N334" s="40">
        <v>2</v>
      </c>
      <c r="O334" s="40">
        <v>3</v>
      </c>
      <c r="P334" s="40">
        <v>10</v>
      </c>
      <c r="Q334" s="40">
        <v>3</v>
      </c>
      <c r="R334" s="40">
        <v>16</v>
      </c>
      <c r="S334" s="40">
        <v>120</v>
      </c>
    </row>
    <row r="335" spans="1:19" x14ac:dyDescent="0.35">
      <c r="A335" t="s">
        <v>1376</v>
      </c>
      <c r="B335" t="s">
        <v>623</v>
      </c>
      <c r="C335" t="s">
        <v>21</v>
      </c>
      <c r="D335" t="s">
        <v>22</v>
      </c>
      <c r="E335" t="s">
        <v>144</v>
      </c>
      <c r="F335" t="s">
        <v>325</v>
      </c>
      <c r="G335" s="3" t="s">
        <v>1377</v>
      </c>
      <c r="H335" s="40">
        <v>13</v>
      </c>
      <c r="I335" s="40">
        <v>5</v>
      </c>
      <c r="J335" s="40">
        <v>3</v>
      </c>
      <c r="K335" s="40">
        <v>2</v>
      </c>
      <c r="L335" s="40">
        <v>0</v>
      </c>
      <c r="M335" s="40">
        <v>8</v>
      </c>
      <c r="N335" s="40">
        <v>7</v>
      </c>
      <c r="O335" s="40">
        <v>8</v>
      </c>
      <c r="P335" s="40">
        <v>9</v>
      </c>
      <c r="Q335" s="40">
        <v>8</v>
      </c>
      <c r="R335" s="40">
        <v>35</v>
      </c>
      <c r="S335" s="40">
        <v>10</v>
      </c>
    </row>
    <row r="336" spans="1:19" x14ac:dyDescent="0.35">
      <c r="A336" t="s">
        <v>1378</v>
      </c>
      <c r="B336" t="s">
        <v>654</v>
      </c>
      <c r="C336" t="s">
        <v>252</v>
      </c>
      <c r="D336" t="s">
        <v>253</v>
      </c>
      <c r="E336" t="s">
        <v>254</v>
      </c>
      <c r="F336" t="s">
        <v>1239</v>
      </c>
      <c r="G336" s="3" t="s">
        <v>1379</v>
      </c>
      <c r="H336" s="40">
        <v>0</v>
      </c>
      <c r="I336" s="40">
        <v>1</v>
      </c>
      <c r="J336" s="40">
        <v>3</v>
      </c>
      <c r="K336" s="40">
        <v>6</v>
      </c>
      <c r="L336" s="40">
        <v>1</v>
      </c>
      <c r="M336" s="40">
        <v>6</v>
      </c>
      <c r="N336" s="40">
        <v>4</v>
      </c>
      <c r="O336" s="40">
        <v>3</v>
      </c>
      <c r="P336" s="40">
        <v>12</v>
      </c>
      <c r="Q336" s="40">
        <v>7</v>
      </c>
      <c r="R336" s="40">
        <v>2</v>
      </c>
      <c r="S336" s="40">
        <v>1</v>
      </c>
    </row>
    <row r="337" spans="1:19" x14ac:dyDescent="0.35">
      <c r="A337" t="s">
        <v>1380</v>
      </c>
      <c r="B337" t="s">
        <v>623</v>
      </c>
      <c r="C337" t="s">
        <v>21</v>
      </c>
      <c r="D337" t="s">
        <v>34</v>
      </c>
      <c r="E337" t="s">
        <v>485</v>
      </c>
      <c r="F337" t="s">
        <v>1381</v>
      </c>
      <c r="G337" s="3" t="s">
        <v>1382</v>
      </c>
      <c r="H337" s="40">
        <v>1</v>
      </c>
      <c r="I337" s="40">
        <v>2</v>
      </c>
      <c r="J337" s="40">
        <v>1</v>
      </c>
      <c r="K337" s="40">
        <v>0</v>
      </c>
      <c r="L337" s="40">
        <v>0</v>
      </c>
      <c r="M337" s="40">
        <v>2</v>
      </c>
      <c r="N337" s="40">
        <v>1</v>
      </c>
      <c r="O337" s="40">
        <v>2</v>
      </c>
      <c r="P337" s="40">
        <v>4</v>
      </c>
      <c r="Q337" s="40">
        <v>1</v>
      </c>
      <c r="R337" s="40">
        <v>13</v>
      </c>
      <c r="S337" s="40">
        <v>3</v>
      </c>
    </row>
    <row r="338" spans="1:19" x14ac:dyDescent="0.35">
      <c r="A338" t="s">
        <v>1383</v>
      </c>
      <c r="B338" t="s">
        <v>623</v>
      </c>
      <c r="C338" t="s">
        <v>15</v>
      </c>
      <c r="D338" t="s">
        <v>328</v>
      </c>
      <c r="E338" t="s">
        <v>329</v>
      </c>
      <c r="F338" t="s">
        <v>1384</v>
      </c>
      <c r="G338" s="3" t="s">
        <v>1384</v>
      </c>
      <c r="H338" s="40">
        <v>70</v>
      </c>
      <c r="I338" s="40">
        <v>98</v>
      </c>
      <c r="J338" s="40">
        <v>0</v>
      </c>
      <c r="K338" s="40">
        <v>6</v>
      </c>
      <c r="L338" s="40">
        <v>27</v>
      </c>
      <c r="M338" s="40">
        <v>160</v>
      </c>
      <c r="N338" s="40">
        <v>10</v>
      </c>
      <c r="O338" s="40">
        <v>7</v>
      </c>
      <c r="P338" s="40">
        <v>9</v>
      </c>
      <c r="Q338" s="40">
        <v>4</v>
      </c>
      <c r="R338" s="40">
        <v>2</v>
      </c>
      <c r="S338" s="40">
        <v>7</v>
      </c>
    </row>
    <row r="339" spans="1:19" x14ac:dyDescent="0.35">
      <c r="A339" t="s">
        <v>1385</v>
      </c>
      <c r="B339" t="s">
        <v>623</v>
      </c>
      <c r="C339" t="s">
        <v>15</v>
      </c>
      <c r="D339" t="s">
        <v>328</v>
      </c>
      <c r="E339" t="s">
        <v>1386</v>
      </c>
      <c r="F339" t="s">
        <v>1387</v>
      </c>
      <c r="G339" s="3" t="s">
        <v>1387</v>
      </c>
      <c r="H339" s="40">
        <v>47</v>
      </c>
      <c r="I339" s="40">
        <v>63</v>
      </c>
      <c r="J339" s="40">
        <v>13</v>
      </c>
      <c r="K339" s="40">
        <v>10</v>
      </c>
      <c r="L339" s="40">
        <v>34</v>
      </c>
      <c r="M339" s="40">
        <v>177</v>
      </c>
      <c r="N339" s="40">
        <v>42</v>
      </c>
      <c r="O339" s="40">
        <v>45</v>
      </c>
      <c r="P339" s="40">
        <v>121</v>
      </c>
      <c r="Q339" s="40">
        <v>3</v>
      </c>
      <c r="R339" s="40">
        <v>35</v>
      </c>
      <c r="S339" s="40">
        <v>27</v>
      </c>
    </row>
    <row r="340" spans="1:19" x14ac:dyDescent="0.35">
      <c r="A340" t="s">
        <v>1388</v>
      </c>
      <c r="B340" t="s">
        <v>623</v>
      </c>
      <c r="C340" t="s">
        <v>15</v>
      </c>
      <c r="D340" t="s">
        <v>328</v>
      </c>
      <c r="E340" t="s">
        <v>1389</v>
      </c>
      <c r="F340" t="s">
        <v>1390</v>
      </c>
      <c r="G340" s="3" t="s">
        <v>1390</v>
      </c>
      <c r="H340" s="40">
        <v>4</v>
      </c>
      <c r="I340" s="40">
        <v>5</v>
      </c>
      <c r="J340" s="40">
        <v>1</v>
      </c>
      <c r="K340" s="40">
        <v>0</v>
      </c>
      <c r="L340" s="40">
        <v>2</v>
      </c>
      <c r="M340" s="40">
        <v>4</v>
      </c>
      <c r="N340" s="40">
        <v>7</v>
      </c>
      <c r="O340" s="40">
        <v>3</v>
      </c>
      <c r="P340" s="40">
        <v>5</v>
      </c>
      <c r="Q340" s="40">
        <v>2</v>
      </c>
      <c r="R340" s="40">
        <v>3</v>
      </c>
      <c r="S340" s="40">
        <v>3</v>
      </c>
    </row>
    <row r="341" spans="1:19" x14ac:dyDescent="0.35">
      <c r="A341" t="s">
        <v>342</v>
      </c>
      <c r="B341" t="s">
        <v>623</v>
      </c>
      <c r="C341" t="s">
        <v>15</v>
      </c>
      <c r="D341" t="s">
        <v>16</v>
      </c>
      <c r="E341" t="s">
        <v>17</v>
      </c>
      <c r="F341" t="s">
        <v>77</v>
      </c>
      <c r="G341" s="3" t="s">
        <v>343</v>
      </c>
      <c r="H341" s="40">
        <v>60</v>
      </c>
      <c r="I341" s="40">
        <v>39</v>
      </c>
      <c r="J341" s="40">
        <v>4</v>
      </c>
      <c r="K341" s="40">
        <v>10</v>
      </c>
      <c r="L341" s="40">
        <v>47</v>
      </c>
      <c r="M341" s="40">
        <v>86</v>
      </c>
      <c r="N341" s="40">
        <v>53</v>
      </c>
      <c r="O341" s="40">
        <v>14</v>
      </c>
      <c r="P341" s="40">
        <v>14</v>
      </c>
      <c r="Q341" s="40">
        <v>5</v>
      </c>
      <c r="R341" s="40">
        <v>121</v>
      </c>
      <c r="S341" s="40">
        <v>11</v>
      </c>
    </row>
    <row r="342" spans="1:19" x14ac:dyDescent="0.35">
      <c r="A342" t="s">
        <v>1391</v>
      </c>
      <c r="B342" t="s">
        <v>623</v>
      </c>
      <c r="C342" t="s">
        <v>15</v>
      </c>
      <c r="D342" t="s">
        <v>67</v>
      </c>
      <c r="E342" t="s">
        <v>68</v>
      </c>
      <c r="F342" t="s">
        <v>1038</v>
      </c>
      <c r="G342" s="3" t="s">
        <v>1392</v>
      </c>
      <c r="H342" s="40">
        <v>2</v>
      </c>
      <c r="I342" s="40">
        <v>0</v>
      </c>
      <c r="J342" s="40">
        <v>0</v>
      </c>
      <c r="K342" s="40">
        <v>1</v>
      </c>
      <c r="L342" s="40">
        <v>0</v>
      </c>
      <c r="M342" s="40">
        <v>3</v>
      </c>
      <c r="N342" s="40">
        <v>1</v>
      </c>
      <c r="O342" s="40">
        <v>1</v>
      </c>
      <c r="P342" s="40">
        <v>1</v>
      </c>
      <c r="Q342" s="40">
        <v>0</v>
      </c>
      <c r="R342" s="40">
        <v>1</v>
      </c>
      <c r="S342" s="40">
        <v>3</v>
      </c>
    </row>
    <row r="343" spans="1:19" x14ac:dyDescent="0.35">
      <c r="A343" t="s">
        <v>1393</v>
      </c>
      <c r="B343" t="s">
        <v>623</v>
      </c>
      <c r="C343" t="s">
        <v>21</v>
      </c>
      <c r="D343" t="s">
        <v>34</v>
      </c>
      <c r="E343" t="s">
        <v>485</v>
      </c>
      <c r="F343" t="s">
        <v>1394</v>
      </c>
      <c r="G343" s="3" t="s">
        <v>1395</v>
      </c>
      <c r="H343" s="40">
        <v>9</v>
      </c>
      <c r="I343" s="40">
        <v>4</v>
      </c>
      <c r="J343" s="40">
        <v>1</v>
      </c>
      <c r="K343" s="40">
        <v>0</v>
      </c>
      <c r="L343" s="40">
        <v>9</v>
      </c>
      <c r="M343" s="40">
        <v>13</v>
      </c>
      <c r="N343" s="40">
        <v>6</v>
      </c>
      <c r="O343" s="40">
        <v>8</v>
      </c>
      <c r="P343" s="40">
        <v>2</v>
      </c>
      <c r="Q343" s="40">
        <v>1</v>
      </c>
      <c r="R343" s="40">
        <v>35</v>
      </c>
      <c r="S343" s="40">
        <v>8</v>
      </c>
    </row>
    <row r="344" spans="1:19" x14ac:dyDescent="0.35">
      <c r="A344" t="s">
        <v>1396</v>
      </c>
      <c r="B344" t="s">
        <v>623</v>
      </c>
      <c r="C344" t="s">
        <v>15</v>
      </c>
      <c r="D344" t="s">
        <v>16</v>
      </c>
      <c r="E344" t="s">
        <v>17</v>
      </c>
      <c r="F344" t="s">
        <v>18</v>
      </c>
      <c r="G344" s="3" t="s">
        <v>1397</v>
      </c>
      <c r="H344" s="40">
        <v>10</v>
      </c>
      <c r="I344" s="40">
        <v>1</v>
      </c>
      <c r="J344" s="40">
        <v>0</v>
      </c>
      <c r="K344" s="40">
        <v>44</v>
      </c>
      <c r="L344" s="40">
        <v>17</v>
      </c>
      <c r="M344" s="40">
        <v>5</v>
      </c>
      <c r="N344" s="40">
        <v>4</v>
      </c>
      <c r="O344" s="40">
        <v>2</v>
      </c>
      <c r="P344" s="40">
        <v>4</v>
      </c>
      <c r="Q344" s="40">
        <v>15</v>
      </c>
      <c r="R344" s="40">
        <v>3</v>
      </c>
      <c r="S344" s="40">
        <v>94</v>
      </c>
    </row>
    <row r="345" spans="1:19" x14ac:dyDescent="0.35">
      <c r="A345" t="s">
        <v>1398</v>
      </c>
      <c r="B345" t="s">
        <v>623</v>
      </c>
      <c r="C345" t="s">
        <v>15</v>
      </c>
      <c r="D345" t="s">
        <v>664</v>
      </c>
      <c r="E345" t="s">
        <v>1087</v>
      </c>
      <c r="F345" t="s">
        <v>1102</v>
      </c>
      <c r="G345" s="3" t="s">
        <v>1399</v>
      </c>
      <c r="H345" s="40">
        <v>3</v>
      </c>
      <c r="I345" s="40">
        <v>7</v>
      </c>
      <c r="J345" s="40">
        <v>1</v>
      </c>
      <c r="K345" s="40">
        <v>6</v>
      </c>
      <c r="L345" s="40">
        <v>5</v>
      </c>
      <c r="M345" s="40">
        <v>21</v>
      </c>
      <c r="N345" s="40">
        <v>4</v>
      </c>
      <c r="O345" s="40">
        <v>6</v>
      </c>
      <c r="P345" s="40">
        <v>13</v>
      </c>
      <c r="Q345" s="40">
        <v>0</v>
      </c>
      <c r="R345" s="40">
        <v>0</v>
      </c>
      <c r="S345" s="40">
        <v>0</v>
      </c>
    </row>
    <row r="346" spans="1:19" x14ac:dyDescent="0.35">
      <c r="A346" t="s">
        <v>1400</v>
      </c>
      <c r="B346" t="s">
        <v>623</v>
      </c>
      <c r="C346" t="s">
        <v>21</v>
      </c>
      <c r="D346" t="s">
        <v>186</v>
      </c>
      <c r="E346" t="s">
        <v>191</v>
      </c>
      <c r="F346" t="s">
        <v>1401</v>
      </c>
      <c r="G346" s="3" t="s">
        <v>1402</v>
      </c>
      <c r="H346" s="40">
        <v>3</v>
      </c>
      <c r="I346" s="40">
        <v>2</v>
      </c>
      <c r="J346" s="40">
        <v>0</v>
      </c>
      <c r="K346" s="40">
        <v>3</v>
      </c>
      <c r="L346" s="40">
        <v>3</v>
      </c>
      <c r="M346" s="40">
        <v>2</v>
      </c>
      <c r="N346" s="40">
        <v>2</v>
      </c>
      <c r="O346" s="40">
        <v>2</v>
      </c>
      <c r="P346" s="40">
        <v>1</v>
      </c>
      <c r="Q346" s="40">
        <v>0</v>
      </c>
      <c r="R346" s="40">
        <v>5</v>
      </c>
      <c r="S346" s="40">
        <v>0</v>
      </c>
    </row>
    <row r="347" spans="1:19" x14ac:dyDescent="0.35">
      <c r="A347" t="s">
        <v>1403</v>
      </c>
      <c r="B347" t="s">
        <v>780</v>
      </c>
      <c r="C347" t="s">
        <v>849</v>
      </c>
      <c r="D347" t="s">
        <v>925</v>
      </c>
      <c r="E347" t="s">
        <v>1051</v>
      </c>
      <c r="F347" t="s">
        <v>1404</v>
      </c>
      <c r="G347" s="3" t="s">
        <v>1405</v>
      </c>
      <c r="H347" s="40">
        <v>2</v>
      </c>
      <c r="I347" s="40">
        <v>0</v>
      </c>
      <c r="J347" s="40">
        <v>0</v>
      </c>
      <c r="K347" s="40">
        <v>0</v>
      </c>
      <c r="L347" s="40">
        <v>0</v>
      </c>
      <c r="M347" s="40">
        <v>0</v>
      </c>
      <c r="N347" s="40">
        <v>3</v>
      </c>
      <c r="O347" s="40">
        <v>1</v>
      </c>
      <c r="P347" s="40">
        <v>1</v>
      </c>
      <c r="Q347" s="40">
        <v>1</v>
      </c>
      <c r="R347" s="40">
        <v>4</v>
      </c>
      <c r="S347" s="40">
        <v>0</v>
      </c>
    </row>
    <row r="348" spans="1:19" x14ac:dyDescent="0.35">
      <c r="A348" t="s">
        <v>1406</v>
      </c>
      <c r="B348" t="s">
        <v>623</v>
      </c>
      <c r="C348" t="s">
        <v>21</v>
      </c>
      <c r="D348" t="s">
        <v>22</v>
      </c>
      <c r="E348" t="s">
        <v>144</v>
      </c>
      <c r="F348" t="s">
        <v>1407</v>
      </c>
      <c r="G348" s="3" t="s">
        <v>1408</v>
      </c>
      <c r="H348" s="40">
        <v>2</v>
      </c>
      <c r="I348" s="40">
        <v>0</v>
      </c>
      <c r="J348" s="40">
        <v>0</v>
      </c>
      <c r="K348" s="40">
        <v>1</v>
      </c>
      <c r="L348" s="40">
        <v>1</v>
      </c>
      <c r="M348" s="40">
        <v>1</v>
      </c>
      <c r="N348" s="40">
        <v>2</v>
      </c>
      <c r="O348" s="40">
        <v>0</v>
      </c>
      <c r="P348" s="40">
        <v>1</v>
      </c>
      <c r="Q348" s="40">
        <v>0</v>
      </c>
      <c r="R348" s="40">
        <v>3</v>
      </c>
      <c r="S348" s="40">
        <v>5</v>
      </c>
    </row>
    <row r="349" spans="1:19" x14ac:dyDescent="0.35">
      <c r="A349" t="s">
        <v>14</v>
      </c>
      <c r="B349" t="s">
        <v>623</v>
      </c>
      <c r="C349" t="s">
        <v>15</v>
      </c>
      <c r="D349" t="s">
        <v>16</v>
      </c>
      <c r="E349" t="s">
        <v>17</v>
      </c>
      <c r="F349" t="s">
        <v>18</v>
      </c>
      <c r="G349" s="3" t="s">
        <v>19</v>
      </c>
      <c r="H349" s="40">
        <v>1494</v>
      </c>
      <c r="I349" s="40">
        <v>1007</v>
      </c>
      <c r="J349" s="40">
        <v>1400</v>
      </c>
      <c r="K349" s="40">
        <v>14446</v>
      </c>
      <c r="L349" s="40">
        <v>328</v>
      </c>
      <c r="M349" s="40">
        <v>382</v>
      </c>
      <c r="N349" s="40">
        <v>35</v>
      </c>
      <c r="O349" s="40">
        <v>253</v>
      </c>
      <c r="P349" s="40">
        <v>6838</v>
      </c>
      <c r="Q349" s="40">
        <v>2324</v>
      </c>
      <c r="R349" s="40">
        <v>135</v>
      </c>
      <c r="S349" s="40">
        <v>207</v>
      </c>
    </row>
    <row r="350" spans="1:19" x14ac:dyDescent="0.35">
      <c r="A350" t="s">
        <v>1409</v>
      </c>
      <c r="B350" t="s">
        <v>623</v>
      </c>
      <c r="C350" t="s">
        <v>15</v>
      </c>
      <c r="D350" t="s">
        <v>16</v>
      </c>
      <c r="E350" t="s">
        <v>17</v>
      </c>
      <c r="F350" t="s">
        <v>18</v>
      </c>
      <c r="G350" s="3" t="s">
        <v>1410</v>
      </c>
      <c r="H350" s="40">
        <v>15</v>
      </c>
      <c r="I350" s="40">
        <v>0</v>
      </c>
      <c r="J350" s="40">
        <v>0</v>
      </c>
      <c r="K350" s="40">
        <v>2</v>
      </c>
      <c r="L350" s="40">
        <v>17</v>
      </c>
      <c r="M350" s="40">
        <v>15</v>
      </c>
      <c r="N350" s="40">
        <v>6</v>
      </c>
      <c r="O350" s="40">
        <v>0</v>
      </c>
      <c r="P350" s="40">
        <v>3</v>
      </c>
      <c r="Q350" s="40">
        <v>2</v>
      </c>
      <c r="R350" s="40">
        <v>5</v>
      </c>
      <c r="S350" s="40">
        <v>7</v>
      </c>
    </row>
    <row r="351" spans="1:19" x14ac:dyDescent="0.35">
      <c r="A351" t="s">
        <v>1411</v>
      </c>
      <c r="B351" t="s">
        <v>623</v>
      </c>
      <c r="C351" t="s">
        <v>15</v>
      </c>
      <c r="D351" t="s">
        <v>645</v>
      </c>
      <c r="E351" t="s">
        <v>646</v>
      </c>
      <c r="F351" t="s">
        <v>647</v>
      </c>
      <c r="G351" s="3" t="s">
        <v>1412</v>
      </c>
      <c r="H351" s="40">
        <v>2</v>
      </c>
      <c r="I351" s="40">
        <v>0</v>
      </c>
      <c r="J351" s="40">
        <v>19</v>
      </c>
      <c r="K351" s="40">
        <v>45</v>
      </c>
      <c r="L351" s="40">
        <v>31</v>
      </c>
      <c r="M351" s="40">
        <v>17</v>
      </c>
      <c r="N351" s="40">
        <v>6</v>
      </c>
      <c r="O351" s="40">
        <v>6</v>
      </c>
      <c r="P351" s="40">
        <v>23</v>
      </c>
      <c r="Q351" s="40">
        <v>1</v>
      </c>
      <c r="R351" s="40">
        <v>24</v>
      </c>
      <c r="S351" s="40">
        <v>13</v>
      </c>
    </row>
    <row r="352" spans="1:19" x14ac:dyDescent="0.35">
      <c r="A352" t="s">
        <v>1413</v>
      </c>
      <c r="B352" t="s">
        <v>623</v>
      </c>
      <c r="C352" t="s">
        <v>21</v>
      </c>
      <c r="D352" t="s">
        <v>186</v>
      </c>
      <c r="E352" t="s">
        <v>1414</v>
      </c>
      <c r="F352" t="s">
        <v>1415</v>
      </c>
      <c r="G352" s="3" t="s">
        <v>1416</v>
      </c>
      <c r="H352" s="40">
        <v>1</v>
      </c>
      <c r="I352" s="40">
        <v>1</v>
      </c>
      <c r="J352" s="40">
        <v>0</v>
      </c>
      <c r="K352" s="40">
        <v>0</v>
      </c>
      <c r="L352" s="40">
        <v>3</v>
      </c>
      <c r="M352" s="40">
        <v>1</v>
      </c>
      <c r="N352" s="40">
        <v>1</v>
      </c>
      <c r="O352" s="40">
        <v>0</v>
      </c>
      <c r="P352" s="40">
        <v>1</v>
      </c>
      <c r="Q352" s="40">
        <v>1</v>
      </c>
      <c r="R352" s="40">
        <v>12</v>
      </c>
      <c r="S352" s="40">
        <v>1</v>
      </c>
    </row>
    <row r="353" spans="1:19" x14ac:dyDescent="0.35">
      <c r="A353" t="s">
        <v>499</v>
      </c>
      <c r="B353" t="s">
        <v>623</v>
      </c>
      <c r="C353" t="s">
        <v>21</v>
      </c>
      <c r="D353" t="s">
        <v>22</v>
      </c>
      <c r="E353" t="s">
        <v>144</v>
      </c>
      <c r="F353" t="s">
        <v>325</v>
      </c>
      <c r="G353" s="3" t="s">
        <v>500</v>
      </c>
      <c r="H353" s="40">
        <v>7</v>
      </c>
      <c r="I353" s="40">
        <v>3</v>
      </c>
      <c r="J353" s="40">
        <v>8</v>
      </c>
      <c r="K353" s="40">
        <v>15</v>
      </c>
      <c r="L353" s="40">
        <v>9</v>
      </c>
      <c r="M353" s="40">
        <v>5</v>
      </c>
      <c r="N353" s="40">
        <v>10</v>
      </c>
      <c r="O353" s="40">
        <v>4</v>
      </c>
      <c r="P353" s="40">
        <v>6</v>
      </c>
      <c r="Q353" s="40">
        <v>48</v>
      </c>
      <c r="R353" s="40">
        <v>23</v>
      </c>
      <c r="S353" s="40">
        <v>10</v>
      </c>
    </row>
    <row r="354" spans="1:19" x14ac:dyDescent="0.35">
      <c r="A354" t="s">
        <v>1417</v>
      </c>
      <c r="B354" t="s">
        <v>623</v>
      </c>
      <c r="C354" t="s">
        <v>21</v>
      </c>
      <c r="D354" t="s">
        <v>22</v>
      </c>
      <c r="E354" t="s">
        <v>144</v>
      </c>
      <c r="F354" t="s">
        <v>1157</v>
      </c>
      <c r="G354" s="3" t="s">
        <v>1418</v>
      </c>
      <c r="H354" s="40">
        <v>1</v>
      </c>
      <c r="I354" s="40">
        <v>1</v>
      </c>
      <c r="J354" s="40">
        <v>0</v>
      </c>
      <c r="K354" s="40">
        <v>0</v>
      </c>
      <c r="L354" s="40">
        <v>1</v>
      </c>
      <c r="M354" s="40">
        <v>3</v>
      </c>
      <c r="N354" s="40">
        <v>2</v>
      </c>
      <c r="O354" s="40">
        <v>0</v>
      </c>
      <c r="P354" s="40">
        <v>2</v>
      </c>
      <c r="Q354" s="40">
        <v>2</v>
      </c>
      <c r="R354" s="40">
        <v>6</v>
      </c>
      <c r="S354" s="40">
        <v>1</v>
      </c>
    </row>
    <row r="355" spans="1:19" x14ac:dyDescent="0.35">
      <c r="A355" t="s">
        <v>1419</v>
      </c>
      <c r="B355" t="s">
        <v>780</v>
      </c>
      <c r="C355" t="s">
        <v>849</v>
      </c>
      <c r="D355" t="s">
        <v>1420</v>
      </c>
      <c r="E355" t="s">
        <v>1421</v>
      </c>
      <c r="F355" t="s">
        <v>1422</v>
      </c>
      <c r="G355" s="3" t="s">
        <v>1422</v>
      </c>
      <c r="H355" s="40">
        <v>38</v>
      </c>
      <c r="I355" s="40">
        <v>33</v>
      </c>
      <c r="J355" s="40">
        <v>15</v>
      </c>
      <c r="K355" s="40">
        <v>38</v>
      </c>
      <c r="L355" s="40">
        <v>5</v>
      </c>
      <c r="M355" s="40">
        <v>31</v>
      </c>
      <c r="N355" s="40">
        <v>47</v>
      </c>
      <c r="O355" s="40">
        <v>39</v>
      </c>
      <c r="P355" s="40">
        <v>15</v>
      </c>
      <c r="Q355" s="40">
        <v>13</v>
      </c>
      <c r="R355" s="40">
        <v>122</v>
      </c>
      <c r="S355" s="40">
        <v>20</v>
      </c>
    </row>
    <row r="356" spans="1:19" x14ac:dyDescent="0.35">
      <c r="A356" t="s">
        <v>1423</v>
      </c>
      <c r="B356" t="s">
        <v>623</v>
      </c>
      <c r="C356" t="s">
        <v>21</v>
      </c>
      <c r="D356" t="s">
        <v>22</v>
      </c>
      <c r="E356" t="s">
        <v>23</v>
      </c>
      <c r="F356" t="s">
        <v>129</v>
      </c>
      <c r="G356" s="3" t="s">
        <v>1424</v>
      </c>
      <c r="H356" s="40">
        <v>3</v>
      </c>
      <c r="I356" s="40">
        <v>1</v>
      </c>
      <c r="J356" s="40">
        <v>0</v>
      </c>
      <c r="K356" s="40">
        <v>3</v>
      </c>
      <c r="L356" s="40">
        <v>0</v>
      </c>
      <c r="M356" s="40">
        <v>3</v>
      </c>
      <c r="N356" s="40">
        <v>0</v>
      </c>
      <c r="O356" s="40">
        <v>0</v>
      </c>
      <c r="P356" s="40">
        <v>0</v>
      </c>
      <c r="Q356" s="40">
        <v>1</v>
      </c>
      <c r="R356" s="40">
        <v>0</v>
      </c>
      <c r="S356" s="40">
        <v>0</v>
      </c>
    </row>
    <row r="357" spans="1:19" x14ac:dyDescent="0.35">
      <c r="A357" t="s">
        <v>1425</v>
      </c>
      <c r="B357" t="s">
        <v>623</v>
      </c>
      <c r="C357" t="s">
        <v>15</v>
      </c>
      <c r="D357" t="s">
        <v>16</v>
      </c>
      <c r="E357" t="s">
        <v>17</v>
      </c>
      <c r="F357" t="s">
        <v>39</v>
      </c>
      <c r="G357" s="3" t="s">
        <v>1426</v>
      </c>
      <c r="H357" s="40">
        <v>6</v>
      </c>
      <c r="I357" s="40">
        <v>7</v>
      </c>
      <c r="J357" s="40">
        <v>0</v>
      </c>
      <c r="K357" s="40">
        <v>2</v>
      </c>
      <c r="L357" s="40">
        <v>2</v>
      </c>
      <c r="M357" s="40">
        <v>17</v>
      </c>
      <c r="N357" s="40">
        <v>8</v>
      </c>
      <c r="O357" s="40">
        <v>2</v>
      </c>
      <c r="P357" s="40">
        <v>8</v>
      </c>
      <c r="Q357" s="40">
        <v>1</v>
      </c>
      <c r="R357" s="40">
        <v>19</v>
      </c>
      <c r="S357" s="40">
        <v>11</v>
      </c>
    </row>
    <row r="358" spans="1:19" x14ac:dyDescent="0.35">
      <c r="A358" t="s">
        <v>1427</v>
      </c>
      <c r="B358" t="s">
        <v>623</v>
      </c>
      <c r="C358" t="s">
        <v>15</v>
      </c>
      <c r="F358" t="s">
        <v>945</v>
      </c>
      <c r="G358" s="3" t="s">
        <v>1428</v>
      </c>
      <c r="H358" s="40">
        <v>3</v>
      </c>
      <c r="I358" s="40">
        <v>1</v>
      </c>
      <c r="J358" s="40">
        <v>0</v>
      </c>
      <c r="K358" s="40">
        <v>2</v>
      </c>
      <c r="L358" s="40">
        <v>2</v>
      </c>
      <c r="M358" s="40">
        <v>6</v>
      </c>
      <c r="N358" s="40">
        <v>1</v>
      </c>
      <c r="O358" s="40">
        <v>0</v>
      </c>
      <c r="P358" s="40">
        <v>4</v>
      </c>
      <c r="Q358" s="40">
        <v>0</v>
      </c>
      <c r="R358" s="40">
        <v>1</v>
      </c>
      <c r="S358" s="40">
        <v>0</v>
      </c>
    </row>
    <row r="359" spans="1:19" x14ac:dyDescent="0.35">
      <c r="A359" t="s">
        <v>401</v>
      </c>
      <c r="B359" t="s">
        <v>623</v>
      </c>
      <c r="C359" t="s">
        <v>21</v>
      </c>
      <c r="D359" t="s">
        <v>22</v>
      </c>
      <c r="E359" t="s">
        <v>23</v>
      </c>
      <c r="F359" t="s">
        <v>31</v>
      </c>
      <c r="G359" s="3" t="s">
        <v>402</v>
      </c>
      <c r="H359" s="40">
        <v>41</v>
      </c>
      <c r="I359" s="40">
        <v>19</v>
      </c>
      <c r="J359" s="40">
        <v>10</v>
      </c>
      <c r="K359" s="40">
        <v>35</v>
      </c>
      <c r="L359" s="40">
        <v>8</v>
      </c>
      <c r="M359" s="40">
        <v>23</v>
      </c>
      <c r="N359" s="40">
        <v>15</v>
      </c>
      <c r="O359" s="40">
        <v>26</v>
      </c>
      <c r="P359" s="40">
        <v>47</v>
      </c>
      <c r="Q359" s="40">
        <v>31</v>
      </c>
      <c r="R359" s="40">
        <v>72</v>
      </c>
      <c r="S359" s="40">
        <v>26</v>
      </c>
    </row>
    <row r="360" spans="1:19" x14ac:dyDescent="0.35">
      <c r="A360" t="s">
        <v>1429</v>
      </c>
      <c r="B360" t="s">
        <v>623</v>
      </c>
      <c r="C360" t="s">
        <v>15</v>
      </c>
      <c r="D360" t="s">
        <v>16</v>
      </c>
      <c r="E360" t="s">
        <v>321</v>
      </c>
      <c r="F360" t="s">
        <v>379</v>
      </c>
      <c r="G360" s="3" t="s">
        <v>1430</v>
      </c>
      <c r="H360" s="40">
        <v>2</v>
      </c>
      <c r="I360" s="40">
        <v>0</v>
      </c>
      <c r="J360" s="40">
        <v>0</v>
      </c>
      <c r="K360" s="40">
        <v>2</v>
      </c>
      <c r="L360" s="40">
        <v>2</v>
      </c>
      <c r="M360" s="40">
        <v>4</v>
      </c>
      <c r="N360" s="40">
        <v>1</v>
      </c>
      <c r="O360" s="40">
        <v>0</v>
      </c>
      <c r="P360" s="40">
        <v>0</v>
      </c>
      <c r="Q360" s="40">
        <v>11</v>
      </c>
      <c r="R360" s="40">
        <v>10</v>
      </c>
      <c r="S360" s="40">
        <v>5</v>
      </c>
    </row>
    <row r="361" spans="1:19" x14ac:dyDescent="0.35">
      <c r="A361" t="s">
        <v>114</v>
      </c>
      <c r="B361" t="s">
        <v>623</v>
      </c>
      <c r="C361" t="s">
        <v>21</v>
      </c>
      <c r="D361" t="s">
        <v>22</v>
      </c>
      <c r="E361" t="s">
        <v>42</v>
      </c>
      <c r="F361" t="s">
        <v>43</v>
      </c>
      <c r="G361" s="3" t="s">
        <v>115</v>
      </c>
      <c r="H361" s="40">
        <v>31</v>
      </c>
      <c r="I361" s="40">
        <v>21</v>
      </c>
      <c r="J361" s="40">
        <v>154</v>
      </c>
      <c r="K361" s="40">
        <v>977</v>
      </c>
      <c r="L361" s="40">
        <v>14</v>
      </c>
      <c r="M361" s="40">
        <v>57</v>
      </c>
      <c r="N361" s="40">
        <v>11</v>
      </c>
      <c r="O361" s="40">
        <v>10</v>
      </c>
      <c r="P361" s="40">
        <v>42</v>
      </c>
      <c r="Q361" s="40">
        <v>406</v>
      </c>
      <c r="R361" s="40">
        <v>20</v>
      </c>
      <c r="S361" s="40">
        <v>30</v>
      </c>
    </row>
    <row r="362" spans="1:19" x14ac:dyDescent="0.35">
      <c r="A362" t="s">
        <v>1431</v>
      </c>
      <c r="B362" t="s">
        <v>623</v>
      </c>
      <c r="C362" t="s">
        <v>15</v>
      </c>
      <c r="D362" t="s">
        <v>16</v>
      </c>
      <c r="E362" t="s">
        <v>17</v>
      </c>
      <c r="F362" t="s">
        <v>18</v>
      </c>
      <c r="G362" s="3" t="s">
        <v>1432</v>
      </c>
      <c r="H362" s="40">
        <v>5</v>
      </c>
      <c r="I362" s="40">
        <v>1</v>
      </c>
      <c r="J362" s="40">
        <v>1</v>
      </c>
      <c r="K362" s="40">
        <v>10</v>
      </c>
      <c r="L362" s="40">
        <v>2</v>
      </c>
      <c r="M362" s="40">
        <v>1</v>
      </c>
      <c r="N362" s="40">
        <v>2</v>
      </c>
      <c r="O362" s="40">
        <v>0</v>
      </c>
      <c r="P362" s="40">
        <v>9</v>
      </c>
      <c r="Q362" s="40">
        <v>0</v>
      </c>
      <c r="R362" s="40">
        <v>3</v>
      </c>
      <c r="S362" s="40">
        <v>21</v>
      </c>
    </row>
    <row r="363" spans="1:19" x14ac:dyDescent="0.35">
      <c r="A363" t="s">
        <v>1433</v>
      </c>
      <c r="B363" t="s">
        <v>623</v>
      </c>
      <c r="C363" t="s">
        <v>15</v>
      </c>
      <c r="D363" t="s">
        <v>16</v>
      </c>
      <c r="E363" t="s">
        <v>321</v>
      </c>
      <c r="F363" t="s">
        <v>1434</v>
      </c>
      <c r="G363" s="3" t="s">
        <v>1434</v>
      </c>
      <c r="H363" s="40">
        <v>1022</v>
      </c>
      <c r="I363" s="40">
        <v>550</v>
      </c>
      <c r="J363" s="40">
        <v>350</v>
      </c>
      <c r="K363" s="40">
        <v>640</v>
      </c>
      <c r="L363" s="40">
        <v>1194</v>
      </c>
      <c r="M363" s="40">
        <v>1953</v>
      </c>
      <c r="N363" s="40">
        <v>654</v>
      </c>
      <c r="O363" s="40">
        <v>820</v>
      </c>
      <c r="P363" s="40">
        <v>1102</v>
      </c>
      <c r="Q363" s="40">
        <v>1546</v>
      </c>
      <c r="R363" s="40">
        <v>1856</v>
      </c>
      <c r="S363" s="40">
        <v>1470</v>
      </c>
    </row>
    <row r="364" spans="1:19" x14ac:dyDescent="0.35">
      <c r="A364" t="s">
        <v>1435</v>
      </c>
      <c r="B364" t="s">
        <v>623</v>
      </c>
      <c r="C364" t="s">
        <v>21</v>
      </c>
      <c r="D364" t="s">
        <v>22</v>
      </c>
      <c r="E364" t="s">
        <v>23</v>
      </c>
      <c r="F364" t="s">
        <v>31</v>
      </c>
      <c r="G364" s="3" t="s">
        <v>1436</v>
      </c>
      <c r="H364" s="40">
        <v>3</v>
      </c>
      <c r="I364" s="40">
        <v>3</v>
      </c>
      <c r="J364" s="40">
        <v>4</v>
      </c>
      <c r="K364" s="40">
        <v>20</v>
      </c>
      <c r="L364" s="40">
        <v>1</v>
      </c>
      <c r="M364" s="40">
        <v>0</v>
      </c>
      <c r="N364" s="40">
        <v>1</v>
      </c>
      <c r="O364" s="40">
        <v>0</v>
      </c>
      <c r="P364" s="40">
        <v>16</v>
      </c>
      <c r="Q364" s="40">
        <v>2</v>
      </c>
      <c r="R364" s="40">
        <v>7</v>
      </c>
      <c r="S364" s="40">
        <v>5</v>
      </c>
    </row>
    <row r="365" spans="1:19" x14ac:dyDescent="0.35">
      <c r="A365" t="s">
        <v>1437</v>
      </c>
      <c r="B365" t="s">
        <v>623</v>
      </c>
      <c r="C365" t="s">
        <v>21</v>
      </c>
      <c r="D365" t="s">
        <v>22</v>
      </c>
      <c r="E365" t="s">
        <v>42</v>
      </c>
      <c r="F365" t="s">
        <v>43</v>
      </c>
      <c r="G365" s="3" t="s">
        <v>1438</v>
      </c>
      <c r="H365" s="40">
        <v>12</v>
      </c>
      <c r="I365" s="40">
        <v>2</v>
      </c>
      <c r="J365" s="40">
        <v>2</v>
      </c>
      <c r="K365" s="40">
        <v>11</v>
      </c>
      <c r="L365" s="40">
        <v>2</v>
      </c>
      <c r="M365" s="40">
        <v>8</v>
      </c>
      <c r="N365" s="40">
        <v>4</v>
      </c>
      <c r="O365" s="40">
        <v>3</v>
      </c>
      <c r="P365" s="40">
        <v>14</v>
      </c>
      <c r="Q365" s="40">
        <v>9</v>
      </c>
      <c r="R365" s="40">
        <v>22</v>
      </c>
      <c r="S365" s="40">
        <v>35</v>
      </c>
    </row>
    <row r="366" spans="1:19" x14ac:dyDescent="0.35">
      <c r="A366" t="s">
        <v>1439</v>
      </c>
      <c r="B366" t="s">
        <v>623</v>
      </c>
      <c r="C366" t="s">
        <v>21</v>
      </c>
      <c r="D366" t="s">
        <v>22</v>
      </c>
      <c r="E366" t="s">
        <v>144</v>
      </c>
      <c r="F366" t="s">
        <v>265</v>
      </c>
      <c r="G366" s="3" t="s">
        <v>1440</v>
      </c>
      <c r="H366" s="40">
        <v>4</v>
      </c>
      <c r="I366" s="40">
        <v>2</v>
      </c>
      <c r="J366" s="40">
        <v>0</v>
      </c>
      <c r="K366" s="40">
        <v>7</v>
      </c>
      <c r="L366" s="40">
        <v>2</v>
      </c>
      <c r="M366" s="40">
        <v>1</v>
      </c>
      <c r="N366" s="40">
        <v>2</v>
      </c>
      <c r="O366" s="40">
        <v>4</v>
      </c>
      <c r="P366" s="40">
        <v>6</v>
      </c>
      <c r="Q366" s="40">
        <v>6</v>
      </c>
      <c r="R366" s="40">
        <v>6</v>
      </c>
      <c r="S366" s="40">
        <v>2</v>
      </c>
    </row>
    <row r="367" spans="1:19" x14ac:dyDescent="0.35">
      <c r="A367" t="s">
        <v>1441</v>
      </c>
      <c r="B367" t="s">
        <v>623</v>
      </c>
      <c r="C367" t="s">
        <v>21</v>
      </c>
      <c r="D367" t="s">
        <v>22</v>
      </c>
      <c r="E367" t="s">
        <v>144</v>
      </c>
      <c r="F367" t="s">
        <v>265</v>
      </c>
      <c r="G367" s="3" t="s">
        <v>1442</v>
      </c>
      <c r="H367" s="40">
        <v>13</v>
      </c>
      <c r="I367" s="40">
        <v>2</v>
      </c>
      <c r="J367" s="40">
        <v>10</v>
      </c>
      <c r="K367" s="40">
        <v>20</v>
      </c>
      <c r="L367" s="40">
        <v>18</v>
      </c>
      <c r="M367" s="40">
        <v>13</v>
      </c>
      <c r="N367" s="40">
        <v>30</v>
      </c>
      <c r="O367" s="40">
        <v>11</v>
      </c>
      <c r="P367" s="40">
        <v>11</v>
      </c>
      <c r="Q367" s="40">
        <v>19</v>
      </c>
      <c r="R367" s="40">
        <v>31</v>
      </c>
      <c r="S367" s="40">
        <v>13</v>
      </c>
    </row>
    <row r="368" spans="1:19" x14ac:dyDescent="0.35">
      <c r="A368" t="s">
        <v>1443</v>
      </c>
      <c r="B368" t="s">
        <v>623</v>
      </c>
      <c r="C368" t="s">
        <v>21</v>
      </c>
      <c r="D368" t="s">
        <v>22</v>
      </c>
      <c r="E368" t="s">
        <v>144</v>
      </c>
      <c r="F368" t="s">
        <v>265</v>
      </c>
      <c r="G368" s="3" t="s">
        <v>1444</v>
      </c>
      <c r="H368" s="40">
        <v>16</v>
      </c>
      <c r="I368" s="40">
        <v>1</v>
      </c>
      <c r="J368" s="40">
        <v>4</v>
      </c>
      <c r="K368" s="40">
        <v>10</v>
      </c>
      <c r="L368" s="40">
        <v>5</v>
      </c>
      <c r="M368" s="40">
        <v>10</v>
      </c>
      <c r="N368" s="40">
        <v>15</v>
      </c>
      <c r="O368" s="40">
        <v>14</v>
      </c>
      <c r="P368" s="40">
        <v>8</v>
      </c>
      <c r="Q368" s="40">
        <v>8</v>
      </c>
      <c r="R368" s="40">
        <v>34</v>
      </c>
      <c r="S368" s="40">
        <v>9</v>
      </c>
    </row>
    <row r="369" spans="1:19" x14ac:dyDescent="0.35">
      <c r="A369" t="s">
        <v>264</v>
      </c>
      <c r="B369" t="s">
        <v>623</v>
      </c>
      <c r="C369" t="s">
        <v>21</v>
      </c>
      <c r="D369" t="s">
        <v>22</v>
      </c>
      <c r="E369" t="s">
        <v>144</v>
      </c>
      <c r="F369" t="s">
        <v>265</v>
      </c>
      <c r="G369" s="3" t="s">
        <v>266</v>
      </c>
      <c r="H369" s="40">
        <v>64</v>
      </c>
      <c r="I369" s="40">
        <v>31</v>
      </c>
      <c r="J369" s="40">
        <v>36</v>
      </c>
      <c r="K369" s="40">
        <v>42</v>
      </c>
      <c r="L369" s="40">
        <v>19</v>
      </c>
      <c r="M369" s="40">
        <v>39</v>
      </c>
      <c r="N369" s="40">
        <v>78</v>
      </c>
      <c r="O369" s="40">
        <v>62</v>
      </c>
      <c r="P369" s="40">
        <v>53</v>
      </c>
      <c r="Q369" s="40">
        <v>114</v>
      </c>
      <c r="R369" s="40">
        <v>212</v>
      </c>
      <c r="S369" s="40">
        <v>55</v>
      </c>
    </row>
    <row r="370" spans="1:19" x14ac:dyDescent="0.35">
      <c r="A370" t="s">
        <v>1445</v>
      </c>
      <c r="B370" t="s">
        <v>623</v>
      </c>
      <c r="C370" t="s">
        <v>21</v>
      </c>
      <c r="D370" t="s">
        <v>22</v>
      </c>
      <c r="E370" t="s">
        <v>144</v>
      </c>
      <c r="F370" t="s">
        <v>265</v>
      </c>
      <c r="G370" s="3" t="s">
        <v>1446</v>
      </c>
      <c r="H370" s="40">
        <v>10</v>
      </c>
      <c r="I370" s="40">
        <v>8</v>
      </c>
      <c r="J370" s="40">
        <v>8</v>
      </c>
      <c r="K370" s="40">
        <v>10</v>
      </c>
      <c r="L370" s="40">
        <v>2</v>
      </c>
      <c r="M370" s="40">
        <v>8</v>
      </c>
      <c r="N370" s="40">
        <v>8</v>
      </c>
      <c r="O370" s="40">
        <v>8</v>
      </c>
      <c r="P370" s="40">
        <v>8</v>
      </c>
      <c r="Q370" s="40">
        <v>19</v>
      </c>
      <c r="R370" s="40">
        <v>60</v>
      </c>
      <c r="S370" s="40">
        <v>8</v>
      </c>
    </row>
    <row r="371" spans="1:19" x14ac:dyDescent="0.35">
      <c r="A371" t="s">
        <v>422</v>
      </c>
      <c r="B371" t="s">
        <v>623</v>
      </c>
      <c r="C371" t="s">
        <v>21</v>
      </c>
      <c r="D371" t="s">
        <v>22</v>
      </c>
      <c r="E371" t="s">
        <v>144</v>
      </c>
      <c r="F371" t="s">
        <v>265</v>
      </c>
      <c r="G371" s="3" t="s">
        <v>423</v>
      </c>
      <c r="H371" s="40">
        <v>26</v>
      </c>
      <c r="I371" s="40">
        <v>11</v>
      </c>
      <c r="J371" s="40">
        <v>11</v>
      </c>
      <c r="K371" s="40">
        <v>13</v>
      </c>
      <c r="L371" s="40">
        <v>7</v>
      </c>
      <c r="M371" s="40">
        <v>15</v>
      </c>
      <c r="N371" s="40">
        <v>36</v>
      </c>
      <c r="O371" s="40">
        <v>30</v>
      </c>
      <c r="P371" s="40">
        <v>39</v>
      </c>
      <c r="Q371" s="40">
        <v>22</v>
      </c>
      <c r="R371" s="40">
        <v>169</v>
      </c>
      <c r="S371" s="40">
        <v>36</v>
      </c>
    </row>
    <row r="372" spans="1:19" x14ac:dyDescent="0.35">
      <c r="A372" t="s">
        <v>463</v>
      </c>
      <c r="B372" t="s">
        <v>623</v>
      </c>
      <c r="C372" t="s">
        <v>21</v>
      </c>
      <c r="D372" t="s">
        <v>22</v>
      </c>
      <c r="E372" t="s">
        <v>144</v>
      </c>
      <c r="F372" t="s">
        <v>265</v>
      </c>
      <c r="G372" s="3" t="s">
        <v>464</v>
      </c>
      <c r="H372" s="40">
        <v>4</v>
      </c>
      <c r="I372" s="40">
        <v>5</v>
      </c>
      <c r="J372" s="40">
        <v>12</v>
      </c>
      <c r="K372" s="40">
        <v>6</v>
      </c>
      <c r="L372" s="40">
        <v>7</v>
      </c>
      <c r="M372" s="40">
        <v>4</v>
      </c>
      <c r="N372" s="40">
        <v>25</v>
      </c>
      <c r="O372" s="40">
        <v>13</v>
      </c>
      <c r="P372" s="40">
        <v>16</v>
      </c>
      <c r="Q372" s="40">
        <v>53</v>
      </c>
      <c r="R372" s="40">
        <v>127</v>
      </c>
      <c r="S372" s="40">
        <v>39</v>
      </c>
    </row>
    <row r="373" spans="1:19" x14ac:dyDescent="0.35">
      <c r="A373" t="s">
        <v>280</v>
      </c>
      <c r="B373" t="s">
        <v>623</v>
      </c>
      <c r="C373" t="s">
        <v>21</v>
      </c>
      <c r="D373" t="s">
        <v>22</v>
      </c>
      <c r="E373" t="s">
        <v>144</v>
      </c>
      <c r="F373" t="s">
        <v>265</v>
      </c>
      <c r="G373" s="3" t="s">
        <v>281</v>
      </c>
      <c r="H373" s="40">
        <v>40</v>
      </c>
      <c r="I373" s="40">
        <v>25</v>
      </c>
      <c r="J373" s="40">
        <v>15</v>
      </c>
      <c r="K373" s="40">
        <v>65</v>
      </c>
      <c r="L373" s="40">
        <v>41</v>
      </c>
      <c r="M373" s="40">
        <v>55</v>
      </c>
      <c r="N373" s="40">
        <v>120</v>
      </c>
      <c r="O373" s="40">
        <v>35</v>
      </c>
      <c r="P373" s="40">
        <v>53</v>
      </c>
      <c r="Q373" s="40">
        <v>55</v>
      </c>
      <c r="R373" s="40">
        <v>280</v>
      </c>
      <c r="S373" s="40">
        <v>103</v>
      </c>
    </row>
    <row r="374" spans="1:19" x14ac:dyDescent="0.35">
      <c r="A374" t="s">
        <v>1447</v>
      </c>
      <c r="B374" t="s">
        <v>623</v>
      </c>
      <c r="C374" t="s">
        <v>21</v>
      </c>
      <c r="D374" t="s">
        <v>22</v>
      </c>
      <c r="E374" t="s">
        <v>144</v>
      </c>
      <c r="F374" t="s">
        <v>265</v>
      </c>
      <c r="G374" s="3" t="s">
        <v>1448</v>
      </c>
      <c r="H374" s="40">
        <v>4</v>
      </c>
      <c r="I374" s="40">
        <v>2</v>
      </c>
      <c r="J374" s="40">
        <v>2</v>
      </c>
      <c r="K374" s="40">
        <v>3</v>
      </c>
      <c r="L374" s="40">
        <v>0</v>
      </c>
      <c r="M374" s="40">
        <v>3</v>
      </c>
      <c r="N374" s="40">
        <v>4</v>
      </c>
      <c r="O374" s="40">
        <v>5</v>
      </c>
      <c r="P374" s="40">
        <v>2</v>
      </c>
      <c r="Q374" s="40">
        <v>4</v>
      </c>
      <c r="R374" s="40">
        <v>10</v>
      </c>
      <c r="S374" s="40">
        <v>4</v>
      </c>
    </row>
    <row r="375" spans="1:19" x14ac:dyDescent="0.35">
      <c r="A375" t="s">
        <v>416</v>
      </c>
      <c r="B375" t="s">
        <v>623</v>
      </c>
      <c r="C375" t="s">
        <v>21</v>
      </c>
      <c r="D375" t="s">
        <v>22</v>
      </c>
      <c r="E375" t="s">
        <v>144</v>
      </c>
      <c r="F375" t="s">
        <v>265</v>
      </c>
      <c r="G375" s="3" t="s">
        <v>417</v>
      </c>
      <c r="H375" s="40">
        <v>24</v>
      </c>
      <c r="I375" s="40">
        <v>7</v>
      </c>
      <c r="J375" s="40">
        <v>19</v>
      </c>
      <c r="K375" s="40">
        <v>15</v>
      </c>
      <c r="L375" s="40">
        <v>6</v>
      </c>
      <c r="M375" s="40">
        <v>17</v>
      </c>
      <c r="N375" s="40">
        <v>32</v>
      </c>
      <c r="O375" s="40">
        <v>19</v>
      </c>
      <c r="P375" s="40">
        <v>29</v>
      </c>
      <c r="Q375" s="40">
        <v>55</v>
      </c>
      <c r="R375" s="40">
        <v>150</v>
      </c>
      <c r="S375" s="40">
        <v>68</v>
      </c>
    </row>
    <row r="376" spans="1:19" x14ac:dyDescent="0.35">
      <c r="A376" t="s">
        <v>1449</v>
      </c>
      <c r="B376" t="s">
        <v>623</v>
      </c>
      <c r="C376" t="s">
        <v>21</v>
      </c>
      <c r="D376" t="s">
        <v>22</v>
      </c>
      <c r="E376" t="s">
        <v>144</v>
      </c>
      <c r="F376" t="s">
        <v>265</v>
      </c>
      <c r="G376" s="3" t="s">
        <v>1450</v>
      </c>
      <c r="H376" s="40">
        <v>6</v>
      </c>
      <c r="I376" s="40">
        <v>1</v>
      </c>
      <c r="J376" s="40">
        <v>7</v>
      </c>
      <c r="K376" s="40">
        <v>22</v>
      </c>
      <c r="L376" s="40">
        <v>6</v>
      </c>
      <c r="M376" s="40">
        <v>4</v>
      </c>
      <c r="N376" s="40">
        <v>5</v>
      </c>
      <c r="O376" s="40">
        <v>3</v>
      </c>
      <c r="P376" s="40">
        <v>7</v>
      </c>
      <c r="Q376" s="40">
        <v>7</v>
      </c>
      <c r="R376" s="40">
        <v>21</v>
      </c>
      <c r="S376" s="40">
        <v>4</v>
      </c>
    </row>
    <row r="377" spans="1:19" x14ac:dyDescent="0.35">
      <c r="A377" t="s">
        <v>332</v>
      </c>
      <c r="B377" t="s">
        <v>623</v>
      </c>
      <c r="C377" t="s">
        <v>21</v>
      </c>
      <c r="D377" t="s">
        <v>22</v>
      </c>
      <c r="E377" t="s">
        <v>144</v>
      </c>
      <c r="F377" t="s">
        <v>265</v>
      </c>
      <c r="G377" s="3" t="s">
        <v>333</v>
      </c>
      <c r="H377" s="40">
        <v>25</v>
      </c>
      <c r="I377" s="40">
        <v>14</v>
      </c>
      <c r="J377" s="40">
        <v>31</v>
      </c>
      <c r="K377" s="40">
        <v>32</v>
      </c>
      <c r="L377" s="40">
        <v>23</v>
      </c>
      <c r="M377" s="40">
        <v>31</v>
      </c>
      <c r="N377" s="40">
        <v>55</v>
      </c>
      <c r="O377" s="40">
        <v>23</v>
      </c>
      <c r="P377" s="40">
        <v>35</v>
      </c>
      <c r="Q377" s="40">
        <v>99</v>
      </c>
      <c r="R377" s="40">
        <v>86</v>
      </c>
      <c r="S377" s="40">
        <v>30</v>
      </c>
    </row>
    <row r="378" spans="1:19" x14ac:dyDescent="0.35">
      <c r="A378" t="s">
        <v>465</v>
      </c>
      <c r="B378" t="s">
        <v>623</v>
      </c>
      <c r="C378" t="s">
        <v>21</v>
      </c>
      <c r="D378" t="s">
        <v>22</v>
      </c>
      <c r="E378" t="s">
        <v>144</v>
      </c>
      <c r="F378" t="s">
        <v>265</v>
      </c>
      <c r="G378" s="3" t="s">
        <v>466</v>
      </c>
      <c r="H378" s="40">
        <v>11</v>
      </c>
      <c r="I378" s="40">
        <v>4</v>
      </c>
      <c r="J378" s="40">
        <v>7</v>
      </c>
      <c r="K378" s="40">
        <v>15</v>
      </c>
      <c r="L378" s="40">
        <v>9</v>
      </c>
      <c r="M378" s="40">
        <v>7</v>
      </c>
      <c r="N378" s="40">
        <v>26</v>
      </c>
      <c r="O378" s="40">
        <v>8</v>
      </c>
      <c r="P378" s="40">
        <v>15</v>
      </c>
      <c r="Q378" s="40">
        <v>41</v>
      </c>
      <c r="R378" s="40">
        <v>104</v>
      </c>
      <c r="S378" s="40">
        <v>14</v>
      </c>
    </row>
    <row r="379" spans="1:19" x14ac:dyDescent="0.35">
      <c r="A379" t="s">
        <v>447</v>
      </c>
      <c r="B379" t="s">
        <v>623</v>
      </c>
      <c r="C379" t="s">
        <v>21</v>
      </c>
      <c r="D379" t="s">
        <v>22</v>
      </c>
      <c r="E379" t="s">
        <v>23</v>
      </c>
      <c r="F379" t="s">
        <v>448</v>
      </c>
      <c r="G379" s="3" t="s">
        <v>449</v>
      </c>
      <c r="H379" s="40">
        <v>28</v>
      </c>
      <c r="I379" s="40">
        <v>9</v>
      </c>
      <c r="J379" s="40">
        <v>3</v>
      </c>
      <c r="K379" s="40">
        <v>3</v>
      </c>
      <c r="L379" s="40">
        <v>40</v>
      </c>
      <c r="M379" s="40">
        <v>49</v>
      </c>
      <c r="N379" s="40">
        <v>6</v>
      </c>
      <c r="O379" s="40">
        <v>4</v>
      </c>
      <c r="P379" s="40">
        <v>8</v>
      </c>
      <c r="Q379" s="40">
        <v>5</v>
      </c>
      <c r="R379" s="40">
        <v>31</v>
      </c>
      <c r="S379" s="40">
        <v>102</v>
      </c>
    </row>
    <row r="380" spans="1:19" x14ac:dyDescent="0.35">
      <c r="A380" t="s">
        <v>1451</v>
      </c>
      <c r="B380" t="s">
        <v>623</v>
      </c>
      <c r="C380" t="s">
        <v>21</v>
      </c>
      <c r="D380" t="s">
        <v>22</v>
      </c>
      <c r="E380" t="s">
        <v>23</v>
      </c>
      <c r="F380" t="s">
        <v>448</v>
      </c>
      <c r="G380" s="3" t="s">
        <v>1452</v>
      </c>
      <c r="H380" s="40">
        <v>1</v>
      </c>
      <c r="I380" s="40">
        <v>3</v>
      </c>
      <c r="J380" s="40">
        <v>2</v>
      </c>
      <c r="K380" s="40">
        <v>3</v>
      </c>
      <c r="L380" s="40">
        <v>5</v>
      </c>
      <c r="M380" s="40">
        <v>14</v>
      </c>
      <c r="N380" s="40">
        <v>5</v>
      </c>
      <c r="O380" s="40">
        <v>5</v>
      </c>
      <c r="P380" s="40">
        <v>9</v>
      </c>
      <c r="Q380" s="40">
        <v>2</v>
      </c>
      <c r="R380" s="40">
        <v>128</v>
      </c>
      <c r="S380" s="40">
        <v>154</v>
      </c>
    </row>
    <row r="381" spans="1:19" x14ac:dyDescent="0.35">
      <c r="A381" t="s">
        <v>1453</v>
      </c>
      <c r="B381" t="s">
        <v>623</v>
      </c>
      <c r="C381" t="s">
        <v>21</v>
      </c>
      <c r="D381" t="s">
        <v>22</v>
      </c>
      <c r="E381" t="s">
        <v>144</v>
      </c>
      <c r="F381" t="s">
        <v>1027</v>
      </c>
      <c r="G381" s="3" t="s">
        <v>1454</v>
      </c>
      <c r="H381" s="40">
        <v>4</v>
      </c>
      <c r="I381" s="40">
        <v>0</v>
      </c>
      <c r="J381" s="40">
        <v>0</v>
      </c>
      <c r="K381" s="40">
        <v>3</v>
      </c>
      <c r="L381" s="40">
        <v>14</v>
      </c>
      <c r="M381" s="40">
        <v>1</v>
      </c>
      <c r="N381" s="40">
        <v>1</v>
      </c>
      <c r="O381" s="40">
        <v>3</v>
      </c>
      <c r="P381" s="40">
        <v>31</v>
      </c>
      <c r="Q381" s="40">
        <v>0</v>
      </c>
      <c r="R381" s="40">
        <v>15</v>
      </c>
      <c r="S381" s="40">
        <v>8</v>
      </c>
    </row>
    <row r="382" spans="1:19" x14ac:dyDescent="0.35">
      <c r="A382" t="s">
        <v>93</v>
      </c>
      <c r="B382" t="s">
        <v>623</v>
      </c>
      <c r="C382" t="s">
        <v>15</v>
      </c>
      <c r="D382" t="s">
        <v>16</v>
      </c>
      <c r="E382" t="s">
        <v>17</v>
      </c>
      <c r="F382" t="s">
        <v>18</v>
      </c>
      <c r="G382" s="3" t="s">
        <v>94</v>
      </c>
      <c r="H382" s="40">
        <v>234</v>
      </c>
      <c r="I382" s="40">
        <v>192</v>
      </c>
      <c r="J382" s="40">
        <v>26</v>
      </c>
      <c r="K382" s="40">
        <v>578</v>
      </c>
      <c r="L382" s="40">
        <v>295</v>
      </c>
      <c r="M382" s="40">
        <v>427</v>
      </c>
      <c r="N382" s="40">
        <v>18</v>
      </c>
      <c r="O382" s="40">
        <v>9</v>
      </c>
      <c r="P382" s="40">
        <v>532</v>
      </c>
      <c r="Q382" s="40">
        <v>73</v>
      </c>
      <c r="R382" s="40">
        <v>146</v>
      </c>
      <c r="S382" s="40">
        <v>93</v>
      </c>
    </row>
    <row r="383" spans="1:19" x14ac:dyDescent="0.35">
      <c r="A383" t="s">
        <v>1455</v>
      </c>
      <c r="B383" t="s">
        <v>654</v>
      </c>
      <c r="C383" t="s">
        <v>252</v>
      </c>
      <c r="D383" t="s">
        <v>253</v>
      </c>
      <c r="E383" t="s">
        <v>254</v>
      </c>
      <c r="F383" t="s">
        <v>1239</v>
      </c>
      <c r="G383" s="3" t="s">
        <v>1456</v>
      </c>
      <c r="H383" s="40">
        <v>1</v>
      </c>
      <c r="I383" s="40">
        <v>4</v>
      </c>
      <c r="J383" s="40">
        <v>3</v>
      </c>
      <c r="K383" s="40">
        <v>10</v>
      </c>
      <c r="L383" s="40">
        <v>2</v>
      </c>
      <c r="M383" s="40">
        <v>2</v>
      </c>
      <c r="N383" s="40">
        <v>0</v>
      </c>
      <c r="O383" s="40">
        <v>6</v>
      </c>
      <c r="P383" s="40">
        <v>6</v>
      </c>
      <c r="Q383" s="40">
        <v>9</v>
      </c>
      <c r="R383" s="40">
        <v>3</v>
      </c>
      <c r="S383" s="40">
        <v>2</v>
      </c>
    </row>
    <row r="384" spans="1:19" x14ac:dyDescent="0.35">
      <c r="A384" t="s">
        <v>179</v>
      </c>
      <c r="B384" t="s">
        <v>623</v>
      </c>
      <c r="C384" t="s">
        <v>21</v>
      </c>
      <c r="D384" t="s">
        <v>22</v>
      </c>
      <c r="E384" t="s">
        <v>23</v>
      </c>
      <c r="F384" t="s">
        <v>24</v>
      </c>
      <c r="G384" s="3" t="s">
        <v>180</v>
      </c>
      <c r="H384" s="40">
        <v>104</v>
      </c>
      <c r="I384" s="40">
        <v>92</v>
      </c>
      <c r="J384" s="40">
        <v>33</v>
      </c>
      <c r="K384" s="40">
        <v>285</v>
      </c>
      <c r="L384" s="40">
        <v>28</v>
      </c>
      <c r="M384" s="40">
        <v>74</v>
      </c>
      <c r="N384" s="40">
        <v>83</v>
      </c>
      <c r="O384" s="40">
        <v>28</v>
      </c>
      <c r="P384" s="40">
        <v>124</v>
      </c>
      <c r="Q384" s="40">
        <v>76</v>
      </c>
      <c r="R384" s="40">
        <v>149</v>
      </c>
      <c r="S384" s="40">
        <v>96</v>
      </c>
    </row>
    <row r="385" spans="1:19" x14ac:dyDescent="0.35">
      <c r="A385" t="s">
        <v>1457</v>
      </c>
      <c r="B385" t="s">
        <v>623</v>
      </c>
      <c r="C385" t="s">
        <v>15</v>
      </c>
      <c r="D385" t="s">
        <v>67</v>
      </c>
      <c r="E385" t="s">
        <v>68</v>
      </c>
      <c r="F385" t="s">
        <v>69</v>
      </c>
      <c r="G385" s="3" t="s">
        <v>1458</v>
      </c>
      <c r="H385" s="40">
        <v>6</v>
      </c>
      <c r="I385" s="40">
        <v>4</v>
      </c>
      <c r="J385" s="40">
        <v>2</v>
      </c>
      <c r="K385" s="40">
        <v>14</v>
      </c>
      <c r="L385" s="40">
        <v>2</v>
      </c>
      <c r="M385" s="40">
        <v>11</v>
      </c>
      <c r="N385" s="40">
        <v>3</v>
      </c>
      <c r="O385" s="40">
        <v>5</v>
      </c>
      <c r="P385" s="40">
        <v>4</v>
      </c>
      <c r="Q385" s="40">
        <v>7</v>
      </c>
      <c r="R385" s="40">
        <v>2</v>
      </c>
      <c r="S385" s="40">
        <v>3</v>
      </c>
    </row>
    <row r="386" spans="1:19" x14ac:dyDescent="0.35">
      <c r="A386" t="s">
        <v>200</v>
      </c>
      <c r="B386" t="s">
        <v>623</v>
      </c>
      <c r="C386" t="s">
        <v>15</v>
      </c>
      <c r="D386" t="s">
        <v>16</v>
      </c>
      <c r="E386" t="s">
        <v>17</v>
      </c>
      <c r="F386" t="s">
        <v>18</v>
      </c>
      <c r="G386" s="3" t="s">
        <v>201</v>
      </c>
      <c r="H386" s="40">
        <v>102</v>
      </c>
      <c r="I386" s="40">
        <v>38</v>
      </c>
      <c r="J386" s="40">
        <v>18</v>
      </c>
      <c r="K386" s="40">
        <v>119</v>
      </c>
      <c r="L386" s="40">
        <v>23</v>
      </c>
      <c r="M386" s="40">
        <v>54</v>
      </c>
      <c r="N386" s="40">
        <v>64</v>
      </c>
      <c r="O386" s="40">
        <v>25</v>
      </c>
      <c r="P386" s="40">
        <v>192</v>
      </c>
      <c r="Q386" s="40">
        <v>158</v>
      </c>
      <c r="R386" s="40">
        <v>97</v>
      </c>
      <c r="S386" s="40">
        <v>111</v>
      </c>
    </row>
    <row r="387" spans="1:19" x14ac:dyDescent="0.35">
      <c r="A387" t="s">
        <v>1459</v>
      </c>
      <c r="B387" t="s">
        <v>623</v>
      </c>
      <c r="C387" t="s">
        <v>21</v>
      </c>
      <c r="D387" t="s">
        <v>22</v>
      </c>
      <c r="F387" t="s">
        <v>1460</v>
      </c>
      <c r="G387" s="3" t="s">
        <v>1461</v>
      </c>
      <c r="H387" s="40">
        <v>6</v>
      </c>
      <c r="I387" s="40">
        <v>4</v>
      </c>
      <c r="J387" s="40">
        <v>2</v>
      </c>
      <c r="K387" s="40">
        <v>2</v>
      </c>
      <c r="L387" s="40">
        <v>1</v>
      </c>
      <c r="M387" s="40">
        <v>5</v>
      </c>
      <c r="N387" s="40">
        <v>10</v>
      </c>
      <c r="O387" s="40">
        <v>2</v>
      </c>
      <c r="P387" s="40">
        <v>11</v>
      </c>
      <c r="Q387" s="40">
        <v>7</v>
      </c>
      <c r="R387" s="40">
        <v>20</v>
      </c>
      <c r="S387" s="40">
        <v>15</v>
      </c>
    </row>
    <row r="388" spans="1:19" x14ac:dyDescent="0.35">
      <c r="A388" t="s">
        <v>493</v>
      </c>
      <c r="B388" t="s">
        <v>623</v>
      </c>
      <c r="C388" t="s">
        <v>21</v>
      </c>
      <c r="D388" t="s">
        <v>22</v>
      </c>
      <c r="E388" t="s">
        <v>42</v>
      </c>
      <c r="F388" t="s">
        <v>156</v>
      </c>
      <c r="G388" s="3" t="s">
        <v>494</v>
      </c>
      <c r="H388" s="40">
        <v>11</v>
      </c>
      <c r="I388" s="40">
        <v>17</v>
      </c>
      <c r="J388" s="40">
        <v>3</v>
      </c>
      <c r="K388" s="40">
        <v>17</v>
      </c>
      <c r="L388" s="40">
        <v>14</v>
      </c>
      <c r="M388" s="40">
        <v>18</v>
      </c>
      <c r="N388" s="40">
        <v>6</v>
      </c>
      <c r="O388" s="40">
        <v>5</v>
      </c>
      <c r="P388" s="40">
        <v>17</v>
      </c>
      <c r="Q388" s="40">
        <v>12</v>
      </c>
      <c r="R388" s="40">
        <v>20</v>
      </c>
      <c r="S388" s="40">
        <v>1</v>
      </c>
    </row>
    <row r="389" spans="1:19" x14ac:dyDescent="0.35">
      <c r="A389" t="s">
        <v>1462</v>
      </c>
      <c r="B389" t="s">
        <v>623</v>
      </c>
      <c r="C389" t="s">
        <v>21</v>
      </c>
      <c r="D389" t="s">
        <v>22</v>
      </c>
      <c r="E389" t="s">
        <v>144</v>
      </c>
      <c r="F389" t="s">
        <v>145</v>
      </c>
      <c r="G389" s="3" t="s">
        <v>1463</v>
      </c>
      <c r="H389" s="40">
        <v>0</v>
      </c>
      <c r="I389" s="40">
        <v>3</v>
      </c>
      <c r="J389" s="40">
        <v>0</v>
      </c>
      <c r="K389" s="40">
        <v>0</v>
      </c>
      <c r="L389" s="40">
        <v>0</v>
      </c>
      <c r="M389" s="40">
        <v>0</v>
      </c>
      <c r="N389" s="40">
        <v>0</v>
      </c>
      <c r="O389" s="40">
        <v>0</v>
      </c>
      <c r="P389" s="40">
        <v>1</v>
      </c>
      <c r="Q389" s="40">
        <v>0</v>
      </c>
      <c r="R389" s="40">
        <v>1</v>
      </c>
      <c r="S389" s="40">
        <v>16</v>
      </c>
    </row>
    <row r="390" spans="1:19" x14ac:dyDescent="0.35">
      <c r="A390" t="s">
        <v>212</v>
      </c>
      <c r="B390" t="s">
        <v>623</v>
      </c>
      <c r="C390" t="s">
        <v>21</v>
      </c>
      <c r="D390" t="s">
        <v>22</v>
      </c>
      <c r="F390" t="s">
        <v>198</v>
      </c>
      <c r="G390" s="3" t="s">
        <v>213</v>
      </c>
      <c r="H390" s="40">
        <v>91</v>
      </c>
      <c r="I390" s="40">
        <v>51</v>
      </c>
      <c r="J390" s="40">
        <v>63</v>
      </c>
      <c r="K390" s="40">
        <v>84</v>
      </c>
      <c r="L390" s="40">
        <v>40</v>
      </c>
      <c r="M390" s="40">
        <v>75</v>
      </c>
      <c r="N390" s="40">
        <v>56</v>
      </c>
      <c r="O390" s="40">
        <v>69</v>
      </c>
      <c r="P390" s="40">
        <v>126</v>
      </c>
      <c r="Q390" s="40">
        <v>57</v>
      </c>
      <c r="R390" s="40">
        <v>237</v>
      </c>
      <c r="S390" s="40">
        <v>79</v>
      </c>
    </row>
    <row r="391" spans="1:19" x14ac:dyDescent="0.35">
      <c r="A391" t="s">
        <v>1464</v>
      </c>
      <c r="B391" t="s">
        <v>623</v>
      </c>
      <c r="C391" t="s">
        <v>21</v>
      </c>
      <c r="D391" t="s">
        <v>22</v>
      </c>
      <c r="E391" t="s">
        <v>144</v>
      </c>
      <c r="F391" t="s">
        <v>478</v>
      </c>
      <c r="G391" s="3" t="s">
        <v>1465</v>
      </c>
      <c r="H391" s="40">
        <v>1</v>
      </c>
      <c r="I391" s="40">
        <v>1</v>
      </c>
      <c r="J391" s="40">
        <v>0</v>
      </c>
      <c r="K391" s="40">
        <v>4</v>
      </c>
      <c r="L391" s="40">
        <v>1</v>
      </c>
      <c r="M391" s="40">
        <v>2</v>
      </c>
      <c r="N391" s="40">
        <v>2</v>
      </c>
      <c r="O391" s="40">
        <v>0</v>
      </c>
      <c r="P391" s="40">
        <v>2</v>
      </c>
      <c r="Q391" s="40">
        <v>7</v>
      </c>
      <c r="R391" s="40">
        <v>0</v>
      </c>
      <c r="S391" s="40">
        <v>7</v>
      </c>
    </row>
    <row r="392" spans="1:19" x14ac:dyDescent="0.35">
      <c r="A392" t="s">
        <v>552</v>
      </c>
      <c r="B392" t="s">
        <v>623</v>
      </c>
      <c r="C392" t="s">
        <v>21</v>
      </c>
      <c r="D392" t="s">
        <v>22</v>
      </c>
      <c r="E392" t="s">
        <v>23</v>
      </c>
      <c r="F392" t="s">
        <v>1466</v>
      </c>
      <c r="G392" s="3" t="s">
        <v>553</v>
      </c>
      <c r="H392" s="40">
        <v>12</v>
      </c>
      <c r="I392" s="40">
        <v>7</v>
      </c>
      <c r="J392" s="40">
        <v>4</v>
      </c>
      <c r="K392" s="40">
        <v>11</v>
      </c>
      <c r="L392" s="40">
        <v>1</v>
      </c>
      <c r="M392" s="40">
        <v>10</v>
      </c>
      <c r="N392" s="40">
        <v>1</v>
      </c>
      <c r="O392" s="40">
        <v>1</v>
      </c>
      <c r="P392" s="40">
        <v>14</v>
      </c>
      <c r="Q392" s="40">
        <v>6</v>
      </c>
      <c r="R392" s="40">
        <v>14</v>
      </c>
      <c r="S392" s="40">
        <v>5</v>
      </c>
    </row>
    <row r="393" spans="1:19" x14ac:dyDescent="0.35">
      <c r="A393" t="s">
        <v>351</v>
      </c>
      <c r="B393" t="s">
        <v>623</v>
      </c>
      <c r="C393" t="s">
        <v>21</v>
      </c>
      <c r="D393" t="s">
        <v>22</v>
      </c>
      <c r="E393" t="s">
        <v>42</v>
      </c>
      <c r="F393" t="s">
        <v>109</v>
      </c>
      <c r="G393" s="3" t="s">
        <v>352</v>
      </c>
      <c r="H393" s="40">
        <v>37</v>
      </c>
      <c r="I393" s="40">
        <v>17</v>
      </c>
      <c r="J393" s="40">
        <v>27</v>
      </c>
      <c r="K393" s="40">
        <v>106</v>
      </c>
      <c r="L393" s="40">
        <v>28</v>
      </c>
      <c r="M393" s="40">
        <v>26</v>
      </c>
      <c r="N393" s="40">
        <v>10</v>
      </c>
      <c r="O393" s="40">
        <v>13</v>
      </c>
      <c r="P393" s="40">
        <v>24</v>
      </c>
      <c r="Q393" s="40">
        <v>39</v>
      </c>
      <c r="R393" s="40">
        <v>3</v>
      </c>
      <c r="S393" s="40">
        <v>18</v>
      </c>
    </row>
    <row r="394" spans="1:19" x14ac:dyDescent="0.35">
      <c r="A394" t="s">
        <v>1467</v>
      </c>
      <c r="B394" t="s">
        <v>623</v>
      </c>
      <c r="C394" t="s">
        <v>21</v>
      </c>
      <c r="D394" t="s">
        <v>22</v>
      </c>
      <c r="E394" t="s">
        <v>23</v>
      </c>
      <c r="F394" t="s">
        <v>1466</v>
      </c>
      <c r="G394" s="3" t="s">
        <v>1468</v>
      </c>
      <c r="H394" s="40">
        <v>4</v>
      </c>
      <c r="I394" s="40">
        <v>3</v>
      </c>
      <c r="J394" s="40">
        <v>0</v>
      </c>
      <c r="K394" s="40">
        <v>3</v>
      </c>
      <c r="L394" s="40">
        <v>1</v>
      </c>
      <c r="M394" s="40">
        <v>6</v>
      </c>
      <c r="N394" s="40">
        <v>0</v>
      </c>
      <c r="O394" s="40">
        <v>2</v>
      </c>
      <c r="P394" s="40">
        <v>1</v>
      </c>
      <c r="Q394" s="40">
        <v>0</v>
      </c>
      <c r="R394" s="40">
        <v>3</v>
      </c>
      <c r="S394" s="40">
        <v>4</v>
      </c>
    </row>
    <row r="395" spans="1:19" x14ac:dyDescent="0.35">
      <c r="A395" t="s">
        <v>1469</v>
      </c>
      <c r="B395" t="s">
        <v>623</v>
      </c>
      <c r="C395" t="s">
        <v>21</v>
      </c>
      <c r="D395" t="s">
        <v>22</v>
      </c>
      <c r="E395" t="s">
        <v>23</v>
      </c>
      <c r="F395" t="s">
        <v>1470</v>
      </c>
      <c r="G395" s="3" t="s">
        <v>1471</v>
      </c>
      <c r="H395" s="40">
        <v>0</v>
      </c>
      <c r="I395" s="40">
        <v>1</v>
      </c>
      <c r="J395" s="40">
        <v>0</v>
      </c>
      <c r="K395" s="40">
        <v>1</v>
      </c>
      <c r="L395" s="40">
        <v>1</v>
      </c>
      <c r="M395" s="40">
        <v>1</v>
      </c>
      <c r="N395" s="40">
        <v>2</v>
      </c>
      <c r="O395" s="40">
        <v>0</v>
      </c>
      <c r="P395" s="40">
        <v>2</v>
      </c>
      <c r="Q395" s="40">
        <v>2</v>
      </c>
      <c r="R395" s="40">
        <v>7</v>
      </c>
      <c r="S395" s="40">
        <v>3</v>
      </c>
    </row>
    <row r="396" spans="1:19" x14ac:dyDescent="0.35">
      <c r="A396" t="s">
        <v>231</v>
      </c>
      <c r="B396" t="s">
        <v>623</v>
      </c>
      <c r="C396" t="s">
        <v>21</v>
      </c>
      <c r="D396" t="s">
        <v>22</v>
      </c>
      <c r="E396" t="s">
        <v>23</v>
      </c>
      <c r="F396" t="s">
        <v>129</v>
      </c>
      <c r="G396" s="3" t="s">
        <v>232</v>
      </c>
      <c r="H396" s="40">
        <v>85</v>
      </c>
      <c r="I396" s="40">
        <v>47</v>
      </c>
      <c r="J396" s="40">
        <v>3</v>
      </c>
      <c r="K396" s="40">
        <v>56</v>
      </c>
      <c r="L396" s="40">
        <v>117</v>
      </c>
      <c r="M396" s="40">
        <v>149</v>
      </c>
      <c r="N396" s="40">
        <v>25</v>
      </c>
      <c r="O396" s="40">
        <v>6</v>
      </c>
      <c r="P396" s="40">
        <v>77</v>
      </c>
      <c r="Q396" s="40">
        <v>74</v>
      </c>
      <c r="R396" s="40">
        <v>78</v>
      </c>
      <c r="S396" s="40">
        <v>83</v>
      </c>
    </row>
    <row r="397" spans="1:19" x14ac:dyDescent="0.35">
      <c r="A397" t="s">
        <v>1472</v>
      </c>
      <c r="B397" t="s">
        <v>623</v>
      </c>
      <c r="C397" t="s">
        <v>15</v>
      </c>
      <c r="D397" t="s">
        <v>67</v>
      </c>
      <c r="E397" t="s">
        <v>68</v>
      </c>
      <c r="F397" t="s">
        <v>69</v>
      </c>
      <c r="G397" s="3" t="s">
        <v>1473</v>
      </c>
      <c r="H397" s="40">
        <v>3</v>
      </c>
      <c r="I397" s="40">
        <v>1</v>
      </c>
      <c r="J397" s="40">
        <v>0</v>
      </c>
      <c r="K397" s="40">
        <v>3</v>
      </c>
      <c r="L397" s="40">
        <v>1</v>
      </c>
      <c r="M397" s="40">
        <v>1</v>
      </c>
      <c r="N397" s="40">
        <v>2</v>
      </c>
      <c r="O397" s="40">
        <v>1</v>
      </c>
      <c r="P397" s="40">
        <v>0</v>
      </c>
      <c r="Q397" s="40">
        <v>0</v>
      </c>
      <c r="R397" s="40">
        <v>1</v>
      </c>
      <c r="S397" s="40">
        <v>0</v>
      </c>
    </row>
    <row r="398" spans="1:19" x14ac:dyDescent="0.35">
      <c r="A398" t="s">
        <v>1474</v>
      </c>
      <c r="B398" t="s">
        <v>623</v>
      </c>
      <c r="C398" t="s">
        <v>15</v>
      </c>
      <c r="D398" t="s">
        <v>328</v>
      </c>
      <c r="E398" t="s">
        <v>329</v>
      </c>
      <c r="F398" t="s">
        <v>330</v>
      </c>
      <c r="G398" s="3" t="s">
        <v>1475</v>
      </c>
      <c r="H398" s="40">
        <v>20</v>
      </c>
      <c r="I398" s="40">
        <v>34</v>
      </c>
      <c r="J398" s="40">
        <v>1</v>
      </c>
      <c r="K398" s="40">
        <v>18</v>
      </c>
      <c r="L398" s="40">
        <v>4</v>
      </c>
      <c r="M398" s="40">
        <v>17</v>
      </c>
      <c r="N398" s="40">
        <v>15</v>
      </c>
      <c r="O398" s="40">
        <v>3</v>
      </c>
      <c r="P398" s="40">
        <v>16</v>
      </c>
      <c r="Q398" s="40">
        <v>3</v>
      </c>
      <c r="R398" s="40">
        <v>8</v>
      </c>
      <c r="S398" s="40">
        <v>2</v>
      </c>
    </row>
    <row r="399" spans="1:19" x14ac:dyDescent="0.35">
      <c r="A399" t="s">
        <v>1476</v>
      </c>
      <c r="B399" t="s">
        <v>623</v>
      </c>
      <c r="C399" t="s">
        <v>15</v>
      </c>
      <c r="D399" t="s">
        <v>328</v>
      </c>
      <c r="E399" t="s">
        <v>329</v>
      </c>
      <c r="F399" t="s">
        <v>330</v>
      </c>
      <c r="G399" s="3" t="s">
        <v>1477</v>
      </c>
      <c r="H399" s="40">
        <v>74</v>
      </c>
      <c r="I399" s="40">
        <v>68</v>
      </c>
      <c r="J399" s="40">
        <v>0</v>
      </c>
      <c r="K399" s="40">
        <v>12</v>
      </c>
      <c r="L399" s="40">
        <v>12</v>
      </c>
      <c r="M399" s="40">
        <v>35</v>
      </c>
      <c r="N399" s="40">
        <v>6</v>
      </c>
      <c r="O399" s="40">
        <v>12</v>
      </c>
      <c r="P399" s="40">
        <v>82</v>
      </c>
      <c r="Q399" s="40">
        <v>2</v>
      </c>
      <c r="R399" s="40">
        <v>29</v>
      </c>
      <c r="S399" s="40">
        <v>12</v>
      </c>
    </row>
    <row r="400" spans="1:19" x14ac:dyDescent="0.35">
      <c r="A400" t="s">
        <v>1478</v>
      </c>
      <c r="B400" t="s">
        <v>623</v>
      </c>
      <c r="C400" t="s">
        <v>21</v>
      </c>
      <c r="D400" t="s">
        <v>22</v>
      </c>
      <c r="E400" t="s">
        <v>42</v>
      </c>
      <c r="F400" t="s">
        <v>43</v>
      </c>
      <c r="G400" s="3" t="s">
        <v>1479</v>
      </c>
      <c r="H400" s="40">
        <v>15</v>
      </c>
      <c r="I400" s="40">
        <v>12</v>
      </c>
      <c r="J400" s="40">
        <v>3</v>
      </c>
      <c r="K400" s="40">
        <v>100</v>
      </c>
      <c r="L400" s="40">
        <v>8</v>
      </c>
      <c r="M400" s="40">
        <v>18</v>
      </c>
      <c r="N400" s="40">
        <v>2</v>
      </c>
      <c r="O400" s="40">
        <v>4</v>
      </c>
      <c r="P400" s="40">
        <v>13</v>
      </c>
      <c r="Q400" s="40">
        <v>486</v>
      </c>
      <c r="R400" s="40">
        <v>13</v>
      </c>
      <c r="S400" s="40">
        <v>10</v>
      </c>
    </row>
    <row r="401" spans="1:19" x14ac:dyDescent="0.35">
      <c r="A401" t="s">
        <v>249</v>
      </c>
      <c r="B401" t="s">
        <v>623</v>
      </c>
      <c r="C401" t="s">
        <v>21</v>
      </c>
      <c r="D401" t="s">
        <v>22</v>
      </c>
      <c r="E401" t="s">
        <v>42</v>
      </c>
      <c r="F401" t="s">
        <v>43</v>
      </c>
      <c r="G401" s="3" t="s">
        <v>250</v>
      </c>
      <c r="H401" s="40">
        <v>43</v>
      </c>
      <c r="I401" s="40">
        <v>27</v>
      </c>
      <c r="J401" s="40">
        <v>12</v>
      </c>
      <c r="K401" s="40">
        <v>199</v>
      </c>
      <c r="L401" s="40">
        <v>9</v>
      </c>
      <c r="M401" s="40">
        <v>33</v>
      </c>
      <c r="N401" s="40">
        <v>4</v>
      </c>
      <c r="O401" s="40">
        <v>14</v>
      </c>
      <c r="P401" s="40">
        <v>29</v>
      </c>
      <c r="Q401" s="40">
        <v>203</v>
      </c>
      <c r="R401" s="40">
        <v>16</v>
      </c>
      <c r="S401" s="40">
        <v>17</v>
      </c>
    </row>
    <row r="402" spans="1:19" x14ac:dyDescent="0.35">
      <c r="A402" t="s">
        <v>167</v>
      </c>
      <c r="B402" t="s">
        <v>623</v>
      </c>
      <c r="C402" t="s">
        <v>21</v>
      </c>
      <c r="D402" t="s">
        <v>22</v>
      </c>
      <c r="E402" t="s">
        <v>42</v>
      </c>
      <c r="F402" t="s">
        <v>43</v>
      </c>
      <c r="G402" s="3" t="s">
        <v>168</v>
      </c>
      <c r="H402" s="40">
        <v>80</v>
      </c>
      <c r="I402" s="40">
        <v>43</v>
      </c>
      <c r="J402" s="40">
        <v>70</v>
      </c>
      <c r="K402" s="40">
        <v>411</v>
      </c>
      <c r="L402" s="40">
        <v>14</v>
      </c>
      <c r="M402" s="40">
        <v>51</v>
      </c>
      <c r="N402" s="40">
        <v>7</v>
      </c>
      <c r="O402" s="40">
        <v>18</v>
      </c>
      <c r="P402" s="40">
        <v>55</v>
      </c>
      <c r="Q402" s="40">
        <v>338</v>
      </c>
      <c r="R402" s="40">
        <v>27</v>
      </c>
      <c r="S402" s="40">
        <v>23</v>
      </c>
    </row>
    <row r="403" spans="1:19" x14ac:dyDescent="0.35">
      <c r="A403" t="s">
        <v>1480</v>
      </c>
      <c r="B403" t="s">
        <v>623</v>
      </c>
      <c r="C403" t="s">
        <v>15</v>
      </c>
      <c r="D403" t="s">
        <v>640</v>
      </c>
      <c r="E403" t="s">
        <v>822</v>
      </c>
      <c r="F403" t="s">
        <v>1481</v>
      </c>
      <c r="G403" s="3" t="s">
        <v>1482</v>
      </c>
      <c r="H403" s="40">
        <v>1</v>
      </c>
      <c r="I403" s="40">
        <v>0</v>
      </c>
      <c r="J403" s="40">
        <v>0</v>
      </c>
      <c r="K403" s="40">
        <v>1</v>
      </c>
      <c r="L403" s="40">
        <v>0</v>
      </c>
      <c r="M403" s="40">
        <v>1</v>
      </c>
      <c r="N403" s="40">
        <v>4</v>
      </c>
      <c r="O403" s="40">
        <v>0</v>
      </c>
      <c r="P403" s="40">
        <v>2</v>
      </c>
      <c r="Q403" s="40">
        <v>0</v>
      </c>
      <c r="R403" s="40">
        <v>4</v>
      </c>
      <c r="S403" s="40">
        <v>2</v>
      </c>
    </row>
    <row r="404" spans="1:19" x14ac:dyDescent="0.35">
      <c r="A404" t="s">
        <v>1483</v>
      </c>
      <c r="B404" t="s">
        <v>623</v>
      </c>
      <c r="C404" t="s">
        <v>21</v>
      </c>
      <c r="D404" t="s">
        <v>22</v>
      </c>
      <c r="E404" t="s">
        <v>42</v>
      </c>
      <c r="F404" t="s">
        <v>725</v>
      </c>
      <c r="G404" s="3" t="s">
        <v>1484</v>
      </c>
      <c r="H404" s="40">
        <v>7</v>
      </c>
      <c r="I404" s="40">
        <v>3</v>
      </c>
      <c r="J404" s="40">
        <v>8</v>
      </c>
      <c r="K404" s="40">
        <v>199</v>
      </c>
      <c r="L404" s="40">
        <v>3</v>
      </c>
      <c r="M404" s="40">
        <v>9</v>
      </c>
      <c r="N404" s="40">
        <v>13</v>
      </c>
      <c r="O404" s="40">
        <v>1</v>
      </c>
      <c r="P404" s="40">
        <v>3</v>
      </c>
      <c r="Q404" s="40">
        <v>3</v>
      </c>
      <c r="R404" s="40">
        <v>4</v>
      </c>
      <c r="S404" s="40">
        <v>8</v>
      </c>
    </row>
    <row r="405" spans="1:19" x14ac:dyDescent="0.35">
      <c r="A405" t="s">
        <v>1485</v>
      </c>
      <c r="B405" t="s">
        <v>623</v>
      </c>
      <c r="C405" t="s">
        <v>15</v>
      </c>
      <c r="D405" t="s">
        <v>328</v>
      </c>
      <c r="E405" t="s">
        <v>329</v>
      </c>
      <c r="F405" t="s">
        <v>330</v>
      </c>
      <c r="G405" s="3" t="s">
        <v>1486</v>
      </c>
      <c r="H405" s="40">
        <v>6</v>
      </c>
      <c r="I405" s="40">
        <v>6</v>
      </c>
      <c r="J405" s="40">
        <v>0</v>
      </c>
      <c r="K405" s="40">
        <v>1</v>
      </c>
      <c r="L405" s="40">
        <v>5</v>
      </c>
      <c r="M405" s="40">
        <v>11</v>
      </c>
      <c r="N405" s="40">
        <v>9</v>
      </c>
      <c r="O405" s="40">
        <v>1</v>
      </c>
      <c r="P405" s="40">
        <v>4</v>
      </c>
      <c r="Q405" s="40">
        <v>5</v>
      </c>
      <c r="R405" s="40">
        <v>2</v>
      </c>
      <c r="S405" s="40">
        <v>20</v>
      </c>
    </row>
    <row r="406" spans="1:19" x14ac:dyDescent="0.35">
      <c r="A406" t="s">
        <v>1487</v>
      </c>
      <c r="B406" t="s">
        <v>623</v>
      </c>
      <c r="C406" t="s">
        <v>21</v>
      </c>
      <c r="D406" t="s">
        <v>22</v>
      </c>
      <c r="E406" t="s">
        <v>1488</v>
      </c>
      <c r="F406" t="s">
        <v>1489</v>
      </c>
      <c r="G406" s="3" t="s">
        <v>1490</v>
      </c>
      <c r="H406" s="40">
        <v>4</v>
      </c>
      <c r="I406" s="40">
        <v>2</v>
      </c>
      <c r="J406" s="40">
        <v>0</v>
      </c>
      <c r="K406" s="40">
        <v>1</v>
      </c>
      <c r="L406" s="40">
        <v>1</v>
      </c>
      <c r="M406" s="40">
        <v>2</v>
      </c>
      <c r="N406" s="40">
        <v>2</v>
      </c>
      <c r="O406" s="40">
        <v>2</v>
      </c>
      <c r="P406" s="40">
        <v>3</v>
      </c>
      <c r="Q406" s="40">
        <v>1</v>
      </c>
      <c r="R406" s="40">
        <v>6</v>
      </c>
      <c r="S406" s="40">
        <v>3</v>
      </c>
    </row>
    <row r="407" spans="1:19" x14ac:dyDescent="0.35">
      <c r="A407" t="s">
        <v>1491</v>
      </c>
      <c r="B407" t="s">
        <v>623</v>
      </c>
      <c r="C407" t="s">
        <v>21</v>
      </c>
      <c r="D407" t="s">
        <v>186</v>
      </c>
      <c r="E407" t="s">
        <v>191</v>
      </c>
      <c r="F407" t="s">
        <v>192</v>
      </c>
      <c r="G407" s="3" t="s">
        <v>1492</v>
      </c>
      <c r="H407" s="40">
        <v>32</v>
      </c>
      <c r="I407" s="40">
        <v>25</v>
      </c>
      <c r="J407" s="40">
        <v>0</v>
      </c>
      <c r="K407" s="40">
        <v>5</v>
      </c>
      <c r="L407" s="40">
        <v>37</v>
      </c>
      <c r="M407" s="40">
        <v>52</v>
      </c>
      <c r="N407" s="40">
        <v>15</v>
      </c>
      <c r="O407" s="40">
        <v>18</v>
      </c>
      <c r="P407" s="40">
        <v>15</v>
      </c>
      <c r="Q407" s="40">
        <v>2</v>
      </c>
      <c r="R407" s="40">
        <v>79</v>
      </c>
      <c r="S407" s="40">
        <v>18</v>
      </c>
    </row>
    <row r="408" spans="1:19" x14ac:dyDescent="0.35">
      <c r="A408" t="s">
        <v>245</v>
      </c>
      <c r="B408" t="s">
        <v>623</v>
      </c>
      <c r="C408" t="s">
        <v>21</v>
      </c>
      <c r="D408" t="s">
        <v>22</v>
      </c>
      <c r="E408" t="s">
        <v>42</v>
      </c>
      <c r="F408" t="s">
        <v>43</v>
      </c>
      <c r="G408" s="3" t="s">
        <v>246</v>
      </c>
      <c r="H408" s="40">
        <v>129</v>
      </c>
      <c r="I408" s="40">
        <v>57</v>
      </c>
      <c r="J408" s="40">
        <v>5</v>
      </c>
      <c r="K408" s="40">
        <v>151</v>
      </c>
      <c r="L408" s="40">
        <v>16</v>
      </c>
      <c r="M408" s="40">
        <v>32</v>
      </c>
      <c r="N408" s="40">
        <v>9</v>
      </c>
      <c r="O408" s="40">
        <v>45</v>
      </c>
      <c r="P408" s="40">
        <v>47</v>
      </c>
      <c r="Q408" s="40">
        <v>97</v>
      </c>
      <c r="R408" s="40">
        <v>19</v>
      </c>
      <c r="S408" s="40">
        <v>19</v>
      </c>
    </row>
    <row r="409" spans="1:19" x14ac:dyDescent="0.35">
      <c r="A409" t="s">
        <v>1493</v>
      </c>
      <c r="B409" t="s">
        <v>623</v>
      </c>
      <c r="C409" t="s">
        <v>21</v>
      </c>
      <c r="D409" t="s">
        <v>34</v>
      </c>
      <c r="E409" t="s">
        <v>117</v>
      </c>
      <c r="F409" t="s">
        <v>1494</v>
      </c>
      <c r="G409" s="3" t="s">
        <v>1495</v>
      </c>
      <c r="H409" s="40">
        <v>1</v>
      </c>
      <c r="I409" s="40">
        <v>2</v>
      </c>
      <c r="J409" s="40">
        <v>2</v>
      </c>
      <c r="K409" s="40">
        <v>1</v>
      </c>
      <c r="L409" s="40">
        <v>1</v>
      </c>
      <c r="M409" s="40">
        <v>3</v>
      </c>
      <c r="N409" s="40">
        <v>1</v>
      </c>
      <c r="O409" s="40">
        <v>2</v>
      </c>
      <c r="P409" s="40">
        <v>1</v>
      </c>
      <c r="Q409" s="40">
        <v>0</v>
      </c>
      <c r="R409" s="40">
        <v>9</v>
      </c>
      <c r="S409" s="40">
        <v>4</v>
      </c>
    </row>
    <row r="410" spans="1:19" x14ac:dyDescent="0.35">
      <c r="A410" t="s">
        <v>1496</v>
      </c>
      <c r="B410" t="s">
        <v>730</v>
      </c>
      <c r="C410" t="s">
        <v>731</v>
      </c>
      <c r="D410" t="s">
        <v>732</v>
      </c>
      <c r="E410" t="s">
        <v>1497</v>
      </c>
      <c r="F410" t="s">
        <v>1498</v>
      </c>
      <c r="G410" s="3" t="s">
        <v>1499</v>
      </c>
      <c r="H410" s="40">
        <v>6</v>
      </c>
      <c r="I410" s="40">
        <v>2</v>
      </c>
      <c r="J410" s="40">
        <v>0</v>
      </c>
      <c r="K410" s="40">
        <v>0</v>
      </c>
      <c r="L410" s="40">
        <v>4</v>
      </c>
      <c r="M410" s="40">
        <v>1</v>
      </c>
      <c r="N410" s="40">
        <v>1</v>
      </c>
      <c r="O410" s="40">
        <v>3</v>
      </c>
      <c r="P410" s="40">
        <v>2</v>
      </c>
      <c r="Q410" s="40">
        <v>1</v>
      </c>
      <c r="R410" s="40">
        <v>4</v>
      </c>
      <c r="S410" s="40">
        <v>0</v>
      </c>
    </row>
    <row r="411" spans="1:19" x14ac:dyDescent="0.35">
      <c r="A411" t="s">
        <v>131</v>
      </c>
      <c r="B411" t="s">
        <v>623</v>
      </c>
      <c r="C411" t="s">
        <v>21</v>
      </c>
      <c r="D411" t="s">
        <v>22</v>
      </c>
      <c r="E411" t="s">
        <v>23</v>
      </c>
      <c r="F411" t="s">
        <v>31</v>
      </c>
      <c r="G411" s="3" t="s">
        <v>132</v>
      </c>
      <c r="H411" s="40">
        <v>306</v>
      </c>
      <c r="I411" s="40">
        <v>138</v>
      </c>
      <c r="J411" s="40">
        <v>80</v>
      </c>
      <c r="K411" s="40">
        <v>301</v>
      </c>
      <c r="L411" s="40">
        <v>36</v>
      </c>
      <c r="M411" s="40">
        <v>104</v>
      </c>
      <c r="N411" s="40">
        <v>64</v>
      </c>
      <c r="O411" s="40">
        <v>121</v>
      </c>
      <c r="P411" s="40">
        <v>237</v>
      </c>
      <c r="Q411" s="40">
        <v>122</v>
      </c>
      <c r="R411" s="40">
        <v>614</v>
      </c>
      <c r="S411" s="40">
        <v>72</v>
      </c>
    </row>
    <row r="412" spans="1:19" x14ac:dyDescent="0.35">
      <c r="A412" t="s">
        <v>310</v>
      </c>
      <c r="B412" t="s">
        <v>623</v>
      </c>
      <c r="C412" t="s">
        <v>21</v>
      </c>
      <c r="D412" t="s">
        <v>22</v>
      </c>
      <c r="E412" t="s">
        <v>23</v>
      </c>
      <c r="F412" t="s">
        <v>31</v>
      </c>
      <c r="G412" s="3" t="s">
        <v>311</v>
      </c>
      <c r="H412" s="40">
        <v>48</v>
      </c>
      <c r="I412" s="40">
        <v>38</v>
      </c>
      <c r="J412" s="40">
        <v>13</v>
      </c>
      <c r="K412" s="40">
        <v>75</v>
      </c>
      <c r="L412" s="40">
        <v>6</v>
      </c>
      <c r="M412" s="40">
        <v>34</v>
      </c>
      <c r="N412" s="40">
        <v>39</v>
      </c>
      <c r="O412" s="40">
        <v>30</v>
      </c>
      <c r="P412" s="40">
        <v>95</v>
      </c>
      <c r="Q412" s="40">
        <v>27</v>
      </c>
      <c r="R412" s="40">
        <v>129</v>
      </c>
      <c r="S412" s="40">
        <v>82</v>
      </c>
    </row>
    <row r="413" spans="1:19" x14ac:dyDescent="0.35">
      <c r="A413" t="s">
        <v>1500</v>
      </c>
      <c r="B413" t="s">
        <v>1071</v>
      </c>
      <c r="C413" t="s">
        <v>1072</v>
      </c>
      <c r="D413" t="s">
        <v>1073</v>
      </c>
      <c r="E413" t="s">
        <v>1074</v>
      </c>
      <c r="F413" t="s">
        <v>1501</v>
      </c>
      <c r="G413" s="3" t="s">
        <v>1502</v>
      </c>
      <c r="H413" s="40">
        <v>17</v>
      </c>
      <c r="I413" s="40">
        <v>5</v>
      </c>
      <c r="J413" s="40">
        <v>15</v>
      </c>
      <c r="K413" s="40">
        <v>9</v>
      </c>
      <c r="L413" s="40">
        <v>28</v>
      </c>
      <c r="M413" s="40">
        <v>37</v>
      </c>
      <c r="N413" s="40">
        <v>18</v>
      </c>
      <c r="O413" s="40">
        <v>1</v>
      </c>
      <c r="P413" s="40">
        <v>164</v>
      </c>
      <c r="Q413" s="40">
        <v>5</v>
      </c>
      <c r="R413" s="40">
        <v>67</v>
      </c>
      <c r="S413" s="40">
        <v>28</v>
      </c>
    </row>
    <row r="414" spans="1:19" x14ac:dyDescent="0.35">
      <c r="A414" t="s">
        <v>1503</v>
      </c>
      <c r="B414" t="s">
        <v>623</v>
      </c>
      <c r="C414" t="s">
        <v>21</v>
      </c>
      <c r="D414" t="s">
        <v>34</v>
      </c>
      <c r="E414" t="s">
        <v>117</v>
      </c>
      <c r="F414" t="s">
        <v>626</v>
      </c>
      <c r="G414" s="3" t="s">
        <v>1504</v>
      </c>
      <c r="H414" s="40">
        <v>0</v>
      </c>
      <c r="I414" s="40">
        <v>1</v>
      </c>
      <c r="J414" s="40">
        <v>0</v>
      </c>
      <c r="K414" s="40">
        <v>1</v>
      </c>
      <c r="L414" s="40">
        <v>0</v>
      </c>
      <c r="M414" s="40">
        <v>0</v>
      </c>
      <c r="N414" s="40">
        <v>0</v>
      </c>
      <c r="O414" s="40">
        <v>0</v>
      </c>
      <c r="P414" s="40">
        <v>0</v>
      </c>
      <c r="Q414" s="40">
        <v>1</v>
      </c>
      <c r="R414" s="40">
        <v>3</v>
      </c>
      <c r="S414" s="40">
        <v>3</v>
      </c>
    </row>
    <row r="415" spans="1:19" x14ac:dyDescent="0.35">
      <c r="A415" t="s">
        <v>1505</v>
      </c>
      <c r="B415" t="s">
        <v>654</v>
      </c>
      <c r="C415" t="s">
        <v>252</v>
      </c>
      <c r="D415" t="s">
        <v>253</v>
      </c>
      <c r="E415" t="s">
        <v>254</v>
      </c>
      <c r="F415" t="s">
        <v>1506</v>
      </c>
      <c r="G415" s="3" t="s">
        <v>1507</v>
      </c>
      <c r="H415" s="40">
        <v>4</v>
      </c>
      <c r="I415" s="40">
        <v>6</v>
      </c>
      <c r="J415" s="40">
        <v>1</v>
      </c>
      <c r="K415" s="40">
        <v>3</v>
      </c>
      <c r="L415" s="40">
        <v>0</v>
      </c>
      <c r="M415" s="40">
        <v>2</v>
      </c>
      <c r="N415" s="40">
        <v>3</v>
      </c>
      <c r="O415" s="40">
        <v>4</v>
      </c>
      <c r="P415" s="40">
        <v>1</v>
      </c>
      <c r="Q415" s="40">
        <v>1</v>
      </c>
      <c r="R415" s="40">
        <v>0</v>
      </c>
      <c r="S415" s="40">
        <v>0</v>
      </c>
    </row>
    <row r="416" spans="1:19" x14ac:dyDescent="0.35">
      <c r="A416" t="s">
        <v>1508</v>
      </c>
      <c r="B416" t="s">
        <v>1071</v>
      </c>
      <c r="C416" t="s">
        <v>1072</v>
      </c>
      <c r="D416" t="s">
        <v>1073</v>
      </c>
      <c r="E416" t="s">
        <v>1074</v>
      </c>
      <c r="F416" t="s">
        <v>1501</v>
      </c>
      <c r="G416" s="3" t="s">
        <v>1509</v>
      </c>
      <c r="H416" s="40">
        <v>2</v>
      </c>
      <c r="I416" s="40">
        <v>7</v>
      </c>
      <c r="J416" s="40">
        <v>1</v>
      </c>
      <c r="K416" s="40">
        <v>3</v>
      </c>
      <c r="L416" s="40">
        <v>7</v>
      </c>
      <c r="M416" s="40">
        <v>7</v>
      </c>
      <c r="N416" s="40">
        <v>1</v>
      </c>
      <c r="O416" s="40">
        <v>0</v>
      </c>
      <c r="P416" s="40">
        <v>16</v>
      </c>
      <c r="Q416" s="40">
        <v>1</v>
      </c>
      <c r="R416" s="40">
        <v>22</v>
      </c>
      <c r="S416" s="40">
        <v>6</v>
      </c>
    </row>
    <row r="417" spans="1:19" x14ac:dyDescent="0.35">
      <c r="A417" t="s">
        <v>1510</v>
      </c>
      <c r="B417" t="s">
        <v>623</v>
      </c>
      <c r="C417" t="s">
        <v>21</v>
      </c>
      <c r="D417" t="s">
        <v>34</v>
      </c>
      <c r="E417" t="s">
        <v>117</v>
      </c>
      <c r="F417" t="s">
        <v>373</v>
      </c>
      <c r="G417" s="3" t="s">
        <v>1511</v>
      </c>
      <c r="H417" s="40">
        <v>2</v>
      </c>
      <c r="I417" s="40">
        <v>0</v>
      </c>
      <c r="J417" s="40">
        <v>0</v>
      </c>
      <c r="K417" s="40">
        <v>0</v>
      </c>
      <c r="L417" s="40">
        <v>1</v>
      </c>
      <c r="M417" s="40">
        <v>2</v>
      </c>
      <c r="N417" s="40">
        <v>0</v>
      </c>
      <c r="O417" s="40">
        <v>1</v>
      </c>
      <c r="P417" s="40">
        <v>3</v>
      </c>
      <c r="Q417" s="40">
        <v>17</v>
      </c>
      <c r="R417" s="40">
        <v>4</v>
      </c>
      <c r="S417" s="40">
        <v>20</v>
      </c>
    </row>
    <row r="418" spans="1:19" x14ac:dyDescent="0.35">
      <c r="A418" t="s">
        <v>1512</v>
      </c>
      <c r="B418" t="s">
        <v>623</v>
      </c>
      <c r="C418" t="s">
        <v>952</v>
      </c>
      <c r="D418" t="s">
        <v>953</v>
      </c>
      <c r="E418" t="s">
        <v>954</v>
      </c>
      <c r="F418" t="s">
        <v>955</v>
      </c>
      <c r="G418" s="3" t="s">
        <v>1513</v>
      </c>
      <c r="H418" s="40">
        <v>0</v>
      </c>
      <c r="I418" s="40">
        <v>0</v>
      </c>
      <c r="J418" s="40">
        <v>0</v>
      </c>
      <c r="K418" s="40">
        <v>4</v>
      </c>
      <c r="L418" s="40">
        <v>0</v>
      </c>
      <c r="M418" s="40">
        <v>0</v>
      </c>
      <c r="N418" s="40">
        <v>0</v>
      </c>
      <c r="O418" s="40">
        <v>0</v>
      </c>
      <c r="P418" s="40">
        <v>0</v>
      </c>
      <c r="Q418" s="40">
        <v>5</v>
      </c>
      <c r="R418" s="40">
        <v>2</v>
      </c>
      <c r="S418" s="40">
        <v>2</v>
      </c>
    </row>
    <row r="419" spans="1:19" x14ac:dyDescent="0.35">
      <c r="A419" t="s">
        <v>1514</v>
      </c>
      <c r="B419" t="s">
        <v>623</v>
      </c>
      <c r="C419" t="s">
        <v>15</v>
      </c>
      <c r="D419" t="s">
        <v>16</v>
      </c>
      <c r="E419" t="s">
        <v>321</v>
      </c>
      <c r="F419" t="s">
        <v>379</v>
      </c>
      <c r="G419" s="3" t="s">
        <v>1515</v>
      </c>
      <c r="H419" s="40">
        <v>3</v>
      </c>
      <c r="I419" s="40">
        <v>4</v>
      </c>
      <c r="J419" s="40">
        <v>1</v>
      </c>
      <c r="K419" s="40">
        <v>4</v>
      </c>
      <c r="L419" s="40">
        <v>4</v>
      </c>
      <c r="M419" s="40">
        <v>10</v>
      </c>
      <c r="N419" s="40">
        <v>3</v>
      </c>
      <c r="O419" s="40">
        <v>4</v>
      </c>
      <c r="P419" s="40">
        <v>11</v>
      </c>
      <c r="Q419" s="40">
        <v>2</v>
      </c>
      <c r="R419" s="40">
        <v>23</v>
      </c>
      <c r="S419" s="40">
        <v>9</v>
      </c>
    </row>
    <row r="420" spans="1:19" x14ac:dyDescent="0.35">
      <c r="A420" t="s">
        <v>1516</v>
      </c>
      <c r="B420" t="s">
        <v>623</v>
      </c>
      <c r="C420" t="s">
        <v>15</v>
      </c>
      <c r="D420" t="s">
        <v>16</v>
      </c>
      <c r="E420" t="s">
        <v>321</v>
      </c>
      <c r="F420" t="s">
        <v>379</v>
      </c>
      <c r="G420" s="3" t="s">
        <v>1517</v>
      </c>
      <c r="H420" s="40">
        <v>11</v>
      </c>
      <c r="I420" s="40">
        <v>4</v>
      </c>
      <c r="J420" s="40">
        <v>2</v>
      </c>
      <c r="K420" s="40">
        <v>4</v>
      </c>
      <c r="L420" s="40">
        <v>10</v>
      </c>
      <c r="M420" s="40">
        <v>16</v>
      </c>
      <c r="N420" s="40">
        <v>2</v>
      </c>
      <c r="O420" s="40">
        <v>3</v>
      </c>
      <c r="P420" s="40">
        <v>8</v>
      </c>
      <c r="Q420" s="40">
        <v>11</v>
      </c>
      <c r="R420" s="40">
        <v>31</v>
      </c>
      <c r="S420" s="40">
        <v>18</v>
      </c>
    </row>
    <row r="421" spans="1:19" x14ac:dyDescent="0.35">
      <c r="A421" t="s">
        <v>1518</v>
      </c>
      <c r="B421" t="s">
        <v>623</v>
      </c>
      <c r="C421" t="s">
        <v>15</v>
      </c>
      <c r="D421" t="s">
        <v>67</v>
      </c>
      <c r="E421" t="s">
        <v>1519</v>
      </c>
      <c r="F421" t="s">
        <v>1520</v>
      </c>
      <c r="G421" s="3" t="s">
        <v>1521</v>
      </c>
      <c r="H421" s="40">
        <v>1</v>
      </c>
      <c r="I421" s="40">
        <v>3</v>
      </c>
      <c r="J421" s="40">
        <v>0</v>
      </c>
      <c r="K421" s="40">
        <v>2</v>
      </c>
      <c r="L421" s="40">
        <v>5</v>
      </c>
      <c r="M421" s="40">
        <v>8</v>
      </c>
      <c r="N421" s="40">
        <v>2</v>
      </c>
      <c r="O421" s="40">
        <v>0</v>
      </c>
      <c r="P421" s="40">
        <v>4</v>
      </c>
      <c r="Q421" s="40">
        <v>1</v>
      </c>
      <c r="R421" s="40">
        <v>2</v>
      </c>
      <c r="S421" s="40">
        <v>3</v>
      </c>
    </row>
    <row r="422" spans="1:19" x14ac:dyDescent="0.35">
      <c r="A422" t="s">
        <v>241</v>
      </c>
      <c r="B422" t="s">
        <v>623</v>
      </c>
      <c r="C422" t="s">
        <v>15</v>
      </c>
      <c r="D422" t="s">
        <v>67</v>
      </c>
      <c r="E422" t="s">
        <v>68</v>
      </c>
      <c r="F422" t="s">
        <v>69</v>
      </c>
      <c r="G422" s="3" t="s">
        <v>242</v>
      </c>
      <c r="H422" s="40">
        <v>81</v>
      </c>
      <c r="I422" s="40">
        <v>116</v>
      </c>
      <c r="J422" s="40">
        <v>6</v>
      </c>
      <c r="K422" s="40">
        <v>65</v>
      </c>
      <c r="L422" s="40">
        <v>26</v>
      </c>
      <c r="M422" s="40">
        <v>40</v>
      </c>
      <c r="N422" s="40">
        <v>61</v>
      </c>
      <c r="O422" s="40">
        <v>65</v>
      </c>
      <c r="P422" s="40">
        <v>52</v>
      </c>
      <c r="Q422" s="40">
        <v>81</v>
      </c>
      <c r="R422" s="40">
        <v>24</v>
      </c>
      <c r="S422" s="40">
        <v>3</v>
      </c>
    </row>
    <row r="423" spans="1:19" x14ac:dyDescent="0.35">
      <c r="A423" t="s">
        <v>1522</v>
      </c>
      <c r="B423" t="s">
        <v>654</v>
      </c>
      <c r="C423" t="s">
        <v>709</v>
      </c>
      <c r="D423" t="s">
        <v>710</v>
      </c>
      <c r="E423" t="s">
        <v>1330</v>
      </c>
      <c r="F423" t="s">
        <v>1523</v>
      </c>
      <c r="G423" s="3" t="s">
        <v>1523</v>
      </c>
      <c r="H423" s="40">
        <v>8</v>
      </c>
      <c r="I423" s="40">
        <v>0</v>
      </c>
      <c r="J423" s="40">
        <v>1</v>
      </c>
      <c r="K423" s="40">
        <v>2</v>
      </c>
      <c r="L423" s="40">
        <v>1</v>
      </c>
      <c r="M423" s="40">
        <v>2</v>
      </c>
      <c r="N423" s="40">
        <v>6</v>
      </c>
      <c r="O423" s="40">
        <v>7</v>
      </c>
      <c r="P423" s="40">
        <v>3</v>
      </c>
      <c r="Q423" s="40">
        <v>0</v>
      </c>
      <c r="R423" s="40">
        <v>1</v>
      </c>
      <c r="S423" s="40">
        <v>0</v>
      </c>
    </row>
    <row r="424" spans="1:19" x14ac:dyDescent="0.35">
      <c r="A424" t="s">
        <v>1524</v>
      </c>
      <c r="B424" t="s">
        <v>654</v>
      </c>
      <c r="C424" t="s">
        <v>1525</v>
      </c>
      <c r="D424" t="s">
        <v>1526</v>
      </c>
      <c r="E424" t="s">
        <v>1527</v>
      </c>
      <c r="F424" t="s">
        <v>1528</v>
      </c>
      <c r="G424" s="3" t="s">
        <v>1528</v>
      </c>
      <c r="H424" s="40">
        <v>2</v>
      </c>
      <c r="I424" s="40">
        <v>21</v>
      </c>
      <c r="J424" s="40">
        <v>1</v>
      </c>
      <c r="K424" s="40">
        <v>2</v>
      </c>
      <c r="L424" s="40">
        <v>2</v>
      </c>
      <c r="M424" s="40">
        <v>7</v>
      </c>
      <c r="N424" s="40">
        <v>1</v>
      </c>
      <c r="O424" s="40">
        <v>10</v>
      </c>
      <c r="P424" s="40">
        <v>1</v>
      </c>
      <c r="Q424" s="40">
        <v>0</v>
      </c>
      <c r="R424" s="40">
        <v>0</v>
      </c>
      <c r="S424" s="40">
        <v>1</v>
      </c>
    </row>
    <row r="425" spans="1:19" x14ac:dyDescent="0.35">
      <c r="A425" t="s">
        <v>1529</v>
      </c>
      <c r="B425" t="s">
        <v>623</v>
      </c>
      <c r="C425" t="s">
        <v>21</v>
      </c>
      <c r="D425" t="s">
        <v>700</v>
      </c>
      <c r="E425" t="s">
        <v>839</v>
      </c>
      <c r="F425" t="s">
        <v>1530</v>
      </c>
      <c r="G425" s="3" t="s">
        <v>1531</v>
      </c>
      <c r="H425" s="40">
        <v>1</v>
      </c>
      <c r="I425" s="40">
        <v>0</v>
      </c>
      <c r="J425" s="40">
        <v>0</v>
      </c>
      <c r="K425" s="40">
        <v>1</v>
      </c>
      <c r="L425" s="40">
        <v>1</v>
      </c>
      <c r="M425" s="40">
        <v>3</v>
      </c>
      <c r="N425" s="40">
        <v>3</v>
      </c>
      <c r="O425" s="40">
        <v>2</v>
      </c>
      <c r="P425" s="40">
        <v>0</v>
      </c>
      <c r="Q425" s="40">
        <v>1</v>
      </c>
      <c r="R425" s="40">
        <v>4</v>
      </c>
      <c r="S425" s="40">
        <v>0</v>
      </c>
    </row>
    <row r="426" spans="1:19" x14ac:dyDescent="0.35">
      <c r="A426" t="s">
        <v>99</v>
      </c>
      <c r="B426" t="s">
        <v>623</v>
      </c>
      <c r="C426" t="s">
        <v>21</v>
      </c>
      <c r="D426" t="s">
        <v>22</v>
      </c>
      <c r="E426" t="s">
        <v>42</v>
      </c>
      <c r="F426" t="s">
        <v>62</v>
      </c>
      <c r="G426" s="3" t="s">
        <v>100</v>
      </c>
      <c r="H426" s="40">
        <v>231</v>
      </c>
      <c r="I426" s="40">
        <v>68</v>
      </c>
      <c r="J426" s="40">
        <v>97</v>
      </c>
      <c r="K426" s="40">
        <v>342</v>
      </c>
      <c r="L426" s="40">
        <v>546</v>
      </c>
      <c r="M426" s="40">
        <v>429</v>
      </c>
      <c r="N426" s="40">
        <v>18</v>
      </c>
      <c r="O426" s="40">
        <v>31</v>
      </c>
      <c r="P426" s="40">
        <v>207</v>
      </c>
      <c r="Q426" s="40">
        <v>47</v>
      </c>
      <c r="R426" s="40">
        <v>18</v>
      </c>
      <c r="S426" s="40">
        <v>45</v>
      </c>
    </row>
    <row r="427" spans="1:19" x14ac:dyDescent="0.35">
      <c r="A427" t="s">
        <v>1532</v>
      </c>
      <c r="B427" t="s">
        <v>623</v>
      </c>
      <c r="C427" t="s">
        <v>21</v>
      </c>
      <c r="D427" t="s">
        <v>22</v>
      </c>
      <c r="E427" t="s">
        <v>23</v>
      </c>
      <c r="F427" t="s">
        <v>129</v>
      </c>
      <c r="G427" s="3" t="s">
        <v>1533</v>
      </c>
      <c r="H427" s="40">
        <v>11</v>
      </c>
      <c r="I427" s="40">
        <v>8</v>
      </c>
      <c r="J427" s="40">
        <v>1</v>
      </c>
      <c r="K427" s="40">
        <v>9</v>
      </c>
      <c r="L427" s="40">
        <v>7</v>
      </c>
      <c r="M427" s="40">
        <v>9</v>
      </c>
      <c r="N427" s="40">
        <v>2</v>
      </c>
      <c r="O427" s="40">
        <v>0</v>
      </c>
      <c r="P427" s="40">
        <v>9</v>
      </c>
      <c r="Q427" s="40">
        <v>13</v>
      </c>
      <c r="R427" s="40">
        <v>23</v>
      </c>
      <c r="S427" s="40">
        <v>23</v>
      </c>
    </row>
    <row r="428" spans="1:19" x14ac:dyDescent="0.35">
      <c r="A428" t="s">
        <v>1534</v>
      </c>
      <c r="B428" t="s">
        <v>623</v>
      </c>
      <c r="C428" t="s">
        <v>15</v>
      </c>
      <c r="D428" t="s">
        <v>640</v>
      </c>
      <c r="E428" t="s">
        <v>641</v>
      </c>
      <c r="F428" t="s">
        <v>960</v>
      </c>
      <c r="G428" s="3" t="s">
        <v>1535</v>
      </c>
      <c r="H428" s="40">
        <v>3</v>
      </c>
      <c r="I428" s="40">
        <v>0</v>
      </c>
      <c r="J428" s="40">
        <v>1</v>
      </c>
      <c r="K428" s="40">
        <v>0</v>
      </c>
      <c r="L428" s="40">
        <v>2</v>
      </c>
      <c r="M428" s="40">
        <v>4</v>
      </c>
      <c r="N428" s="40">
        <v>3</v>
      </c>
      <c r="O428" s="40">
        <v>2</v>
      </c>
      <c r="P428" s="40">
        <v>0</v>
      </c>
      <c r="Q428" s="40">
        <v>1</v>
      </c>
      <c r="R428" s="40">
        <v>3</v>
      </c>
      <c r="S428" s="40">
        <v>6</v>
      </c>
    </row>
    <row r="429" spans="1:19" x14ac:dyDescent="0.35">
      <c r="A429" t="s">
        <v>1536</v>
      </c>
      <c r="B429" t="s">
        <v>654</v>
      </c>
      <c r="C429" t="s">
        <v>252</v>
      </c>
      <c r="D429" t="s">
        <v>253</v>
      </c>
      <c r="E429" t="s">
        <v>254</v>
      </c>
      <c r="F429" t="s">
        <v>655</v>
      </c>
      <c r="G429" s="3" t="s">
        <v>1537</v>
      </c>
      <c r="H429" s="40">
        <v>11</v>
      </c>
      <c r="I429" s="40">
        <v>6</v>
      </c>
      <c r="J429" s="40">
        <v>1</v>
      </c>
      <c r="K429" s="40">
        <v>1</v>
      </c>
      <c r="L429" s="40">
        <v>3</v>
      </c>
      <c r="M429" s="40">
        <v>9</v>
      </c>
      <c r="N429" s="40">
        <v>5</v>
      </c>
      <c r="O429" s="40">
        <v>4</v>
      </c>
      <c r="P429" s="40">
        <v>12</v>
      </c>
      <c r="Q429" s="40">
        <v>5</v>
      </c>
      <c r="R429" s="40">
        <v>15</v>
      </c>
      <c r="S429" s="40">
        <v>16</v>
      </c>
    </row>
    <row r="430" spans="1:19" x14ac:dyDescent="0.35">
      <c r="A430" t="s">
        <v>1538</v>
      </c>
      <c r="B430" t="s">
        <v>654</v>
      </c>
      <c r="C430" t="s">
        <v>252</v>
      </c>
      <c r="D430" t="s">
        <v>253</v>
      </c>
      <c r="E430" t="s">
        <v>254</v>
      </c>
      <c r="F430" t="s">
        <v>655</v>
      </c>
      <c r="G430" s="3" t="s">
        <v>1539</v>
      </c>
      <c r="H430" s="40">
        <v>1</v>
      </c>
      <c r="I430" s="40">
        <v>2</v>
      </c>
      <c r="J430" s="40">
        <v>2</v>
      </c>
      <c r="K430" s="40">
        <v>6</v>
      </c>
      <c r="L430" s="40">
        <v>2</v>
      </c>
      <c r="M430" s="40">
        <v>5</v>
      </c>
      <c r="N430" s="40">
        <v>0</v>
      </c>
      <c r="O430" s="40">
        <v>1</v>
      </c>
      <c r="P430" s="40">
        <v>6</v>
      </c>
      <c r="Q430" s="40">
        <v>0</v>
      </c>
      <c r="R430" s="40">
        <v>4</v>
      </c>
      <c r="S430" s="40">
        <v>0</v>
      </c>
    </row>
    <row r="431" spans="1:19" x14ac:dyDescent="0.35">
      <c r="A431" t="s">
        <v>1540</v>
      </c>
      <c r="B431" t="s">
        <v>730</v>
      </c>
      <c r="C431" t="s">
        <v>731</v>
      </c>
      <c r="D431" t="s">
        <v>732</v>
      </c>
      <c r="E431" t="s">
        <v>1226</v>
      </c>
      <c r="F431" t="s">
        <v>1541</v>
      </c>
      <c r="G431" s="3" t="s">
        <v>1541</v>
      </c>
      <c r="H431" s="40">
        <v>0</v>
      </c>
      <c r="I431" s="40">
        <v>0</v>
      </c>
      <c r="J431" s="40">
        <v>0</v>
      </c>
      <c r="K431" s="40">
        <v>0</v>
      </c>
      <c r="L431" s="40">
        <v>8</v>
      </c>
      <c r="M431" s="40">
        <v>30</v>
      </c>
      <c r="N431" s="40">
        <v>2</v>
      </c>
      <c r="O431" s="40">
        <v>0</v>
      </c>
      <c r="P431" s="40">
        <v>0</v>
      </c>
      <c r="Q431" s="40">
        <v>1</v>
      </c>
      <c r="R431" s="40">
        <v>12</v>
      </c>
      <c r="S431" s="40">
        <v>17</v>
      </c>
    </row>
    <row r="432" spans="1:19" x14ac:dyDescent="0.35">
      <c r="A432" t="s">
        <v>1542</v>
      </c>
      <c r="B432" t="s">
        <v>730</v>
      </c>
      <c r="C432" t="s">
        <v>731</v>
      </c>
      <c r="D432" t="s">
        <v>732</v>
      </c>
      <c r="E432" t="s">
        <v>733</v>
      </c>
      <c r="F432" t="s">
        <v>734</v>
      </c>
      <c r="G432" s="3" t="s">
        <v>734</v>
      </c>
      <c r="H432" s="40">
        <v>0</v>
      </c>
      <c r="I432" s="40">
        <v>0</v>
      </c>
      <c r="J432" s="40">
        <v>0</v>
      </c>
      <c r="K432" s="40">
        <v>2</v>
      </c>
      <c r="L432" s="40">
        <v>4</v>
      </c>
      <c r="M432" s="40">
        <v>0</v>
      </c>
      <c r="N432" s="40">
        <v>6</v>
      </c>
      <c r="O432" s="40">
        <v>0</v>
      </c>
      <c r="P432" s="40">
        <v>0</v>
      </c>
      <c r="Q432" s="40">
        <v>2</v>
      </c>
      <c r="R432" s="40">
        <v>1</v>
      </c>
      <c r="S432" s="40">
        <v>16</v>
      </c>
    </row>
    <row r="433" spans="1:19" x14ac:dyDescent="0.35">
      <c r="A433" t="s">
        <v>1543</v>
      </c>
      <c r="B433" t="s">
        <v>730</v>
      </c>
      <c r="C433" t="s">
        <v>731</v>
      </c>
      <c r="D433" t="s">
        <v>732</v>
      </c>
      <c r="E433" t="s">
        <v>1497</v>
      </c>
      <c r="F433" t="s">
        <v>1544</v>
      </c>
      <c r="G433" s="3" t="s">
        <v>1544</v>
      </c>
      <c r="H433" s="40">
        <v>7</v>
      </c>
      <c r="I433" s="40">
        <v>5</v>
      </c>
      <c r="J433" s="40">
        <v>0</v>
      </c>
      <c r="K433" s="40">
        <v>1</v>
      </c>
      <c r="L433" s="40">
        <v>4</v>
      </c>
      <c r="M433" s="40">
        <v>2</v>
      </c>
      <c r="N433" s="40">
        <v>4</v>
      </c>
      <c r="O433" s="40">
        <v>1</v>
      </c>
      <c r="P433" s="40">
        <v>2</v>
      </c>
      <c r="Q433" s="40">
        <v>9</v>
      </c>
      <c r="R433" s="40">
        <v>0</v>
      </c>
      <c r="S433" s="40">
        <v>0</v>
      </c>
    </row>
    <row r="434" spans="1:19" x14ac:dyDescent="0.35">
      <c r="A434" t="s">
        <v>1545</v>
      </c>
      <c r="B434" t="s">
        <v>730</v>
      </c>
      <c r="C434" t="s">
        <v>1096</v>
      </c>
      <c r="D434" t="s">
        <v>1097</v>
      </c>
      <c r="E434" t="s">
        <v>1098</v>
      </c>
      <c r="F434" t="s">
        <v>1546</v>
      </c>
      <c r="G434" s="3" t="s">
        <v>1546</v>
      </c>
      <c r="H434" s="40">
        <v>7</v>
      </c>
      <c r="I434" s="40">
        <v>7</v>
      </c>
      <c r="J434" s="40">
        <v>1</v>
      </c>
      <c r="K434" s="40">
        <v>2</v>
      </c>
      <c r="L434" s="40">
        <v>21</v>
      </c>
      <c r="M434" s="40">
        <v>16</v>
      </c>
      <c r="N434" s="40">
        <v>2</v>
      </c>
      <c r="O434" s="40">
        <v>24</v>
      </c>
      <c r="P434" s="40">
        <v>5</v>
      </c>
      <c r="Q434" s="40">
        <v>8</v>
      </c>
      <c r="R434" s="40">
        <v>14</v>
      </c>
      <c r="S434" s="40">
        <v>176</v>
      </c>
    </row>
    <row r="435" spans="1:19" x14ac:dyDescent="0.35">
      <c r="A435" t="s">
        <v>1547</v>
      </c>
      <c r="B435" t="s">
        <v>730</v>
      </c>
      <c r="C435" t="s">
        <v>1096</v>
      </c>
      <c r="D435" t="s">
        <v>1097</v>
      </c>
      <c r="E435" t="s">
        <v>1548</v>
      </c>
      <c r="F435" t="s">
        <v>1549</v>
      </c>
      <c r="G435" s="3" t="s">
        <v>1549</v>
      </c>
      <c r="H435" s="40">
        <v>3</v>
      </c>
      <c r="I435" s="40">
        <v>1</v>
      </c>
      <c r="J435" s="40">
        <v>0</v>
      </c>
      <c r="K435" s="40">
        <v>0</v>
      </c>
      <c r="L435" s="40">
        <v>2</v>
      </c>
      <c r="M435" s="40">
        <v>2</v>
      </c>
      <c r="N435" s="40">
        <v>2</v>
      </c>
      <c r="O435" s="40">
        <v>2</v>
      </c>
      <c r="P435" s="40">
        <v>1</v>
      </c>
      <c r="Q435" s="40">
        <v>0</v>
      </c>
      <c r="R435" s="40">
        <v>3</v>
      </c>
      <c r="S435" s="40">
        <v>0</v>
      </c>
    </row>
    <row r="436" spans="1:19" x14ac:dyDescent="0.35">
      <c r="A436" t="s">
        <v>1550</v>
      </c>
      <c r="B436" t="s">
        <v>623</v>
      </c>
      <c r="C436" t="s">
        <v>15</v>
      </c>
      <c r="D436" t="s">
        <v>67</v>
      </c>
      <c r="E436" t="s">
        <v>68</v>
      </c>
      <c r="F436" t="s">
        <v>69</v>
      </c>
      <c r="G436" s="3" t="s">
        <v>1551</v>
      </c>
      <c r="H436" s="40">
        <v>0</v>
      </c>
      <c r="I436" s="40">
        <v>3</v>
      </c>
      <c r="J436" s="40">
        <v>0</v>
      </c>
      <c r="K436" s="40">
        <v>4</v>
      </c>
      <c r="L436" s="40">
        <v>0</v>
      </c>
      <c r="M436" s="40">
        <v>0</v>
      </c>
      <c r="N436" s="40">
        <v>0</v>
      </c>
      <c r="O436" s="40">
        <v>2</v>
      </c>
      <c r="P436" s="40">
        <v>0</v>
      </c>
      <c r="Q436" s="40">
        <v>3</v>
      </c>
      <c r="R436" s="40">
        <v>0</v>
      </c>
      <c r="S436" s="40">
        <v>0</v>
      </c>
    </row>
    <row r="437" spans="1:19" x14ac:dyDescent="0.35">
      <c r="A437" t="s">
        <v>1552</v>
      </c>
      <c r="B437" t="s">
        <v>623</v>
      </c>
      <c r="C437" t="s">
        <v>21</v>
      </c>
      <c r="D437" t="s">
        <v>22</v>
      </c>
      <c r="E437" t="s">
        <v>23</v>
      </c>
      <c r="F437" t="s">
        <v>217</v>
      </c>
      <c r="G437" s="3" t="s">
        <v>1553</v>
      </c>
      <c r="H437" s="40">
        <v>1</v>
      </c>
      <c r="I437" s="40">
        <v>4</v>
      </c>
      <c r="J437" s="40">
        <v>1</v>
      </c>
      <c r="K437" s="40">
        <v>6</v>
      </c>
      <c r="L437" s="40">
        <v>0</v>
      </c>
      <c r="M437" s="40">
        <v>11</v>
      </c>
      <c r="N437" s="40">
        <v>2</v>
      </c>
      <c r="O437" s="40">
        <v>0</v>
      </c>
      <c r="P437" s="40">
        <v>4</v>
      </c>
      <c r="Q437" s="40">
        <v>3</v>
      </c>
      <c r="R437" s="40">
        <v>14</v>
      </c>
      <c r="S437" s="40">
        <v>2</v>
      </c>
    </row>
    <row r="438" spans="1:19" x14ac:dyDescent="0.35">
      <c r="A438" t="s">
        <v>53</v>
      </c>
      <c r="B438" t="s">
        <v>623</v>
      </c>
      <c r="C438" t="s">
        <v>21</v>
      </c>
      <c r="D438" t="s">
        <v>22</v>
      </c>
      <c r="E438" t="s">
        <v>42</v>
      </c>
      <c r="F438" t="s">
        <v>43</v>
      </c>
      <c r="G438" s="3" t="s">
        <v>54</v>
      </c>
      <c r="H438" s="40">
        <v>861</v>
      </c>
      <c r="I438" s="40">
        <v>398</v>
      </c>
      <c r="J438" s="40">
        <v>192</v>
      </c>
      <c r="K438" s="40">
        <v>2257</v>
      </c>
      <c r="L438" s="40">
        <v>224</v>
      </c>
      <c r="M438" s="40">
        <v>339</v>
      </c>
      <c r="N438" s="40">
        <v>64</v>
      </c>
      <c r="O438" s="40">
        <v>211</v>
      </c>
      <c r="P438" s="40">
        <v>451</v>
      </c>
      <c r="Q438" s="40">
        <v>402</v>
      </c>
      <c r="R438" s="40">
        <v>86</v>
      </c>
      <c r="S438" s="40">
        <v>112</v>
      </c>
    </row>
    <row r="439" spans="1:19" x14ac:dyDescent="0.35">
      <c r="A439" t="s">
        <v>1554</v>
      </c>
      <c r="B439" t="s">
        <v>654</v>
      </c>
      <c r="C439" t="s">
        <v>1525</v>
      </c>
      <c r="D439" t="s">
        <v>1526</v>
      </c>
      <c r="E439" t="s">
        <v>1527</v>
      </c>
      <c r="F439" t="s">
        <v>1555</v>
      </c>
      <c r="G439" s="3" t="s">
        <v>1556</v>
      </c>
      <c r="H439" s="40">
        <v>1</v>
      </c>
      <c r="I439" s="40">
        <v>6</v>
      </c>
      <c r="J439" s="40">
        <v>1</v>
      </c>
      <c r="K439" s="40">
        <v>1</v>
      </c>
      <c r="L439" s="40">
        <v>10</v>
      </c>
      <c r="M439" s="40">
        <v>30</v>
      </c>
      <c r="N439" s="40">
        <v>13</v>
      </c>
      <c r="O439" s="40">
        <v>0</v>
      </c>
      <c r="P439" s="40">
        <v>0</v>
      </c>
      <c r="Q439" s="40">
        <v>1</v>
      </c>
      <c r="R439" s="40">
        <v>7</v>
      </c>
      <c r="S439" s="40">
        <v>1</v>
      </c>
    </row>
    <row r="440" spans="1:19" x14ac:dyDescent="0.35">
      <c r="A440" t="s">
        <v>1557</v>
      </c>
      <c r="B440" t="s">
        <v>654</v>
      </c>
      <c r="C440" t="s">
        <v>252</v>
      </c>
      <c r="D440" t="s">
        <v>253</v>
      </c>
      <c r="E440" t="s">
        <v>254</v>
      </c>
      <c r="F440" t="s">
        <v>1506</v>
      </c>
      <c r="G440" s="3" t="s">
        <v>1558</v>
      </c>
      <c r="H440" s="40">
        <v>10</v>
      </c>
      <c r="I440" s="40">
        <v>8</v>
      </c>
      <c r="J440" s="40">
        <v>1</v>
      </c>
      <c r="K440" s="40">
        <v>3</v>
      </c>
      <c r="L440" s="40">
        <v>2</v>
      </c>
      <c r="M440" s="40">
        <v>6</v>
      </c>
      <c r="N440" s="40">
        <v>13</v>
      </c>
      <c r="O440" s="40">
        <v>5</v>
      </c>
      <c r="P440" s="40">
        <v>2</v>
      </c>
      <c r="Q440" s="40">
        <v>3</v>
      </c>
      <c r="R440" s="40">
        <v>2</v>
      </c>
      <c r="S440" s="40">
        <v>1</v>
      </c>
    </row>
    <row r="441" spans="1:19" x14ac:dyDescent="0.35">
      <c r="A441" t="s">
        <v>1559</v>
      </c>
      <c r="B441" t="s">
        <v>623</v>
      </c>
      <c r="C441" t="s">
        <v>15</v>
      </c>
      <c r="D441" t="s">
        <v>345</v>
      </c>
      <c r="E441" t="s">
        <v>346</v>
      </c>
      <c r="F441" t="s">
        <v>1560</v>
      </c>
      <c r="G441" s="3" t="s">
        <v>1560</v>
      </c>
      <c r="H441" s="40">
        <v>10</v>
      </c>
      <c r="I441" s="40">
        <v>1</v>
      </c>
      <c r="J441" s="40">
        <v>3</v>
      </c>
      <c r="K441" s="40">
        <v>11</v>
      </c>
      <c r="L441" s="40">
        <v>0</v>
      </c>
      <c r="M441" s="40">
        <v>4</v>
      </c>
      <c r="N441" s="40">
        <v>0</v>
      </c>
      <c r="O441" s="40">
        <v>1</v>
      </c>
      <c r="P441" s="40">
        <v>2</v>
      </c>
      <c r="Q441" s="40">
        <v>19</v>
      </c>
      <c r="R441" s="40">
        <v>0</v>
      </c>
      <c r="S441" s="40">
        <v>1</v>
      </c>
    </row>
    <row r="442" spans="1:19" x14ac:dyDescent="0.35">
      <c r="A442" t="s">
        <v>1561</v>
      </c>
      <c r="B442" t="s">
        <v>623</v>
      </c>
      <c r="C442" t="s">
        <v>15</v>
      </c>
      <c r="D442" t="s">
        <v>645</v>
      </c>
      <c r="E442" t="s">
        <v>646</v>
      </c>
      <c r="F442" t="s">
        <v>647</v>
      </c>
      <c r="G442" s="3" t="s">
        <v>1562</v>
      </c>
      <c r="H442" s="40">
        <v>0</v>
      </c>
      <c r="I442" s="40">
        <v>1</v>
      </c>
      <c r="J442" s="40">
        <v>0</v>
      </c>
      <c r="K442" s="40">
        <v>32</v>
      </c>
      <c r="L442" s="40">
        <v>5</v>
      </c>
      <c r="M442" s="40">
        <v>0</v>
      </c>
      <c r="N442" s="40">
        <v>6</v>
      </c>
      <c r="O442" s="40">
        <v>7</v>
      </c>
      <c r="P442" s="40">
        <v>5</v>
      </c>
      <c r="Q442" s="40">
        <v>1</v>
      </c>
      <c r="R442" s="40">
        <v>23</v>
      </c>
      <c r="S442" s="40">
        <v>6</v>
      </c>
    </row>
    <row r="443" spans="1:19" x14ac:dyDescent="0.35">
      <c r="A443" t="s">
        <v>1563</v>
      </c>
      <c r="B443" t="s">
        <v>623</v>
      </c>
      <c r="C443" t="s">
        <v>21</v>
      </c>
      <c r="D443" t="s">
        <v>22</v>
      </c>
      <c r="E443" t="s">
        <v>1488</v>
      </c>
      <c r="F443" t="s">
        <v>1489</v>
      </c>
      <c r="G443" s="3" t="s">
        <v>1564</v>
      </c>
      <c r="H443" s="40">
        <v>6</v>
      </c>
      <c r="I443" s="40">
        <v>4</v>
      </c>
      <c r="J443" s="40">
        <v>0</v>
      </c>
      <c r="K443" s="40">
        <v>0</v>
      </c>
      <c r="L443" s="40">
        <v>0</v>
      </c>
      <c r="M443" s="40">
        <v>5</v>
      </c>
      <c r="N443" s="40">
        <v>2</v>
      </c>
      <c r="O443" s="40">
        <v>2</v>
      </c>
      <c r="P443" s="40">
        <v>1</v>
      </c>
      <c r="Q443" s="40">
        <v>2</v>
      </c>
      <c r="R443" s="40">
        <v>4</v>
      </c>
      <c r="S443" s="40">
        <v>3</v>
      </c>
    </row>
    <row r="444" spans="1:19" x14ac:dyDescent="0.35">
      <c r="A444" t="s">
        <v>1565</v>
      </c>
      <c r="B444" t="s">
        <v>654</v>
      </c>
      <c r="C444" t="s">
        <v>709</v>
      </c>
      <c r="D444" t="s">
        <v>710</v>
      </c>
      <c r="E444" t="s">
        <v>711</v>
      </c>
      <c r="F444" t="s">
        <v>1371</v>
      </c>
      <c r="G444" s="3" t="s">
        <v>1566</v>
      </c>
      <c r="H444" s="40">
        <v>0</v>
      </c>
      <c r="I444" s="40">
        <v>15</v>
      </c>
      <c r="J444" s="40">
        <v>0</v>
      </c>
      <c r="K444" s="40">
        <v>0</v>
      </c>
      <c r="L444" s="40">
        <v>0</v>
      </c>
      <c r="M444" s="40">
        <v>17</v>
      </c>
      <c r="N444" s="40">
        <v>0</v>
      </c>
      <c r="O444" s="40">
        <v>0</v>
      </c>
      <c r="P444" s="40">
        <v>0</v>
      </c>
      <c r="Q444" s="40">
        <v>0</v>
      </c>
      <c r="R444" s="40">
        <v>0</v>
      </c>
      <c r="S444" s="40">
        <v>0</v>
      </c>
    </row>
    <row r="445" spans="1:19" x14ac:dyDescent="0.35">
      <c r="A445" t="s">
        <v>1567</v>
      </c>
      <c r="B445" t="s">
        <v>780</v>
      </c>
      <c r="C445" t="s">
        <v>849</v>
      </c>
      <c r="D445" t="s">
        <v>1568</v>
      </c>
      <c r="E445" t="s">
        <v>1569</v>
      </c>
      <c r="F445" t="s">
        <v>1570</v>
      </c>
      <c r="G445" s="3" t="s">
        <v>1570</v>
      </c>
      <c r="H445" s="40">
        <v>6</v>
      </c>
      <c r="I445" s="40">
        <v>2</v>
      </c>
      <c r="J445" s="40">
        <v>3</v>
      </c>
      <c r="K445" s="40">
        <v>6</v>
      </c>
      <c r="L445" s="40">
        <v>1</v>
      </c>
      <c r="M445" s="40">
        <v>2</v>
      </c>
      <c r="N445" s="40">
        <v>1</v>
      </c>
      <c r="O445" s="40">
        <v>7</v>
      </c>
      <c r="P445" s="40">
        <v>2</v>
      </c>
      <c r="Q445" s="40">
        <v>0</v>
      </c>
      <c r="R445" s="40">
        <v>41</v>
      </c>
      <c r="S445" s="40">
        <v>13</v>
      </c>
    </row>
    <row r="446" spans="1:19" x14ac:dyDescent="0.35">
      <c r="A446" t="s">
        <v>1571</v>
      </c>
      <c r="B446" t="s">
        <v>623</v>
      </c>
      <c r="C446" t="s">
        <v>21</v>
      </c>
      <c r="D446" t="s">
        <v>34</v>
      </c>
      <c r="E446" t="s">
        <v>409</v>
      </c>
      <c r="F446" t="s">
        <v>1572</v>
      </c>
      <c r="G446" s="3" t="s">
        <v>1573</v>
      </c>
      <c r="H446" s="40">
        <v>2</v>
      </c>
      <c r="I446" s="40">
        <v>0</v>
      </c>
      <c r="J446" s="40">
        <v>0</v>
      </c>
      <c r="K446" s="40">
        <v>2</v>
      </c>
      <c r="L446" s="40">
        <v>1</v>
      </c>
      <c r="M446" s="40">
        <v>1</v>
      </c>
      <c r="N446" s="40">
        <v>0</v>
      </c>
      <c r="O446" s="40">
        <v>0</v>
      </c>
      <c r="P446" s="40">
        <v>2</v>
      </c>
      <c r="Q446" s="40">
        <v>0</v>
      </c>
      <c r="R446" s="40">
        <v>5</v>
      </c>
      <c r="S446" s="40">
        <v>3</v>
      </c>
    </row>
    <row r="447" spans="1:19" x14ac:dyDescent="0.35">
      <c r="A447" t="s">
        <v>1574</v>
      </c>
      <c r="B447" t="s">
        <v>623</v>
      </c>
      <c r="C447" t="s">
        <v>21</v>
      </c>
      <c r="D447" t="s">
        <v>22</v>
      </c>
      <c r="E447" t="s">
        <v>23</v>
      </c>
      <c r="F447" t="s">
        <v>1470</v>
      </c>
      <c r="G447" s="3" t="s">
        <v>1575</v>
      </c>
      <c r="H447" s="40">
        <v>3</v>
      </c>
      <c r="I447" s="40">
        <v>2</v>
      </c>
      <c r="J447" s="40">
        <v>1</v>
      </c>
      <c r="K447" s="40">
        <v>3</v>
      </c>
      <c r="L447" s="40">
        <v>3</v>
      </c>
      <c r="M447" s="40">
        <v>4</v>
      </c>
      <c r="N447" s="40">
        <v>4</v>
      </c>
      <c r="O447" s="40">
        <v>2</v>
      </c>
      <c r="P447" s="40">
        <v>5</v>
      </c>
      <c r="Q447" s="40">
        <v>2</v>
      </c>
      <c r="R447" s="40">
        <v>13</v>
      </c>
      <c r="S447" s="40">
        <v>4</v>
      </c>
    </row>
    <row r="448" spans="1:19" x14ac:dyDescent="0.35">
      <c r="A448" t="s">
        <v>1576</v>
      </c>
      <c r="B448" t="s">
        <v>654</v>
      </c>
      <c r="C448" t="s">
        <v>709</v>
      </c>
      <c r="D448" t="s">
        <v>710</v>
      </c>
      <c r="E448" t="s">
        <v>1330</v>
      </c>
      <c r="F448" t="s">
        <v>1331</v>
      </c>
      <c r="G448" s="3" t="s">
        <v>1577</v>
      </c>
      <c r="H448" s="40">
        <v>2</v>
      </c>
      <c r="I448" s="40">
        <v>3</v>
      </c>
      <c r="J448" s="40">
        <v>9</v>
      </c>
      <c r="K448" s="40">
        <v>24</v>
      </c>
      <c r="L448" s="40">
        <v>0</v>
      </c>
      <c r="M448" s="40">
        <v>8</v>
      </c>
      <c r="N448" s="40">
        <v>6</v>
      </c>
      <c r="O448" s="40">
        <v>45</v>
      </c>
      <c r="P448" s="40">
        <v>6</v>
      </c>
      <c r="Q448" s="40">
        <v>0</v>
      </c>
      <c r="R448" s="40">
        <v>1</v>
      </c>
      <c r="S448" s="40">
        <v>2</v>
      </c>
    </row>
    <row r="449" spans="1:19" x14ac:dyDescent="0.35">
      <c r="A449" t="s">
        <v>1578</v>
      </c>
      <c r="B449" t="s">
        <v>623</v>
      </c>
      <c r="C449" t="s">
        <v>15</v>
      </c>
      <c r="D449" t="s">
        <v>16</v>
      </c>
      <c r="E449" t="s">
        <v>321</v>
      </c>
      <c r="F449" t="s">
        <v>379</v>
      </c>
      <c r="G449" s="3" t="s">
        <v>1579</v>
      </c>
      <c r="H449" s="40">
        <v>4</v>
      </c>
      <c r="I449" s="40">
        <v>1</v>
      </c>
      <c r="J449" s="40">
        <v>0</v>
      </c>
      <c r="K449" s="40">
        <v>3</v>
      </c>
      <c r="L449" s="40">
        <v>0</v>
      </c>
      <c r="M449" s="40">
        <v>3</v>
      </c>
      <c r="N449" s="40">
        <v>0</v>
      </c>
      <c r="O449" s="40">
        <v>0</v>
      </c>
      <c r="P449" s="40">
        <v>0</v>
      </c>
      <c r="Q449" s="40">
        <v>0</v>
      </c>
      <c r="R449" s="40">
        <v>2</v>
      </c>
      <c r="S449" s="40">
        <v>2</v>
      </c>
    </row>
    <row r="450" spans="1:19" x14ac:dyDescent="0.35">
      <c r="A450" t="s">
        <v>1580</v>
      </c>
      <c r="B450" t="s">
        <v>623</v>
      </c>
      <c r="C450" t="s">
        <v>15</v>
      </c>
      <c r="D450" t="s">
        <v>16</v>
      </c>
      <c r="E450" t="s">
        <v>321</v>
      </c>
      <c r="F450" t="s">
        <v>379</v>
      </c>
      <c r="G450" s="3" t="s">
        <v>1581</v>
      </c>
      <c r="H450" s="40">
        <v>2</v>
      </c>
      <c r="I450" s="40">
        <v>1</v>
      </c>
      <c r="J450" s="40">
        <v>0</v>
      </c>
      <c r="K450" s="40">
        <v>0</v>
      </c>
      <c r="L450" s="40">
        <v>3</v>
      </c>
      <c r="M450" s="40">
        <v>3</v>
      </c>
      <c r="N450" s="40">
        <v>2</v>
      </c>
      <c r="O450" s="40">
        <v>1</v>
      </c>
      <c r="P450" s="40">
        <v>1</v>
      </c>
      <c r="Q450" s="40">
        <v>2</v>
      </c>
      <c r="R450" s="40">
        <v>5</v>
      </c>
      <c r="S450" s="40">
        <v>0</v>
      </c>
    </row>
    <row r="451" spans="1:19" x14ac:dyDescent="0.35">
      <c r="A451" t="s">
        <v>1582</v>
      </c>
      <c r="B451" t="s">
        <v>623</v>
      </c>
      <c r="C451" t="s">
        <v>15</v>
      </c>
      <c r="D451" t="s">
        <v>16</v>
      </c>
      <c r="E451" t="s">
        <v>321</v>
      </c>
      <c r="F451" t="s">
        <v>379</v>
      </c>
      <c r="G451" s="3" t="s">
        <v>1583</v>
      </c>
      <c r="H451" s="40">
        <v>0</v>
      </c>
      <c r="I451" s="40">
        <v>4</v>
      </c>
      <c r="J451" s="40">
        <v>0</v>
      </c>
      <c r="K451" s="40">
        <v>0</v>
      </c>
      <c r="L451" s="40">
        <v>5</v>
      </c>
      <c r="M451" s="40">
        <v>5</v>
      </c>
      <c r="N451" s="40">
        <v>2</v>
      </c>
      <c r="O451" s="40">
        <v>2</v>
      </c>
      <c r="P451" s="40">
        <v>1</v>
      </c>
      <c r="Q451" s="40">
        <v>0</v>
      </c>
      <c r="R451" s="40">
        <v>2</v>
      </c>
      <c r="S451" s="40">
        <v>1</v>
      </c>
    </row>
    <row r="452" spans="1:19" x14ac:dyDescent="0.35">
      <c r="A452" t="s">
        <v>1584</v>
      </c>
      <c r="B452" t="s">
        <v>623</v>
      </c>
      <c r="C452" t="s">
        <v>21</v>
      </c>
      <c r="D452" t="s">
        <v>22</v>
      </c>
      <c r="E452" t="s">
        <v>23</v>
      </c>
      <c r="F452" t="s">
        <v>217</v>
      </c>
      <c r="G452" s="3" t="s">
        <v>1585</v>
      </c>
      <c r="H452" s="40">
        <v>0</v>
      </c>
      <c r="I452" s="40">
        <v>0</v>
      </c>
      <c r="J452" s="40">
        <v>0</v>
      </c>
      <c r="K452" s="40">
        <v>2</v>
      </c>
      <c r="L452" s="40">
        <v>0</v>
      </c>
      <c r="M452" s="40">
        <v>0</v>
      </c>
      <c r="N452" s="40">
        <v>0</v>
      </c>
      <c r="O452" s="40">
        <v>0</v>
      </c>
      <c r="P452" s="40">
        <v>3</v>
      </c>
      <c r="Q452" s="40">
        <v>0</v>
      </c>
      <c r="R452" s="40">
        <v>3</v>
      </c>
      <c r="S452" s="40">
        <v>1</v>
      </c>
    </row>
    <row r="453" spans="1:19" x14ac:dyDescent="0.35">
      <c r="A453" t="s">
        <v>1586</v>
      </c>
      <c r="B453" t="s">
        <v>623</v>
      </c>
      <c r="C453" t="s">
        <v>15</v>
      </c>
      <c r="D453" t="s">
        <v>16</v>
      </c>
      <c r="E453" t="s">
        <v>17</v>
      </c>
      <c r="F453" t="s">
        <v>18</v>
      </c>
      <c r="G453" s="3" t="s">
        <v>1587</v>
      </c>
      <c r="H453" s="40">
        <v>8</v>
      </c>
      <c r="I453" s="40">
        <v>4</v>
      </c>
      <c r="J453" s="40">
        <v>6</v>
      </c>
      <c r="K453" s="40">
        <v>70</v>
      </c>
      <c r="L453" s="40">
        <v>6</v>
      </c>
      <c r="M453" s="40">
        <v>10</v>
      </c>
      <c r="N453" s="40">
        <v>29</v>
      </c>
      <c r="O453" s="40">
        <v>1</v>
      </c>
      <c r="P453" s="40">
        <v>36</v>
      </c>
      <c r="Q453" s="40">
        <v>35</v>
      </c>
      <c r="R453" s="40">
        <v>9</v>
      </c>
      <c r="S453" s="40">
        <v>11</v>
      </c>
    </row>
    <row r="454" spans="1:19" x14ac:dyDescent="0.35">
      <c r="A454" t="s">
        <v>20</v>
      </c>
      <c r="B454" t="s">
        <v>623</v>
      </c>
      <c r="C454" t="s">
        <v>21</v>
      </c>
      <c r="D454" t="s">
        <v>22</v>
      </c>
      <c r="E454" t="s">
        <v>23</v>
      </c>
      <c r="F454" t="s">
        <v>24</v>
      </c>
      <c r="G454" s="3" t="s">
        <v>25</v>
      </c>
      <c r="H454" s="40">
        <v>2265</v>
      </c>
      <c r="I454" s="40">
        <v>2160</v>
      </c>
      <c r="J454" s="40">
        <v>1824</v>
      </c>
      <c r="K454" s="40">
        <v>7498</v>
      </c>
      <c r="L454" s="40">
        <v>224</v>
      </c>
      <c r="M454" s="40">
        <v>560</v>
      </c>
      <c r="N454" s="40">
        <v>111</v>
      </c>
      <c r="O454" s="40">
        <v>237</v>
      </c>
      <c r="P454" s="40">
        <v>2475</v>
      </c>
      <c r="Q454" s="40">
        <v>3534</v>
      </c>
      <c r="R454" s="40">
        <v>619</v>
      </c>
      <c r="S454" s="40">
        <v>1310</v>
      </c>
    </row>
    <row r="455" spans="1:19" x14ac:dyDescent="0.35">
      <c r="A455" t="s">
        <v>1588</v>
      </c>
      <c r="B455" t="s">
        <v>623</v>
      </c>
      <c r="C455" t="s">
        <v>15</v>
      </c>
      <c r="D455" t="s">
        <v>16</v>
      </c>
      <c r="E455" t="s">
        <v>321</v>
      </c>
      <c r="F455" t="s">
        <v>379</v>
      </c>
      <c r="G455" s="3" t="s">
        <v>1589</v>
      </c>
      <c r="H455" s="40">
        <v>7</v>
      </c>
      <c r="I455" s="40">
        <v>1</v>
      </c>
      <c r="J455" s="40">
        <v>0</v>
      </c>
      <c r="K455" s="40">
        <v>6</v>
      </c>
      <c r="L455" s="40">
        <v>3</v>
      </c>
      <c r="M455" s="40">
        <v>3</v>
      </c>
      <c r="N455" s="40">
        <v>3</v>
      </c>
      <c r="O455" s="40">
        <v>3</v>
      </c>
      <c r="P455" s="40">
        <v>2</v>
      </c>
      <c r="Q455" s="40">
        <v>3</v>
      </c>
      <c r="R455" s="40">
        <v>10</v>
      </c>
      <c r="S455" s="40">
        <v>0</v>
      </c>
    </row>
    <row r="456" spans="1:19" x14ac:dyDescent="0.35">
      <c r="A456" t="s">
        <v>554</v>
      </c>
      <c r="B456" t="s">
        <v>623</v>
      </c>
      <c r="C456" t="s">
        <v>15</v>
      </c>
      <c r="D456" t="s">
        <v>16</v>
      </c>
      <c r="E456" t="s">
        <v>321</v>
      </c>
      <c r="F456" t="s">
        <v>379</v>
      </c>
      <c r="G456" s="3" t="s">
        <v>555</v>
      </c>
      <c r="H456" s="40">
        <v>16</v>
      </c>
      <c r="I456" s="40">
        <v>12</v>
      </c>
      <c r="J456" s="40">
        <v>1</v>
      </c>
      <c r="K456" s="40">
        <v>6</v>
      </c>
      <c r="L456" s="40">
        <v>8</v>
      </c>
      <c r="M456" s="40">
        <v>18</v>
      </c>
      <c r="N456" s="40">
        <v>6</v>
      </c>
      <c r="O456" s="40">
        <v>6</v>
      </c>
      <c r="P456" s="40">
        <v>8</v>
      </c>
      <c r="Q456" s="40">
        <v>4</v>
      </c>
      <c r="R456" s="40">
        <v>20</v>
      </c>
      <c r="S456" s="40">
        <v>15</v>
      </c>
    </row>
    <row r="457" spans="1:19" x14ac:dyDescent="0.35">
      <c r="A457" t="s">
        <v>556</v>
      </c>
      <c r="B457" t="s">
        <v>623</v>
      </c>
      <c r="C457" t="s">
        <v>15</v>
      </c>
      <c r="D457" t="s">
        <v>16</v>
      </c>
      <c r="E457" t="s">
        <v>321</v>
      </c>
      <c r="F457" t="s">
        <v>379</v>
      </c>
      <c r="G457" s="3" t="s">
        <v>557</v>
      </c>
      <c r="H457" s="40">
        <v>4</v>
      </c>
      <c r="I457" s="40">
        <v>5</v>
      </c>
      <c r="J457" s="40">
        <v>2</v>
      </c>
      <c r="K457" s="40">
        <v>1</v>
      </c>
      <c r="L457" s="40">
        <v>7</v>
      </c>
      <c r="M457" s="40">
        <v>8</v>
      </c>
      <c r="N457" s="40">
        <v>3</v>
      </c>
      <c r="O457" s="40">
        <v>2</v>
      </c>
      <c r="P457" s="40">
        <v>6</v>
      </c>
      <c r="Q457" s="40">
        <v>7</v>
      </c>
      <c r="R457" s="40">
        <v>17</v>
      </c>
      <c r="S457" s="40">
        <v>8</v>
      </c>
    </row>
    <row r="458" spans="1:19" x14ac:dyDescent="0.35">
      <c r="A458" t="s">
        <v>208</v>
      </c>
      <c r="B458" t="s">
        <v>623</v>
      </c>
      <c r="C458" t="s">
        <v>15</v>
      </c>
      <c r="D458" t="s">
        <v>16</v>
      </c>
      <c r="E458" t="s">
        <v>17</v>
      </c>
      <c r="F458" t="s">
        <v>18</v>
      </c>
      <c r="G458" s="3" t="s">
        <v>209</v>
      </c>
      <c r="H458" s="40">
        <v>5</v>
      </c>
      <c r="I458" s="40">
        <v>4</v>
      </c>
      <c r="J458" s="40">
        <v>37</v>
      </c>
      <c r="K458" s="40">
        <v>144</v>
      </c>
      <c r="L458" s="40">
        <v>6</v>
      </c>
      <c r="M458" s="40">
        <v>4</v>
      </c>
      <c r="N458" s="40">
        <v>11</v>
      </c>
      <c r="O458" s="40">
        <v>4</v>
      </c>
      <c r="P458" s="40">
        <v>75</v>
      </c>
      <c r="Q458" s="40">
        <v>435</v>
      </c>
      <c r="R458" s="40">
        <v>16</v>
      </c>
      <c r="S458" s="40">
        <v>85</v>
      </c>
    </row>
    <row r="459" spans="1:19" x14ac:dyDescent="0.35">
      <c r="A459" t="s">
        <v>1590</v>
      </c>
      <c r="B459" t="s">
        <v>623</v>
      </c>
      <c r="C459" t="s">
        <v>15</v>
      </c>
      <c r="D459" t="s">
        <v>640</v>
      </c>
      <c r="E459" t="s">
        <v>641</v>
      </c>
      <c r="F459" t="s">
        <v>960</v>
      </c>
      <c r="G459" s="3" t="s">
        <v>1591</v>
      </c>
      <c r="H459" s="40">
        <v>0</v>
      </c>
      <c r="I459" s="40">
        <v>0</v>
      </c>
      <c r="J459" s="40">
        <v>0</v>
      </c>
      <c r="K459" s="40">
        <v>0</v>
      </c>
      <c r="L459" s="40">
        <v>1</v>
      </c>
      <c r="M459" s="40">
        <v>3</v>
      </c>
      <c r="N459" s="40">
        <v>2</v>
      </c>
      <c r="O459" s="40">
        <v>0</v>
      </c>
      <c r="P459" s="40">
        <v>0</v>
      </c>
      <c r="Q459" s="40">
        <v>1</v>
      </c>
      <c r="R459" s="40">
        <v>4</v>
      </c>
      <c r="S459" s="40">
        <v>2</v>
      </c>
    </row>
    <row r="460" spans="1:19" x14ac:dyDescent="0.35">
      <c r="A460" t="s">
        <v>1592</v>
      </c>
      <c r="B460" t="s">
        <v>654</v>
      </c>
      <c r="C460" t="s">
        <v>686</v>
      </c>
      <c r="D460" t="s">
        <v>687</v>
      </c>
      <c r="E460" t="s">
        <v>736</v>
      </c>
      <c r="F460" t="s">
        <v>1593</v>
      </c>
      <c r="G460" s="3" t="s">
        <v>1593</v>
      </c>
      <c r="H460" s="40">
        <v>1</v>
      </c>
      <c r="I460" s="40">
        <v>2</v>
      </c>
      <c r="J460" s="40">
        <v>0</v>
      </c>
      <c r="K460" s="40">
        <v>0</v>
      </c>
      <c r="L460" s="40">
        <v>7</v>
      </c>
      <c r="M460" s="40">
        <v>4</v>
      </c>
      <c r="N460" s="40">
        <v>4</v>
      </c>
      <c r="O460" s="40">
        <v>3</v>
      </c>
      <c r="P460" s="40">
        <v>2</v>
      </c>
      <c r="Q460" s="40">
        <v>0</v>
      </c>
      <c r="R460" s="40">
        <v>1</v>
      </c>
      <c r="S460" s="40">
        <v>0</v>
      </c>
    </row>
    <row r="461" spans="1:19" x14ac:dyDescent="0.35">
      <c r="A461" t="s">
        <v>1594</v>
      </c>
      <c r="B461" t="s">
        <v>654</v>
      </c>
      <c r="C461" t="s">
        <v>686</v>
      </c>
      <c r="D461" t="s">
        <v>687</v>
      </c>
      <c r="E461" t="s">
        <v>688</v>
      </c>
      <c r="F461" t="s">
        <v>1595</v>
      </c>
      <c r="G461" s="3" t="s">
        <v>1595</v>
      </c>
      <c r="H461" s="40">
        <v>4</v>
      </c>
      <c r="I461" s="40">
        <v>4</v>
      </c>
      <c r="J461" s="40">
        <v>0</v>
      </c>
      <c r="K461" s="40">
        <v>0</v>
      </c>
      <c r="L461" s="40">
        <v>35</v>
      </c>
      <c r="M461" s="40">
        <v>21</v>
      </c>
      <c r="N461" s="40">
        <v>20</v>
      </c>
      <c r="O461" s="40">
        <v>6</v>
      </c>
      <c r="P461" s="40">
        <v>2</v>
      </c>
      <c r="Q461" s="40">
        <v>0</v>
      </c>
      <c r="R461" s="40">
        <v>2</v>
      </c>
      <c r="S461" s="40">
        <v>1</v>
      </c>
    </row>
    <row r="462" spans="1:19" x14ac:dyDescent="0.35">
      <c r="A462" t="s">
        <v>1596</v>
      </c>
      <c r="B462" t="s">
        <v>623</v>
      </c>
      <c r="C462" t="s">
        <v>21</v>
      </c>
      <c r="D462" t="s">
        <v>22</v>
      </c>
      <c r="E462" t="s">
        <v>121</v>
      </c>
      <c r="F462" t="s">
        <v>629</v>
      </c>
      <c r="G462" s="3" t="s">
        <v>1597</v>
      </c>
      <c r="H462" s="40">
        <v>0</v>
      </c>
      <c r="I462" s="40">
        <v>0</v>
      </c>
      <c r="J462" s="40">
        <v>5</v>
      </c>
      <c r="K462" s="40">
        <v>3</v>
      </c>
      <c r="L462" s="40">
        <v>0</v>
      </c>
      <c r="M462" s="40">
        <v>2</v>
      </c>
      <c r="N462" s="40">
        <v>1</v>
      </c>
      <c r="O462" s="40">
        <v>1</v>
      </c>
      <c r="P462" s="40">
        <v>1</v>
      </c>
      <c r="Q462" s="40">
        <v>0</v>
      </c>
      <c r="R462" s="40">
        <v>2</v>
      </c>
      <c r="S462" s="40">
        <v>2</v>
      </c>
    </row>
    <row r="463" spans="1:19" x14ac:dyDescent="0.35">
      <c r="A463" t="s">
        <v>1598</v>
      </c>
      <c r="B463" t="s">
        <v>623</v>
      </c>
      <c r="C463" t="s">
        <v>21</v>
      </c>
      <c r="D463" t="s">
        <v>22</v>
      </c>
      <c r="E463" t="s">
        <v>42</v>
      </c>
      <c r="F463" t="s">
        <v>43</v>
      </c>
      <c r="G463" s="3" t="s">
        <v>1599</v>
      </c>
      <c r="H463" s="40">
        <v>5</v>
      </c>
      <c r="I463" s="40">
        <v>1</v>
      </c>
      <c r="J463" s="40">
        <v>7</v>
      </c>
      <c r="K463" s="40">
        <v>106</v>
      </c>
      <c r="L463" s="40">
        <v>2</v>
      </c>
      <c r="M463" s="40">
        <v>20</v>
      </c>
      <c r="N463" s="40">
        <v>0</v>
      </c>
      <c r="O463" s="40">
        <v>2</v>
      </c>
      <c r="P463" s="40">
        <v>19</v>
      </c>
      <c r="Q463" s="40">
        <v>5</v>
      </c>
      <c r="R463" s="40">
        <v>30</v>
      </c>
      <c r="S463" s="40">
        <v>2</v>
      </c>
    </row>
    <row r="464" spans="1:19" x14ac:dyDescent="0.35">
      <c r="A464" t="s">
        <v>1600</v>
      </c>
      <c r="B464" t="s">
        <v>623</v>
      </c>
      <c r="C464" t="s">
        <v>717</v>
      </c>
      <c r="D464" t="s">
        <v>1601</v>
      </c>
      <c r="E464" t="s">
        <v>1602</v>
      </c>
      <c r="F464" t="s">
        <v>1603</v>
      </c>
      <c r="G464" s="3" t="s">
        <v>1603</v>
      </c>
      <c r="H464" s="40">
        <v>2</v>
      </c>
      <c r="I464" s="40">
        <v>0</v>
      </c>
      <c r="J464" s="40">
        <v>1</v>
      </c>
      <c r="K464" s="40">
        <v>2</v>
      </c>
      <c r="L464" s="40">
        <v>3</v>
      </c>
      <c r="M464" s="40">
        <v>2</v>
      </c>
      <c r="N464" s="40">
        <v>2</v>
      </c>
      <c r="O464" s="40">
        <v>1</v>
      </c>
      <c r="P464" s="40">
        <v>3</v>
      </c>
      <c r="Q464" s="40">
        <v>8</v>
      </c>
      <c r="R464" s="40">
        <v>17</v>
      </c>
      <c r="S464" s="40">
        <v>3</v>
      </c>
    </row>
    <row r="465" spans="1:19" x14ac:dyDescent="0.35">
      <c r="A465" t="s">
        <v>1604</v>
      </c>
      <c r="B465" t="s">
        <v>623</v>
      </c>
      <c r="C465" t="s">
        <v>15</v>
      </c>
      <c r="D465" t="s">
        <v>640</v>
      </c>
      <c r="E465" t="s">
        <v>641</v>
      </c>
      <c r="F465" t="s">
        <v>1605</v>
      </c>
      <c r="G465" s="3" t="s">
        <v>1606</v>
      </c>
      <c r="H465" s="40">
        <v>9</v>
      </c>
      <c r="I465" s="40">
        <v>3</v>
      </c>
      <c r="J465" s="40">
        <v>1</v>
      </c>
      <c r="K465" s="40">
        <v>0</v>
      </c>
      <c r="L465" s="40">
        <v>7</v>
      </c>
      <c r="M465" s="40">
        <v>11</v>
      </c>
      <c r="N465" s="40">
        <v>6</v>
      </c>
      <c r="O465" s="40">
        <v>1</v>
      </c>
      <c r="P465" s="40">
        <v>2</v>
      </c>
      <c r="Q465" s="40">
        <v>2</v>
      </c>
      <c r="R465" s="40">
        <v>6</v>
      </c>
      <c r="S465" s="40">
        <v>3</v>
      </c>
    </row>
    <row r="466" spans="1:19" x14ac:dyDescent="0.35">
      <c r="A466" t="s">
        <v>1607</v>
      </c>
      <c r="B466" t="s">
        <v>623</v>
      </c>
      <c r="C466" t="s">
        <v>21</v>
      </c>
      <c r="D466" t="s">
        <v>22</v>
      </c>
      <c r="E466" t="s">
        <v>144</v>
      </c>
      <c r="F466" t="s">
        <v>145</v>
      </c>
      <c r="G466" s="3" t="s">
        <v>1608</v>
      </c>
      <c r="H466" s="40">
        <v>10</v>
      </c>
      <c r="I466" s="40">
        <v>7</v>
      </c>
      <c r="J466" s="40">
        <v>1</v>
      </c>
      <c r="K466" s="40">
        <v>5</v>
      </c>
      <c r="L466" s="40">
        <v>9</v>
      </c>
      <c r="M466" s="40">
        <v>9</v>
      </c>
      <c r="N466" s="40">
        <v>8</v>
      </c>
      <c r="O466" s="40">
        <v>3</v>
      </c>
      <c r="P466" s="40">
        <v>8</v>
      </c>
      <c r="Q466" s="40">
        <v>2</v>
      </c>
      <c r="R466" s="40">
        <v>43</v>
      </c>
      <c r="S466" s="40">
        <v>46</v>
      </c>
    </row>
    <row r="467" spans="1:19" x14ac:dyDescent="0.35">
      <c r="A467" t="s">
        <v>1609</v>
      </c>
      <c r="B467" t="s">
        <v>623</v>
      </c>
      <c r="C467" t="s">
        <v>21</v>
      </c>
      <c r="D467" t="s">
        <v>22</v>
      </c>
      <c r="E467" t="s">
        <v>23</v>
      </c>
      <c r="F467" t="s">
        <v>165</v>
      </c>
      <c r="G467" s="3" t="s">
        <v>1610</v>
      </c>
      <c r="H467" s="40">
        <v>33</v>
      </c>
      <c r="I467" s="40">
        <v>32</v>
      </c>
      <c r="J467" s="40">
        <v>1</v>
      </c>
      <c r="K467" s="40">
        <v>21</v>
      </c>
      <c r="L467" s="40">
        <v>21</v>
      </c>
      <c r="M467" s="40">
        <v>31</v>
      </c>
      <c r="N467" s="40">
        <v>17</v>
      </c>
      <c r="O467" s="40">
        <v>13</v>
      </c>
      <c r="P467" s="40">
        <v>27</v>
      </c>
      <c r="Q467" s="40">
        <v>12</v>
      </c>
      <c r="R467" s="40">
        <v>62</v>
      </c>
      <c r="S467" s="40">
        <v>63</v>
      </c>
    </row>
    <row r="468" spans="1:19" x14ac:dyDescent="0.35">
      <c r="A468" t="s">
        <v>1611</v>
      </c>
      <c r="B468" t="s">
        <v>623</v>
      </c>
      <c r="C468" t="s">
        <v>21</v>
      </c>
      <c r="D468" t="s">
        <v>22</v>
      </c>
      <c r="E468" t="s">
        <v>144</v>
      </c>
      <c r="F468" t="s">
        <v>1157</v>
      </c>
      <c r="G468" s="3" t="s">
        <v>1612</v>
      </c>
      <c r="H468" s="40">
        <v>4</v>
      </c>
      <c r="I468" s="40">
        <v>2</v>
      </c>
      <c r="J468" s="40">
        <v>0</v>
      </c>
      <c r="K468" s="40">
        <v>0</v>
      </c>
      <c r="L468" s="40">
        <v>2</v>
      </c>
      <c r="M468" s="40">
        <v>1</v>
      </c>
      <c r="N468" s="40">
        <v>0</v>
      </c>
      <c r="O468" s="40">
        <v>2</v>
      </c>
      <c r="P468" s="40">
        <v>1</v>
      </c>
      <c r="Q468" s="40">
        <v>2</v>
      </c>
      <c r="R468" s="40">
        <v>7</v>
      </c>
      <c r="S468" s="40">
        <v>11</v>
      </c>
    </row>
    <row r="469" spans="1:19" x14ac:dyDescent="0.35">
      <c r="A469" t="s">
        <v>1613</v>
      </c>
      <c r="B469" t="s">
        <v>623</v>
      </c>
      <c r="C469" t="s">
        <v>21</v>
      </c>
      <c r="D469" t="s">
        <v>22</v>
      </c>
      <c r="E469" t="s">
        <v>144</v>
      </c>
      <c r="F469" t="s">
        <v>265</v>
      </c>
      <c r="G469" s="3" t="s">
        <v>1614</v>
      </c>
      <c r="H469" s="40">
        <v>2</v>
      </c>
      <c r="I469" s="40">
        <v>2</v>
      </c>
      <c r="J469" s="40">
        <v>10</v>
      </c>
      <c r="K469" s="40">
        <v>2</v>
      </c>
      <c r="L469" s="40">
        <v>2</v>
      </c>
      <c r="M469" s="40">
        <v>1</v>
      </c>
      <c r="N469" s="40">
        <v>3</v>
      </c>
      <c r="O469" s="40">
        <v>2</v>
      </c>
      <c r="P469" s="40">
        <v>2</v>
      </c>
      <c r="Q469" s="40">
        <v>1</v>
      </c>
      <c r="R469" s="40">
        <v>13</v>
      </c>
      <c r="S469" s="40">
        <v>4</v>
      </c>
    </row>
    <row r="470" spans="1:19" x14ac:dyDescent="0.35">
      <c r="A470" t="s">
        <v>233</v>
      </c>
      <c r="B470" t="s">
        <v>623</v>
      </c>
      <c r="C470" t="s">
        <v>21</v>
      </c>
      <c r="D470" t="s">
        <v>22</v>
      </c>
      <c r="E470" t="s">
        <v>42</v>
      </c>
      <c r="F470" t="s">
        <v>62</v>
      </c>
      <c r="G470" s="3" t="s">
        <v>234</v>
      </c>
      <c r="H470" s="40">
        <v>108</v>
      </c>
      <c r="I470" s="40">
        <v>16</v>
      </c>
      <c r="J470" s="40">
        <v>23</v>
      </c>
      <c r="K470" s="40">
        <v>154</v>
      </c>
      <c r="L470" s="40">
        <v>110</v>
      </c>
      <c r="M470" s="40">
        <v>108</v>
      </c>
      <c r="N470" s="40">
        <v>13</v>
      </c>
      <c r="O470" s="40">
        <v>10</v>
      </c>
      <c r="P470" s="40">
        <v>67</v>
      </c>
      <c r="Q470" s="40">
        <v>27</v>
      </c>
      <c r="R470" s="40">
        <v>25</v>
      </c>
      <c r="S470" s="40">
        <v>143</v>
      </c>
    </row>
    <row r="471" spans="1:19" x14ac:dyDescent="0.35">
      <c r="A471" t="s">
        <v>1615</v>
      </c>
      <c r="B471" t="s">
        <v>623</v>
      </c>
      <c r="C471" t="s">
        <v>15</v>
      </c>
      <c r="D471" t="s">
        <v>761</v>
      </c>
      <c r="E471" t="s">
        <v>762</v>
      </c>
      <c r="F471" t="s">
        <v>763</v>
      </c>
      <c r="G471" s="3" t="s">
        <v>764</v>
      </c>
      <c r="H471" s="40">
        <v>1</v>
      </c>
      <c r="I471" s="40">
        <v>0</v>
      </c>
      <c r="J471" s="40">
        <v>0</v>
      </c>
      <c r="K471" s="40">
        <v>1</v>
      </c>
      <c r="L471" s="40">
        <v>4</v>
      </c>
      <c r="M471" s="40">
        <v>9</v>
      </c>
      <c r="N471" s="40">
        <v>1</v>
      </c>
      <c r="O471" s="40">
        <v>0</v>
      </c>
      <c r="P471" s="40">
        <v>0</v>
      </c>
      <c r="Q471" s="40">
        <v>0</v>
      </c>
      <c r="R471" s="40">
        <v>0</v>
      </c>
      <c r="S471" s="40">
        <v>1</v>
      </c>
    </row>
    <row r="472" spans="1:19" x14ac:dyDescent="0.35">
      <c r="A472" t="s">
        <v>1616</v>
      </c>
      <c r="B472" t="s">
        <v>623</v>
      </c>
      <c r="C472" t="s">
        <v>15</v>
      </c>
      <c r="D472" t="s">
        <v>67</v>
      </c>
      <c r="E472" t="s">
        <v>68</v>
      </c>
      <c r="F472" t="s">
        <v>69</v>
      </c>
      <c r="G472" s="3" t="s">
        <v>1617</v>
      </c>
      <c r="H472" s="40">
        <v>4</v>
      </c>
      <c r="I472" s="40">
        <v>1</v>
      </c>
      <c r="J472" s="40">
        <v>0</v>
      </c>
      <c r="K472" s="40">
        <v>5</v>
      </c>
      <c r="L472" s="40">
        <v>2</v>
      </c>
      <c r="M472" s="40">
        <v>9</v>
      </c>
      <c r="N472" s="40">
        <v>5</v>
      </c>
      <c r="O472" s="40">
        <v>1</v>
      </c>
      <c r="P472" s="40">
        <v>2</v>
      </c>
      <c r="Q472" s="40">
        <v>4</v>
      </c>
      <c r="R472" s="40">
        <v>5</v>
      </c>
      <c r="S472" s="40">
        <v>7</v>
      </c>
    </row>
    <row r="473" spans="1:19" x14ac:dyDescent="0.35">
      <c r="A473" t="s">
        <v>1618</v>
      </c>
      <c r="B473" t="s">
        <v>623</v>
      </c>
      <c r="C473" t="s">
        <v>15</v>
      </c>
      <c r="D473" t="s">
        <v>67</v>
      </c>
      <c r="E473" t="s">
        <v>68</v>
      </c>
      <c r="F473" t="s">
        <v>69</v>
      </c>
      <c r="G473" s="3" t="s">
        <v>1619</v>
      </c>
      <c r="H473" s="40">
        <v>0</v>
      </c>
      <c r="I473" s="40">
        <v>0</v>
      </c>
      <c r="J473" s="40">
        <v>2</v>
      </c>
      <c r="K473" s="40">
        <v>1</v>
      </c>
      <c r="L473" s="40">
        <v>0</v>
      </c>
      <c r="M473" s="40">
        <v>0</v>
      </c>
      <c r="N473" s="40">
        <v>0</v>
      </c>
      <c r="O473" s="40">
        <v>1</v>
      </c>
      <c r="P473" s="40">
        <v>3</v>
      </c>
      <c r="Q473" s="40">
        <v>4</v>
      </c>
      <c r="R473" s="40">
        <v>3</v>
      </c>
      <c r="S473" s="40">
        <v>0</v>
      </c>
    </row>
    <row r="474" spans="1:19" x14ac:dyDescent="0.35">
      <c r="A474" t="s">
        <v>1620</v>
      </c>
      <c r="B474" t="s">
        <v>623</v>
      </c>
      <c r="C474" t="s">
        <v>15</v>
      </c>
      <c r="D474" t="s">
        <v>67</v>
      </c>
      <c r="E474" t="s">
        <v>68</v>
      </c>
      <c r="F474" t="s">
        <v>69</v>
      </c>
      <c r="G474" s="3" t="s">
        <v>1621</v>
      </c>
      <c r="H474" s="40">
        <v>3</v>
      </c>
      <c r="I474" s="40">
        <v>4</v>
      </c>
      <c r="J474" s="40">
        <v>9</v>
      </c>
      <c r="K474" s="40">
        <v>15</v>
      </c>
      <c r="L474" s="40">
        <v>1</v>
      </c>
      <c r="M474" s="40">
        <v>6</v>
      </c>
      <c r="N474" s="40">
        <v>3</v>
      </c>
      <c r="O474" s="40">
        <v>7</v>
      </c>
      <c r="P474" s="40">
        <v>10</v>
      </c>
      <c r="Q474" s="40">
        <v>11</v>
      </c>
      <c r="R474" s="40">
        <v>1</v>
      </c>
      <c r="S474" s="40">
        <v>0</v>
      </c>
    </row>
    <row r="475" spans="1:19" x14ac:dyDescent="0.35">
      <c r="A475" t="s">
        <v>558</v>
      </c>
      <c r="B475" t="s">
        <v>623</v>
      </c>
      <c r="C475" t="s">
        <v>21</v>
      </c>
      <c r="D475" t="s">
        <v>22</v>
      </c>
      <c r="E475" t="s">
        <v>23</v>
      </c>
      <c r="F475" t="s">
        <v>1048</v>
      </c>
      <c r="G475" s="3" t="s">
        <v>559</v>
      </c>
      <c r="H475" s="40">
        <v>17</v>
      </c>
      <c r="I475" s="40">
        <v>7</v>
      </c>
      <c r="J475" s="40">
        <v>4</v>
      </c>
      <c r="K475" s="40">
        <v>13</v>
      </c>
      <c r="L475" s="40">
        <v>3</v>
      </c>
      <c r="M475" s="40">
        <v>8</v>
      </c>
      <c r="N475" s="40">
        <v>2</v>
      </c>
      <c r="O475" s="40">
        <v>1</v>
      </c>
      <c r="P475" s="40">
        <v>8</v>
      </c>
      <c r="Q475" s="40">
        <v>7</v>
      </c>
      <c r="R475" s="40">
        <v>4</v>
      </c>
      <c r="S475" s="40">
        <v>6</v>
      </c>
    </row>
    <row r="476" spans="1:19" x14ac:dyDescent="0.35">
      <c r="A476" t="s">
        <v>278</v>
      </c>
      <c r="B476" t="s">
        <v>623</v>
      </c>
      <c r="C476" t="s">
        <v>21</v>
      </c>
      <c r="D476" t="s">
        <v>186</v>
      </c>
      <c r="E476" t="s">
        <v>191</v>
      </c>
      <c r="F476" t="s">
        <v>192</v>
      </c>
      <c r="G476" s="3" t="s">
        <v>279</v>
      </c>
      <c r="H476" s="40">
        <v>93</v>
      </c>
      <c r="I476" s="40">
        <v>33</v>
      </c>
      <c r="J476" s="40">
        <v>8</v>
      </c>
      <c r="K476" s="40">
        <v>24</v>
      </c>
      <c r="L476" s="40">
        <v>94</v>
      </c>
      <c r="M476" s="40">
        <v>98</v>
      </c>
      <c r="N476" s="40">
        <v>45</v>
      </c>
      <c r="O476" s="40">
        <v>51</v>
      </c>
      <c r="P476" s="40">
        <v>44</v>
      </c>
      <c r="Q476" s="40">
        <v>18</v>
      </c>
      <c r="R476" s="40">
        <v>379</v>
      </c>
      <c r="S476" s="40">
        <v>107</v>
      </c>
    </row>
    <row r="477" spans="1:19" x14ac:dyDescent="0.35">
      <c r="A477" t="s">
        <v>1622</v>
      </c>
      <c r="B477" t="s">
        <v>623</v>
      </c>
      <c r="C477" t="s">
        <v>15</v>
      </c>
      <c r="D477" t="s">
        <v>67</v>
      </c>
      <c r="E477" t="s">
        <v>68</v>
      </c>
      <c r="F477" t="s">
        <v>69</v>
      </c>
      <c r="G477" s="3" t="s">
        <v>1623</v>
      </c>
      <c r="H477" s="40">
        <v>1</v>
      </c>
      <c r="I477" s="40">
        <v>1</v>
      </c>
      <c r="J477" s="40">
        <v>0</v>
      </c>
      <c r="K477" s="40">
        <v>8</v>
      </c>
      <c r="L477" s="40">
        <v>0</v>
      </c>
      <c r="M477" s="40">
        <v>1</v>
      </c>
      <c r="N477" s="40">
        <v>0</v>
      </c>
      <c r="O477" s="40">
        <v>2</v>
      </c>
      <c r="P477" s="40">
        <v>2</v>
      </c>
      <c r="Q477" s="40">
        <v>16</v>
      </c>
      <c r="R477" s="40">
        <v>0</v>
      </c>
      <c r="S477" s="40">
        <v>0</v>
      </c>
    </row>
    <row r="478" spans="1:19" x14ac:dyDescent="0.35">
      <c r="A478" t="s">
        <v>1624</v>
      </c>
      <c r="B478" t="s">
        <v>623</v>
      </c>
      <c r="C478" t="s">
        <v>15</v>
      </c>
      <c r="D478" t="s">
        <v>67</v>
      </c>
      <c r="E478" t="s">
        <v>68</v>
      </c>
      <c r="F478" t="s">
        <v>69</v>
      </c>
      <c r="G478" s="3" t="s">
        <v>1625</v>
      </c>
      <c r="H478" s="40">
        <v>5</v>
      </c>
      <c r="I478" s="40">
        <v>4</v>
      </c>
      <c r="J478" s="40">
        <v>2</v>
      </c>
      <c r="K478" s="40">
        <v>13</v>
      </c>
      <c r="L478" s="40">
        <v>4</v>
      </c>
      <c r="M478" s="40">
        <v>4</v>
      </c>
      <c r="N478" s="40">
        <v>3</v>
      </c>
      <c r="O478" s="40">
        <v>4</v>
      </c>
      <c r="P478" s="40">
        <v>4</v>
      </c>
      <c r="Q478" s="40">
        <v>17</v>
      </c>
      <c r="R478" s="40">
        <v>0</v>
      </c>
      <c r="S478" s="40">
        <v>2</v>
      </c>
    </row>
    <row r="479" spans="1:19" x14ac:dyDescent="0.35">
      <c r="A479" t="s">
        <v>227</v>
      </c>
      <c r="B479" t="s">
        <v>623</v>
      </c>
      <c r="C479" t="s">
        <v>15</v>
      </c>
      <c r="D479" t="s">
        <v>67</v>
      </c>
      <c r="E479" t="s">
        <v>68</v>
      </c>
      <c r="F479" t="s">
        <v>69</v>
      </c>
      <c r="G479" s="3" t="s">
        <v>228</v>
      </c>
      <c r="H479" s="40">
        <v>14</v>
      </c>
      <c r="I479" s="40">
        <v>29</v>
      </c>
      <c r="J479" s="40">
        <v>2</v>
      </c>
      <c r="K479" s="40">
        <v>122</v>
      </c>
      <c r="L479" s="40">
        <v>8</v>
      </c>
      <c r="M479" s="40">
        <v>6</v>
      </c>
      <c r="N479" s="40">
        <v>3</v>
      </c>
      <c r="O479" s="40">
        <v>14</v>
      </c>
      <c r="P479" s="40">
        <v>12</v>
      </c>
      <c r="Q479" s="40">
        <v>178</v>
      </c>
      <c r="R479" s="40">
        <v>2</v>
      </c>
      <c r="S479" s="40">
        <v>3</v>
      </c>
    </row>
    <row r="480" spans="1:19" x14ac:dyDescent="0.35">
      <c r="A480" t="s">
        <v>1626</v>
      </c>
      <c r="B480" t="s">
        <v>623</v>
      </c>
      <c r="C480" t="s">
        <v>15</v>
      </c>
      <c r="D480" t="s">
        <v>67</v>
      </c>
      <c r="E480" t="s">
        <v>68</v>
      </c>
      <c r="F480" t="s">
        <v>69</v>
      </c>
      <c r="G480" s="3" t="s">
        <v>1627</v>
      </c>
      <c r="H480" s="40">
        <v>0</v>
      </c>
      <c r="I480" s="40">
        <v>1</v>
      </c>
      <c r="J480" s="40">
        <v>1</v>
      </c>
      <c r="K480" s="40">
        <v>4</v>
      </c>
      <c r="L480" s="40">
        <v>1</v>
      </c>
      <c r="M480" s="40">
        <v>0</v>
      </c>
      <c r="N480" s="40">
        <v>2</v>
      </c>
      <c r="O480" s="40">
        <v>2</v>
      </c>
      <c r="P480" s="40">
        <v>1</v>
      </c>
      <c r="Q480" s="40">
        <v>11</v>
      </c>
      <c r="R480" s="40">
        <v>1</v>
      </c>
      <c r="S480" s="40">
        <v>1</v>
      </c>
    </row>
    <row r="481" spans="1:19" x14ac:dyDescent="0.35">
      <c r="A481" t="s">
        <v>1628</v>
      </c>
      <c r="B481" t="s">
        <v>623</v>
      </c>
      <c r="C481" t="s">
        <v>15</v>
      </c>
      <c r="D481" t="s">
        <v>16</v>
      </c>
      <c r="E481" t="s">
        <v>17</v>
      </c>
      <c r="F481" t="s">
        <v>376</v>
      </c>
      <c r="G481" s="3" t="s">
        <v>1629</v>
      </c>
      <c r="H481" s="40">
        <v>3</v>
      </c>
      <c r="I481" s="40">
        <v>4</v>
      </c>
      <c r="J481" s="40">
        <v>0</v>
      </c>
      <c r="K481" s="40">
        <v>11</v>
      </c>
      <c r="L481" s="40">
        <v>5</v>
      </c>
      <c r="M481" s="40">
        <v>10</v>
      </c>
      <c r="N481" s="40">
        <v>3</v>
      </c>
      <c r="O481" s="40">
        <v>1</v>
      </c>
      <c r="P481" s="40">
        <v>11</v>
      </c>
      <c r="Q481" s="40">
        <v>10</v>
      </c>
      <c r="R481" s="40">
        <v>3</v>
      </c>
      <c r="S481" s="40">
        <v>22</v>
      </c>
    </row>
    <row r="482" spans="1:19" x14ac:dyDescent="0.35">
      <c r="A482" t="s">
        <v>1630</v>
      </c>
      <c r="B482" t="s">
        <v>654</v>
      </c>
      <c r="C482" t="s">
        <v>709</v>
      </c>
      <c r="D482" t="s">
        <v>710</v>
      </c>
      <c r="E482" t="s">
        <v>711</v>
      </c>
      <c r="F482" t="s">
        <v>1371</v>
      </c>
      <c r="G482" s="3" t="s">
        <v>1631</v>
      </c>
      <c r="H482" s="40">
        <v>0</v>
      </c>
      <c r="I482" s="40">
        <v>6</v>
      </c>
      <c r="J482" s="40">
        <v>0</v>
      </c>
      <c r="K482" s="40">
        <v>0</v>
      </c>
      <c r="L482" s="40">
        <v>0</v>
      </c>
      <c r="M482" s="40">
        <v>29</v>
      </c>
      <c r="N482" s="40">
        <v>0</v>
      </c>
      <c r="O482" s="40">
        <v>0</v>
      </c>
      <c r="P482" s="40">
        <v>0</v>
      </c>
      <c r="Q482" s="40">
        <v>0</v>
      </c>
      <c r="R482" s="40">
        <v>0</v>
      </c>
      <c r="S482" s="40">
        <v>0</v>
      </c>
    </row>
    <row r="483" spans="1:19" x14ac:dyDescent="0.35">
      <c r="A483" t="s">
        <v>1632</v>
      </c>
      <c r="B483" t="s">
        <v>623</v>
      </c>
      <c r="C483" t="s">
        <v>15</v>
      </c>
      <c r="D483" t="s">
        <v>16</v>
      </c>
      <c r="E483" t="s">
        <v>17</v>
      </c>
      <c r="F483" t="s">
        <v>18</v>
      </c>
      <c r="G483" s="3" t="s">
        <v>1633</v>
      </c>
      <c r="H483" s="40">
        <v>2</v>
      </c>
      <c r="I483" s="40">
        <v>0</v>
      </c>
      <c r="J483" s="40">
        <v>1</v>
      </c>
      <c r="K483" s="40">
        <v>0</v>
      </c>
      <c r="L483" s="40">
        <v>2</v>
      </c>
      <c r="M483" s="40">
        <v>3</v>
      </c>
      <c r="N483" s="40">
        <v>5</v>
      </c>
      <c r="O483" s="40">
        <v>0</v>
      </c>
      <c r="P483" s="40">
        <v>2</v>
      </c>
      <c r="Q483" s="40">
        <v>1</v>
      </c>
      <c r="R483" s="40">
        <v>0</v>
      </c>
      <c r="S483" s="40">
        <v>0</v>
      </c>
    </row>
    <row r="484" spans="1:19" x14ac:dyDescent="0.35">
      <c r="A484" t="s">
        <v>1634</v>
      </c>
      <c r="B484" t="s">
        <v>623</v>
      </c>
      <c r="C484" t="s">
        <v>21</v>
      </c>
      <c r="D484" t="s">
        <v>34</v>
      </c>
      <c r="E484" t="s">
        <v>409</v>
      </c>
      <c r="F484" t="s">
        <v>1635</v>
      </c>
      <c r="G484" s="3" t="s">
        <v>1635</v>
      </c>
      <c r="H484" s="40">
        <v>9</v>
      </c>
      <c r="I484" s="40">
        <v>4</v>
      </c>
      <c r="J484" s="40">
        <v>5</v>
      </c>
      <c r="K484" s="40">
        <v>2</v>
      </c>
      <c r="L484" s="40">
        <v>13</v>
      </c>
      <c r="M484" s="40">
        <v>10</v>
      </c>
      <c r="N484" s="40">
        <v>13</v>
      </c>
      <c r="O484" s="40">
        <v>12</v>
      </c>
      <c r="P484" s="40">
        <v>6</v>
      </c>
      <c r="Q484" s="40">
        <v>18</v>
      </c>
      <c r="R484" s="40">
        <v>44</v>
      </c>
      <c r="S484" s="40">
        <v>28</v>
      </c>
    </row>
    <row r="485" spans="1:19" x14ac:dyDescent="0.35">
      <c r="A485" t="s">
        <v>1636</v>
      </c>
      <c r="B485" t="s">
        <v>623</v>
      </c>
      <c r="C485" t="s">
        <v>21</v>
      </c>
      <c r="D485" t="s">
        <v>34</v>
      </c>
      <c r="E485" t="s">
        <v>150</v>
      </c>
      <c r="F485" t="s">
        <v>1637</v>
      </c>
      <c r="G485" s="3" t="s">
        <v>1637</v>
      </c>
      <c r="H485" s="40">
        <v>441</v>
      </c>
      <c r="I485" s="40">
        <v>337</v>
      </c>
      <c r="J485" s="40">
        <v>74</v>
      </c>
      <c r="K485" s="40">
        <v>112</v>
      </c>
      <c r="L485" s="40">
        <v>442</v>
      </c>
      <c r="M485" s="40">
        <v>728</v>
      </c>
      <c r="N485" s="40">
        <v>312</v>
      </c>
      <c r="O485" s="40">
        <v>268</v>
      </c>
      <c r="P485" s="40">
        <v>288</v>
      </c>
      <c r="Q485" s="40">
        <v>163</v>
      </c>
      <c r="R485" s="40">
        <v>2573</v>
      </c>
      <c r="S485" s="40">
        <v>834</v>
      </c>
    </row>
    <row r="486" spans="1:19" x14ac:dyDescent="0.35">
      <c r="A486" t="s">
        <v>1638</v>
      </c>
      <c r="B486" t="s">
        <v>623</v>
      </c>
      <c r="C486" t="s">
        <v>21</v>
      </c>
      <c r="D486" t="s">
        <v>186</v>
      </c>
      <c r="E486" t="s">
        <v>187</v>
      </c>
      <c r="F486" t="s">
        <v>1639</v>
      </c>
      <c r="G486" s="3" t="s">
        <v>1639</v>
      </c>
      <c r="H486" s="40">
        <v>74</v>
      </c>
      <c r="I486" s="40">
        <v>66</v>
      </c>
      <c r="J486" s="40">
        <v>9</v>
      </c>
      <c r="K486" s="40">
        <v>13</v>
      </c>
      <c r="L486" s="40">
        <v>72</v>
      </c>
      <c r="M486" s="40">
        <v>98</v>
      </c>
      <c r="N486" s="40">
        <v>53</v>
      </c>
      <c r="O486" s="40">
        <v>37</v>
      </c>
      <c r="P486" s="40">
        <v>46</v>
      </c>
      <c r="Q486" s="40">
        <v>19</v>
      </c>
      <c r="R486" s="40">
        <v>249</v>
      </c>
      <c r="S486" s="40">
        <v>78</v>
      </c>
    </row>
    <row r="487" spans="1:19" x14ac:dyDescent="0.35">
      <c r="A487" t="s">
        <v>1640</v>
      </c>
      <c r="B487" t="s">
        <v>623</v>
      </c>
      <c r="C487" t="s">
        <v>21</v>
      </c>
      <c r="D487" t="s">
        <v>186</v>
      </c>
      <c r="E487" t="s">
        <v>1641</v>
      </c>
      <c r="F487" t="s">
        <v>1642</v>
      </c>
      <c r="G487" s="3" t="s">
        <v>1642</v>
      </c>
      <c r="H487" s="40">
        <v>2</v>
      </c>
      <c r="I487" s="40">
        <v>5</v>
      </c>
      <c r="J487" s="40">
        <v>1</v>
      </c>
      <c r="K487" s="40">
        <v>58</v>
      </c>
      <c r="L487" s="40">
        <v>6</v>
      </c>
      <c r="M487" s="40">
        <v>9</v>
      </c>
      <c r="N487" s="40">
        <v>5</v>
      </c>
      <c r="O487" s="40">
        <v>2</v>
      </c>
      <c r="P487" s="40">
        <v>6</v>
      </c>
      <c r="Q487" s="40">
        <v>37</v>
      </c>
      <c r="R487" s="40">
        <v>48</v>
      </c>
      <c r="S487" s="40">
        <v>8</v>
      </c>
    </row>
    <row r="488" spans="1:19" x14ac:dyDescent="0.35">
      <c r="A488" t="s">
        <v>1643</v>
      </c>
      <c r="B488" t="s">
        <v>623</v>
      </c>
      <c r="C488" t="s">
        <v>15</v>
      </c>
      <c r="D488" t="s">
        <v>328</v>
      </c>
      <c r="E488" t="s">
        <v>329</v>
      </c>
      <c r="F488" t="s">
        <v>330</v>
      </c>
      <c r="G488" s="3" t="s">
        <v>1644</v>
      </c>
      <c r="H488" s="40">
        <v>21</v>
      </c>
      <c r="I488" s="40">
        <v>21</v>
      </c>
      <c r="J488" s="40">
        <v>0</v>
      </c>
      <c r="K488" s="40">
        <v>2</v>
      </c>
      <c r="L488" s="40">
        <v>2</v>
      </c>
      <c r="M488" s="40">
        <v>10</v>
      </c>
      <c r="N488" s="40">
        <v>1</v>
      </c>
      <c r="O488" s="40">
        <v>0</v>
      </c>
      <c r="P488" s="40">
        <v>23</v>
      </c>
      <c r="Q488" s="40">
        <v>1</v>
      </c>
      <c r="R488" s="40">
        <v>6</v>
      </c>
      <c r="S488" s="40">
        <v>4</v>
      </c>
    </row>
    <row r="489" spans="1:19" x14ac:dyDescent="0.35">
      <c r="A489" t="s">
        <v>1645</v>
      </c>
      <c r="B489" t="s">
        <v>623</v>
      </c>
      <c r="C489" t="s">
        <v>21</v>
      </c>
      <c r="D489" t="s">
        <v>22</v>
      </c>
      <c r="E489" t="s">
        <v>42</v>
      </c>
      <c r="F489" t="s">
        <v>109</v>
      </c>
      <c r="G489" s="3" t="s">
        <v>1646</v>
      </c>
      <c r="H489" s="40">
        <v>4</v>
      </c>
      <c r="I489" s="40">
        <v>2</v>
      </c>
      <c r="J489" s="40">
        <v>0</v>
      </c>
      <c r="K489" s="40">
        <v>5</v>
      </c>
      <c r="L489" s="40">
        <v>2</v>
      </c>
      <c r="M489" s="40">
        <v>5</v>
      </c>
      <c r="N489" s="40">
        <v>1</v>
      </c>
      <c r="O489" s="40">
        <v>0</v>
      </c>
      <c r="P489" s="40">
        <v>1</v>
      </c>
      <c r="Q489" s="40">
        <v>1</v>
      </c>
      <c r="R489" s="40">
        <v>5</v>
      </c>
      <c r="S489" s="40">
        <v>1</v>
      </c>
    </row>
    <row r="490" spans="1:19" x14ac:dyDescent="0.35">
      <c r="A490" t="s">
        <v>1647</v>
      </c>
      <c r="B490" t="s">
        <v>623</v>
      </c>
      <c r="C490" t="s">
        <v>21</v>
      </c>
      <c r="D490" t="s">
        <v>186</v>
      </c>
      <c r="E490" t="s">
        <v>187</v>
      </c>
      <c r="F490" t="s">
        <v>1648</v>
      </c>
      <c r="G490" s="3" t="s">
        <v>1649</v>
      </c>
      <c r="H490" s="40">
        <v>3</v>
      </c>
      <c r="I490" s="40">
        <v>4</v>
      </c>
      <c r="J490" s="40">
        <v>1</v>
      </c>
      <c r="K490" s="40">
        <v>1</v>
      </c>
      <c r="L490" s="40">
        <v>1</v>
      </c>
      <c r="M490" s="40">
        <v>2</v>
      </c>
      <c r="N490" s="40">
        <v>0</v>
      </c>
      <c r="O490" s="40">
        <v>1</v>
      </c>
      <c r="P490" s="40">
        <v>1</v>
      </c>
      <c r="Q490" s="40">
        <v>0</v>
      </c>
      <c r="R490" s="40">
        <v>10</v>
      </c>
      <c r="S490" s="40">
        <v>2</v>
      </c>
    </row>
    <row r="491" spans="1:19" x14ac:dyDescent="0.35">
      <c r="A491" t="s">
        <v>1650</v>
      </c>
      <c r="B491" t="s">
        <v>623</v>
      </c>
      <c r="C491" t="s">
        <v>21</v>
      </c>
      <c r="D491" t="s">
        <v>186</v>
      </c>
      <c r="E491" t="s">
        <v>187</v>
      </c>
      <c r="F491" t="s">
        <v>754</v>
      </c>
      <c r="G491" s="3" t="s">
        <v>1651</v>
      </c>
      <c r="H491" s="40">
        <v>2</v>
      </c>
      <c r="I491" s="40">
        <v>2</v>
      </c>
      <c r="J491" s="40">
        <v>0</v>
      </c>
      <c r="K491" s="40">
        <v>0</v>
      </c>
      <c r="L491" s="40">
        <v>1</v>
      </c>
      <c r="M491" s="40">
        <v>6</v>
      </c>
      <c r="N491" s="40">
        <v>2</v>
      </c>
      <c r="O491" s="40">
        <v>0</v>
      </c>
      <c r="P491" s="40">
        <v>0</v>
      </c>
      <c r="Q491" s="40">
        <v>0</v>
      </c>
      <c r="R491" s="40">
        <v>8</v>
      </c>
      <c r="S491" s="40">
        <v>4</v>
      </c>
    </row>
    <row r="492" spans="1:19" x14ac:dyDescent="0.35">
      <c r="A492" t="s">
        <v>1652</v>
      </c>
      <c r="B492" t="s">
        <v>654</v>
      </c>
      <c r="C492" t="s">
        <v>252</v>
      </c>
      <c r="D492" t="s">
        <v>253</v>
      </c>
      <c r="E492" t="s">
        <v>254</v>
      </c>
      <c r="F492" t="s">
        <v>655</v>
      </c>
      <c r="G492" s="3" t="s">
        <v>1653</v>
      </c>
      <c r="H492" s="40">
        <v>12</v>
      </c>
      <c r="I492" s="40">
        <v>10</v>
      </c>
      <c r="J492" s="40">
        <v>2</v>
      </c>
      <c r="K492" s="40">
        <v>9</v>
      </c>
      <c r="L492" s="40">
        <v>23</v>
      </c>
      <c r="M492" s="40">
        <v>21</v>
      </c>
      <c r="N492" s="40">
        <v>17</v>
      </c>
      <c r="O492" s="40">
        <v>14</v>
      </c>
      <c r="P492" s="40">
        <v>47</v>
      </c>
      <c r="Q492" s="40">
        <v>5</v>
      </c>
      <c r="R492" s="40">
        <v>26</v>
      </c>
      <c r="S492" s="40">
        <v>7</v>
      </c>
    </row>
    <row r="493" spans="1:19" x14ac:dyDescent="0.35">
      <c r="A493" t="s">
        <v>1654</v>
      </c>
      <c r="B493" t="s">
        <v>623</v>
      </c>
      <c r="C493" t="s">
        <v>21</v>
      </c>
      <c r="D493" t="s">
        <v>22</v>
      </c>
      <c r="E493" t="s">
        <v>23</v>
      </c>
      <c r="F493" t="s">
        <v>129</v>
      </c>
      <c r="G493" s="3" t="s">
        <v>1655</v>
      </c>
      <c r="H493" s="40">
        <v>0</v>
      </c>
      <c r="I493" s="40">
        <v>4</v>
      </c>
      <c r="J493" s="40">
        <v>0</v>
      </c>
      <c r="K493" s="40">
        <v>3</v>
      </c>
      <c r="L493" s="40">
        <v>1</v>
      </c>
      <c r="M493" s="40">
        <v>4</v>
      </c>
      <c r="N493" s="40">
        <v>0</v>
      </c>
      <c r="O493" s="40">
        <v>0</v>
      </c>
      <c r="P493" s="40">
        <v>1</v>
      </c>
      <c r="Q493" s="40">
        <v>4</v>
      </c>
      <c r="R493" s="40">
        <v>1</v>
      </c>
      <c r="S493" s="40">
        <v>3</v>
      </c>
    </row>
    <row r="494" spans="1:19" x14ac:dyDescent="0.35">
      <c r="A494" t="s">
        <v>1656</v>
      </c>
      <c r="B494" t="s">
        <v>623</v>
      </c>
      <c r="C494" t="s">
        <v>15</v>
      </c>
      <c r="D494" t="s">
        <v>16</v>
      </c>
      <c r="E494" t="s">
        <v>17</v>
      </c>
      <c r="F494" t="s">
        <v>18</v>
      </c>
      <c r="G494" s="3" t="s">
        <v>1657</v>
      </c>
      <c r="H494" s="40">
        <v>0</v>
      </c>
      <c r="I494" s="40">
        <v>1</v>
      </c>
      <c r="J494" s="40">
        <v>0</v>
      </c>
      <c r="K494" s="40">
        <v>2</v>
      </c>
      <c r="L494" s="40">
        <v>1</v>
      </c>
      <c r="M494" s="40">
        <v>1</v>
      </c>
      <c r="N494" s="40">
        <v>7</v>
      </c>
      <c r="O494" s="40">
        <v>0</v>
      </c>
      <c r="P494" s="40">
        <v>0</v>
      </c>
      <c r="Q494" s="40">
        <v>2</v>
      </c>
      <c r="R494" s="40">
        <v>1</v>
      </c>
      <c r="S494" s="40">
        <v>16</v>
      </c>
    </row>
    <row r="495" spans="1:19" x14ac:dyDescent="0.35">
      <c r="A495" t="s">
        <v>1658</v>
      </c>
      <c r="B495" t="s">
        <v>623</v>
      </c>
      <c r="C495" t="s">
        <v>21</v>
      </c>
      <c r="D495" t="s">
        <v>22</v>
      </c>
      <c r="E495" t="s">
        <v>42</v>
      </c>
      <c r="F495" t="s">
        <v>43</v>
      </c>
      <c r="G495" s="3" t="s">
        <v>1659</v>
      </c>
      <c r="H495" s="40">
        <v>16</v>
      </c>
      <c r="I495" s="40">
        <v>6</v>
      </c>
      <c r="J495" s="40">
        <v>15</v>
      </c>
      <c r="K495" s="40">
        <v>286</v>
      </c>
      <c r="L495" s="40">
        <v>0</v>
      </c>
      <c r="M495" s="40">
        <v>4</v>
      </c>
      <c r="N495" s="40">
        <v>4</v>
      </c>
      <c r="O495" s="40">
        <v>2</v>
      </c>
      <c r="P495" s="40">
        <v>7</v>
      </c>
      <c r="Q495" s="40">
        <v>76</v>
      </c>
      <c r="R495" s="40">
        <v>5</v>
      </c>
      <c r="S495" s="40">
        <v>0</v>
      </c>
    </row>
    <row r="496" spans="1:19" x14ac:dyDescent="0.35">
      <c r="A496" t="s">
        <v>1660</v>
      </c>
      <c r="B496" t="s">
        <v>623</v>
      </c>
      <c r="C496" t="s">
        <v>21</v>
      </c>
      <c r="D496" t="s">
        <v>22</v>
      </c>
      <c r="E496" t="s">
        <v>121</v>
      </c>
      <c r="F496" t="s">
        <v>1661</v>
      </c>
      <c r="G496" s="3" t="s">
        <v>1662</v>
      </c>
      <c r="H496" s="40">
        <v>10</v>
      </c>
      <c r="I496" s="40">
        <v>4</v>
      </c>
      <c r="J496" s="40">
        <v>1</v>
      </c>
      <c r="K496" s="40">
        <v>7</v>
      </c>
      <c r="L496" s="40">
        <v>57</v>
      </c>
      <c r="M496" s="40">
        <v>20</v>
      </c>
      <c r="N496" s="40">
        <v>11</v>
      </c>
      <c r="O496" s="40">
        <v>3</v>
      </c>
      <c r="P496" s="40">
        <v>7</v>
      </c>
      <c r="Q496" s="40">
        <v>12</v>
      </c>
      <c r="R496" s="40">
        <v>10</v>
      </c>
      <c r="S496" s="40">
        <v>58</v>
      </c>
    </row>
    <row r="497" spans="1:19" x14ac:dyDescent="0.35">
      <c r="A497" t="s">
        <v>1663</v>
      </c>
      <c r="B497" t="s">
        <v>623</v>
      </c>
      <c r="C497" t="s">
        <v>15</v>
      </c>
      <c r="D497" t="s">
        <v>1041</v>
      </c>
      <c r="E497" t="s">
        <v>1042</v>
      </c>
      <c r="F497" t="s">
        <v>1043</v>
      </c>
      <c r="G497" s="3" t="s">
        <v>1664</v>
      </c>
      <c r="H497" s="40">
        <v>0</v>
      </c>
      <c r="I497" s="40">
        <v>0</v>
      </c>
      <c r="J497" s="40">
        <v>0</v>
      </c>
      <c r="K497" s="40">
        <v>3</v>
      </c>
      <c r="L497" s="40">
        <v>0</v>
      </c>
      <c r="M497" s="40">
        <v>3</v>
      </c>
      <c r="N497" s="40">
        <v>1</v>
      </c>
      <c r="O497" s="40">
        <v>0</v>
      </c>
      <c r="P497" s="40">
        <v>0</v>
      </c>
      <c r="Q497" s="40">
        <v>0</v>
      </c>
      <c r="R497" s="40">
        <v>1</v>
      </c>
      <c r="S497" s="40">
        <v>0</v>
      </c>
    </row>
    <row r="498" spans="1:19" x14ac:dyDescent="0.35">
      <c r="A498" t="s">
        <v>1665</v>
      </c>
      <c r="B498" t="s">
        <v>623</v>
      </c>
      <c r="C498" t="s">
        <v>15</v>
      </c>
      <c r="D498" t="s">
        <v>67</v>
      </c>
      <c r="E498" t="s">
        <v>68</v>
      </c>
      <c r="F498" t="s">
        <v>69</v>
      </c>
      <c r="G498" s="3" t="s">
        <v>1666</v>
      </c>
      <c r="H498" s="40">
        <v>405</v>
      </c>
      <c r="I498" s="40">
        <v>1</v>
      </c>
      <c r="J498" s="40">
        <v>1</v>
      </c>
      <c r="K498" s="40">
        <v>16</v>
      </c>
      <c r="L498" s="40">
        <v>16</v>
      </c>
      <c r="M498" s="40">
        <v>241</v>
      </c>
      <c r="N498" s="40">
        <v>3</v>
      </c>
      <c r="O498" s="40">
        <v>5</v>
      </c>
      <c r="P498" s="40">
        <v>12</v>
      </c>
      <c r="Q498" s="40">
        <v>4</v>
      </c>
      <c r="R498" s="40">
        <v>2</v>
      </c>
      <c r="S498" s="40">
        <v>0</v>
      </c>
    </row>
    <row r="499" spans="1:19" x14ac:dyDescent="0.35">
      <c r="A499" t="s">
        <v>1667</v>
      </c>
      <c r="B499" t="s">
        <v>623</v>
      </c>
      <c r="C499" t="s">
        <v>1668</v>
      </c>
      <c r="D499" t="s">
        <v>1669</v>
      </c>
      <c r="E499" t="s">
        <v>1670</v>
      </c>
      <c r="F499" t="s">
        <v>1671</v>
      </c>
      <c r="G499" s="3" t="s">
        <v>1672</v>
      </c>
      <c r="H499" s="40">
        <v>0</v>
      </c>
      <c r="I499" s="40">
        <v>0</v>
      </c>
      <c r="J499" s="40">
        <v>0</v>
      </c>
      <c r="K499" s="40">
        <v>0</v>
      </c>
      <c r="L499" s="40">
        <v>3</v>
      </c>
      <c r="M499" s="40">
        <v>1</v>
      </c>
      <c r="N499" s="40">
        <v>0</v>
      </c>
      <c r="O499" s="40">
        <v>1</v>
      </c>
      <c r="P499" s="40">
        <v>0</v>
      </c>
      <c r="Q499" s="40">
        <v>0</v>
      </c>
      <c r="R499" s="40">
        <v>8</v>
      </c>
      <c r="S499" s="40">
        <v>0</v>
      </c>
    </row>
    <row r="500" spans="1:19" x14ac:dyDescent="0.35">
      <c r="A500" t="s">
        <v>403</v>
      </c>
      <c r="B500" t="s">
        <v>623</v>
      </c>
      <c r="C500" t="s">
        <v>21</v>
      </c>
      <c r="D500" t="s">
        <v>22</v>
      </c>
      <c r="E500" t="s">
        <v>121</v>
      </c>
      <c r="F500" t="s">
        <v>404</v>
      </c>
      <c r="G500" s="3" t="s">
        <v>405</v>
      </c>
      <c r="H500" s="40">
        <v>31</v>
      </c>
      <c r="I500" s="40">
        <v>22</v>
      </c>
      <c r="J500" s="40">
        <v>5</v>
      </c>
      <c r="K500" s="40">
        <v>12</v>
      </c>
      <c r="L500" s="40">
        <v>40</v>
      </c>
      <c r="M500" s="40">
        <v>39</v>
      </c>
      <c r="N500" s="40">
        <v>33</v>
      </c>
      <c r="O500" s="40">
        <v>32</v>
      </c>
      <c r="P500" s="40">
        <v>28</v>
      </c>
      <c r="Q500" s="40">
        <v>12</v>
      </c>
      <c r="R500" s="40">
        <v>107</v>
      </c>
      <c r="S500" s="40">
        <v>34</v>
      </c>
    </row>
    <row r="501" spans="1:19" x14ac:dyDescent="0.35">
      <c r="A501" t="s">
        <v>57</v>
      </c>
      <c r="B501" t="s">
        <v>623</v>
      </c>
      <c r="C501" t="s">
        <v>21</v>
      </c>
      <c r="D501" t="s">
        <v>22</v>
      </c>
      <c r="E501" t="s">
        <v>23</v>
      </c>
      <c r="F501" t="s">
        <v>24</v>
      </c>
      <c r="G501" s="3" t="s">
        <v>58</v>
      </c>
      <c r="H501" s="40">
        <v>751</v>
      </c>
      <c r="I501" s="40">
        <v>650</v>
      </c>
      <c r="J501" s="40">
        <v>316</v>
      </c>
      <c r="K501" s="40">
        <v>1468</v>
      </c>
      <c r="L501" s="40">
        <v>89</v>
      </c>
      <c r="M501" s="40">
        <v>221</v>
      </c>
      <c r="N501" s="40">
        <v>81</v>
      </c>
      <c r="O501" s="40">
        <v>77</v>
      </c>
      <c r="P501" s="40">
        <v>440</v>
      </c>
      <c r="Q501" s="40">
        <v>425</v>
      </c>
      <c r="R501" s="40">
        <v>379</v>
      </c>
      <c r="S501" s="40">
        <v>499</v>
      </c>
    </row>
    <row r="502" spans="1:19" x14ac:dyDescent="0.35">
      <c r="A502" t="s">
        <v>560</v>
      </c>
      <c r="B502" t="s">
        <v>623</v>
      </c>
      <c r="C502" t="s">
        <v>21</v>
      </c>
      <c r="D502" t="s">
        <v>22</v>
      </c>
      <c r="E502" t="s">
        <v>23</v>
      </c>
      <c r="F502" t="s">
        <v>24</v>
      </c>
      <c r="G502" s="3" t="s">
        <v>561</v>
      </c>
      <c r="H502" s="40">
        <v>32</v>
      </c>
      <c r="I502" s="40">
        <v>22</v>
      </c>
      <c r="J502" s="40">
        <v>4</v>
      </c>
      <c r="K502" s="40">
        <v>21</v>
      </c>
      <c r="L502" s="40">
        <v>12</v>
      </c>
      <c r="M502" s="40">
        <v>16</v>
      </c>
      <c r="N502" s="40">
        <v>5</v>
      </c>
      <c r="O502" s="40">
        <v>2</v>
      </c>
      <c r="P502" s="40">
        <v>12</v>
      </c>
      <c r="Q502" s="40">
        <v>10</v>
      </c>
      <c r="R502" s="40">
        <v>7</v>
      </c>
      <c r="S502" s="40">
        <v>12</v>
      </c>
    </row>
    <row r="503" spans="1:19" x14ac:dyDescent="0.35">
      <c r="A503" t="s">
        <v>1673</v>
      </c>
      <c r="B503" t="s">
        <v>1030</v>
      </c>
      <c r="C503" t="s">
        <v>1674</v>
      </c>
      <c r="D503" t="s">
        <v>1675</v>
      </c>
      <c r="E503" t="s">
        <v>1676</v>
      </c>
      <c r="F503" t="s">
        <v>1677</v>
      </c>
      <c r="G503" s="3" t="s">
        <v>1677</v>
      </c>
      <c r="H503" s="40">
        <v>7</v>
      </c>
      <c r="I503" s="40">
        <v>7</v>
      </c>
      <c r="J503" s="40">
        <v>5</v>
      </c>
      <c r="K503" s="40">
        <v>6</v>
      </c>
      <c r="L503" s="40">
        <v>6</v>
      </c>
      <c r="M503" s="40">
        <v>16</v>
      </c>
      <c r="N503" s="40">
        <v>5</v>
      </c>
      <c r="O503" s="40">
        <v>5</v>
      </c>
      <c r="P503" s="40">
        <v>8</v>
      </c>
      <c r="Q503" s="40">
        <v>17</v>
      </c>
      <c r="R503" s="40">
        <v>14</v>
      </c>
      <c r="S503" s="40">
        <v>6</v>
      </c>
    </row>
    <row r="504" spans="1:19" x14ac:dyDescent="0.35">
      <c r="A504" t="s">
        <v>1678</v>
      </c>
      <c r="B504" t="s">
        <v>623</v>
      </c>
      <c r="C504" t="s">
        <v>15</v>
      </c>
      <c r="D504" t="s">
        <v>67</v>
      </c>
      <c r="E504" t="s">
        <v>68</v>
      </c>
      <c r="F504" t="s">
        <v>69</v>
      </c>
      <c r="G504" s="3" t="s">
        <v>1679</v>
      </c>
      <c r="H504" s="40">
        <v>6</v>
      </c>
      <c r="I504" s="40">
        <v>9</v>
      </c>
      <c r="J504" s="40">
        <v>4</v>
      </c>
      <c r="K504" s="40">
        <v>47</v>
      </c>
      <c r="L504" s="40">
        <v>2</v>
      </c>
      <c r="M504" s="40">
        <v>12</v>
      </c>
      <c r="N504" s="40">
        <v>11</v>
      </c>
      <c r="O504" s="40">
        <v>4</v>
      </c>
      <c r="P504" s="40">
        <v>5</v>
      </c>
      <c r="Q504" s="40">
        <v>43</v>
      </c>
      <c r="R504" s="40">
        <v>2</v>
      </c>
      <c r="S504" s="40">
        <v>0</v>
      </c>
    </row>
    <row r="505" spans="1:19" x14ac:dyDescent="0.35">
      <c r="A505" t="s">
        <v>406</v>
      </c>
      <c r="B505" t="s">
        <v>623</v>
      </c>
      <c r="C505" t="s">
        <v>21</v>
      </c>
      <c r="D505" t="s">
        <v>22</v>
      </c>
      <c r="E505" t="s">
        <v>42</v>
      </c>
      <c r="F505" t="s">
        <v>302</v>
      </c>
      <c r="G505" s="3" t="s">
        <v>407</v>
      </c>
      <c r="H505" s="40">
        <v>4</v>
      </c>
      <c r="I505" s="40">
        <v>4</v>
      </c>
      <c r="J505" s="40">
        <v>16</v>
      </c>
      <c r="K505" s="40">
        <v>128</v>
      </c>
      <c r="L505" s="40">
        <v>11</v>
      </c>
      <c r="M505" s="40">
        <v>56</v>
      </c>
      <c r="N505" s="40">
        <v>6</v>
      </c>
      <c r="O505" s="40">
        <v>3</v>
      </c>
      <c r="P505" s="40">
        <v>9</v>
      </c>
      <c r="Q505" s="40">
        <v>9</v>
      </c>
      <c r="R505" s="40">
        <v>1</v>
      </c>
      <c r="S505" s="40">
        <v>1</v>
      </c>
    </row>
    <row r="506" spans="1:19" x14ac:dyDescent="0.35">
      <c r="A506" t="s">
        <v>1680</v>
      </c>
      <c r="B506" t="s">
        <v>623</v>
      </c>
      <c r="C506" t="s">
        <v>21</v>
      </c>
      <c r="D506" t="s">
        <v>22</v>
      </c>
      <c r="E506" t="s">
        <v>144</v>
      </c>
      <c r="F506" t="s">
        <v>1407</v>
      </c>
      <c r="G506" s="3" t="s">
        <v>1681</v>
      </c>
      <c r="H506" s="40">
        <v>1</v>
      </c>
      <c r="I506" s="40">
        <v>0</v>
      </c>
      <c r="J506" s="40">
        <v>1</v>
      </c>
      <c r="K506" s="40">
        <v>2</v>
      </c>
      <c r="L506" s="40">
        <v>0</v>
      </c>
      <c r="M506" s="40">
        <v>0</v>
      </c>
      <c r="N506" s="40">
        <v>1</v>
      </c>
      <c r="O506" s="40">
        <v>0</v>
      </c>
      <c r="P506" s="40">
        <v>0</v>
      </c>
      <c r="Q506" s="40">
        <v>0</v>
      </c>
      <c r="R506" s="40">
        <v>3</v>
      </c>
      <c r="S506" s="40">
        <v>9</v>
      </c>
    </row>
    <row r="507" spans="1:19" x14ac:dyDescent="0.35">
      <c r="A507" t="s">
        <v>1682</v>
      </c>
      <c r="B507" t="s">
        <v>623</v>
      </c>
      <c r="C507" t="s">
        <v>21</v>
      </c>
      <c r="D507" t="s">
        <v>22</v>
      </c>
      <c r="F507" t="s">
        <v>1683</v>
      </c>
      <c r="G507" s="3" t="s">
        <v>1684</v>
      </c>
      <c r="H507" s="40">
        <v>1</v>
      </c>
      <c r="I507" s="40">
        <v>0</v>
      </c>
      <c r="J507" s="40">
        <v>1</v>
      </c>
      <c r="K507" s="40">
        <v>0</v>
      </c>
      <c r="L507" s="40">
        <v>0</v>
      </c>
      <c r="M507" s="40">
        <v>2</v>
      </c>
      <c r="N507" s="40">
        <v>3</v>
      </c>
      <c r="O507" s="40">
        <v>0</v>
      </c>
      <c r="P507" s="40">
        <v>3</v>
      </c>
      <c r="Q507" s="40">
        <v>0</v>
      </c>
      <c r="R507" s="40">
        <v>6</v>
      </c>
      <c r="S507" s="40">
        <v>5</v>
      </c>
    </row>
    <row r="508" spans="1:19" x14ac:dyDescent="0.35">
      <c r="A508" t="s">
        <v>1685</v>
      </c>
      <c r="B508" t="s">
        <v>623</v>
      </c>
      <c r="C508" t="s">
        <v>15</v>
      </c>
      <c r="D508" t="s">
        <v>67</v>
      </c>
      <c r="E508" t="s">
        <v>68</v>
      </c>
      <c r="F508" t="s">
        <v>69</v>
      </c>
      <c r="G508" s="3" t="s">
        <v>1686</v>
      </c>
      <c r="H508" s="40">
        <v>5</v>
      </c>
      <c r="I508" s="40">
        <v>11</v>
      </c>
      <c r="J508" s="40">
        <v>3</v>
      </c>
      <c r="K508" s="40">
        <v>34</v>
      </c>
      <c r="L508" s="40">
        <v>3</v>
      </c>
      <c r="M508" s="40">
        <v>11</v>
      </c>
      <c r="N508" s="40">
        <v>2</v>
      </c>
      <c r="O508" s="40">
        <v>5</v>
      </c>
      <c r="P508" s="40">
        <v>1</v>
      </c>
      <c r="Q508" s="40">
        <v>13</v>
      </c>
      <c r="R508" s="40">
        <v>2</v>
      </c>
      <c r="S508" s="40">
        <v>0</v>
      </c>
    </row>
    <row r="509" spans="1:19" x14ac:dyDescent="0.35">
      <c r="A509" t="s">
        <v>1687</v>
      </c>
      <c r="B509" t="s">
        <v>623</v>
      </c>
      <c r="C509" t="s">
        <v>21</v>
      </c>
      <c r="D509" t="s">
        <v>22</v>
      </c>
      <c r="E509" t="s">
        <v>144</v>
      </c>
      <c r="F509" t="s">
        <v>325</v>
      </c>
      <c r="G509" s="3" t="s">
        <v>1688</v>
      </c>
      <c r="H509" s="40">
        <v>10</v>
      </c>
      <c r="I509" s="40">
        <v>3</v>
      </c>
      <c r="J509" s="40">
        <v>5</v>
      </c>
      <c r="K509" s="40">
        <v>5</v>
      </c>
      <c r="L509" s="40">
        <v>0</v>
      </c>
      <c r="M509" s="40">
        <v>2</v>
      </c>
      <c r="N509" s="40">
        <v>8</v>
      </c>
      <c r="O509" s="40">
        <v>3</v>
      </c>
      <c r="P509" s="40">
        <v>7</v>
      </c>
      <c r="Q509" s="40">
        <v>28</v>
      </c>
      <c r="R509" s="40">
        <v>27</v>
      </c>
      <c r="S509" s="40">
        <v>16</v>
      </c>
    </row>
    <row r="510" spans="1:19" x14ac:dyDescent="0.35">
      <c r="A510" t="s">
        <v>1689</v>
      </c>
      <c r="B510" t="s">
        <v>623</v>
      </c>
      <c r="C510" t="s">
        <v>952</v>
      </c>
      <c r="D510" t="s">
        <v>1272</v>
      </c>
      <c r="E510" t="s">
        <v>1273</v>
      </c>
      <c r="F510" t="s">
        <v>1274</v>
      </c>
      <c r="G510" s="3" t="s">
        <v>1690</v>
      </c>
      <c r="H510" s="40">
        <v>3</v>
      </c>
      <c r="I510" s="40">
        <v>0</v>
      </c>
      <c r="J510" s="40">
        <v>0</v>
      </c>
      <c r="K510" s="40">
        <v>0</v>
      </c>
      <c r="L510" s="40">
        <v>3</v>
      </c>
      <c r="M510" s="40">
        <v>1</v>
      </c>
      <c r="N510" s="40">
        <v>0</v>
      </c>
      <c r="O510" s="40">
        <v>0</v>
      </c>
      <c r="P510" s="40">
        <v>0</v>
      </c>
      <c r="Q510" s="40">
        <v>0</v>
      </c>
      <c r="R510" s="40">
        <v>10</v>
      </c>
      <c r="S510" s="40">
        <v>41</v>
      </c>
    </row>
    <row r="511" spans="1:19" x14ac:dyDescent="0.35">
      <c r="A511" t="s">
        <v>1691</v>
      </c>
      <c r="B511" t="s">
        <v>623</v>
      </c>
      <c r="C511" t="s">
        <v>1668</v>
      </c>
      <c r="D511" t="s">
        <v>1669</v>
      </c>
      <c r="E511" t="s">
        <v>1670</v>
      </c>
      <c r="F511" t="s">
        <v>1692</v>
      </c>
      <c r="G511" s="3" t="s">
        <v>1692</v>
      </c>
      <c r="H511" s="40">
        <v>1</v>
      </c>
      <c r="I511" s="40">
        <v>0</v>
      </c>
      <c r="J511" s="40">
        <v>1</v>
      </c>
      <c r="K511" s="40">
        <v>4</v>
      </c>
      <c r="L511" s="40">
        <v>1</v>
      </c>
      <c r="M511" s="40">
        <v>1</v>
      </c>
      <c r="N511" s="40">
        <v>1</v>
      </c>
      <c r="O511" s="40">
        <v>1</v>
      </c>
      <c r="P511" s="40">
        <v>0</v>
      </c>
      <c r="Q511" s="40">
        <v>3</v>
      </c>
      <c r="R511" s="40">
        <v>7</v>
      </c>
      <c r="S511" s="40">
        <v>2</v>
      </c>
    </row>
    <row r="512" spans="1:19" x14ac:dyDescent="0.35">
      <c r="A512" t="s">
        <v>1693</v>
      </c>
      <c r="B512" t="s">
        <v>623</v>
      </c>
      <c r="C512" t="s">
        <v>21</v>
      </c>
      <c r="D512" t="s">
        <v>34</v>
      </c>
      <c r="E512" t="s">
        <v>35</v>
      </c>
      <c r="F512" t="s">
        <v>1694</v>
      </c>
      <c r="G512" s="3" t="s">
        <v>1694</v>
      </c>
      <c r="H512" s="40">
        <v>31</v>
      </c>
      <c r="I512" s="40">
        <v>15</v>
      </c>
      <c r="J512" s="40">
        <v>6</v>
      </c>
      <c r="K512" s="40">
        <v>199</v>
      </c>
      <c r="L512" s="40">
        <v>76</v>
      </c>
      <c r="M512" s="40">
        <v>120</v>
      </c>
      <c r="N512" s="40">
        <v>48</v>
      </c>
      <c r="O512" s="40">
        <v>52</v>
      </c>
      <c r="P512" s="40">
        <v>58</v>
      </c>
      <c r="Q512" s="40">
        <v>38</v>
      </c>
      <c r="R512" s="40">
        <v>111</v>
      </c>
      <c r="S512" s="40">
        <v>145</v>
      </c>
    </row>
    <row r="513" spans="1:19" x14ac:dyDescent="0.35">
      <c r="A513" t="s">
        <v>1695</v>
      </c>
      <c r="B513" t="s">
        <v>623</v>
      </c>
      <c r="C513" t="s">
        <v>21</v>
      </c>
      <c r="D513" t="s">
        <v>186</v>
      </c>
      <c r="E513" t="s">
        <v>191</v>
      </c>
      <c r="F513" t="s">
        <v>192</v>
      </c>
      <c r="G513" s="3" t="s">
        <v>1696</v>
      </c>
      <c r="H513" s="40">
        <v>3</v>
      </c>
      <c r="I513" s="40">
        <v>0</v>
      </c>
      <c r="J513" s="40">
        <v>0</v>
      </c>
      <c r="K513" s="40">
        <v>3</v>
      </c>
      <c r="L513" s="40">
        <v>0</v>
      </c>
      <c r="M513" s="40">
        <v>1</v>
      </c>
      <c r="N513" s="40">
        <v>5</v>
      </c>
      <c r="O513" s="40">
        <v>2</v>
      </c>
      <c r="P513" s="40">
        <v>1</v>
      </c>
      <c r="Q513" s="40">
        <v>1</v>
      </c>
      <c r="R513" s="40">
        <v>5</v>
      </c>
      <c r="S513" s="40">
        <v>7</v>
      </c>
    </row>
    <row r="514" spans="1:19" x14ac:dyDescent="0.35">
      <c r="A514" t="s">
        <v>1697</v>
      </c>
      <c r="B514" t="s">
        <v>875</v>
      </c>
      <c r="C514" t="s">
        <v>876</v>
      </c>
      <c r="D514" t="s">
        <v>1698</v>
      </c>
      <c r="E514" t="s">
        <v>1699</v>
      </c>
      <c r="F514" t="s">
        <v>1700</v>
      </c>
      <c r="G514" s="3" t="s">
        <v>1700</v>
      </c>
      <c r="H514" s="40">
        <v>10</v>
      </c>
      <c r="I514" s="40">
        <v>1</v>
      </c>
      <c r="J514" s="40">
        <v>0</v>
      </c>
      <c r="K514" s="40">
        <v>1</v>
      </c>
      <c r="L514" s="40">
        <v>3</v>
      </c>
      <c r="M514" s="40">
        <v>5</v>
      </c>
      <c r="N514" s="40">
        <v>6</v>
      </c>
      <c r="O514" s="40">
        <v>5</v>
      </c>
      <c r="P514" s="40">
        <v>2</v>
      </c>
      <c r="Q514" s="40">
        <v>1</v>
      </c>
      <c r="R514" s="40">
        <v>3</v>
      </c>
      <c r="S514" s="40">
        <v>0</v>
      </c>
    </row>
    <row r="515" spans="1:19" x14ac:dyDescent="0.35">
      <c r="A515" t="s">
        <v>1701</v>
      </c>
      <c r="B515" t="s">
        <v>654</v>
      </c>
      <c r="C515" t="s">
        <v>1525</v>
      </c>
      <c r="D515" t="s">
        <v>1526</v>
      </c>
      <c r="E515" t="s">
        <v>1527</v>
      </c>
      <c r="F515" t="s">
        <v>1555</v>
      </c>
      <c r="G515" s="3" t="s">
        <v>1702</v>
      </c>
      <c r="H515" s="40">
        <v>0</v>
      </c>
      <c r="I515" s="40">
        <v>3</v>
      </c>
      <c r="J515" s="40">
        <v>0</v>
      </c>
      <c r="K515" s="40">
        <v>5</v>
      </c>
      <c r="L515" s="40">
        <v>1</v>
      </c>
      <c r="M515" s="40">
        <v>3</v>
      </c>
      <c r="N515" s="40">
        <v>2</v>
      </c>
      <c r="O515" s="40">
        <v>19</v>
      </c>
      <c r="P515" s="40">
        <v>0</v>
      </c>
      <c r="Q515" s="40">
        <v>0</v>
      </c>
      <c r="R515" s="40">
        <v>1</v>
      </c>
      <c r="S515" s="40">
        <v>0</v>
      </c>
    </row>
    <row r="516" spans="1:19" x14ac:dyDescent="0.35">
      <c r="A516" t="s">
        <v>1703</v>
      </c>
      <c r="B516" t="s">
        <v>875</v>
      </c>
      <c r="C516" t="s">
        <v>876</v>
      </c>
      <c r="D516" t="s">
        <v>877</v>
      </c>
      <c r="E516" t="s">
        <v>980</v>
      </c>
      <c r="F516" t="s">
        <v>1704</v>
      </c>
      <c r="G516" s="3" t="s">
        <v>1705</v>
      </c>
      <c r="H516" s="40">
        <v>0</v>
      </c>
      <c r="I516" s="40">
        <v>0</v>
      </c>
      <c r="J516" s="40">
        <v>0</v>
      </c>
      <c r="K516" s="40">
        <v>0</v>
      </c>
      <c r="L516" s="40">
        <v>6</v>
      </c>
      <c r="M516" s="40">
        <v>0</v>
      </c>
      <c r="N516" s="40">
        <v>0</v>
      </c>
      <c r="O516" s="40">
        <v>4</v>
      </c>
      <c r="P516" s="40">
        <v>0</v>
      </c>
      <c r="Q516" s="40">
        <v>0</v>
      </c>
      <c r="R516" s="40">
        <v>0</v>
      </c>
      <c r="S516" s="40">
        <v>0</v>
      </c>
    </row>
    <row r="517" spans="1:19" x14ac:dyDescent="0.35">
      <c r="A517" t="s">
        <v>426</v>
      </c>
      <c r="B517" t="s">
        <v>623</v>
      </c>
      <c r="C517" t="s">
        <v>21</v>
      </c>
      <c r="D517" t="s">
        <v>22</v>
      </c>
      <c r="E517" t="s">
        <v>42</v>
      </c>
      <c r="F517" t="s">
        <v>109</v>
      </c>
      <c r="G517" s="3" t="s">
        <v>427</v>
      </c>
      <c r="H517" s="40">
        <v>19</v>
      </c>
      <c r="I517" s="40">
        <v>15</v>
      </c>
      <c r="J517" s="40">
        <v>6</v>
      </c>
      <c r="K517" s="40">
        <v>50</v>
      </c>
      <c r="L517" s="40">
        <v>19</v>
      </c>
      <c r="M517" s="40">
        <v>28</v>
      </c>
      <c r="N517" s="40">
        <v>11</v>
      </c>
      <c r="O517" s="40">
        <v>6</v>
      </c>
      <c r="P517" s="40">
        <v>16</v>
      </c>
      <c r="Q517" s="40">
        <v>33</v>
      </c>
      <c r="R517" s="40">
        <v>32</v>
      </c>
      <c r="S517" s="40">
        <v>34</v>
      </c>
    </row>
    <row r="518" spans="1:19" x14ac:dyDescent="0.35">
      <c r="A518" t="s">
        <v>1706</v>
      </c>
      <c r="B518" t="s">
        <v>623</v>
      </c>
      <c r="C518" t="s">
        <v>717</v>
      </c>
      <c r="D518" t="s">
        <v>1707</v>
      </c>
      <c r="E518" t="s">
        <v>1708</v>
      </c>
      <c r="F518" t="s">
        <v>1709</v>
      </c>
      <c r="G518" s="3" t="s">
        <v>1709</v>
      </c>
      <c r="H518" s="40">
        <v>3</v>
      </c>
      <c r="I518" s="40">
        <v>2</v>
      </c>
      <c r="J518" s="40">
        <v>0</v>
      </c>
      <c r="K518" s="40">
        <v>2</v>
      </c>
      <c r="L518" s="40">
        <v>0</v>
      </c>
      <c r="M518" s="40">
        <v>2</v>
      </c>
      <c r="N518" s="40">
        <v>1</v>
      </c>
      <c r="O518" s="40">
        <v>3</v>
      </c>
      <c r="P518" s="40">
        <v>0</v>
      </c>
      <c r="Q518" s="40">
        <v>0</v>
      </c>
      <c r="R518" s="40">
        <v>4</v>
      </c>
      <c r="S518" s="40">
        <v>2</v>
      </c>
    </row>
    <row r="519" spans="1:19" x14ac:dyDescent="0.35">
      <c r="A519" t="s">
        <v>210</v>
      </c>
      <c r="B519" t="s">
        <v>623</v>
      </c>
      <c r="C519" t="s">
        <v>21</v>
      </c>
      <c r="D519" t="s">
        <v>22</v>
      </c>
      <c r="E519" t="s">
        <v>42</v>
      </c>
      <c r="F519" t="s">
        <v>109</v>
      </c>
      <c r="G519" s="3" t="s">
        <v>211</v>
      </c>
      <c r="H519" s="40">
        <v>38</v>
      </c>
      <c r="I519" s="40">
        <v>40</v>
      </c>
      <c r="J519" s="40">
        <v>73</v>
      </c>
      <c r="K519" s="40">
        <v>274</v>
      </c>
      <c r="L519" s="40">
        <v>40</v>
      </c>
      <c r="M519" s="40">
        <v>51</v>
      </c>
      <c r="N519" s="40">
        <v>24</v>
      </c>
      <c r="O519" s="40">
        <v>36</v>
      </c>
      <c r="P519" s="40">
        <v>67</v>
      </c>
      <c r="Q519" s="40">
        <v>80</v>
      </c>
      <c r="R519" s="40">
        <v>19</v>
      </c>
      <c r="S519" s="40">
        <v>75</v>
      </c>
    </row>
    <row r="520" spans="1:19" x14ac:dyDescent="0.35">
      <c r="A520" t="s">
        <v>1710</v>
      </c>
      <c r="B520" t="s">
        <v>623</v>
      </c>
      <c r="C520" t="s">
        <v>717</v>
      </c>
      <c r="D520" t="s">
        <v>718</v>
      </c>
      <c r="E520" t="s">
        <v>719</v>
      </c>
      <c r="F520" t="s">
        <v>1711</v>
      </c>
      <c r="G520" s="3" t="s">
        <v>1711</v>
      </c>
      <c r="H520" s="40">
        <v>42</v>
      </c>
      <c r="I520" s="40">
        <v>18</v>
      </c>
      <c r="J520" s="40">
        <v>2</v>
      </c>
      <c r="K520" s="40">
        <v>3</v>
      </c>
      <c r="L520" s="40">
        <v>32</v>
      </c>
      <c r="M520" s="40">
        <v>29</v>
      </c>
      <c r="N520" s="40">
        <v>17</v>
      </c>
      <c r="O520" s="40">
        <v>21</v>
      </c>
      <c r="P520" s="40">
        <v>13</v>
      </c>
      <c r="Q520" s="40">
        <v>9</v>
      </c>
      <c r="R520" s="40">
        <v>28</v>
      </c>
      <c r="S520" s="40">
        <v>6</v>
      </c>
    </row>
    <row r="521" spans="1:19" x14ac:dyDescent="0.35">
      <c r="A521" t="s">
        <v>1712</v>
      </c>
      <c r="B521" t="s">
        <v>623</v>
      </c>
      <c r="C521" t="s">
        <v>15</v>
      </c>
      <c r="D521" t="s">
        <v>16</v>
      </c>
      <c r="E521" t="s">
        <v>17</v>
      </c>
      <c r="F521" t="s">
        <v>1149</v>
      </c>
      <c r="G521" s="3" t="s">
        <v>1713</v>
      </c>
      <c r="H521" s="40">
        <v>1</v>
      </c>
      <c r="I521" s="40">
        <v>1</v>
      </c>
      <c r="J521" s="40">
        <v>0</v>
      </c>
      <c r="K521" s="40">
        <v>1</v>
      </c>
      <c r="L521" s="40">
        <v>3</v>
      </c>
      <c r="M521" s="40">
        <v>3</v>
      </c>
      <c r="N521" s="40">
        <v>1</v>
      </c>
      <c r="O521" s="40">
        <v>0</v>
      </c>
      <c r="P521" s="40">
        <v>0</v>
      </c>
      <c r="Q521" s="40">
        <v>0</v>
      </c>
      <c r="R521" s="40">
        <v>2</v>
      </c>
      <c r="S521" s="40">
        <v>3</v>
      </c>
    </row>
    <row r="522" spans="1:19" x14ac:dyDescent="0.35">
      <c r="A522" t="s">
        <v>1714</v>
      </c>
      <c r="B522" t="s">
        <v>623</v>
      </c>
      <c r="C522" t="s">
        <v>21</v>
      </c>
      <c r="D522" t="s">
        <v>22</v>
      </c>
      <c r="E522" t="s">
        <v>23</v>
      </c>
      <c r="F522" t="s">
        <v>1715</v>
      </c>
      <c r="G522" s="3" t="s">
        <v>1716</v>
      </c>
      <c r="H522" s="40">
        <v>5</v>
      </c>
      <c r="I522" s="40">
        <v>4</v>
      </c>
      <c r="J522" s="40">
        <v>3</v>
      </c>
      <c r="K522" s="40">
        <v>2</v>
      </c>
      <c r="L522" s="40">
        <v>1</v>
      </c>
      <c r="M522" s="40">
        <v>3</v>
      </c>
      <c r="N522" s="40">
        <v>4</v>
      </c>
      <c r="O522" s="40">
        <v>2</v>
      </c>
      <c r="P522" s="40">
        <v>3</v>
      </c>
      <c r="Q522" s="40">
        <v>3</v>
      </c>
      <c r="R522" s="40">
        <v>22</v>
      </c>
      <c r="S522" s="40">
        <v>8</v>
      </c>
    </row>
    <row r="523" spans="1:19" x14ac:dyDescent="0.35">
      <c r="A523" t="s">
        <v>1717</v>
      </c>
      <c r="B523" t="s">
        <v>623</v>
      </c>
      <c r="C523" t="s">
        <v>15</v>
      </c>
      <c r="D523" t="s">
        <v>16</v>
      </c>
      <c r="E523" t="s">
        <v>17</v>
      </c>
      <c r="F523" t="s">
        <v>1149</v>
      </c>
      <c r="G523" s="3" t="s">
        <v>1718</v>
      </c>
      <c r="H523" s="40">
        <v>0</v>
      </c>
      <c r="I523" s="40">
        <v>1</v>
      </c>
      <c r="J523" s="40">
        <v>1</v>
      </c>
      <c r="K523" s="40">
        <v>3</v>
      </c>
      <c r="L523" s="40">
        <v>3</v>
      </c>
      <c r="M523" s="40">
        <v>4</v>
      </c>
      <c r="N523" s="40">
        <v>2</v>
      </c>
      <c r="O523" s="40">
        <v>1</v>
      </c>
      <c r="P523" s="40">
        <v>4</v>
      </c>
      <c r="Q523" s="40">
        <v>1</v>
      </c>
      <c r="R523" s="40">
        <v>20</v>
      </c>
      <c r="S523" s="40">
        <v>42</v>
      </c>
    </row>
    <row r="524" spans="1:19" x14ac:dyDescent="0.35">
      <c r="A524" t="s">
        <v>1719</v>
      </c>
      <c r="B524" t="s">
        <v>623</v>
      </c>
      <c r="C524" t="s">
        <v>15</v>
      </c>
      <c r="D524" t="s">
        <v>67</v>
      </c>
      <c r="E524" t="s">
        <v>68</v>
      </c>
      <c r="F524" t="s">
        <v>69</v>
      </c>
      <c r="G524" s="3" t="s">
        <v>1720</v>
      </c>
      <c r="H524" s="40">
        <v>5</v>
      </c>
      <c r="I524" s="40">
        <v>5</v>
      </c>
      <c r="J524" s="40">
        <v>3</v>
      </c>
      <c r="K524" s="40">
        <v>10</v>
      </c>
      <c r="L524" s="40">
        <v>3</v>
      </c>
      <c r="M524" s="40">
        <v>6</v>
      </c>
      <c r="N524" s="40">
        <v>2</v>
      </c>
      <c r="O524" s="40">
        <v>1</v>
      </c>
      <c r="P524" s="40">
        <v>5</v>
      </c>
      <c r="Q524" s="40">
        <v>34</v>
      </c>
      <c r="R524" s="40">
        <v>3</v>
      </c>
      <c r="S524" s="40">
        <v>1</v>
      </c>
    </row>
    <row r="525" spans="1:19" x14ac:dyDescent="0.35">
      <c r="A525" t="s">
        <v>1721</v>
      </c>
      <c r="B525" t="s">
        <v>623</v>
      </c>
      <c r="C525" t="s">
        <v>15</v>
      </c>
      <c r="D525" t="s">
        <v>67</v>
      </c>
      <c r="E525" t="s">
        <v>68</v>
      </c>
      <c r="F525" t="s">
        <v>69</v>
      </c>
      <c r="G525" s="3" t="s">
        <v>1722</v>
      </c>
      <c r="H525" s="40">
        <v>3</v>
      </c>
      <c r="I525" s="40">
        <v>0</v>
      </c>
      <c r="J525" s="40">
        <v>0</v>
      </c>
      <c r="K525" s="40">
        <v>2</v>
      </c>
      <c r="L525" s="40">
        <v>3</v>
      </c>
      <c r="M525" s="40">
        <v>2</v>
      </c>
      <c r="N525" s="40">
        <v>2</v>
      </c>
      <c r="O525" s="40">
        <v>0</v>
      </c>
      <c r="P525" s="40">
        <v>0</v>
      </c>
      <c r="Q525" s="40">
        <v>0</v>
      </c>
      <c r="R525" s="40">
        <v>0</v>
      </c>
      <c r="S525" s="40">
        <v>2</v>
      </c>
    </row>
    <row r="526" spans="1:19" x14ac:dyDescent="0.35">
      <c r="A526" t="s">
        <v>101</v>
      </c>
      <c r="B526" t="s">
        <v>623</v>
      </c>
      <c r="C526" t="s">
        <v>15</v>
      </c>
      <c r="D526" t="s">
        <v>16</v>
      </c>
      <c r="E526" t="s">
        <v>17</v>
      </c>
      <c r="F526" t="s">
        <v>102</v>
      </c>
      <c r="G526" s="3" t="s">
        <v>103</v>
      </c>
      <c r="H526" s="40">
        <v>395</v>
      </c>
      <c r="I526" s="40">
        <v>419</v>
      </c>
      <c r="J526" s="40">
        <v>89</v>
      </c>
      <c r="K526" s="40">
        <v>447</v>
      </c>
      <c r="L526" s="40">
        <v>58</v>
      </c>
      <c r="M526" s="40">
        <v>136</v>
      </c>
      <c r="N526" s="40">
        <v>82</v>
      </c>
      <c r="O526" s="40">
        <v>94</v>
      </c>
      <c r="P526" s="40">
        <v>197</v>
      </c>
      <c r="Q526" s="40">
        <v>34</v>
      </c>
      <c r="R526" s="40">
        <v>42</v>
      </c>
      <c r="S526" s="40">
        <v>24</v>
      </c>
    </row>
    <row r="527" spans="1:19" x14ac:dyDescent="0.35">
      <c r="A527" t="s">
        <v>1723</v>
      </c>
      <c r="B527" t="s">
        <v>623</v>
      </c>
      <c r="C527" t="s">
        <v>21</v>
      </c>
      <c r="D527" t="s">
        <v>22</v>
      </c>
      <c r="E527" t="s">
        <v>121</v>
      </c>
      <c r="F527" t="s">
        <v>122</v>
      </c>
      <c r="G527" s="3" t="s">
        <v>1724</v>
      </c>
      <c r="H527" s="40">
        <v>0</v>
      </c>
      <c r="I527" s="40">
        <v>16</v>
      </c>
      <c r="J527" s="40">
        <v>2</v>
      </c>
      <c r="K527" s="40">
        <v>2</v>
      </c>
      <c r="L527" s="40">
        <v>23</v>
      </c>
      <c r="M527" s="40">
        <v>44</v>
      </c>
      <c r="N527" s="40">
        <v>1</v>
      </c>
      <c r="O527" s="40">
        <v>12</v>
      </c>
      <c r="P527" s="40">
        <v>14</v>
      </c>
      <c r="Q527" s="40">
        <v>37</v>
      </c>
      <c r="R527" s="40">
        <v>7</v>
      </c>
      <c r="S527" s="40">
        <v>10</v>
      </c>
    </row>
    <row r="528" spans="1:19" x14ac:dyDescent="0.35">
      <c r="A528" t="s">
        <v>1725</v>
      </c>
      <c r="B528" t="s">
        <v>623</v>
      </c>
      <c r="C528" t="s">
        <v>21</v>
      </c>
      <c r="D528" t="s">
        <v>22</v>
      </c>
      <c r="E528" t="s">
        <v>121</v>
      </c>
      <c r="F528" t="s">
        <v>122</v>
      </c>
      <c r="G528" s="3" t="s">
        <v>1726</v>
      </c>
      <c r="H528" s="40">
        <v>0</v>
      </c>
      <c r="I528" s="40">
        <v>3</v>
      </c>
      <c r="J528" s="40">
        <v>0</v>
      </c>
      <c r="K528" s="40">
        <v>0</v>
      </c>
      <c r="L528" s="40">
        <v>4</v>
      </c>
      <c r="M528" s="40">
        <v>5</v>
      </c>
      <c r="N528" s="40">
        <v>0</v>
      </c>
      <c r="O528" s="40">
        <v>0</v>
      </c>
      <c r="P528" s="40">
        <v>8</v>
      </c>
      <c r="Q528" s="40">
        <v>5</v>
      </c>
      <c r="R528" s="40">
        <v>2</v>
      </c>
      <c r="S528" s="40">
        <v>4</v>
      </c>
    </row>
    <row r="529" spans="1:19" x14ac:dyDescent="0.35">
      <c r="A529" t="s">
        <v>1727</v>
      </c>
      <c r="B529" t="s">
        <v>623</v>
      </c>
      <c r="C529" t="s">
        <v>15</v>
      </c>
      <c r="D529" t="s">
        <v>645</v>
      </c>
      <c r="E529" t="s">
        <v>646</v>
      </c>
      <c r="F529" t="s">
        <v>647</v>
      </c>
      <c r="G529" s="3" t="s">
        <v>1728</v>
      </c>
      <c r="H529" s="40">
        <v>3</v>
      </c>
      <c r="I529" s="40">
        <v>1</v>
      </c>
      <c r="J529" s="40">
        <v>15</v>
      </c>
      <c r="K529" s="40">
        <v>27</v>
      </c>
      <c r="L529" s="40">
        <v>11</v>
      </c>
      <c r="M529" s="40">
        <v>2</v>
      </c>
      <c r="N529" s="40">
        <v>8</v>
      </c>
      <c r="O529" s="40">
        <v>20</v>
      </c>
      <c r="P529" s="40">
        <v>24</v>
      </c>
      <c r="Q529" s="40">
        <v>22</v>
      </c>
      <c r="R529" s="40">
        <v>21</v>
      </c>
      <c r="S529" s="40">
        <v>4</v>
      </c>
    </row>
    <row r="530" spans="1:19" x14ac:dyDescent="0.35">
      <c r="A530" t="s">
        <v>1729</v>
      </c>
      <c r="B530" t="s">
        <v>623</v>
      </c>
      <c r="C530" t="s">
        <v>21</v>
      </c>
      <c r="D530" t="s">
        <v>22</v>
      </c>
      <c r="E530" t="s">
        <v>23</v>
      </c>
      <c r="F530" t="s">
        <v>864</v>
      </c>
      <c r="G530" s="3" t="s">
        <v>1730</v>
      </c>
      <c r="H530" s="40">
        <v>0</v>
      </c>
      <c r="I530" s="40">
        <v>1</v>
      </c>
      <c r="J530" s="40">
        <v>0</v>
      </c>
      <c r="K530" s="40">
        <v>2</v>
      </c>
      <c r="L530" s="40">
        <v>1</v>
      </c>
      <c r="M530" s="40">
        <v>2</v>
      </c>
      <c r="N530" s="40">
        <v>1</v>
      </c>
      <c r="O530" s="40">
        <v>0</v>
      </c>
      <c r="P530" s="40">
        <v>2</v>
      </c>
      <c r="Q530" s="40">
        <v>3</v>
      </c>
      <c r="R530" s="40">
        <v>9</v>
      </c>
      <c r="S530" s="40">
        <v>2</v>
      </c>
    </row>
    <row r="531" spans="1:19" x14ac:dyDescent="0.35">
      <c r="A531" t="s">
        <v>1731</v>
      </c>
      <c r="B531" t="s">
        <v>623</v>
      </c>
      <c r="C531" t="s">
        <v>15</v>
      </c>
      <c r="D531" t="s">
        <v>67</v>
      </c>
      <c r="E531" t="s">
        <v>68</v>
      </c>
      <c r="F531" t="s">
        <v>69</v>
      </c>
      <c r="G531" s="3" t="s">
        <v>1732</v>
      </c>
      <c r="H531" s="40">
        <v>1</v>
      </c>
      <c r="I531" s="40">
        <v>3</v>
      </c>
      <c r="J531" s="40">
        <v>0</v>
      </c>
      <c r="K531" s="40">
        <v>19</v>
      </c>
      <c r="L531" s="40">
        <v>0</v>
      </c>
      <c r="M531" s="40">
        <v>2</v>
      </c>
      <c r="N531" s="40">
        <v>0</v>
      </c>
      <c r="O531" s="40">
        <v>3</v>
      </c>
      <c r="P531" s="40">
        <v>2</v>
      </c>
      <c r="Q531" s="40">
        <v>28</v>
      </c>
      <c r="R531" s="40">
        <v>0</v>
      </c>
      <c r="S531" s="40">
        <v>0</v>
      </c>
    </row>
    <row r="532" spans="1:19" x14ac:dyDescent="0.35">
      <c r="A532" t="s">
        <v>1733</v>
      </c>
      <c r="B532" t="s">
        <v>1107</v>
      </c>
      <c r="C532" t="s">
        <v>1107</v>
      </c>
      <c r="D532" t="s">
        <v>1108</v>
      </c>
      <c r="E532" t="s">
        <v>1109</v>
      </c>
      <c r="F532" t="s">
        <v>1734</v>
      </c>
      <c r="G532" s="3" t="s">
        <v>1734</v>
      </c>
      <c r="H532" s="40">
        <v>9</v>
      </c>
      <c r="I532" s="40">
        <v>9</v>
      </c>
      <c r="J532" s="40">
        <v>3</v>
      </c>
      <c r="K532" s="40">
        <v>10</v>
      </c>
      <c r="L532" s="40">
        <v>13</v>
      </c>
      <c r="M532" s="40">
        <v>20</v>
      </c>
      <c r="N532" s="40">
        <v>3</v>
      </c>
      <c r="O532" s="40">
        <v>11</v>
      </c>
      <c r="P532" s="40">
        <v>7</v>
      </c>
      <c r="Q532" s="40">
        <v>56</v>
      </c>
      <c r="R532" s="40">
        <v>0</v>
      </c>
      <c r="S532" s="40">
        <v>2</v>
      </c>
    </row>
    <row r="533" spans="1:19" x14ac:dyDescent="0.35">
      <c r="A533" t="s">
        <v>1735</v>
      </c>
      <c r="B533" t="s">
        <v>623</v>
      </c>
      <c r="C533" t="s">
        <v>21</v>
      </c>
      <c r="D533" t="s">
        <v>22</v>
      </c>
      <c r="E533" t="s">
        <v>144</v>
      </c>
      <c r="F533" t="s">
        <v>325</v>
      </c>
      <c r="G533" s="3" t="s">
        <v>1736</v>
      </c>
      <c r="H533" s="40">
        <v>14</v>
      </c>
      <c r="I533" s="40">
        <v>8</v>
      </c>
      <c r="J533" s="40">
        <v>8</v>
      </c>
      <c r="K533" s="40">
        <v>35</v>
      </c>
      <c r="L533" s="40">
        <v>10</v>
      </c>
      <c r="M533" s="40">
        <v>23</v>
      </c>
      <c r="N533" s="40">
        <v>6</v>
      </c>
      <c r="O533" s="40">
        <v>2</v>
      </c>
      <c r="P533" s="40">
        <v>23</v>
      </c>
      <c r="Q533" s="40">
        <v>10</v>
      </c>
      <c r="R533" s="40">
        <v>48</v>
      </c>
      <c r="S533" s="40">
        <v>17</v>
      </c>
    </row>
    <row r="534" spans="1:19" x14ac:dyDescent="0.35">
      <c r="A534" t="s">
        <v>1737</v>
      </c>
      <c r="B534" t="s">
        <v>1030</v>
      </c>
      <c r="C534" t="s">
        <v>1293</v>
      </c>
      <c r="D534" t="s">
        <v>1294</v>
      </c>
      <c r="E534" t="s">
        <v>1295</v>
      </c>
      <c r="F534" t="s">
        <v>1738</v>
      </c>
      <c r="G534" s="3" t="s">
        <v>1738</v>
      </c>
      <c r="H534" s="40">
        <v>2</v>
      </c>
      <c r="I534" s="40">
        <v>5</v>
      </c>
      <c r="J534" s="40">
        <v>0</v>
      </c>
      <c r="K534" s="40">
        <v>1</v>
      </c>
      <c r="L534" s="40">
        <v>8</v>
      </c>
      <c r="M534" s="40">
        <v>1</v>
      </c>
      <c r="N534" s="40">
        <v>2</v>
      </c>
      <c r="O534" s="40">
        <v>1</v>
      </c>
      <c r="P534" s="40">
        <v>1</v>
      </c>
      <c r="Q534" s="40">
        <v>2</v>
      </c>
      <c r="R534" s="40">
        <v>3</v>
      </c>
      <c r="S534" s="40">
        <v>0</v>
      </c>
    </row>
    <row r="535" spans="1:19" x14ac:dyDescent="0.35">
      <c r="A535" t="s">
        <v>1739</v>
      </c>
      <c r="B535" t="s">
        <v>623</v>
      </c>
      <c r="C535" t="s">
        <v>15</v>
      </c>
      <c r="D535" t="s">
        <v>345</v>
      </c>
      <c r="E535" t="s">
        <v>346</v>
      </c>
      <c r="F535" t="s">
        <v>347</v>
      </c>
      <c r="G535" s="3" t="s">
        <v>1740</v>
      </c>
      <c r="H535" s="40">
        <v>3</v>
      </c>
      <c r="I535" s="40">
        <v>1</v>
      </c>
      <c r="J535" s="40">
        <v>2</v>
      </c>
      <c r="K535" s="40">
        <v>9</v>
      </c>
      <c r="L535" s="40">
        <v>0</v>
      </c>
      <c r="M535" s="40">
        <v>5</v>
      </c>
      <c r="N535" s="40">
        <v>1</v>
      </c>
      <c r="O535" s="40">
        <v>0</v>
      </c>
      <c r="P535" s="40">
        <v>0</v>
      </c>
      <c r="Q535" s="40">
        <v>8</v>
      </c>
      <c r="R535" s="40">
        <v>0</v>
      </c>
      <c r="S535" s="40">
        <v>0</v>
      </c>
    </row>
    <row r="536" spans="1:19" x14ac:dyDescent="0.35">
      <c r="A536" t="s">
        <v>1741</v>
      </c>
      <c r="B536" t="s">
        <v>623</v>
      </c>
      <c r="C536" t="s">
        <v>21</v>
      </c>
      <c r="D536" t="s">
        <v>22</v>
      </c>
      <c r="E536" t="s">
        <v>144</v>
      </c>
      <c r="F536" t="s">
        <v>145</v>
      </c>
      <c r="G536" s="3" t="s">
        <v>884</v>
      </c>
      <c r="H536" s="40">
        <v>5</v>
      </c>
      <c r="I536" s="40">
        <v>2</v>
      </c>
      <c r="J536" s="40">
        <v>0</v>
      </c>
      <c r="K536" s="40">
        <v>3</v>
      </c>
      <c r="L536" s="40">
        <v>0</v>
      </c>
      <c r="M536" s="40">
        <v>2</v>
      </c>
      <c r="N536" s="40">
        <v>0</v>
      </c>
      <c r="O536" s="40">
        <v>2</v>
      </c>
      <c r="P536" s="40">
        <v>3</v>
      </c>
      <c r="Q536" s="40">
        <v>0</v>
      </c>
      <c r="R536" s="40">
        <v>4</v>
      </c>
      <c r="S536" s="40">
        <v>16</v>
      </c>
    </row>
    <row r="537" spans="1:19" x14ac:dyDescent="0.35">
      <c r="A537" t="s">
        <v>1742</v>
      </c>
      <c r="B537" t="s">
        <v>623</v>
      </c>
      <c r="C537" t="s">
        <v>1668</v>
      </c>
      <c r="D537" t="s">
        <v>1669</v>
      </c>
      <c r="E537" t="s">
        <v>1670</v>
      </c>
      <c r="F537" t="s">
        <v>1671</v>
      </c>
      <c r="G537" s="3" t="s">
        <v>1743</v>
      </c>
      <c r="H537" s="40">
        <v>3</v>
      </c>
      <c r="I537" s="40">
        <v>1</v>
      </c>
      <c r="J537" s="40">
        <v>0</v>
      </c>
      <c r="K537" s="40">
        <v>1</v>
      </c>
      <c r="L537" s="40">
        <v>2</v>
      </c>
      <c r="M537" s="40">
        <v>4</v>
      </c>
      <c r="N537" s="40">
        <v>0</v>
      </c>
      <c r="O537" s="40">
        <v>0</v>
      </c>
      <c r="P537" s="40">
        <v>2</v>
      </c>
      <c r="Q537" s="40">
        <v>3</v>
      </c>
      <c r="R537" s="40">
        <v>5</v>
      </c>
      <c r="S537" s="40">
        <v>1</v>
      </c>
    </row>
    <row r="538" spans="1:19" x14ac:dyDescent="0.35">
      <c r="A538" t="s">
        <v>1744</v>
      </c>
      <c r="B538" t="s">
        <v>623</v>
      </c>
      <c r="C538" t="s">
        <v>15</v>
      </c>
      <c r="D538" t="s">
        <v>16</v>
      </c>
      <c r="E538" t="s">
        <v>17</v>
      </c>
      <c r="F538" t="s">
        <v>77</v>
      </c>
      <c r="G538" s="3" t="s">
        <v>1745</v>
      </c>
      <c r="H538" s="40">
        <v>50</v>
      </c>
      <c r="I538" s="40">
        <v>28</v>
      </c>
      <c r="J538" s="40">
        <v>2</v>
      </c>
      <c r="K538" s="40">
        <v>22</v>
      </c>
      <c r="L538" s="40">
        <v>32</v>
      </c>
      <c r="M538" s="40">
        <v>57</v>
      </c>
      <c r="N538" s="40">
        <v>26</v>
      </c>
      <c r="O538" s="40">
        <v>10</v>
      </c>
      <c r="P538" s="40">
        <v>26</v>
      </c>
      <c r="Q538" s="40">
        <v>14</v>
      </c>
      <c r="R538" s="40">
        <v>117</v>
      </c>
      <c r="S538" s="40">
        <v>10</v>
      </c>
    </row>
    <row r="539" spans="1:19" x14ac:dyDescent="0.35">
      <c r="A539" t="s">
        <v>1746</v>
      </c>
      <c r="B539" t="s">
        <v>623</v>
      </c>
      <c r="C539" t="s">
        <v>21</v>
      </c>
      <c r="D539" t="s">
        <v>22</v>
      </c>
      <c r="E539" t="s">
        <v>144</v>
      </c>
      <c r="F539" t="s">
        <v>1747</v>
      </c>
      <c r="G539" s="3" t="s">
        <v>1748</v>
      </c>
      <c r="H539" s="40">
        <v>45</v>
      </c>
      <c r="I539" s="40">
        <v>20</v>
      </c>
      <c r="J539" s="40">
        <v>0</v>
      </c>
      <c r="K539" s="40">
        <v>3</v>
      </c>
      <c r="L539" s="40">
        <v>17</v>
      </c>
      <c r="M539" s="40">
        <v>26</v>
      </c>
      <c r="N539" s="40">
        <v>12</v>
      </c>
      <c r="O539" s="40">
        <v>17</v>
      </c>
      <c r="P539" s="40">
        <v>10</v>
      </c>
      <c r="Q539" s="40">
        <v>9</v>
      </c>
      <c r="R539" s="40">
        <v>50</v>
      </c>
      <c r="S539" s="40">
        <v>8</v>
      </c>
    </row>
    <row r="540" spans="1:19" x14ac:dyDescent="0.35">
      <c r="A540" t="s">
        <v>1749</v>
      </c>
      <c r="B540" t="s">
        <v>623</v>
      </c>
      <c r="C540" t="s">
        <v>21</v>
      </c>
      <c r="D540" t="s">
        <v>22</v>
      </c>
      <c r="E540" t="s">
        <v>144</v>
      </c>
      <c r="F540" t="s">
        <v>1747</v>
      </c>
      <c r="G540" s="3" t="s">
        <v>1750</v>
      </c>
      <c r="H540" s="40">
        <v>27</v>
      </c>
      <c r="I540" s="40">
        <v>7</v>
      </c>
      <c r="J540" s="40">
        <v>1</v>
      </c>
      <c r="K540" s="40">
        <v>8</v>
      </c>
      <c r="L540" s="40">
        <v>12</v>
      </c>
      <c r="M540" s="40">
        <v>17</v>
      </c>
      <c r="N540" s="40">
        <v>24</v>
      </c>
      <c r="O540" s="40">
        <v>15</v>
      </c>
      <c r="P540" s="40">
        <v>14</v>
      </c>
      <c r="Q540" s="40">
        <v>10</v>
      </c>
      <c r="R540" s="40">
        <v>77</v>
      </c>
      <c r="S540" s="40">
        <v>28</v>
      </c>
    </row>
    <row r="541" spans="1:19" x14ac:dyDescent="0.35">
      <c r="A541" t="s">
        <v>369</v>
      </c>
      <c r="B541" t="s">
        <v>623</v>
      </c>
      <c r="C541" t="s">
        <v>21</v>
      </c>
      <c r="D541" t="s">
        <v>22</v>
      </c>
      <c r="E541" t="s">
        <v>23</v>
      </c>
      <c r="F541" t="s">
        <v>370</v>
      </c>
      <c r="G541" s="3" t="s">
        <v>371</v>
      </c>
      <c r="H541" s="40">
        <v>22</v>
      </c>
      <c r="I541" s="40">
        <v>22</v>
      </c>
      <c r="J541" s="40">
        <v>13</v>
      </c>
      <c r="K541" s="40">
        <v>63</v>
      </c>
      <c r="L541" s="40">
        <v>10</v>
      </c>
      <c r="M541" s="40">
        <v>15</v>
      </c>
      <c r="N541" s="40">
        <v>9</v>
      </c>
      <c r="O541" s="40">
        <v>7</v>
      </c>
      <c r="P541" s="40">
        <v>103</v>
      </c>
      <c r="Q541" s="40">
        <v>24</v>
      </c>
      <c r="R541" s="40">
        <v>17</v>
      </c>
      <c r="S541" s="40">
        <v>33</v>
      </c>
    </row>
    <row r="542" spans="1:19" x14ac:dyDescent="0.35">
      <c r="A542" t="s">
        <v>1751</v>
      </c>
      <c r="B542" t="s">
        <v>623</v>
      </c>
      <c r="C542" t="s">
        <v>21</v>
      </c>
      <c r="D542" t="s">
        <v>22</v>
      </c>
      <c r="E542" t="s">
        <v>144</v>
      </c>
      <c r="F542" t="s">
        <v>325</v>
      </c>
      <c r="G542" s="3" t="s">
        <v>1752</v>
      </c>
      <c r="H542" s="40">
        <v>6</v>
      </c>
      <c r="I542" s="40">
        <v>2</v>
      </c>
      <c r="J542" s="40">
        <v>2</v>
      </c>
      <c r="K542" s="40">
        <v>3</v>
      </c>
      <c r="L542" s="40">
        <v>2</v>
      </c>
      <c r="M542" s="40">
        <v>4</v>
      </c>
      <c r="N542" s="40">
        <v>2</v>
      </c>
      <c r="O542" s="40">
        <v>0</v>
      </c>
      <c r="P542" s="40">
        <v>3</v>
      </c>
      <c r="Q542" s="40">
        <v>3</v>
      </c>
      <c r="R542" s="40">
        <v>6</v>
      </c>
      <c r="S542" s="40">
        <v>5</v>
      </c>
    </row>
    <row r="543" spans="1:19" x14ac:dyDescent="0.35">
      <c r="A543" t="s">
        <v>1753</v>
      </c>
      <c r="B543" t="s">
        <v>623</v>
      </c>
      <c r="C543" t="s">
        <v>15</v>
      </c>
      <c r="D543" t="s">
        <v>16</v>
      </c>
      <c r="E543" t="s">
        <v>321</v>
      </c>
      <c r="F543" t="s">
        <v>379</v>
      </c>
      <c r="G543" s="3" t="s">
        <v>1754</v>
      </c>
      <c r="H543" s="40">
        <v>22</v>
      </c>
      <c r="I543" s="40">
        <v>17</v>
      </c>
      <c r="J543" s="40">
        <v>2</v>
      </c>
      <c r="K543" s="40">
        <v>7</v>
      </c>
      <c r="L543" s="40">
        <v>25</v>
      </c>
      <c r="M543" s="40">
        <v>30</v>
      </c>
      <c r="N543" s="40">
        <v>15</v>
      </c>
      <c r="O543" s="40">
        <v>44</v>
      </c>
      <c r="P543" s="40">
        <v>18</v>
      </c>
      <c r="Q543" s="40">
        <v>3</v>
      </c>
      <c r="R543" s="40">
        <v>19</v>
      </c>
      <c r="S543" s="40">
        <v>10</v>
      </c>
    </row>
    <row r="544" spans="1:19" x14ac:dyDescent="0.35">
      <c r="A544" t="s">
        <v>1755</v>
      </c>
      <c r="B544" t="s">
        <v>623</v>
      </c>
      <c r="C544" t="s">
        <v>15</v>
      </c>
      <c r="D544" t="s">
        <v>16</v>
      </c>
      <c r="E544" t="s">
        <v>17</v>
      </c>
      <c r="F544" t="s">
        <v>18</v>
      </c>
      <c r="G544" s="3" t="s">
        <v>1756</v>
      </c>
      <c r="H544" s="40">
        <v>85</v>
      </c>
      <c r="I544" s="40">
        <v>20</v>
      </c>
      <c r="J544" s="40">
        <v>1</v>
      </c>
      <c r="K544" s="40">
        <v>79</v>
      </c>
      <c r="L544" s="40">
        <v>30</v>
      </c>
      <c r="M544" s="40">
        <v>48</v>
      </c>
      <c r="N544" s="40">
        <v>50</v>
      </c>
      <c r="O544" s="40">
        <v>10</v>
      </c>
      <c r="P544" s="40">
        <v>135</v>
      </c>
      <c r="Q544" s="40">
        <v>165</v>
      </c>
      <c r="R544" s="40">
        <v>83</v>
      </c>
      <c r="S544" s="40">
        <v>103</v>
      </c>
    </row>
    <row r="545" spans="1:19" x14ac:dyDescent="0.35">
      <c r="A545" t="s">
        <v>1757</v>
      </c>
      <c r="B545" t="s">
        <v>654</v>
      </c>
      <c r="C545" t="s">
        <v>1525</v>
      </c>
      <c r="D545" t="s">
        <v>1526</v>
      </c>
      <c r="E545" t="s">
        <v>1758</v>
      </c>
      <c r="F545" t="s">
        <v>1759</v>
      </c>
      <c r="G545" s="3" t="s">
        <v>1760</v>
      </c>
      <c r="H545" s="40">
        <v>1</v>
      </c>
      <c r="I545" s="40">
        <v>0</v>
      </c>
      <c r="J545" s="40">
        <v>0</v>
      </c>
      <c r="K545" s="40">
        <v>0</v>
      </c>
      <c r="L545" s="40">
        <v>2</v>
      </c>
      <c r="M545" s="40">
        <v>0</v>
      </c>
      <c r="N545" s="40">
        <v>6</v>
      </c>
      <c r="O545" s="40">
        <v>0</v>
      </c>
      <c r="P545" s="40">
        <v>1</v>
      </c>
      <c r="Q545" s="40">
        <v>0</v>
      </c>
      <c r="R545" s="40">
        <v>3</v>
      </c>
      <c r="S545" s="40">
        <v>2</v>
      </c>
    </row>
    <row r="546" spans="1:19" x14ac:dyDescent="0.35">
      <c r="A546" t="s">
        <v>1761</v>
      </c>
      <c r="B546" t="s">
        <v>623</v>
      </c>
      <c r="C546" t="s">
        <v>15</v>
      </c>
      <c r="D546" t="s">
        <v>640</v>
      </c>
      <c r="E546" t="s">
        <v>641</v>
      </c>
      <c r="F546" t="s">
        <v>1762</v>
      </c>
      <c r="G546" s="3" t="s">
        <v>1763</v>
      </c>
      <c r="H546" s="40">
        <v>1</v>
      </c>
      <c r="I546" s="40">
        <v>0</v>
      </c>
      <c r="J546" s="40">
        <v>0</v>
      </c>
      <c r="K546" s="40">
        <v>0</v>
      </c>
      <c r="L546" s="40">
        <v>2</v>
      </c>
      <c r="M546" s="40">
        <v>2</v>
      </c>
      <c r="N546" s="40">
        <v>5</v>
      </c>
      <c r="O546" s="40">
        <v>1</v>
      </c>
      <c r="P546" s="40">
        <v>0</v>
      </c>
      <c r="Q546" s="40">
        <v>0</v>
      </c>
      <c r="R546" s="40">
        <v>3</v>
      </c>
      <c r="S546" s="40">
        <v>2</v>
      </c>
    </row>
    <row r="547" spans="1:19" x14ac:dyDescent="0.35">
      <c r="A547" t="s">
        <v>299</v>
      </c>
      <c r="B547" t="s">
        <v>654</v>
      </c>
      <c r="C547" t="s">
        <v>252</v>
      </c>
      <c r="D547" t="s">
        <v>253</v>
      </c>
      <c r="E547" t="s">
        <v>254</v>
      </c>
      <c r="F547" t="s">
        <v>255</v>
      </c>
      <c r="G547" s="3" t="s">
        <v>300</v>
      </c>
      <c r="H547" s="40">
        <v>13</v>
      </c>
      <c r="I547" s="40">
        <v>27</v>
      </c>
      <c r="J547" s="40">
        <v>35</v>
      </c>
      <c r="K547" s="40">
        <v>125</v>
      </c>
      <c r="L547" s="40">
        <v>14</v>
      </c>
      <c r="M547" s="40">
        <v>35</v>
      </c>
      <c r="N547" s="40">
        <v>15</v>
      </c>
      <c r="O547" s="40">
        <v>40</v>
      </c>
      <c r="P547" s="40">
        <v>52</v>
      </c>
      <c r="Q547" s="40">
        <v>71</v>
      </c>
      <c r="R547" s="40">
        <v>3</v>
      </c>
      <c r="S547" s="40">
        <v>6</v>
      </c>
    </row>
    <row r="548" spans="1:19" x14ac:dyDescent="0.35">
      <c r="A548" t="s">
        <v>1764</v>
      </c>
      <c r="B548" t="s">
        <v>623</v>
      </c>
      <c r="C548" t="s">
        <v>15</v>
      </c>
      <c r="D548" t="s">
        <v>16</v>
      </c>
      <c r="E548" t="s">
        <v>17</v>
      </c>
      <c r="F548" t="s">
        <v>1765</v>
      </c>
      <c r="G548" s="3" t="s">
        <v>1766</v>
      </c>
      <c r="H548" s="40">
        <v>3</v>
      </c>
      <c r="I548" s="40">
        <v>12</v>
      </c>
      <c r="J548" s="40">
        <v>1</v>
      </c>
      <c r="K548" s="40">
        <v>14</v>
      </c>
      <c r="L548" s="40">
        <v>4</v>
      </c>
      <c r="M548" s="40">
        <v>7</v>
      </c>
      <c r="N548" s="40">
        <v>26</v>
      </c>
      <c r="O548" s="40">
        <v>3</v>
      </c>
      <c r="P548" s="40">
        <v>14</v>
      </c>
      <c r="Q548" s="40">
        <v>11</v>
      </c>
      <c r="R548" s="40">
        <v>13</v>
      </c>
      <c r="S548" s="40">
        <v>5</v>
      </c>
    </row>
    <row r="549" spans="1:19" x14ac:dyDescent="0.35">
      <c r="A549" t="s">
        <v>1767</v>
      </c>
      <c r="B549" t="s">
        <v>623</v>
      </c>
      <c r="C549" t="s">
        <v>21</v>
      </c>
      <c r="D549" t="s">
        <v>22</v>
      </c>
      <c r="E549" t="s">
        <v>144</v>
      </c>
      <c r="F549" t="s">
        <v>1157</v>
      </c>
      <c r="G549" s="3" t="s">
        <v>1768</v>
      </c>
      <c r="H549" s="40">
        <v>5</v>
      </c>
      <c r="I549" s="40">
        <v>4</v>
      </c>
      <c r="J549" s="40">
        <v>2</v>
      </c>
      <c r="K549" s="40">
        <v>1</v>
      </c>
      <c r="L549" s="40">
        <v>6</v>
      </c>
      <c r="M549" s="40">
        <v>9</v>
      </c>
      <c r="N549" s="40">
        <v>3</v>
      </c>
      <c r="O549" s="40">
        <v>7</v>
      </c>
      <c r="P549" s="40">
        <v>8</v>
      </c>
      <c r="Q549" s="40">
        <v>1</v>
      </c>
      <c r="R549" s="40">
        <v>19</v>
      </c>
      <c r="S549" s="40">
        <v>11</v>
      </c>
    </row>
    <row r="550" spans="1:19" x14ac:dyDescent="0.35">
      <c r="A550" t="s">
        <v>1769</v>
      </c>
      <c r="B550" t="s">
        <v>623</v>
      </c>
      <c r="C550" t="s">
        <v>21</v>
      </c>
      <c r="D550" t="s">
        <v>22</v>
      </c>
      <c r="E550" t="s">
        <v>144</v>
      </c>
      <c r="F550" t="s">
        <v>1747</v>
      </c>
      <c r="G550" s="3" t="s">
        <v>1770</v>
      </c>
      <c r="H550" s="40">
        <v>3</v>
      </c>
      <c r="I550" s="40">
        <v>1</v>
      </c>
      <c r="J550" s="40">
        <v>0</v>
      </c>
      <c r="K550" s="40">
        <v>0</v>
      </c>
      <c r="L550" s="40">
        <v>0</v>
      </c>
      <c r="M550" s="40">
        <v>3</v>
      </c>
      <c r="N550" s="40">
        <v>1</v>
      </c>
      <c r="O550" s="40">
        <v>1</v>
      </c>
      <c r="P550" s="40">
        <v>1</v>
      </c>
      <c r="Q550" s="40">
        <v>1</v>
      </c>
      <c r="R550" s="40">
        <v>10</v>
      </c>
      <c r="S550" s="40">
        <v>5</v>
      </c>
    </row>
    <row r="551" spans="1:19" x14ac:dyDescent="0.35">
      <c r="A551" t="s">
        <v>1771</v>
      </c>
      <c r="B551" t="s">
        <v>623</v>
      </c>
      <c r="C551" t="s">
        <v>15</v>
      </c>
      <c r="D551" t="s">
        <v>16</v>
      </c>
      <c r="E551" t="s">
        <v>321</v>
      </c>
      <c r="F551" t="s">
        <v>1772</v>
      </c>
      <c r="G551" s="3" t="s">
        <v>1773</v>
      </c>
      <c r="H551" s="40">
        <v>0</v>
      </c>
      <c r="I551" s="40">
        <v>0</v>
      </c>
      <c r="J551" s="40">
        <v>5</v>
      </c>
      <c r="K551" s="40">
        <v>12</v>
      </c>
      <c r="L551" s="40">
        <v>0</v>
      </c>
      <c r="M551" s="40">
        <v>1</v>
      </c>
      <c r="N551" s="40">
        <v>0</v>
      </c>
      <c r="O551" s="40">
        <v>0</v>
      </c>
      <c r="P551" s="40">
        <v>11</v>
      </c>
      <c r="Q551" s="40">
        <v>11</v>
      </c>
      <c r="R551" s="40">
        <v>1</v>
      </c>
      <c r="S551" s="40">
        <v>0</v>
      </c>
    </row>
    <row r="552" spans="1:19" x14ac:dyDescent="0.35">
      <c r="A552" t="s">
        <v>1774</v>
      </c>
      <c r="B552" t="s">
        <v>623</v>
      </c>
      <c r="C552" t="s">
        <v>717</v>
      </c>
      <c r="D552" t="s">
        <v>718</v>
      </c>
      <c r="E552" t="s">
        <v>719</v>
      </c>
      <c r="F552" t="s">
        <v>720</v>
      </c>
      <c r="G552" s="3" t="s">
        <v>963</v>
      </c>
      <c r="H552" s="40">
        <v>31</v>
      </c>
      <c r="I552" s="40">
        <v>13</v>
      </c>
      <c r="J552" s="40">
        <v>2</v>
      </c>
      <c r="K552" s="40">
        <v>0</v>
      </c>
      <c r="L552" s="40">
        <v>24</v>
      </c>
      <c r="M552" s="40">
        <v>21</v>
      </c>
      <c r="N552" s="40">
        <v>12</v>
      </c>
      <c r="O552" s="40">
        <v>38</v>
      </c>
      <c r="P552" s="40">
        <v>9</v>
      </c>
      <c r="Q552" s="40">
        <v>6</v>
      </c>
      <c r="R552" s="40">
        <v>7</v>
      </c>
      <c r="S552" s="40">
        <v>2</v>
      </c>
    </row>
    <row r="553" spans="1:19" x14ac:dyDescent="0.35">
      <c r="A553" t="s">
        <v>1775</v>
      </c>
      <c r="B553" t="s">
        <v>623</v>
      </c>
      <c r="C553" t="s">
        <v>15</v>
      </c>
      <c r="D553" t="s">
        <v>274</v>
      </c>
      <c r="E553" t="s">
        <v>746</v>
      </c>
      <c r="F553" t="s">
        <v>1776</v>
      </c>
      <c r="G553" s="3" t="s">
        <v>1777</v>
      </c>
      <c r="H553" s="40">
        <v>0</v>
      </c>
      <c r="I553" s="40">
        <v>0</v>
      </c>
      <c r="J553" s="40">
        <v>1</v>
      </c>
      <c r="K553" s="40">
        <v>0</v>
      </c>
      <c r="L553" s="40">
        <v>2</v>
      </c>
      <c r="M553" s="40">
        <v>0</v>
      </c>
      <c r="N553" s="40">
        <v>0</v>
      </c>
      <c r="O553" s="40">
        <v>0</v>
      </c>
      <c r="P553" s="40">
        <v>3</v>
      </c>
      <c r="Q553" s="40">
        <v>1</v>
      </c>
      <c r="R553" s="40">
        <v>4</v>
      </c>
      <c r="S553" s="40">
        <v>3</v>
      </c>
    </row>
    <row r="554" spans="1:19" x14ac:dyDescent="0.35">
      <c r="A554" t="s">
        <v>1778</v>
      </c>
      <c r="B554" t="s">
        <v>623</v>
      </c>
      <c r="C554" t="s">
        <v>15</v>
      </c>
      <c r="D554" t="s">
        <v>67</v>
      </c>
      <c r="E554" t="s">
        <v>68</v>
      </c>
      <c r="F554" t="s">
        <v>69</v>
      </c>
      <c r="G554" s="3" t="s">
        <v>1779</v>
      </c>
      <c r="H554" s="40">
        <v>6</v>
      </c>
      <c r="I554" s="40">
        <v>6</v>
      </c>
      <c r="J554" s="40">
        <v>3</v>
      </c>
      <c r="K554" s="40">
        <v>20</v>
      </c>
      <c r="L554" s="40">
        <v>1</v>
      </c>
      <c r="M554" s="40">
        <v>5</v>
      </c>
      <c r="N554" s="40">
        <v>12</v>
      </c>
      <c r="O554" s="40">
        <v>3</v>
      </c>
      <c r="P554" s="40">
        <v>6</v>
      </c>
      <c r="Q554" s="40">
        <v>32</v>
      </c>
      <c r="R554" s="40">
        <v>1</v>
      </c>
      <c r="S554" s="40">
        <v>0</v>
      </c>
    </row>
    <row r="555" spans="1:19" x14ac:dyDescent="0.35">
      <c r="A555" t="s">
        <v>1780</v>
      </c>
      <c r="B555" t="s">
        <v>623</v>
      </c>
      <c r="C555" t="s">
        <v>15</v>
      </c>
      <c r="D555" t="s">
        <v>67</v>
      </c>
      <c r="E555" t="s">
        <v>68</v>
      </c>
      <c r="F555" t="s">
        <v>69</v>
      </c>
      <c r="G555" s="3" t="s">
        <v>1781</v>
      </c>
      <c r="H555" s="40">
        <v>2</v>
      </c>
      <c r="I555" s="40">
        <v>3</v>
      </c>
      <c r="J555" s="40">
        <v>0</v>
      </c>
      <c r="K555" s="40">
        <v>9</v>
      </c>
      <c r="L555" s="40">
        <v>1</v>
      </c>
      <c r="M555" s="40">
        <v>2</v>
      </c>
      <c r="N555" s="40">
        <v>0</v>
      </c>
      <c r="O555" s="40">
        <v>0</v>
      </c>
      <c r="P555" s="40">
        <v>2</v>
      </c>
      <c r="Q555" s="40">
        <v>5</v>
      </c>
      <c r="R555" s="40">
        <v>0</v>
      </c>
      <c r="S555" s="40">
        <v>1</v>
      </c>
    </row>
    <row r="556" spans="1:19" x14ac:dyDescent="0.35">
      <c r="A556" t="s">
        <v>1782</v>
      </c>
      <c r="B556" t="s">
        <v>623</v>
      </c>
      <c r="C556" t="s">
        <v>21</v>
      </c>
      <c r="D556" t="s">
        <v>22</v>
      </c>
      <c r="F556" t="s">
        <v>692</v>
      </c>
      <c r="G556" s="3" t="s">
        <v>1783</v>
      </c>
      <c r="H556" s="40">
        <v>3</v>
      </c>
      <c r="I556" s="40">
        <v>2</v>
      </c>
      <c r="J556" s="40">
        <v>1</v>
      </c>
      <c r="K556" s="40">
        <v>3</v>
      </c>
      <c r="L556" s="40">
        <v>1</v>
      </c>
      <c r="M556" s="40">
        <v>1</v>
      </c>
      <c r="N556" s="40">
        <v>2</v>
      </c>
      <c r="O556" s="40">
        <v>1</v>
      </c>
      <c r="P556" s="40">
        <v>9</v>
      </c>
      <c r="Q556" s="40">
        <v>3</v>
      </c>
      <c r="R556" s="40">
        <v>19</v>
      </c>
      <c r="S556" s="40">
        <v>12</v>
      </c>
    </row>
    <row r="557" spans="1:19" x14ac:dyDescent="0.35">
      <c r="A557" t="s">
        <v>562</v>
      </c>
      <c r="B557" t="s">
        <v>623</v>
      </c>
      <c r="C557" t="s">
        <v>21</v>
      </c>
      <c r="D557" t="s">
        <v>22</v>
      </c>
      <c r="E557" t="s">
        <v>23</v>
      </c>
      <c r="F557" t="s">
        <v>370</v>
      </c>
      <c r="G557" s="3" t="s">
        <v>563</v>
      </c>
      <c r="H557" s="40">
        <v>23</v>
      </c>
      <c r="I557" s="40">
        <v>14</v>
      </c>
      <c r="J557" s="40">
        <v>5</v>
      </c>
      <c r="K557" s="40">
        <v>36</v>
      </c>
      <c r="L557" s="40">
        <v>1</v>
      </c>
      <c r="M557" s="40">
        <v>8</v>
      </c>
      <c r="N557" s="40">
        <v>8</v>
      </c>
      <c r="O557" s="40">
        <v>7</v>
      </c>
      <c r="P557" s="40">
        <v>51</v>
      </c>
      <c r="Q557" s="40">
        <v>12</v>
      </c>
      <c r="R557" s="40">
        <v>10</v>
      </c>
      <c r="S557" s="40">
        <v>31</v>
      </c>
    </row>
    <row r="558" spans="1:19" x14ac:dyDescent="0.35">
      <c r="A558" t="s">
        <v>1784</v>
      </c>
      <c r="B558" t="s">
        <v>623</v>
      </c>
      <c r="C558" t="s">
        <v>21</v>
      </c>
      <c r="D558" t="s">
        <v>22</v>
      </c>
      <c r="E558" t="s">
        <v>144</v>
      </c>
      <c r="F558" t="s">
        <v>145</v>
      </c>
      <c r="G558" s="3" t="s">
        <v>1785</v>
      </c>
      <c r="H558" s="40">
        <v>10</v>
      </c>
      <c r="I558" s="40">
        <v>3</v>
      </c>
      <c r="J558" s="40">
        <v>0</v>
      </c>
      <c r="K558" s="40">
        <v>2</v>
      </c>
      <c r="L558" s="40">
        <v>9</v>
      </c>
      <c r="M558" s="40">
        <v>9</v>
      </c>
      <c r="N558" s="40">
        <v>6</v>
      </c>
      <c r="O558" s="40">
        <v>8</v>
      </c>
      <c r="P558" s="40">
        <v>13</v>
      </c>
      <c r="Q558" s="40">
        <v>3</v>
      </c>
      <c r="R558" s="40">
        <v>40</v>
      </c>
      <c r="S558" s="40">
        <v>155</v>
      </c>
    </row>
    <row r="559" spans="1:19" x14ac:dyDescent="0.35">
      <c r="A559" t="s">
        <v>1786</v>
      </c>
      <c r="B559" t="s">
        <v>623</v>
      </c>
      <c r="C559" t="s">
        <v>15</v>
      </c>
      <c r="D559" t="s">
        <v>16</v>
      </c>
      <c r="E559" t="s">
        <v>17</v>
      </c>
      <c r="F559" t="s">
        <v>18</v>
      </c>
      <c r="G559" s="3" t="s">
        <v>1787</v>
      </c>
      <c r="H559" s="40">
        <v>14</v>
      </c>
      <c r="I559" s="40">
        <v>2</v>
      </c>
      <c r="J559" s="40">
        <v>7</v>
      </c>
      <c r="K559" s="40">
        <v>67</v>
      </c>
      <c r="L559" s="40">
        <v>6</v>
      </c>
      <c r="M559" s="40">
        <v>8</v>
      </c>
      <c r="N559" s="40">
        <v>8</v>
      </c>
      <c r="O559" s="40">
        <v>0</v>
      </c>
      <c r="P559" s="40">
        <v>19</v>
      </c>
      <c r="Q559" s="40">
        <v>34</v>
      </c>
      <c r="R559" s="40">
        <v>12</v>
      </c>
      <c r="S559" s="40">
        <v>22</v>
      </c>
    </row>
    <row r="560" spans="1:19" x14ac:dyDescent="0.35">
      <c r="A560" t="s">
        <v>1788</v>
      </c>
      <c r="B560" t="s">
        <v>654</v>
      </c>
      <c r="C560" t="s">
        <v>252</v>
      </c>
      <c r="D560" t="s">
        <v>253</v>
      </c>
      <c r="E560" t="s">
        <v>254</v>
      </c>
      <c r="F560" t="s">
        <v>655</v>
      </c>
      <c r="G560" s="3" t="s">
        <v>1789</v>
      </c>
      <c r="H560" s="40">
        <v>0</v>
      </c>
      <c r="I560" s="40">
        <v>2</v>
      </c>
      <c r="J560" s="40">
        <v>0</v>
      </c>
      <c r="K560" s="40">
        <v>6</v>
      </c>
      <c r="L560" s="40">
        <v>1</v>
      </c>
      <c r="M560" s="40">
        <v>3</v>
      </c>
      <c r="N560" s="40">
        <v>1</v>
      </c>
      <c r="O560" s="40">
        <v>1</v>
      </c>
      <c r="P560" s="40">
        <v>2</v>
      </c>
      <c r="Q560" s="40">
        <v>0</v>
      </c>
      <c r="R560" s="40">
        <v>1</v>
      </c>
      <c r="S560" s="40">
        <v>3</v>
      </c>
    </row>
    <row r="561" spans="1:19" x14ac:dyDescent="0.35">
      <c r="A561" t="s">
        <v>1790</v>
      </c>
      <c r="B561" t="s">
        <v>623</v>
      </c>
      <c r="C561" t="s">
        <v>21</v>
      </c>
      <c r="D561" t="s">
        <v>22</v>
      </c>
      <c r="E561" t="s">
        <v>144</v>
      </c>
      <c r="F561" t="s">
        <v>1791</v>
      </c>
      <c r="G561" s="3" t="s">
        <v>1792</v>
      </c>
      <c r="H561" s="40">
        <v>3</v>
      </c>
      <c r="I561" s="40">
        <v>1</v>
      </c>
      <c r="J561" s="40">
        <v>0</v>
      </c>
      <c r="K561" s="40">
        <v>0</v>
      </c>
      <c r="L561" s="40">
        <v>2</v>
      </c>
      <c r="M561" s="40">
        <v>2</v>
      </c>
      <c r="N561" s="40">
        <v>2</v>
      </c>
      <c r="O561" s="40">
        <v>1</v>
      </c>
      <c r="P561" s="40">
        <v>1</v>
      </c>
      <c r="Q561" s="40">
        <v>2</v>
      </c>
      <c r="R561" s="40">
        <v>6</v>
      </c>
      <c r="S561" s="40">
        <v>2</v>
      </c>
    </row>
    <row r="562" spans="1:19" x14ac:dyDescent="0.35">
      <c r="A562" t="s">
        <v>1793</v>
      </c>
      <c r="B562" t="s">
        <v>623</v>
      </c>
      <c r="C562" t="s">
        <v>15</v>
      </c>
      <c r="D562" t="s">
        <v>16</v>
      </c>
      <c r="E562" t="s">
        <v>17</v>
      </c>
      <c r="F562" t="s">
        <v>18</v>
      </c>
      <c r="G562" s="3" t="s">
        <v>1794</v>
      </c>
      <c r="H562" s="40">
        <v>11</v>
      </c>
      <c r="I562" s="40">
        <v>6</v>
      </c>
      <c r="J562" s="40">
        <v>20</v>
      </c>
      <c r="K562" s="40">
        <v>226</v>
      </c>
      <c r="L562" s="40">
        <v>7</v>
      </c>
      <c r="M562" s="40">
        <v>13</v>
      </c>
      <c r="N562" s="40">
        <v>3</v>
      </c>
      <c r="O562" s="40">
        <v>0</v>
      </c>
      <c r="P562" s="40">
        <v>15</v>
      </c>
      <c r="Q562" s="40">
        <v>270</v>
      </c>
      <c r="R562" s="40">
        <v>9</v>
      </c>
      <c r="S562" s="40">
        <v>33</v>
      </c>
    </row>
    <row r="563" spans="1:19" x14ac:dyDescent="0.35">
      <c r="A563" t="s">
        <v>1795</v>
      </c>
      <c r="B563" t="s">
        <v>623</v>
      </c>
      <c r="C563" t="s">
        <v>15</v>
      </c>
      <c r="D563" t="s">
        <v>67</v>
      </c>
      <c r="E563" t="s">
        <v>68</v>
      </c>
      <c r="F563" t="s">
        <v>69</v>
      </c>
      <c r="G563" s="3" t="s">
        <v>1796</v>
      </c>
      <c r="H563" s="40">
        <v>0</v>
      </c>
      <c r="I563" s="40">
        <v>0</v>
      </c>
      <c r="J563" s="40">
        <v>0</v>
      </c>
      <c r="K563" s="40">
        <v>3</v>
      </c>
      <c r="L563" s="40">
        <v>2</v>
      </c>
      <c r="M563" s="40">
        <v>5</v>
      </c>
      <c r="N563" s="40">
        <v>1</v>
      </c>
      <c r="O563" s="40">
        <v>1</v>
      </c>
      <c r="P563" s="40">
        <v>2</v>
      </c>
      <c r="Q563" s="40">
        <v>2</v>
      </c>
      <c r="R563" s="40">
        <v>3</v>
      </c>
      <c r="S563" s="40">
        <v>2</v>
      </c>
    </row>
    <row r="564" spans="1:19" x14ac:dyDescent="0.35">
      <c r="A564" t="s">
        <v>1797</v>
      </c>
      <c r="B564" t="s">
        <v>623</v>
      </c>
      <c r="C564" t="s">
        <v>21</v>
      </c>
      <c r="D564" t="s">
        <v>22</v>
      </c>
      <c r="E564" t="s">
        <v>23</v>
      </c>
      <c r="F564" t="s">
        <v>129</v>
      </c>
      <c r="G564" s="3" t="s">
        <v>1798</v>
      </c>
      <c r="H564" s="40">
        <v>132</v>
      </c>
      <c r="I564" s="40">
        <v>59</v>
      </c>
      <c r="J564" s="40">
        <v>1</v>
      </c>
      <c r="K564" s="40">
        <v>25</v>
      </c>
      <c r="L564" s="40">
        <v>126</v>
      </c>
      <c r="M564" s="40">
        <v>118</v>
      </c>
      <c r="N564" s="40">
        <v>30</v>
      </c>
      <c r="O564" s="40">
        <v>10</v>
      </c>
      <c r="P564" s="40">
        <v>84</v>
      </c>
      <c r="Q564" s="40">
        <v>29</v>
      </c>
      <c r="R564" s="40">
        <v>24</v>
      </c>
      <c r="S564" s="40">
        <v>57</v>
      </c>
    </row>
    <row r="565" spans="1:19" x14ac:dyDescent="0.35">
      <c r="A565" t="s">
        <v>564</v>
      </c>
      <c r="B565" t="s">
        <v>623</v>
      </c>
      <c r="C565" t="s">
        <v>21</v>
      </c>
      <c r="D565" t="s">
        <v>22</v>
      </c>
      <c r="E565" t="s">
        <v>23</v>
      </c>
      <c r="F565" t="s">
        <v>129</v>
      </c>
      <c r="G565" s="3" t="s">
        <v>565</v>
      </c>
      <c r="H565" s="40">
        <v>24</v>
      </c>
      <c r="I565" s="40">
        <v>15</v>
      </c>
      <c r="J565" s="40">
        <v>4</v>
      </c>
      <c r="K565" s="40">
        <v>13</v>
      </c>
      <c r="L565" s="40">
        <v>13</v>
      </c>
      <c r="M565" s="40">
        <v>21</v>
      </c>
      <c r="N565" s="40">
        <v>3</v>
      </c>
      <c r="O565" s="40">
        <v>1</v>
      </c>
      <c r="P565" s="40">
        <v>13</v>
      </c>
      <c r="Q565" s="40">
        <v>9</v>
      </c>
      <c r="R565" s="40">
        <v>6</v>
      </c>
      <c r="S565" s="40">
        <v>14</v>
      </c>
    </row>
    <row r="566" spans="1:19" x14ac:dyDescent="0.35">
      <c r="A566" t="s">
        <v>41</v>
      </c>
      <c r="B566" t="s">
        <v>623</v>
      </c>
      <c r="C566" t="s">
        <v>21</v>
      </c>
      <c r="D566" t="s">
        <v>22</v>
      </c>
      <c r="E566" t="s">
        <v>42</v>
      </c>
      <c r="F566" t="s">
        <v>43</v>
      </c>
      <c r="G566" s="3" t="s">
        <v>44</v>
      </c>
      <c r="H566" s="40">
        <v>1190</v>
      </c>
      <c r="I566" s="40">
        <v>620</v>
      </c>
      <c r="J566" s="40">
        <v>166</v>
      </c>
      <c r="K566" s="40">
        <v>1425</v>
      </c>
      <c r="L566" s="40">
        <v>229</v>
      </c>
      <c r="M566" s="40">
        <v>445</v>
      </c>
      <c r="N566" s="40">
        <v>408</v>
      </c>
      <c r="O566" s="40">
        <v>490</v>
      </c>
      <c r="P566" s="40">
        <v>656</v>
      </c>
      <c r="Q566" s="40">
        <v>966</v>
      </c>
      <c r="R566" s="40">
        <v>288</v>
      </c>
      <c r="S566" s="40">
        <v>25</v>
      </c>
    </row>
    <row r="567" spans="1:19" x14ac:dyDescent="0.35">
      <c r="A567" t="s">
        <v>1799</v>
      </c>
      <c r="B567" t="s">
        <v>623</v>
      </c>
      <c r="C567" t="s">
        <v>15</v>
      </c>
      <c r="D567" t="s">
        <v>274</v>
      </c>
      <c r="E567" t="s">
        <v>275</v>
      </c>
      <c r="F567" t="s">
        <v>276</v>
      </c>
      <c r="G567" s="3" t="s">
        <v>1800</v>
      </c>
      <c r="H567" s="40">
        <v>51</v>
      </c>
      <c r="I567" s="40">
        <v>26</v>
      </c>
      <c r="J567" s="40">
        <v>1</v>
      </c>
      <c r="K567" s="40">
        <v>7</v>
      </c>
      <c r="L567" s="40">
        <v>26</v>
      </c>
      <c r="M567" s="40">
        <v>40</v>
      </c>
      <c r="N567" s="40">
        <v>47</v>
      </c>
      <c r="O567" s="40">
        <v>15</v>
      </c>
      <c r="P567" s="40">
        <v>40</v>
      </c>
      <c r="Q567" s="40">
        <v>3</v>
      </c>
      <c r="R567" s="40">
        <v>77</v>
      </c>
      <c r="S567" s="40">
        <v>54</v>
      </c>
    </row>
    <row r="568" spans="1:19" x14ac:dyDescent="0.35">
      <c r="A568" t="s">
        <v>1801</v>
      </c>
      <c r="B568" t="s">
        <v>623</v>
      </c>
      <c r="C568" t="s">
        <v>21</v>
      </c>
      <c r="D568" t="s">
        <v>22</v>
      </c>
      <c r="E568" t="s">
        <v>144</v>
      </c>
      <c r="F568" t="s">
        <v>1802</v>
      </c>
      <c r="G568" s="3" t="s">
        <v>1803</v>
      </c>
      <c r="H568" s="40">
        <v>1</v>
      </c>
      <c r="I568" s="40">
        <v>1</v>
      </c>
      <c r="J568" s="40">
        <v>0</v>
      </c>
      <c r="K568" s="40">
        <v>0</v>
      </c>
      <c r="L568" s="40">
        <v>3</v>
      </c>
      <c r="M568" s="40">
        <v>4</v>
      </c>
      <c r="N568" s="40">
        <v>2</v>
      </c>
      <c r="O568" s="40">
        <v>2</v>
      </c>
      <c r="P568" s="40">
        <v>2</v>
      </c>
      <c r="Q568" s="40">
        <v>0</v>
      </c>
      <c r="R568" s="40">
        <v>3</v>
      </c>
      <c r="S568" s="40">
        <v>25</v>
      </c>
    </row>
    <row r="569" spans="1:19" x14ac:dyDescent="0.35">
      <c r="A569" t="s">
        <v>1804</v>
      </c>
      <c r="B569" t="s">
        <v>654</v>
      </c>
      <c r="C569" t="s">
        <v>709</v>
      </c>
      <c r="D569" t="s">
        <v>710</v>
      </c>
      <c r="E569" t="s">
        <v>711</v>
      </c>
      <c r="F569" t="s">
        <v>712</v>
      </c>
      <c r="G569" s="3" t="s">
        <v>1805</v>
      </c>
      <c r="H569" s="40">
        <v>2</v>
      </c>
      <c r="I569" s="40">
        <v>4</v>
      </c>
      <c r="J569" s="40">
        <v>4</v>
      </c>
      <c r="K569" s="40">
        <v>9</v>
      </c>
      <c r="L569" s="40">
        <v>0</v>
      </c>
      <c r="M569" s="40">
        <v>2</v>
      </c>
      <c r="N569" s="40">
        <v>2</v>
      </c>
      <c r="O569" s="40">
        <v>1</v>
      </c>
      <c r="P569" s="40">
        <v>10</v>
      </c>
      <c r="Q569" s="40">
        <v>0</v>
      </c>
      <c r="R569" s="40">
        <v>0</v>
      </c>
      <c r="S569" s="40">
        <v>0</v>
      </c>
    </row>
    <row r="570" spans="1:19" x14ac:dyDescent="0.35">
      <c r="A570" t="s">
        <v>1806</v>
      </c>
      <c r="B570" t="s">
        <v>623</v>
      </c>
      <c r="C570" t="s">
        <v>15</v>
      </c>
      <c r="D570" t="s">
        <v>67</v>
      </c>
      <c r="E570" t="s">
        <v>68</v>
      </c>
      <c r="F570" t="s">
        <v>69</v>
      </c>
      <c r="G570" s="3" t="s">
        <v>1807</v>
      </c>
      <c r="H570" s="40">
        <v>5</v>
      </c>
      <c r="I570" s="40">
        <v>2</v>
      </c>
      <c r="J570" s="40">
        <v>2</v>
      </c>
      <c r="K570" s="40">
        <v>7</v>
      </c>
      <c r="L570" s="40">
        <v>1</v>
      </c>
      <c r="M570" s="40">
        <v>5</v>
      </c>
      <c r="N570" s="40">
        <v>0</v>
      </c>
      <c r="O570" s="40">
        <v>0</v>
      </c>
      <c r="P570" s="40">
        <v>5</v>
      </c>
      <c r="Q570" s="40">
        <v>5</v>
      </c>
      <c r="R570" s="40">
        <v>0</v>
      </c>
      <c r="S570" s="40">
        <v>3</v>
      </c>
    </row>
    <row r="571" spans="1:19" x14ac:dyDescent="0.35">
      <c r="A571" t="s">
        <v>1808</v>
      </c>
      <c r="B571" t="s">
        <v>623</v>
      </c>
      <c r="C571" t="s">
        <v>21</v>
      </c>
      <c r="D571" t="s">
        <v>22</v>
      </c>
      <c r="E571" t="s">
        <v>144</v>
      </c>
      <c r="F571" t="s">
        <v>318</v>
      </c>
      <c r="G571" s="3" t="s">
        <v>1809</v>
      </c>
      <c r="H571" s="40">
        <v>5</v>
      </c>
      <c r="I571" s="40">
        <v>0</v>
      </c>
      <c r="J571" s="40">
        <v>3</v>
      </c>
      <c r="K571" s="40">
        <v>7</v>
      </c>
      <c r="L571" s="40">
        <v>2</v>
      </c>
      <c r="M571" s="40">
        <v>2</v>
      </c>
      <c r="N571" s="40">
        <v>4</v>
      </c>
      <c r="O571" s="40">
        <v>1</v>
      </c>
      <c r="P571" s="40">
        <v>7</v>
      </c>
      <c r="Q571" s="40">
        <v>10</v>
      </c>
      <c r="R571" s="40">
        <v>14</v>
      </c>
      <c r="S571" s="40">
        <v>5</v>
      </c>
    </row>
    <row r="572" spans="1:19" x14ac:dyDescent="0.35">
      <c r="A572" t="s">
        <v>1810</v>
      </c>
      <c r="B572" t="s">
        <v>623</v>
      </c>
      <c r="C572" t="s">
        <v>21</v>
      </c>
      <c r="D572" t="s">
        <v>22</v>
      </c>
      <c r="E572" t="s">
        <v>144</v>
      </c>
      <c r="F572" t="s">
        <v>318</v>
      </c>
      <c r="G572" s="3" t="s">
        <v>1811</v>
      </c>
      <c r="H572" s="40">
        <v>0</v>
      </c>
      <c r="I572" s="40">
        <v>1</v>
      </c>
      <c r="J572" s="40">
        <v>0</v>
      </c>
      <c r="K572" s="40">
        <v>1</v>
      </c>
      <c r="L572" s="40">
        <v>1</v>
      </c>
      <c r="M572" s="40">
        <v>1</v>
      </c>
      <c r="N572" s="40">
        <v>3</v>
      </c>
      <c r="O572" s="40">
        <v>1</v>
      </c>
      <c r="P572" s="40">
        <v>0</v>
      </c>
      <c r="Q572" s="40">
        <v>0</v>
      </c>
      <c r="R572" s="40">
        <v>8</v>
      </c>
      <c r="S572" s="40">
        <v>3</v>
      </c>
    </row>
    <row r="573" spans="1:19" x14ac:dyDescent="0.35">
      <c r="A573" t="s">
        <v>1812</v>
      </c>
      <c r="B573" t="s">
        <v>623</v>
      </c>
      <c r="C573" t="s">
        <v>21</v>
      </c>
      <c r="D573" t="s">
        <v>22</v>
      </c>
      <c r="E573" t="s">
        <v>144</v>
      </c>
      <c r="F573" t="s">
        <v>318</v>
      </c>
      <c r="G573" s="3" t="s">
        <v>1813</v>
      </c>
      <c r="H573" s="40">
        <v>1</v>
      </c>
      <c r="I573" s="40">
        <v>0</v>
      </c>
      <c r="J573" s="40">
        <v>2</v>
      </c>
      <c r="K573" s="40">
        <v>0</v>
      </c>
      <c r="L573" s="40">
        <v>0</v>
      </c>
      <c r="M573" s="40">
        <v>2</v>
      </c>
      <c r="N573" s="40">
        <v>2</v>
      </c>
      <c r="O573" s="40">
        <v>0</v>
      </c>
      <c r="P573" s="40">
        <v>1</v>
      </c>
      <c r="Q573" s="40">
        <v>3</v>
      </c>
      <c r="R573" s="40">
        <v>3</v>
      </c>
      <c r="S573" s="40">
        <v>1</v>
      </c>
    </row>
    <row r="574" spans="1:19" x14ac:dyDescent="0.35">
      <c r="A574" t="s">
        <v>566</v>
      </c>
      <c r="B574" t="s">
        <v>623</v>
      </c>
      <c r="C574" t="s">
        <v>21</v>
      </c>
      <c r="D574" t="s">
        <v>22</v>
      </c>
      <c r="E574" t="s">
        <v>144</v>
      </c>
      <c r="F574" t="s">
        <v>318</v>
      </c>
      <c r="G574" s="3" t="s">
        <v>567</v>
      </c>
      <c r="H574" s="40">
        <v>5</v>
      </c>
      <c r="I574" s="40">
        <v>3</v>
      </c>
      <c r="J574" s="40">
        <v>4</v>
      </c>
      <c r="K574" s="40">
        <v>17</v>
      </c>
      <c r="L574" s="40">
        <v>1</v>
      </c>
      <c r="M574" s="40">
        <v>8</v>
      </c>
      <c r="N574" s="40">
        <v>8</v>
      </c>
      <c r="O574" s="40">
        <v>5</v>
      </c>
      <c r="P574" s="40">
        <v>12</v>
      </c>
      <c r="Q574" s="40">
        <v>12</v>
      </c>
      <c r="R574" s="40">
        <v>56</v>
      </c>
      <c r="S574" s="40">
        <v>9</v>
      </c>
    </row>
    <row r="575" spans="1:19" x14ac:dyDescent="0.35">
      <c r="A575" t="s">
        <v>519</v>
      </c>
      <c r="B575" t="s">
        <v>623</v>
      </c>
      <c r="C575" t="s">
        <v>21</v>
      </c>
      <c r="D575" t="s">
        <v>22</v>
      </c>
      <c r="E575" t="s">
        <v>144</v>
      </c>
      <c r="F575" t="s">
        <v>318</v>
      </c>
      <c r="G575" s="3" t="s">
        <v>520</v>
      </c>
      <c r="H575" s="40">
        <v>7</v>
      </c>
      <c r="I575" s="40">
        <v>6</v>
      </c>
      <c r="J575" s="40">
        <v>4</v>
      </c>
      <c r="K575" s="40">
        <v>11</v>
      </c>
      <c r="L575" s="40">
        <v>3</v>
      </c>
      <c r="M575" s="40">
        <v>12</v>
      </c>
      <c r="N575" s="40">
        <v>14</v>
      </c>
      <c r="O575" s="40">
        <v>5</v>
      </c>
      <c r="P575" s="40">
        <v>11</v>
      </c>
      <c r="Q575" s="40">
        <v>16</v>
      </c>
      <c r="R575" s="40">
        <v>39</v>
      </c>
      <c r="S575" s="40">
        <v>21</v>
      </c>
    </row>
    <row r="576" spans="1:19" x14ac:dyDescent="0.35">
      <c r="A576" t="s">
        <v>503</v>
      </c>
      <c r="B576" t="s">
        <v>623</v>
      </c>
      <c r="C576" t="s">
        <v>21</v>
      </c>
      <c r="D576" t="s">
        <v>22</v>
      </c>
      <c r="E576" t="s">
        <v>144</v>
      </c>
      <c r="F576" t="s">
        <v>318</v>
      </c>
      <c r="G576" s="3" t="s">
        <v>504</v>
      </c>
      <c r="H576" s="40">
        <v>9</v>
      </c>
      <c r="I576" s="40">
        <v>3</v>
      </c>
      <c r="J576" s="40">
        <v>6</v>
      </c>
      <c r="K576" s="40">
        <v>23</v>
      </c>
      <c r="L576" s="40">
        <v>6</v>
      </c>
      <c r="M576" s="40">
        <v>5</v>
      </c>
      <c r="N576" s="40">
        <v>24</v>
      </c>
      <c r="O576" s="40">
        <v>5</v>
      </c>
      <c r="P576" s="40">
        <v>12</v>
      </c>
      <c r="Q576" s="40">
        <v>16</v>
      </c>
      <c r="R576" s="40">
        <v>55</v>
      </c>
      <c r="S576" s="40">
        <v>34</v>
      </c>
    </row>
    <row r="577" spans="1:19" x14ac:dyDescent="0.35">
      <c r="A577" t="s">
        <v>1814</v>
      </c>
      <c r="B577" t="s">
        <v>623</v>
      </c>
      <c r="C577" t="s">
        <v>21</v>
      </c>
      <c r="D577" t="s">
        <v>22</v>
      </c>
      <c r="E577" t="s">
        <v>144</v>
      </c>
      <c r="F577" t="s">
        <v>318</v>
      </c>
      <c r="G577" s="3" t="s">
        <v>1815</v>
      </c>
      <c r="H577" s="40">
        <v>2</v>
      </c>
      <c r="I577" s="40">
        <v>1</v>
      </c>
      <c r="J577" s="40">
        <v>1</v>
      </c>
      <c r="K577" s="40">
        <v>5</v>
      </c>
      <c r="L577" s="40">
        <v>3</v>
      </c>
      <c r="M577" s="40">
        <v>4</v>
      </c>
      <c r="N577" s="40">
        <v>5</v>
      </c>
      <c r="O577" s="40">
        <v>2</v>
      </c>
      <c r="P577" s="40">
        <v>7</v>
      </c>
      <c r="Q577" s="40">
        <v>2</v>
      </c>
      <c r="R577" s="40">
        <v>7</v>
      </c>
      <c r="S577" s="40">
        <v>2</v>
      </c>
    </row>
    <row r="578" spans="1:19" x14ac:dyDescent="0.35">
      <c r="A578" t="s">
        <v>1816</v>
      </c>
      <c r="B578" t="s">
        <v>623</v>
      </c>
      <c r="C578" t="s">
        <v>21</v>
      </c>
      <c r="D578" t="s">
        <v>22</v>
      </c>
      <c r="E578" t="s">
        <v>144</v>
      </c>
      <c r="F578" t="s">
        <v>318</v>
      </c>
      <c r="G578" s="3" t="s">
        <v>1817</v>
      </c>
      <c r="H578" s="40">
        <v>0</v>
      </c>
      <c r="I578" s="40">
        <v>1</v>
      </c>
      <c r="J578" s="40">
        <v>1</v>
      </c>
      <c r="K578" s="40">
        <v>3</v>
      </c>
      <c r="L578" s="40">
        <v>1</v>
      </c>
      <c r="M578" s="40">
        <v>3</v>
      </c>
      <c r="N578" s="40">
        <v>0</v>
      </c>
      <c r="O578" s="40">
        <v>0</v>
      </c>
      <c r="P578" s="40">
        <v>0</v>
      </c>
      <c r="Q578" s="40">
        <v>4</v>
      </c>
      <c r="R578" s="40">
        <v>6</v>
      </c>
      <c r="S578" s="40">
        <v>4</v>
      </c>
    </row>
    <row r="579" spans="1:19" x14ac:dyDescent="0.35">
      <c r="A579" t="s">
        <v>317</v>
      </c>
      <c r="B579" t="s">
        <v>623</v>
      </c>
      <c r="C579" t="s">
        <v>21</v>
      </c>
      <c r="D579" t="s">
        <v>22</v>
      </c>
      <c r="E579" t="s">
        <v>144</v>
      </c>
      <c r="F579" t="s">
        <v>318</v>
      </c>
      <c r="G579" s="3" t="s">
        <v>319</v>
      </c>
      <c r="H579" s="40">
        <v>46</v>
      </c>
      <c r="I579" s="40">
        <v>34</v>
      </c>
      <c r="J579" s="40">
        <v>17</v>
      </c>
      <c r="K579" s="40">
        <v>48</v>
      </c>
      <c r="L579" s="40">
        <v>54</v>
      </c>
      <c r="M579" s="40">
        <v>53</v>
      </c>
      <c r="N579" s="40">
        <v>35</v>
      </c>
      <c r="O579" s="40">
        <v>22</v>
      </c>
      <c r="P579" s="40">
        <v>44</v>
      </c>
      <c r="Q579" s="40">
        <v>39</v>
      </c>
      <c r="R579" s="40">
        <v>164</v>
      </c>
      <c r="S579" s="40">
        <v>72</v>
      </c>
    </row>
    <row r="580" spans="1:19" x14ac:dyDescent="0.35">
      <c r="A580" t="s">
        <v>517</v>
      </c>
      <c r="B580" t="s">
        <v>623</v>
      </c>
      <c r="C580" t="s">
        <v>21</v>
      </c>
      <c r="D580" t="s">
        <v>22</v>
      </c>
      <c r="E580" t="s">
        <v>144</v>
      </c>
      <c r="F580" t="s">
        <v>318</v>
      </c>
      <c r="G580" s="3" t="s">
        <v>518</v>
      </c>
      <c r="H580" s="40">
        <v>8</v>
      </c>
      <c r="I580" s="40">
        <v>11</v>
      </c>
      <c r="J580" s="40">
        <v>3</v>
      </c>
      <c r="K580" s="40">
        <v>10</v>
      </c>
      <c r="L580" s="40">
        <v>6</v>
      </c>
      <c r="M580" s="40">
        <v>9</v>
      </c>
      <c r="N580" s="40">
        <v>16</v>
      </c>
      <c r="O580" s="40">
        <v>5</v>
      </c>
      <c r="P580" s="40">
        <v>17</v>
      </c>
      <c r="Q580" s="40">
        <v>5</v>
      </c>
      <c r="R580" s="40">
        <v>20</v>
      </c>
      <c r="S580" s="40">
        <v>9</v>
      </c>
    </row>
    <row r="581" spans="1:19" x14ac:dyDescent="0.35">
      <c r="A581" t="s">
        <v>1818</v>
      </c>
      <c r="B581" t="s">
        <v>623</v>
      </c>
      <c r="C581" t="s">
        <v>21</v>
      </c>
      <c r="D581" t="s">
        <v>22</v>
      </c>
      <c r="E581" t="s">
        <v>144</v>
      </c>
      <c r="F581" t="s">
        <v>318</v>
      </c>
      <c r="G581" s="3" t="s">
        <v>1819</v>
      </c>
      <c r="H581" s="40">
        <v>3</v>
      </c>
      <c r="I581" s="40">
        <v>4</v>
      </c>
      <c r="J581" s="40">
        <v>0</v>
      </c>
      <c r="K581" s="40">
        <v>3</v>
      </c>
      <c r="L581" s="40">
        <v>2</v>
      </c>
      <c r="M581" s="40">
        <v>2</v>
      </c>
      <c r="N581" s="40">
        <v>1</v>
      </c>
      <c r="O581" s="40">
        <v>2</v>
      </c>
      <c r="P581" s="40">
        <v>1</v>
      </c>
      <c r="Q581" s="40">
        <v>1</v>
      </c>
      <c r="R581" s="40">
        <v>4</v>
      </c>
      <c r="S581" s="40">
        <v>6</v>
      </c>
    </row>
    <row r="582" spans="1:19" x14ac:dyDescent="0.35">
      <c r="A582" t="s">
        <v>1820</v>
      </c>
      <c r="B582" t="s">
        <v>623</v>
      </c>
      <c r="C582" t="s">
        <v>21</v>
      </c>
      <c r="D582" t="s">
        <v>22</v>
      </c>
      <c r="E582" t="s">
        <v>144</v>
      </c>
      <c r="F582" t="s">
        <v>318</v>
      </c>
      <c r="G582" s="3" t="s">
        <v>1821</v>
      </c>
      <c r="H582" s="40">
        <v>9</v>
      </c>
      <c r="I582" s="40">
        <v>4</v>
      </c>
      <c r="J582" s="40">
        <v>1</v>
      </c>
      <c r="K582" s="40">
        <v>4</v>
      </c>
      <c r="L582" s="40">
        <v>2</v>
      </c>
      <c r="M582" s="40">
        <v>6</v>
      </c>
      <c r="N582" s="40">
        <v>4</v>
      </c>
      <c r="O582" s="40">
        <v>6</v>
      </c>
      <c r="P582" s="40">
        <v>4</v>
      </c>
      <c r="Q582" s="40">
        <v>9</v>
      </c>
      <c r="R582" s="40">
        <v>27</v>
      </c>
      <c r="S582" s="40">
        <v>16</v>
      </c>
    </row>
    <row r="583" spans="1:19" x14ac:dyDescent="0.35">
      <c r="A583" t="s">
        <v>1822</v>
      </c>
      <c r="B583" t="s">
        <v>623</v>
      </c>
      <c r="C583" t="s">
        <v>21</v>
      </c>
      <c r="D583" t="s">
        <v>22</v>
      </c>
      <c r="E583" t="s">
        <v>144</v>
      </c>
      <c r="F583" t="s">
        <v>318</v>
      </c>
      <c r="G583" s="3" t="s">
        <v>1823</v>
      </c>
      <c r="H583" s="40">
        <v>3</v>
      </c>
      <c r="I583" s="40">
        <v>0</v>
      </c>
      <c r="J583" s="40">
        <v>5</v>
      </c>
      <c r="K583" s="40">
        <v>12</v>
      </c>
      <c r="L583" s="40">
        <v>3</v>
      </c>
      <c r="M583" s="40">
        <v>3</v>
      </c>
      <c r="N583" s="40">
        <v>10</v>
      </c>
      <c r="O583" s="40">
        <v>1</v>
      </c>
      <c r="P583" s="40">
        <v>5</v>
      </c>
      <c r="Q583" s="40">
        <v>7</v>
      </c>
      <c r="R583" s="40">
        <v>29</v>
      </c>
      <c r="S583" s="40">
        <v>13</v>
      </c>
    </row>
    <row r="584" spans="1:19" x14ac:dyDescent="0.35">
      <c r="A584" t="s">
        <v>1824</v>
      </c>
      <c r="B584" t="s">
        <v>623</v>
      </c>
      <c r="C584" t="s">
        <v>21</v>
      </c>
      <c r="D584" t="s">
        <v>22</v>
      </c>
      <c r="E584" t="s">
        <v>144</v>
      </c>
      <c r="F584" t="s">
        <v>318</v>
      </c>
      <c r="G584" s="3" t="s">
        <v>1825</v>
      </c>
      <c r="H584" s="40">
        <v>8</v>
      </c>
      <c r="I584" s="40">
        <v>4</v>
      </c>
      <c r="J584" s="40">
        <v>4</v>
      </c>
      <c r="K584" s="40">
        <v>24</v>
      </c>
      <c r="L584" s="40">
        <v>2</v>
      </c>
      <c r="M584" s="40">
        <v>12</v>
      </c>
      <c r="N584" s="40">
        <v>10</v>
      </c>
      <c r="O584" s="40">
        <v>4</v>
      </c>
      <c r="P584" s="40">
        <v>19</v>
      </c>
      <c r="Q584" s="40">
        <v>15</v>
      </c>
      <c r="R584" s="40">
        <v>29</v>
      </c>
      <c r="S584" s="40">
        <v>30</v>
      </c>
    </row>
    <row r="585" spans="1:19" x14ac:dyDescent="0.35">
      <c r="A585" t="s">
        <v>1826</v>
      </c>
      <c r="B585" t="s">
        <v>623</v>
      </c>
      <c r="C585" t="s">
        <v>21</v>
      </c>
      <c r="D585" t="s">
        <v>22</v>
      </c>
      <c r="E585" t="s">
        <v>23</v>
      </c>
      <c r="F585" t="s">
        <v>112</v>
      </c>
      <c r="G585" s="3" t="s">
        <v>1827</v>
      </c>
      <c r="H585" s="40">
        <v>11</v>
      </c>
      <c r="I585" s="40">
        <v>3</v>
      </c>
      <c r="J585" s="40">
        <v>2</v>
      </c>
      <c r="K585" s="40">
        <v>25</v>
      </c>
      <c r="L585" s="40">
        <v>2</v>
      </c>
      <c r="M585" s="40">
        <v>4</v>
      </c>
      <c r="N585" s="40">
        <v>3</v>
      </c>
      <c r="O585" s="40">
        <v>1</v>
      </c>
      <c r="P585" s="40">
        <v>18</v>
      </c>
      <c r="Q585" s="40">
        <v>4</v>
      </c>
      <c r="R585" s="40">
        <v>3</v>
      </c>
      <c r="S585" s="40">
        <v>2</v>
      </c>
    </row>
    <row r="586" spans="1:19" x14ac:dyDescent="0.35">
      <c r="A586" t="s">
        <v>1828</v>
      </c>
      <c r="B586" t="s">
        <v>780</v>
      </c>
      <c r="C586" t="s">
        <v>849</v>
      </c>
      <c r="D586" t="s">
        <v>925</v>
      </c>
      <c r="E586" t="s">
        <v>926</v>
      </c>
      <c r="F586" t="s">
        <v>927</v>
      </c>
      <c r="G586" s="3" t="s">
        <v>1829</v>
      </c>
      <c r="H586" s="40">
        <v>0</v>
      </c>
      <c r="I586" s="40">
        <v>0</v>
      </c>
      <c r="J586" s="40">
        <v>0</v>
      </c>
      <c r="K586" s="40">
        <v>0</v>
      </c>
      <c r="L586" s="40">
        <v>2</v>
      </c>
      <c r="M586" s="40">
        <v>2</v>
      </c>
      <c r="N586" s="40">
        <v>0</v>
      </c>
      <c r="O586" s="40">
        <v>3</v>
      </c>
      <c r="P586" s="40">
        <v>0</v>
      </c>
      <c r="Q586" s="40">
        <v>0</v>
      </c>
      <c r="R586" s="40">
        <v>10</v>
      </c>
      <c r="S586" s="40">
        <v>9</v>
      </c>
    </row>
    <row r="587" spans="1:19" x14ac:dyDescent="0.35">
      <c r="A587" t="s">
        <v>1830</v>
      </c>
      <c r="B587" t="s">
        <v>780</v>
      </c>
      <c r="C587" t="s">
        <v>849</v>
      </c>
      <c r="D587" t="s">
        <v>850</v>
      </c>
      <c r="E587" t="s">
        <v>851</v>
      </c>
      <c r="F587" t="s">
        <v>1831</v>
      </c>
      <c r="G587" s="3" t="s">
        <v>1832</v>
      </c>
      <c r="H587" s="40">
        <v>22</v>
      </c>
      <c r="I587" s="40">
        <v>0</v>
      </c>
      <c r="J587" s="40">
        <v>0</v>
      </c>
      <c r="K587" s="40">
        <v>1</v>
      </c>
      <c r="L587" s="40">
        <v>6</v>
      </c>
      <c r="M587" s="40">
        <v>10</v>
      </c>
      <c r="N587" s="40">
        <v>10</v>
      </c>
      <c r="O587" s="40">
        <v>5</v>
      </c>
      <c r="P587" s="40">
        <v>8</v>
      </c>
      <c r="Q587" s="40">
        <v>1</v>
      </c>
      <c r="R587" s="40">
        <v>28</v>
      </c>
      <c r="S587" s="40">
        <v>24</v>
      </c>
    </row>
    <row r="588" spans="1:19" x14ac:dyDescent="0.35">
      <c r="A588" t="s">
        <v>1833</v>
      </c>
      <c r="B588" t="s">
        <v>780</v>
      </c>
      <c r="C588" t="s">
        <v>849</v>
      </c>
      <c r="D588" t="s">
        <v>850</v>
      </c>
      <c r="E588" t="s">
        <v>851</v>
      </c>
      <c r="F588" t="s">
        <v>1834</v>
      </c>
      <c r="G588" s="3" t="s">
        <v>1835</v>
      </c>
      <c r="H588" s="40">
        <v>2</v>
      </c>
      <c r="I588" s="40">
        <v>2</v>
      </c>
      <c r="J588" s="40">
        <v>1</v>
      </c>
      <c r="K588" s="40">
        <v>0</v>
      </c>
      <c r="L588" s="40">
        <v>4</v>
      </c>
      <c r="M588" s="40">
        <v>0</v>
      </c>
      <c r="N588" s="40">
        <v>3</v>
      </c>
      <c r="O588" s="40">
        <v>2</v>
      </c>
      <c r="P588" s="40">
        <v>1</v>
      </c>
      <c r="Q588" s="40">
        <v>0</v>
      </c>
      <c r="R588" s="40">
        <v>3</v>
      </c>
      <c r="S588" s="40">
        <v>1</v>
      </c>
    </row>
    <row r="589" spans="1:19" x14ac:dyDescent="0.35">
      <c r="A589" t="s">
        <v>1836</v>
      </c>
      <c r="B589" t="s">
        <v>780</v>
      </c>
      <c r="C589" t="s">
        <v>849</v>
      </c>
      <c r="D589" t="s">
        <v>925</v>
      </c>
      <c r="E589" t="s">
        <v>1837</v>
      </c>
      <c r="F589" t="s">
        <v>1838</v>
      </c>
      <c r="G589" s="3" t="s">
        <v>1839</v>
      </c>
      <c r="H589" s="40">
        <v>1</v>
      </c>
      <c r="I589" s="40">
        <v>1</v>
      </c>
      <c r="J589" s="40">
        <v>0</v>
      </c>
      <c r="K589" s="40">
        <v>1</v>
      </c>
      <c r="L589" s="40">
        <v>1</v>
      </c>
      <c r="M589" s="40">
        <v>1</v>
      </c>
      <c r="N589" s="40">
        <v>1</v>
      </c>
      <c r="O589" s="40">
        <v>2</v>
      </c>
      <c r="P589" s="40">
        <v>1</v>
      </c>
      <c r="Q589" s="40">
        <v>0</v>
      </c>
      <c r="R589" s="40">
        <v>5</v>
      </c>
      <c r="S589" s="40">
        <v>7</v>
      </c>
    </row>
    <row r="590" spans="1:19" x14ac:dyDescent="0.35">
      <c r="A590" t="s">
        <v>1840</v>
      </c>
      <c r="B590" t="s">
        <v>780</v>
      </c>
      <c r="C590" t="s">
        <v>849</v>
      </c>
      <c r="D590" t="s">
        <v>925</v>
      </c>
      <c r="E590" t="s">
        <v>926</v>
      </c>
      <c r="F590" t="s">
        <v>1841</v>
      </c>
      <c r="G590" s="3" t="s">
        <v>1842</v>
      </c>
      <c r="H590" s="40">
        <v>0</v>
      </c>
      <c r="I590" s="40">
        <v>0</v>
      </c>
      <c r="J590" s="40">
        <v>0</v>
      </c>
      <c r="K590" s="40">
        <v>0</v>
      </c>
      <c r="L590" s="40">
        <v>3</v>
      </c>
      <c r="M590" s="40">
        <v>4</v>
      </c>
      <c r="N590" s="40">
        <v>2</v>
      </c>
      <c r="O590" s="40">
        <v>0</v>
      </c>
      <c r="P590" s="40">
        <v>2</v>
      </c>
      <c r="Q590" s="40">
        <v>0</v>
      </c>
      <c r="R590" s="40">
        <v>3</v>
      </c>
      <c r="S590" s="40">
        <v>0</v>
      </c>
    </row>
    <row r="591" spans="1:19" x14ac:dyDescent="0.35">
      <c r="A591" t="s">
        <v>1843</v>
      </c>
      <c r="B591" t="s">
        <v>780</v>
      </c>
      <c r="C591" t="s">
        <v>781</v>
      </c>
      <c r="D591" t="s">
        <v>782</v>
      </c>
      <c r="E591" t="s">
        <v>783</v>
      </c>
      <c r="F591" t="s">
        <v>1844</v>
      </c>
      <c r="G591" s="3" t="s">
        <v>1845</v>
      </c>
      <c r="H591" s="40">
        <v>9</v>
      </c>
      <c r="I591" s="40">
        <v>3</v>
      </c>
      <c r="J591" s="40">
        <v>0</v>
      </c>
      <c r="K591" s="40">
        <v>0</v>
      </c>
      <c r="L591" s="40">
        <v>21</v>
      </c>
      <c r="M591" s="40">
        <v>9</v>
      </c>
      <c r="N591" s="40">
        <v>7</v>
      </c>
      <c r="O591" s="40">
        <v>2</v>
      </c>
      <c r="P591" s="40">
        <v>8</v>
      </c>
      <c r="Q591" s="40">
        <v>0</v>
      </c>
      <c r="R591" s="40">
        <v>28</v>
      </c>
      <c r="S591" s="40">
        <v>16</v>
      </c>
    </row>
    <row r="592" spans="1:19" x14ac:dyDescent="0.35">
      <c r="A592" t="s">
        <v>1846</v>
      </c>
      <c r="B592" t="s">
        <v>780</v>
      </c>
      <c r="C592" t="s">
        <v>849</v>
      </c>
      <c r="D592" t="s">
        <v>925</v>
      </c>
      <c r="E592" t="s">
        <v>926</v>
      </c>
      <c r="F592" t="s">
        <v>1847</v>
      </c>
      <c r="G592" s="3" t="s">
        <v>1848</v>
      </c>
      <c r="H592" s="40">
        <v>16</v>
      </c>
      <c r="I592" s="40">
        <v>5</v>
      </c>
      <c r="J592" s="40">
        <v>0</v>
      </c>
      <c r="K592" s="40">
        <v>0</v>
      </c>
      <c r="L592" s="40">
        <v>5</v>
      </c>
      <c r="M592" s="40">
        <v>14</v>
      </c>
      <c r="N592" s="40">
        <v>7</v>
      </c>
      <c r="O592" s="40">
        <v>8</v>
      </c>
      <c r="P592" s="40">
        <v>3</v>
      </c>
      <c r="Q592" s="40">
        <v>1</v>
      </c>
      <c r="R592" s="40">
        <v>13</v>
      </c>
      <c r="S592" s="40">
        <v>6</v>
      </c>
    </row>
    <row r="593" spans="1:19" x14ac:dyDescent="0.35">
      <c r="A593" t="s">
        <v>1849</v>
      </c>
      <c r="B593" t="s">
        <v>780</v>
      </c>
      <c r="C593" t="s">
        <v>849</v>
      </c>
      <c r="D593" t="s">
        <v>850</v>
      </c>
      <c r="E593" t="s">
        <v>851</v>
      </c>
      <c r="F593" t="s">
        <v>1850</v>
      </c>
      <c r="G593" s="3" t="s">
        <v>1851</v>
      </c>
      <c r="H593" s="40">
        <v>1</v>
      </c>
      <c r="I593" s="40">
        <v>0</v>
      </c>
      <c r="J593" s="40">
        <v>0</v>
      </c>
      <c r="K593" s="40">
        <v>0</v>
      </c>
      <c r="L593" s="40">
        <v>3</v>
      </c>
      <c r="M593" s="40">
        <v>0</v>
      </c>
      <c r="N593" s="40">
        <v>1</v>
      </c>
      <c r="O593" s="40">
        <v>3</v>
      </c>
      <c r="P593" s="40">
        <v>0</v>
      </c>
      <c r="Q593" s="40">
        <v>0</v>
      </c>
      <c r="R593" s="40">
        <v>5</v>
      </c>
      <c r="S593" s="40">
        <v>5</v>
      </c>
    </row>
    <row r="594" spans="1:19" x14ac:dyDescent="0.35">
      <c r="A594" t="s">
        <v>1852</v>
      </c>
      <c r="B594" t="s">
        <v>623</v>
      </c>
      <c r="C594" t="s">
        <v>21</v>
      </c>
      <c r="D594" t="s">
        <v>22</v>
      </c>
      <c r="E594" t="s">
        <v>144</v>
      </c>
      <c r="F594" t="s">
        <v>325</v>
      </c>
      <c r="G594" s="3" t="s">
        <v>1853</v>
      </c>
      <c r="H594" s="40">
        <v>1</v>
      </c>
      <c r="I594" s="40">
        <v>2</v>
      </c>
      <c r="J594" s="40">
        <v>3</v>
      </c>
      <c r="K594" s="40">
        <v>4</v>
      </c>
      <c r="L594" s="40">
        <v>2</v>
      </c>
      <c r="M594" s="40">
        <v>2</v>
      </c>
      <c r="N594" s="40">
        <v>2</v>
      </c>
      <c r="O594" s="40">
        <v>1</v>
      </c>
      <c r="P594" s="40">
        <v>2</v>
      </c>
      <c r="Q594" s="40">
        <v>5</v>
      </c>
      <c r="R594" s="40">
        <v>9</v>
      </c>
      <c r="S594" s="40">
        <v>1</v>
      </c>
    </row>
    <row r="595" spans="1:19" x14ac:dyDescent="0.35">
      <c r="A595" t="s">
        <v>1854</v>
      </c>
      <c r="B595" t="s">
        <v>654</v>
      </c>
      <c r="C595" t="s">
        <v>740</v>
      </c>
      <c r="D595" t="s">
        <v>741</v>
      </c>
      <c r="E595" t="s">
        <v>742</v>
      </c>
      <c r="F595" t="s">
        <v>1855</v>
      </c>
      <c r="G595" s="3" t="s">
        <v>1856</v>
      </c>
      <c r="H595" s="40">
        <v>0</v>
      </c>
      <c r="I595" s="40">
        <v>0</v>
      </c>
      <c r="J595" s="40">
        <v>0</v>
      </c>
      <c r="K595" s="40">
        <v>5</v>
      </c>
      <c r="L595" s="40">
        <v>0</v>
      </c>
      <c r="M595" s="40">
        <v>0</v>
      </c>
      <c r="N595" s="40">
        <v>0</v>
      </c>
      <c r="O595" s="40">
        <v>0</v>
      </c>
      <c r="P595" s="40">
        <v>3</v>
      </c>
      <c r="Q595" s="40">
        <v>1</v>
      </c>
      <c r="R595" s="40">
        <v>0</v>
      </c>
      <c r="S595" s="40">
        <v>0</v>
      </c>
    </row>
    <row r="596" spans="1:19" x14ac:dyDescent="0.35">
      <c r="A596" t="s">
        <v>1857</v>
      </c>
      <c r="B596" t="s">
        <v>654</v>
      </c>
      <c r="C596" t="s">
        <v>740</v>
      </c>
      <c r="D596" t="s">
        <v>741</v>
      </c>
      <c r="E596" t="s">
        <v>742</v>
      </c>
      <c r="F596" t="s">
        <v>1855</v>
      </c>
      <c r="G596" s="3" t="s">
        <v>1858</v>
      </c>
      <c r="H596" s="40">
        <v>0</v>
      </c>
      <c r="I596" s="40">
        <v>0</v>
      </c>
      <c r="J596" s="40">
        <v>3</v>
      </c>
      <c r="K596" s="40">
        <v>7</v>
      </c>
      <c r="L596" s="40">
        <v>1</v>
      </c>
      <c r="M596" s="40">
        <v>0</v>
      </c>
      <c r="N596" s="40">
        <v>0</v>
      </c>
      <c r="O596" s="40">
        <v>0</v>
      </c>
      <c r="P596" s="40">
        <v>0</v>
      </c>
      <c r="Q596" s="40">
        <v>0</v>
      </c>
      <c r="R596" s="40">
        <v>0</v>
      </c>
      <c r="S596" s="40">
        <v>0</v>
      </c>
    </row>
    <row r="597" spans="1:19" x14ac:dyDescent="0.35">
      <c r="A597" t="s">
        <v>1859</v>
      </c>
      <c r="B597" t="s">
        <v>623</v>
      </c>
      <c r="C597" t="s">
        <v>15</v>
      </c>
      <c r="D597" t="s">
        <v>645</v>
      </c>
      <c r="E597" t="s">
        <v>814</v>
      </c>
      <c r="F597" t="s">
        <v>1860</v>
      </c>
      <c r="G597" s="3" t="s">
        <v>1861</v>
      </c>
      <c r="H597" s="40">
        <v>2</v>
      </c>
      <c r="I597" s="40">
        <v>1</v>
      </c>
      <c r="J597" s="40">
        <v>3</v>
      </c>
      <c r="K597" s="40">
        <v>19</v>
      </c>
      <c r="L597" s="40">
        <v>9</v>
      </c>
      <c r="M597" s="40">
        <v>4</v>
      </c>
      <c r="N597" s="40">
        <v>5</v>
      </c>
      <c r="O597" s="40">
        <v>2</v>
      </c>
      <c r="P597" s="40">
        <v>6</v>
      </c>
      <c r="Q597" s="40">
        <v>0</v>
      </c>
      <c r="R597" s="40">
        <v>17</v>
      </c>
      <c r="S597" s="40">
        <v>13</v>
      </c>
    </row>
    <row r="598" spans="1:19" x14ac:dyDescent="0.35">
      <c r="A598" t="s">
        <v>1862</v>
      </c>
      <c r="B598" t="s">
        <v>623</v>
      </c>
      <c r="C598" t="s">
        <v>15</v>
      </c>
      <c r="D598" t="s">
        <v>645</v>
      </c>
      <c r="E598" t="s">
        <v>814</v>
      </c>
      <c r="F598" t="s">
        <v>1860</v>
      </c>
      <c r="G598" s="3" t="s">
        <v>1863</v>
      </c>
      <c r="H598" s="40">
        <v>6</v>
      </c>
      <c r="I598" s="40">
        <v>5</v>
      </c>
      <c r="J598" s="40">
        <v>11</v>
      </c>
      <c r="K598" s="40">
        <v>29</v>
      </c>
      <c r="L598" s="40">
        <v>20</v>
      </c>
      <c r="M598" s="40">
        <v>20</v>
      </c>
      <c r="N598" s="40">
        <v>8</v>
      </c>
      <c r="O598" s="40">
        <v>10</v>
      </c>
      <c r="P598" s="40">
        <v>18</v>
      </c>
      <c r="Q598" s="40">
        <v>1</v>
      </c>
      <c r="R598" s="40">
        <v>23</v>
      </c>
      <c r="S598" s="40">
        <v>32</v>
      </c>
    </row>
    <row r="599" spans="1:19" x14ac:dyDescent="0.35">
      <c r="A599" t="s">
        <v>1864</v>
      </c>
      <c r="B599" t="s">
        <v>623</v>
      </c>
      <c r="C599" t="s">
        <v>15</v>
      </c>
      <c r="D599" t="s">
        <v>16</v>
      </c>
      <c r="E599" t="s">
        <v>17</v>
      </c>
      <c r="F599" t="s">
        <v>77</v>
      </c>
      <c r="G599" s="3" t="s">
        <v>1865</v>
      </c>
      <c r="H599" s="40">
        <v>155</v>
      </c>
      <c r="I599" s="40">
        <v>96</v>
      </c>
      <c r="J599" s="40">
        <v>2</v>
      </c>
      <c r="K599" s="40">
        <v>12</v>
      </c>
      <c r="L599" s="40">
        <v>190</v>
      </c>
      <c r="M599" s="40">
        <v>195</v>
      </c>
      <c r="N599" s="40">
        <v>101</v>
      </c>
      <c r="O599" s="40">
        <v>41</v>
      </c>
      <c r="P599" s="40">
        <v>80</v>
      </c>
      <c r="Q599" s="40">
        <v>4</v>
      </c>
      <c r="R599" s="40">
        <v>716</v>
      </c>
      <c r="S599" s="40">
        <v>58</v>
      </c>
    </row>
    <row r="600" spans="1:19" x14ac:dyDescent="0.35">
      <c r="A600" t="s">
        <v>497</v>
      </c>
      <c r="B600" t="s">
        <v>623</v>
      </c>
      <c r="C600" t="s">
        <v>21</v>
      </c>
      <c r="D600" t="s">
        <v>22</v>
      </c>
      <c r="E600" t="s">
        <v>144</v>
      </c>
      <c r="F600" t="s">
        <v>325</v>
      </c>
      <c r="G600" s="3" t="s">
        <v>498</v>
      </c>
      <c r="H600" s="40">
        <v>12</v>
      </c>
      <c r="I600" s="40">
        <v>6</v>
      </c>
      <c r="J600" s="40">
        <v>5</v>
      </c>
      <c r="K600" s="40">
        <v>20</v>
      </c>
      <c r="L600" s="40">
        <v>11</v>
      </c>
      <c r="M600" s="40">
        <v>6</v>
      </c>
      <c r="N600" s="40">
        <v>12</v>
      </c>
      <c r="O600" s="40">
        <v>11</v>
      </c>
      <c r="P600" s="40">
        <v>5</v>
      </c>
      <c r="Q600" s="40">
        <v>29</v>
      </c>
      <c r="R600" s="40">
        <v>48</v>
      </c>
      <c r="S600" s="40">
        <v>18</v>
      </c>
    </row>
    <row r="601" spans="1:19" x14ac:dyDescent="0.35">
      <c r="A601" t="s">
        <v>375</v>
      </c>
      <c r="B601" t="s">
        <v>623</v>
      </c>
      <c r="C601" t="s">
        <v>15</v>
      </c>
      <c r="D601" t="s">
        <v>16</v>
      </c>
      <c r="E601" t="s">
        <v>17</v>
      </c>
      <c r="F601" t="s">
        <v>376</v>
      </c>
      <c r="G601" s="3" t="s">
        <v>377</v>
      </c>
      <c r="H601" s="40">
        <v>38</v>
      </c>
      <c r="I601" s="40">
        <v>3</v>
      </c>
      <c r="J601" s="40">
        <v>11</v>
      </c>
      <c r="K601" s="40">
        <v>22</v>
      </c>
      <c r="L601" s="40">
        <v>33</v>
      </c>
      <c r="M601" s="40">
        <v>67</v>
      </c>
      <c r="N601" s="40">
        <v>15</v>
      </c>
      <c r="O601" s="40">
        <v>3</v>
      </c>
      <c r="P601" s="40">
        <v>26</v>
      </c>
      <c r="Q601" s="40">
        <v>62</v>
      </c>
      <c r="R601" s="40">
        <v>14</v>
      </c>
      <c r="S601" s="40">
        <v>51</v>
      </c>
    </row>
    <row r="602" spans="1:19" x14ac:dyDescent="0.35">
      <c r="A602" t="s">
        <v>1866</v>
      </c>
      <c r="B602" t="s">
        <v>623</v>
      </c>
      <c r="C602" t="s">
        <v>717</v>
      </c>
      <c r="D602" t="s">
        <v>718</v>
      </c>
      <c r="E602" t="s">
        <v>719</v>
      </c>
      <c r="F602" t="s">
        <v>1867</v>
      </c>
      <c r="G602" s="3" t="s">
        <v>1868</v>
      </c>
      <c r="H602" s="40">
        <v>6</v>
      </c>
      <c r="I602" s="40">
        <v>4</v>
      </c>
      <c r="J602" s="40">
        <v>0</v>
      </c>
      <c r="K602" s="40">
        <v>1</v>
      </c>
      <c r="L602" s="40">
        <v>1</v>
      </c>
      <c r="M602" s="40">
        <v>5</v>
      </c>
      <c r="N602" s="40">
        <v>2</v>
      </c>
      <c r="O602" s="40">
        <v>2</v>
      </c>
      <c r="P602" s="40">
        <v>5</v>
      </c>
      <c r="Q602" s="40">
        <v>0</v>
      </c>
      <c r="R602" s="40">
        <v>1</v>
      </c>
      <c r="S602" s="40">
        <v>0</v>
      </c>
    </row>
    <row r="603" spans="1:19" x14ac:dyDescent="0.35">
      <c r="A603" t="s">
        <v>1869</v>
      </c>
      <c r="B603" t="s">
        <v>623</v>
      </c>
      <c r="C603" t="s">
        <v>21</v>
      </c>
      <c r="D603" t="s">
        <v>22</v>
      </c>
      <c r="E603" t="s">
        <v>1488</v>
      </c>
      <c r="F603" t="s">
        <v>1489</v>
      </c>
      <c r="G603" s="3" t="s">
        <v>1870</v>
      </c>
      <c r="H603" s="40">
        <v>3</v>
      </c>
      <c r="I603" s="40">
        <v>2</v>
      </c>
      <c r="J603" s="40">
        <v>0</v>
      </c>
      <c r="K603" s="40">
        <v>2</v>
      </c>
      <c r="L603" s="40">
        <v>1</v>
      </c>
      <c r="M603" s="40">
        <v>5</v>
      </c>
      <c r="N603" s="40">
        <v>1</v>
      </c>
      <c r="O603" s="40">
        <v>0</v>
      </c>
      <c r="P603" s="40">
        <v>2</v>
      </c>
      <c r="Q603" s="40">
        <v>2</v>
      </c>
      <c r="R603" s="40">
        <v>7</v>
      </c>
      <c r="S603" s="40">
        <v>4</v>
      </c>
    </row>
    <row r="604" spans="1:19" x14ac:dyDescent="0.35">
      <c r="A604" t="s">
        <v>1871</v>
      </c>
      <c r="B604" t="s">
        <v>623</v>
      </c>
      <c r="C604" t="s">
        <v>21</v>
      </c>
      <c r="D604" t="s">
        <v>22</v>
      </c>
      <c r="E604" t="s">
        <v>23</v>
      </c>
      <c r="F604" t="s">
        <v>1872</v>
      </c>
      <c r="G604" s="3" t="s">
        <v>1873</v>
      </c>
      <c r="H604" s="40">
        <v>0</v>
      </c>
      <c r="I604" s="40">
        <v>0</v>
      </c>
      <c r="J604" s="40">
        <v>1</v>
      </c>
      <c r="K604" s="40">
        <v>3</v>
      </c>
      <c r="L604" s="40">
        <v>0</v>
      </c>
      <c r="M604" s="40">
        <v>1</v>
      </c>
      <c r="N604" s="40">
        <v>0</v>
      </c>
      <c r="O604" s="40">
        <v>0</v>
      </c>
      <c r="P604" s="40">
        <v>1</v>
      </c>
      <c r="Q604" s="40">
        <v>0</v>
      </c>
      <c r="R604" s="40">
        <v>7</v>
      </c>
      <c r="S604" s="40">
        <v>0</v>
      </c>
    </row>
    <row r="605" spans="1:19" x14ac:dyDescent="0.35">
      <c r="A605" t="s">
        <v>1874</v>
      </c>
      <c r="B605" t="s">
        <v>654</v>
      </c>
      <c r="C605" t="s">
        <v>709</v>
      </c>
      <c r="D605" t="s">
        <v>710</v>
      </c>
      <c r="E605" t="s">
        <v>1330</v>
      </c>
      <c r="F605" t="s">
        <v>1331</v>
      </c>
      <c r="G605" s="3" t="s">
        <v>1875</v>
      </c>
      <c r="H605" s="40">
        <v>0</v>
      </c>
      <c r="I605" s="40">
        <v>4</v>
      </c>
      <c r="J605" s="40">
        <v>3</v>
      </c>
      <c r="K605" s="40">
        <v>7</v>
      </c>
      <c r="L605" s="40">
        <v>0</v>
      </c>
      <c r="M605" s="40">
        <v>1</v>
      </c>
      <c r="N605" s="40">
        <v>0</v>
      </c>
      <c r="O605" s="40">
        <v>1</v>
      </c>
      <c r="P605" s="40">
        <v>0</v>
      </c>
      <c r="Q605" s="40">
        <v>0</v>
      </c>
      <c r="R605" s="40">
        <v>0</v>
      </c>
      <c r="S605" s="40">
        <v>0</v>
      </c>
    </row>
    <row r="606" spans="1:19" x14ac:dyDescent="0.35">
      <c r="A606" t="s">
        <v>1876</v>
      </c>
      <c r="B606" t="s">
        <v>623</v>
      </c>
      <c r="C606" t="s">
        <v>15</v>
      </c>
      <c r="D606" t="s">
        <v>67</v>
      </c>
      <c r="E606" t="s">
        <v>1092</v>
      </c>
      <c r="F606" t="s">
        <v>1093</v>
      </c>
      <c r="G606" s="3" t="s">
        <v>1877</v>
      </c>
      <c r="H606" s="40">
        <v>0</v>
      </c>
      <c r="I606" s="40">
        <v>0</v>
      </c>
      <c r="J606" s="40">
        <v>0</v>
      </c>
      <c r="K606" s="40">
        <v>0</v>
      </c>
      <c r="L606" s="40">
        <v>4</v>
      </c>
      <c r="M606" s="40">
        <v>1</v>
      </c>
      <c r="N606" s="40">
        <v>3</v>
      </c>
      <c r="O606" s="40">
        <v>0</v>
      </c>
      <c r="P606" s="40">
        <v>0</v>
      </c>
      <c r="Q606" s="40">
        <v>0</v>
      </c>
      <c r="R606" s="40">
        <v>1</v>
      </c>
      <c r="S606" s="40">
        <v>2</v>
      </c>
    </row>
    <row r="607" spans="1:19" x14ac:dyDescent="0.35">
      <c r="A607" t="s">
        <v>1878</v>
      </c>
      <c r="B607" t="s">
        <v>623</v>
      </c>
      <c r="C607" t="s">
        <v>15</v>
      </c>
      <c r="D607" t="s">
        <v>16</v>
      </c>
      <c r="E607" t="s">
        <v>17</v>
      </c>
      <c r="F607" t="s">
        <v>18</v>
      </c>
      <c r="G607" s="3" t="s">
        <v>1879</v>
      </c>
      <c r="H607" s="40">
        <v>5</v>
      </c>
      <c r="I607" s="40">
        <v>3</v>
      </c>
      <c r="J607" s="40">
        <v>0</v>
      </c>
      <c r="K607" s="40">
        <v>7</v>
      </c>
      <c r="L607" s="40">
        <v>3</v>
      </c>
      <c r="M607" s="40">
        <v>9</v>
      </c>
      <c r="N607" s="40">
        <v>8</v>
      </c>
      <c r="O607" s="40">
        <v>0</v>
      </c>
      <c r="P607" s="40">
        <v>10</v>
      </c>
      <c r="Q607" s="40">
        <v>15</v>
      </c>
      <c r="R607" s="40">
        <v>31</v>
      </c>
      <c r="S607" s="40">
        <v>28</v>
      </c>
    </row>
    <row r="608" spans="1:19" x14ac:dyDescent="0.35">
      <c r="A608" t="s">
        <v>1880</v>
      </c>
      <c r="B608" t="s">
        <v>623</v>
      </c>
      <c r="C608" t="s">
        <v>15</v>
      </c>
      <c r="D608" t="s">
        <v>16</v>
      </c>
      <c r="E608" t="s">
        <v>17</v>
      </c>
      <c r="F608" t="s">
        <v>18</v>
      </c>
      <c r="G608" s="3" t="s">
        <v>1881</v>
      </c>
      <c r="H608" s="40">
        <v>16</v>
      </c>
      <c r="I608" s="40">
        <v>5</v>
      </c>
      <c r="J608" s="40">
        <v>0</v>
      </c>
      <c r="K608" s="40">
        <v>6</v>
      </c>
      <c r="L608" s="40">
        <v>9</v>
      </c>
      <c r="M608" s="40">
        <v>6</v>
      </c>
      <c r="N608" s="40">
        <v>18</v>
      </c>
      <c r="O608" s="40">
        <v>6</v>
      </c>
      <c r="P608" s="40">
        <v>18</v>
      </c>
      <c r="Q608" s="40">
        <v>25</v>
      </c>
      <c r="R608" s="40">
        <v>9</v>
      </c>
      <c r="S608" s="40">
        <v>10</v>
      </c>
    </row>
    <row r="609" spans="1:19" x14ac:dyDescent="0.35">
      <c r="A609" t="s">
        <v>1882</v>
      </c>
      <c r="B609" t="s">
        <v>623</v>
      </c>
      <c r="C609" t="s">
        <v>15</v>
      </c>
      <c r="D609" t="s">
        <v>16</v>
      </c>
      <c r="E609" t="s">
        <v>17</v>
      </c>
      <c r="F609" t="s">
        <v>18</v>
      </c>
      <c r="G609" s="3" t="s">
        <v>1883</v>
      </c>
      <c r="H609" s="40">
        <v>17</v>
      </c>
      <c r="I609" s="40">
        <v>2</v>
      </c>
      <c r="J609" s="40">
        <v>1</v>
      </c>
      <c r="K609" s="40">
        <v>13</v>
      </c>
      <c r="L609" s="40">
        <v>27</v>
      </c>
      <c r="M609" s="40">
        <v>19</v>
      </c>
      <c r="N609" s="40">
        <v>13</v>
      </c>
      <c r="O609" s="40">
        <v>8</v>
      </c>
      <c r="P609" s="40">
        <v>5</v>
      </c>
      <c r="Q609" s="40">
        <v>9</v>
      </c>
      <c r="R609" s="40">
        <v>4</v>
      </c>
      <c r="S609" s="40">
        <v>23</v>
      </c>
    </row>
    <row r="610" spans="1:19" x14ac:dyDescent="0.35">
      <c r="A610" t="s">
        <v>1884</v>
      </c>
      <c r="B610" t="s">
        <v>623</v>
      </c>
      <c r="C610" t="s">
        <v>21</v>
      </c>
      <c r="D610" t="s">
        <v>22</v>
      </c>
      <c r="E610" t="s">
        <v>23</v>
      </c>
      <c r="F610" t="s">
        <v>1885</v>
      </c>
      <c r="G610" s="3" t="s">
        <v>1886</v>
      </c>
      <c r="H610" s="40">
        <v>4</v>
      </c>
      <c r="I610" s="40">
        <v>2</v>
      </c>
      <c r="J610" s="40">
        <v>0</v>
      </c>
      <c r="K610" s="40">
        <v>0</v>
      </c>
      <c r="L610" s="40">
        <v>1</v>
      </c>
      <c r="M610" s="40">
        <v>4</v>
      </c>
      <c r="N610" s="40">
        <v>1</v>
      </c>
      <c r="O610" s="40">
        <v>0</v>
      </c>
      <c r="P610" s="40">
        <v>2</v>
      </c>
      <c r="Q610" s="40">
        <v>2</v>
      </c>
      <c r="R610" s="40">
        <v>4</v>
      </c>
      <c r="S610" s="40">
        <v>5</v>
      </c>
    </row>
    <row r="611" spans="1:19" x14ac:dyDescent="0.35">
      <c r="A611" t="s">
        <v>296</v>
      </c>
      <c r="B611" t="s">
        <v>623</v>
      </c>
      <c r="C611" t="s">
        <v>21</v>
      </c>
      <c r="D611" t="s">
        <v>22</v>
      </c>
      <c r="E611" t="s">
        <v>42</v>
      </c>
      <c r="F611" t="s">
        <v>297</v>
      </c>
      <c r="G611" s="3" t="s">
        <v>298</v>
      </c>
      <c r="H611" s="40">
        <v>58</v>
      </c>
      <c r="I611" s="40">
        <v>37</v>
      </c>
      <c r="J611" s="40">
        <v>14</v>
      </c>
      <c r="K611" s="40">
        <v>101</v>
      </c>
      <c r="L611" s="40">
        <v>14</v>
      </c>
      <c r="M611" s="40">
        <v>44</v>
      </c>
      <c r="N611" s="40">
        <v>20</v>
      </c>
      <c r="O611" s="40">
        <v>20</v>
      </c>
      <c r="P611" s="40">
        <v>53</v>
      </c>
      <c r="Q611" s="40">
        <v>76</v>
      </c>
      <c r="R611" s="40">
        <v>10</v>
      </c>
      <c r="S611" s="40">
        <v>3</v>
      </c>
    </row>
    <row r="612" spans="1:19" x14ac:dyDescent="0.35">
      <c r="A612" t="s">
        <v>1887</v>
      </c>
      <c r="B612" t="s">
        <v>623</v>
      </c>
      <c r="C612" t="s">
        <v>15</v>
      </c>
      <c r="D612" t="s">
        <v>16</v>
      </c>
      <c r="E612" t="s">
        <v>321</v>
      </c>
      <c r="F612" t="s">
        <v>1888</v>
      </c>
      <c r="G612" s="3" t="s">
        <v>1889</v>
      </c>
      <c r="H612" s="40">
        <v>1</v>
      </c>
      <c r="I612" s="40">
        <v>1</v>
      </c>
      <c r="J612" s="40">
        <v>0</v>
      </c>
      <c r="K612" s="40">
        <v>1</v>
      </c>
      <c r="L612" s="40">
        <v>3</v>
      </c>
      <c r="M612" s="40">
        <v>3</v>
      </c>
      <c r="N612" s="40">
        <v>2</v>
      </c>
      <c r="O612" s="40">
        <v>1</v>
      </c>
      <c r="P612" s="40">
        <v>1</v>
      </c>
      <c r="Q612" s="40">
        <v>0</v>
      </c>
      <c r="R612" s="40">
        <v>5</v>
      </c>
      <c r="S612" s="40">
        <v>1</v>
      </c>
    </row>
    <row r="613" spans="1:19" x14ac:dyDescent="0.35">
      <c r="A613" t="s">
        <v>1890</v>
      </c>
      <c r="B613" t="s">
        <v>623</v>
      </c>
      <c r="C613" t="s">
        <v>21</v>
      </c>
      <c r="D613" t="s">
        <v>34</v>
      </c>
      <c r="E613" t="s">
        <v>117</v>
      </c>
      <c r="F613" t="s">
        <v>626</v>
      </c>
      <c r="G613" s="3" t="s">
        <v>1891</v>
      </c>
      <c r="H613" s="40">
        <v>9</v>
      </c>
      <c r="I613" s="40">
        <v>19</v>
      </c>
      <c r="J613" s="40">
        <v>14</v>
      </c>
      <c r="K613" s="40">
        <v>2</v>
      </c>
      <c r="L613" s="40">
        <v>12</v>
      </c>
      <c r="M613" s="40">
        <v>17</v>
      </c>
      <c r="N613" s="40">
        <v>2</v>
      </c>
      <c r="O613" s="40">
        <v>12</v>
      </c>
      <c r="P613" s="40">
        <v>19</v>
      </c>
      <c r="Q613" s="40">
        <v>44</v>
      </c>
      <c r="R613" s="40">
        <v>14</v>
      </c>
      <c r="S613" s="40">
        <v>113</v>
      </c>
    </row>
    <row r="614" spans="1:19" x14ac:dyDescent="0.35">
      <c r="A614" t="s">
        <v>1892</v>
      </c>
      <c r="B614" t="s">
        <v>623</v>
      </c>
      <c r="C614" t="s">
        <v>15</v>
      </c>
      <c r="D614" t="s">
        <v>16</v>
      </c>
      <c r="E614" t="s">
        <v>17</v>
      </c>
      <c r="F614" t="s">
        <v>39</v>
      </c>
      <c r="G614" s="3" t="s">
        <v>1893</v>
      </c>
      <c r="H614" s="40">
        <v>2</v>
      </c>
      <c r="I614" s="40">
        <v>0</v>
      </c>
      <c r="J614" s="40">
        <v>0</v>
      </c>
      <c r="K614" s="40">
        <v>0</v>
      </c>
      <c r="L614" s="40">
        <v>2</v>
      </c>
      <c r="M614" s="40">
        <v>2</v>
      </c>
      <c r="N614" s="40">
        <v>1</v>
      </c>
      <c r="O614" s="40">
        <v>0</v>
      </c>
      <c r="P614" s="40">
        <v>1</v>
      </c>
      <c r="Q614" s="40">
        <v>2</v>
      </c>
      <c r="R614" s="40">
        <v>5</v>
      </c>
      <c r="S614" s="40">
        <v>15</v>
      </c>
    </row>
    <row r="615" spans="1:19" x14ac:dyDescent="0.35">
      <c r="A615" t="s">
        <v>393</v>
      </c>
      <c r="B615" t="s">
        <v>623</v>
      </c>
      <c r="C615" t="s">
        <v>15</v>
      </c>
      <c r="D615" t="s">
        <v>16</v>
      </c>
      <c r="E615" t="s">
        <v>17</v>
      </c>
      <c r="F615" t="s">
        <v>39</v>
      </c>
      <c r="G615" s="3" t="s">
        <v>394</v>
      </c>
      <c r="H615" s="40">
        <v>65</v>
      </c>
      <c r="I615" s="40">
        <v>47</v>
      </c>
      <c r="J615" s="40">
        <v>4</v>
      </c>
      <c r="K615" s="40">
        <v>19</v>
      </c>
      <c r="L615" s="40">
        <v>15</v>
      </c>
      <c r="M615" s="40">
        <v>40</v>
      </c>
      <c r="N615" s="40">
        <v>26</v>
      </c>
      <c r="O615" s="40">
        <v>12</v>
      </c>
      <c r="P615" s="40">
        <v>27</v>
      </c>
      <c r="Q615" s="40">
        <v>6</v>
      </c>
      <c r="R615" s="40">
        <v>13</v>
      </c>
      <c r="S615" s="40">
        <v>23</v>
      </c>
    </row>
    <row r="616" spans="1:19" x14ac:dyDescent="0.35">
      <c r="A616" t="s">
        <v>225</v>
      </c>
      <c r="B616" t="s">
        <v>623</v>
      </c>
      <c r="C616" t="s">
        <v>21</v>
      </c>
      <c r="D616" t="s">
        <v>22</v>
      </c>
      <c r="E616" t="s">
        <v>42</v>
      </c>
      <c r="F616" t="s">
        <v>43</v>
      </c>
      <c r="G616" s="3" t="s">
        <v>226</v>
      </c>
      <c r="H616" s="40">
        <v>108</v>
      </c>
      <c r="I616" s="40">
        <v>53</v>
      </c>
      <c r="J616" s="40">
        <v>13</v>
      </c>
      <c r="K616" s="40">
        <v>212</v>
      </c>
      <c r="L616" s="40">
        <v>14</v>
      </c>
      <c r="M616" s="40">
        <v>55</v>
      </c>
      <c r="N616" s="40">
        <v>8</v>
      </c>
      <c r="O616" s="40">
        <v>15</v>
      </c>
      <c r="P616" s="40">
        <v>125</v>
      </c>
      <c r="Q616" s="40">
        <v>67</v>
      </c>
      <c r="R616" s="40">
        <v>119</v>
      </c>
      <c r="S616" s="40">
        <v>2</v>
      </c>
    </row>
    <row r="617" spans="1:19" x14ac:dyDescent="0.35">
      <c r="A617" t="s">
        <v>147</v>
      </c>
      <c r="B617" t="s">
        <v>623</v>
      </c>
      <c r="C617" t="s">
        <v>15</v>
      </c>
      <c r="D617" t="s">
        <v>16</v>
      </c>
      <c r="E617" t="s">
        <v>17</v>
      </c>
      <c r="F617" t="s">
        <v>18</v>
      </c>
      <c r="G617" s="3" t="s">
        <v>148</v>
      </c>
      <c r="H617" s="40">
        <v>41</v>
      </c>
      <c r="I617" s="40">
        <v>27</v>
      </c>
      <c r="J617" s="40">
        <v>10</v>
      </c>
      <c r="K617" s="40">
        <v>104</v>
      </c>
      <c r="L617" s="40">
        <v>44</v>
      </c>
      <c r="M617" s="40">
        <v>115</v>
      </c>
      <c r="N617" s="40">
        <v>501</v>
      </c>
      <c r="O617" s="40">
        <v>106</v>
      </c>
      <c r="P617" s="40">
        <v>155</v>
      </c>
      <c r="Q617" s="40">
        <v>174</v>
      </c>
      <c r="R617" s="40">
        <v>12</v>
      </c>
      <c r="S617" s="40">
        <v>11</v>
      </c>
    </row>
    <row r="618" spans="1:19" x14ac:dyDescent="0.35">
      <c r="A618" t="s">
        <v>143</v>
      </c>
      <c r="B618" t="s">
        <v>623</v>
      </c>
      <c r="C618" t="s">
        <v>21</v>
      </c>
      <c r="D618" t="s">
        <v>22</v>
      </c>
      <c r="E618" t="s">
        <v>144</v>
      </c>
      <c r="F618" t="s">
        <v>145</v>
      </c>
      <c r="G618" s="3" t="s">
        <v>146</v>
      </c>
      <c r="H618" s="40">
        <v>247</v>
      </c>
      <c r="I618" s="40">
        <v>120</v>
      </c>
      <c r="J618" s="40">
        <v>11</v>
      </c>
      <c r="K618" s="40">
        <v>55</v>
      </c>
      <c r="L618" s="40">
        <v>156</v>
      </c>
      <c r="M618" s="40">
        <v>198</v>
      </c>
      <c r="N618" s="40">
        <v>118</v>
      </c>
      <c r="O618" s="40">
        <v>163</v>
      </c>
      <c r="P618" s="40">
        <v>139</v>
      </c>
      <c r="Q618" s="40">
        <v>24</v>
      </c>
      <c r="R618" s="40">
        <v>577</v>
      </c>
      <c r="S618" s="40">
        <v>1072</v>
      </c>
    </row>
    <row r="619" spans="1:19" x14ac:dyDescent="0.35">
      <c r="A619" t="s">
        <v>568</v>
      </c>
      <c r="B619" t="s">
        <v>623</v>
      </c>
      <c r="C619" t="s">
        <v>21</v>
      </c>
      <c r="D619" t="s">
        <v>22</v>
      </c>
      <c r="E619" t="s">
        <v>144</v>
      </c>
      <c r="F619" t="s">
        <v>325</v>
      </c>
      <c r="G619" s="3" t="s">
        <v>569</v>
      </c>
      <c r="H619" s="40">
        <v>11</v>
      </c>
      <c r="I619" s="40">
        <v>6</v>
      </c>
      <c r="J619" s="40">
        <v>83</v>
      </c>
      <c r="K619" s="40">
        <v>80</v>
      </c>
      <c r="L619" s="40">
        <v>2</v>
      </c>
      <c r="M619" s="40">
        <v>4</v>
      </c>
      <c r="N619" s="40">
        <v>16</v>
      </c>
      <c r="O619" s="40">
        <v>6</v>
      </c>
      <c r="P619" s="40">
        <v>42</v>
      </c>
      <c r="Q619" s="40">
        <v>42</v>
      </c>
      <c r="R619" s="40">
        <v>83</v>
      </c>
      <c r="S619" s="40">
        <v>54</v>
      </c>
    </row>
    <row r="620" spans="1:19" x14ac:dyDescent="0.35">
      <c r="A620" t="s">
        <v>1894</v>
      </c>
      <c r="B620" t="s">
        <v>623</v>
      </c>
      <c r="C620" t="s">
        <v>21</v>
      </c>
      <c r="D620" t="s">
        <v>186</v>
      </c>
      <c r="E620" t="s">
        <v>187</v>
      </c>
      <c r="F620" t="s">
        <v>754</v>
      </c>
      <c r="G620" s="3" t="s">
        <v>1895</v>
      </c>
      <c r="H620" s="40">
        <v>10</v>
      </c>
      <c r="I620" s="40">
        <v>7</v>
      </c>
      <c r="J620" s="40">
        <v>0</v>
      </c>
      <c r="K620" s="40">
        <v>3</v>
      </c>
      <c r="L620" s="40">
        <v>8</v>
      </c>
      <c r="M620" s="40">
        <v>6</v>
      </c>
      <c r="N620" s="40">
        <v>1</v>
      </c>
      <c r="O620" s="40">
        <v>2</v>
      </c>
      <c r="P620" s="40">
        <v>2</v>
      </c>
      <c r="Q620" s="40">
        <v>1</v>
      </c>
      <c r="R620" s="40">
        <v>14</v>
      </c>
      <c r="S620" s="40">
        <v>9</v>
      </c>
    </row>
    <row r="621" spans="1:19" x14ac:dyDescent="0.35">
      <c r="A621" t="s">
        <v>1896</v>
      </c>
      <c r="B621" t="s">
        <v>623</v>
      </c>
      <c r="C621" t="s">
        <v>21</v>
      </c>
      <c r="D621" t="s">
        <v>22</v>
      </c>
      <c r="E621" t="s">
        <v>42</v>
      </c>
      <c r="F621" t="s">
        <v>287</v>
      </c>
      <c r="G621" s="3" t="s">
        <v>1897</v>
      </c>
      <c r="H621" s="40">
        <v>4</v>
      </c>
      <c r="I621" s="40">
        <v>4</v>
      </c>
      <c r="J621" s="40">
        <v>7</v>
      </c>
      <c r="K621" s="40">
        <v>33</v>
      </c>
      <c r="L621" s="40">
        <v>4</v>
      </c>
      <c r="M621" s="40">
        <v>7</v>
      </c>
      <c r="N621" s="40">
        <v>4</v>
      </c>
      <c r="O621" s="40">
        <v>1</v>
      </c>
      <c r="P621" s="40">
        <v>5</v>
      </c>
      <c r="Q621" s="40">
        <v>15</v>
      </c>
      <c r="R621" s="40">
        <v>3</v>
      </c>
      <c r="S621" s="40">
        <v>2</v>
      </c>
    </row>
    <row r="622" spans="1:19" x14ac:dyDescent="0.35">
      <c r="A622" t="s">
        <v>1898</v>
      </c>
      <c r="B622" t="s">
        <v>623</v>
      </c>
      <c r="C622" t="s">
        <v>21</v>
      </c>
      <c r="D622" t="s">
        <v>22</v>
      </c>
      <c r="E622" t="s">
        <v>42</v>
      </c>
      <c r="F622" t="s">
        <v>287</v>
      </c>
      <c r="G622" s="3" t="s">
        <v>1899</v>
      </c>
      <c r="H622" s="40">
        <v>14</v>
      </c>
      <c r="I622" s="40">
        <v>3</v>
      </c>
      <c r="J622" s="40">
        <v>3</v>
      </c>
      <c r="K622" s="40">
        <v>58</v>
      </c>
      <c r="L622" s="40">
        <v>9</v>
      </c>
      <c r="M622" s="40">
        <v>17</v>
      </c>
      <c r="N622" s="40">
        <v>5</v>
      </c>
      <c r="O622" s="40">
        <v>2</v>
      </c>
      <c r="P622" s="40">
        <v>14</v>
      </c>
      <c r="Q622" s="40">
        <v>28</v>
      </c>
      <c r="R622" s="40">
        <v>8</v>
      </c>
      <c r="S622" s="40">
        <v>4</v>
      </c>
    </row>
    <row r="623" spans="1:19" x14ac:dyDescent="0.35">
      <c r="A623" t="s">
        <v>336</v>
      </c>
      <c r="B623" t="s">
        <v>623</v>
      </c>
      <c r="C623" t="s">
        <v>21</v>
      </c>
      <c r="D623" t="s">
        <v>22</v>
      </c>
      <c r="E623" t="s">
        <v>42</v>
      </c>
      <c r="F623" t="s">
        <v>287</v>
      </c>
      <c r="G623" s="3" t="s">
        <v>337</v>
      </c>
      <c r="H623" s="40">
        <v>42</v>
      </c>
      <c r="I623" s="40">
        <v>21</v>
      </c>
      <c r="J623" s="40">
        <v>57</v>
      </c>
      <c r="K623" s="40">
        <v>77</v>
      </c>
      <c r="L623" s="40">
        <v>17</v>
      </c>
      <c r="M623" s="40">
        <v>28</v>
      </c>
      <c r="N623" s="40">
        <v>4</v>
      </c>
      <c r="O623" s="40">
        <v>18</v>
      </c>
      <c r="P623" s="40">
        <v>46</v>
      </c>
      <c r="Q623" s="40">
        <v>42</v>
      </c>
      <c r="R623" s="40">
        <v>13</v>
      </c>
      <c r="S623" s="40">
        <v>27</v>
      </c>
    </row>
    <row r="624" spans="1:19" x14ac:dyDescent="0.35">
      <c r="A624" t="s">
        <v>1900</v>
      </c>
      <c r="B624" t="s">
        <v>654</v>
      </c>
      <c r="C624" t="s">
        <v>740</v>
      </c>
      <c r="D624" t="s">
        <v>741</v>
      </c>
      <c r="E624" t="s">
        <v>742</v>
      </c>
      <c r="F624" t="s">
        <v>802</v>
      </c>
      <c r="G624" s="3" t="s">
        <v>1901</v>
      </c>
      <c r="H624" s="40">
        <v>0</v>
      </c>
      <c r="I624" s="40">
        <v>0</v>
      </c>
      <c r="J624" s="40">
        <v>5</v>
      </c>
      <c r="K624" s="40">
        <v>9</v>
      </c>
      <c r="L624" s="40">
        <v>0</v>
      </c>
      <c r="M624" s="40">
        <v>0</v>
      </c>
      <c r="N624" s="40">
        <v>0</v>
      </c>
      <c r="O624" s="40">
        <v>0</v>
      </c>
      <c r="P624" s="40">
        <v>0</v>
      </c>
      <c r="Q624" s="40">
        <v>0</v>
      </c>
      <c r="R624" s="40">
        <v>0</v>
      </c>
      <c r="S624" s="40">
        <v>0</v>
      </c>
    </row>
    <row r="625" spans="1:19" x14ac:dyDescent="0.35">
      <c r="A625" t="s">
        <v>1902</v>
      </c>
      <c r="B625" t="s">
        <v>623</v>
      </c>
      <c r="C625" t="s">
        <v>21</v>
      </c>
      <c r="D625" t="s">
        <v>22</v>
      </c>
      <c r="E625" t="s">
        <v>144</v>
      </c>
      <c r="F625" t="s">
        <v>145</v>
      </c>
      <c r="G625" s="3" t="s">
        <v>1903</v>
      </c>
      <c r="H625" s="40">
        <v>21</v>
      </c>
      <c r="I625" s="40">
        <v>17</v>
      </c>
      <c r="J625" s="40">
        <v>1</v>
      </c>
      <c r="K625" s="40">
        <v>12</v>
      </c>
      <c r="L625" s="40">
        <v>12</v>
      </c>
      <c r="M625" s="40">
        <v>27</v>
      </c>
      <c r="N625" s="40">
        <v>28</v>
      </c>
      <c r="O625" s="40">
        <v>14</v>
      </c>
      <c r="P625" s="40">
        <v>59</v>
      </c>
      <c r="Q625" s="40">
        <v>1</v>
      </c>
      <c r="R625" s="40">
        <v>104</v>
      </c>
      <c r="S625" s="40">
        <v>109</v>
      </c>
    </row>
    <row r="626" spans="1:19" x14ac:dyDescent="0.35">
      <c r="A626" t="s">
        <v>1904</v>
      </c>
      <c r="B626" t="s">
        <v>623</v>
      </c>
      <c r="C626" t="s">
        <v>15</v>
      </c>
      <c r="D626" t="s">
        <v>16</v>
      </c>
      <c r="E626" t="s">
        <v>17</v>
      </c>
      <c r="F626" t="s">
        <v>18</v>
      </c>
      <c r="G626" s="3" t="s">
        <v>1905</v>
      </c>
      <c r="H626" s="40">
        <v>77</v>
      </c>
      <c r="I626" s="40">
        <v>9</v>
      </c>
      <c r="J626" s="40">
        <v>17</v>
      </c>
      <c r="K626" s="40">
        <v>247</v>
      </c>
      <c r="L626" s="40">
        <v>19</v>
      </c>
      <c r="M626" s="40">
        <v>22</v>
      </c>
      <c r="N626" s="40">
        <v>10</v>
      </c>
      <c r="O626" s="40">
        <v>2</v>
      </c>
      <c r="P626" s="40">
        <v>58</v>
      </c>
      <c r="Q626" s="40">
        <v>19</v>
      </c>
      <c r="R626" s="40">
        <v>17</v>
      </c>
      <c r="S626" s="40">
        <v>72</v>
      </c>
    </row>
    <row r="627" spans="1:19" x14ac:dyDescent="0.35">
      <c r="A627" t="s">
        <v>269</v>
      </c>
      <c r="B627" t="s">
        <v>623</v>
      </c>
      <c r="C627" t="s">
        <v>15</v>
      </c>
      <c r="D627" t="s">
        <v>16</v>
      </c>
      <c r="E627" t="s">
        <v>17</v>
      </c>
      <c r="F627" t="s">
        <v>18</v>
      </c>
      <c r="G627" s="3" t="s">
        <v>270</v>
      </c>
      <c r="H627" s="40">
        <v>27</v>
      </c>
      <c r="I627" s="40">
        <v>15</v>
      </c>
      <c r="J627" s="40">
        <v>10</v>
      </c>
      <c r="K627" s="40">
        <v>169</v>
      </c>
      <c r="L627" s="40">
        <v>23</v>
      </c>
      <c r="M627" s="40">
        <v>36</v>
      </c>
      <c r="N627" s="40">
        <v>23</v>
      </c>
      <c r="O627" s="40">
        <v>6</v>
      </c>
      <c r="P627" s="40">
        <v>84</v>
      </c>
      <c r="Q627" s="40">
        <v>118</v>
      </c>
      <c r="R627" s="40">
        <v>44</v>
      </c>
      <c r="S627" s="40">
        <v>136</v>
      </c>
    </row>
    <row r="628" spans="1:19" x14ac:dyDescent="0.35">
      <c r="A628" t="s">
        <v>49</v>
      </c>
      <c r="B628" t="s">
        <v>623</v>
      </c>
      <c r="C628" t="s">
        <v>15</v>
      </c>
      <c r="D628" t="s">
        <v>16</v>
      </c>
      <c r="E628" t="s">
        <v>17</v>
      </c>
      <c r="F628" t="s">
        <v>18</v>
      </c>
      <c r="G628" s="3" t="s">
        <v>50</v>
      </c>
      <c r="H628" s="40">
        <v>784</v>
      </c>
      <c r="I628" s="40">
        <v>194</v>
      </c>
      <c r="J628" s="40">
        <v>201</v>
      </c>
      <c r="K628" s="40">
        <v>1472</v>
      </c>
      <c r="L628" s="40">
        <v>282</v>
      </c>
      <c r="M628" s="40">
        <v>551</v>
      </c>
      <c r="N628" s="40">
        <v>468</v>
      </c>
      <c r="O628" s="40">
        <v>82</v>
      </c>
      <c r="P628" s="40">
        <v>1238</v>
      </c>
      <c r="Q628" s="40">
        <v>540</v>
      </c>
      <c r="R628" s="40">
        <v>299</v>
      </c>
      <c r="S628" s="40">
        <v>424</v>
      </c>
    </row>
    <row r="629" spans="1:19" x14ac:dyDescent="0.35">
      <c r="A629" t="s">
        <v>365</v>
      </c>
      <c r="B629" t="s">
        <v>654</v>
      </c>
      <c r="C629" t="s">
        <v>252</v>
      </c>
      <c r="D629" t="s">
        <v>253</v>
      </c>
      <c r="E629" t="s">
        <v>254</v>
      </c>
      <c r="F629" t="s">
        <v>255</v>
      </c>
      <c r="G629" s="3" t="s">
        <v>366</v>
      </c>
      <c r="H629" s="40">
        <v>13</v>
      </c>
      <c r="I629" s="40">
        <v>12</v>
      </c>
      <c r="J629" s="40">
        <v>13</v>
      </c>
      <c r="K629" s="40">
        <v>87</v>
      </c>
      <c r="L629" s="40">
        <v>15</v>
      </c>
      <c r="M629" s="40">
        <v>46</v>
      </c>
      <c r="N629" s="40">
        <v>22</v>
      </c>
      <c r="O629" s="40">
        <v>9</v>
      </c>
      <c r="P629" s="40">
        <v>28</v>
      </c>
      <c r="Q629" s="40">
        <v>49</v>
      </c>
      <c r="R629" s="40">
        <v>2</v>
      </c>
      <c r="S629" s="40">
        <v>1</v>
      </c>
    </row>
    <row r="630" spans="1:19" x14ac:dyDescent="0.35">
      <c r="A630" t="s">
        <v>1906</v>
      </c>
      <c r="B630" t="s">
        <v>623</v>
      </c>
      <c r="C630" t="s">
        <v>21</v>
      </c>
      <c r="D630" t="s">
        <v>34</v>
      </c>
      <c r="E630" t="s">
        <v>117</v>
      </c>
      <c r="F630" t="s">
        <v>1907</v>
      </c>
      <c r="G630" s="3" t="s">
        <v>1908</v>
      </c>
      <c r="H630" s="40">
        <v>0</v>
      </c>
      <c r="I630" s="40">
        <v>3</v>
      </c>
      <c r="J630" s="40">
        <v>1</v>
      </c>
      <c r="K630" s="40">
        <v>0</v>
      </c>
      <c r="L630" s="40">
        <v>4</v>
      </c>
      <c r="M630" s="40">
        <v>3</v>
      </c>
      <c r="N630" s="40">
        <v>2</v>
      </c>
      <c r="O630" s="40">
        <v>1</v>
      </c>
      <c r="P630" s="40">
        <v>1</v>
      </c>
      <c r="Q630" s="40">
        <v>2</v>
      </c>
      <c r="R630" s="40">
        <v>12</v>
      </c>
      <c r="S630" s="40">
        <v>1</v>
      </c>
    </row>
    <row r="631" spans="1:19" x14ac:dyDescent="0.35">
      <c r="A631" t="s">
        <v>1909</v>
      </c>
      <c r="B631" t="s">
        <v>623</v>
      </c>
      <c r="C631" t="s">
        <v>15</v>
      </c>
      <c r="D631" t="s">
        <v>664</v>
      </c>
      <c r="E631" t="s">
        <v>1087</v>
      </c>
      <c r="F631" t="s">
        <v>1102</v>
      </c>
      <c r="G631" s="3" t="s">
        <v>1910</v>
      </c>
      <c r="H631" s="40">
        <v>6</v>
      </c>
      <c r="I631" s="40">
        <v>5</v>
      </c>
      <c r="J631" s="40">
        <v>1</v>
      </c>
      <c r="K631" s="40">
        <v>1</v>
      </c>
      <c r="L631" s="40">
        <v>0</v>
      </c>
      <c r="M631" s="40">
        <v>21</v>
      </c>
      <c r="N631" s="40">
        <v>4</v>
      </c>
      <c r="O631" s="40">
        <v>2</v>
      </c>
      <c r="P631" s="40">
        <v>12</v>
      </c>
      <c r="Q631" s="40">
        <v>0</v>
      </c>
      <c r="R631" s="40">
        <v>0</v>
      </c>
      <c r="S631" s="40">
        <v>1</v>
      </c>
    </row>
    <row r="632" spans="1:19" x14ac:dyDescent="0.35">
      <c r="A632" t="s">
        <v>1911</v>
      </c>
      <c r="B632" t="s">
        <v>623</v>
      </c>
      <c r="C632" t="s">
        <v>21</v>
      </c>
      <c r="D632" t="s">
        <v>22</v>
      </c>
      <c r="E632" t="s">
        <v>144</v>
      </c>
      <c r="F632" t="s">
        <v>478</v>
      </c>
      <c r="G632" s="3" t="s">
        <v>1912</v>
      </c>
      <c r="H632" s="40">
        <v>0</v>
      </c>
      <c r="I632" s="40">
        <v>0</v>
      </c>
      <c r="J632" s="40">
        <v>0</v>
      </c>
      <c r="K632" s="40">
        <v>2</v>
      </c>
      <c r="L632" s="40">
        <v>3</v>
      </c>
      <c r="M632" s="40">
        <v>6</v>
      </c>
      <c r="N632" s="40">
        <v>0</v>
      </c>
      <c r="O632" s="40">
        <v>1</v>
      </c>
      <c r="P632" s="40">
        <v>4</v>
      </c>
      <c r="Q632" s="40">
        <v>2</v>
      </c>
      <c r="R632" s="40">
        <v>3</v>
      </c>
      <c r="S632" s="40">
        <v>4</v>
      </c>
    </row>
    <row r="633" spans="1:19" x14ac:dyDescent="0.35">
      <c r="A633" t="s">
        <v>273</v>
      </c>
      <c r="B633" t="s">
        <v>623</v>
      </c>
      <c r="C633" t="s">
        <v>15</v>
      </c>
      <c r="D633" t="s">
        <v>274</v>
      </c>
      <c r="E633" t="s">
        <v>275</v>
      </c>
      <c r="F633" t="s">
        <v>276</v>
      </c>
      <c r="G633" s="3" t="s">
        <v>277</v>
      </c>
      <c r="H633" s="40">
        <v>65</v>
      </c>
      <c r="I633" s="40">
        <v>46</v>
      </c>
      <c r="J633" s="40">
        <v>3</v>
      </c>
      <c r="K633" s="40">
        <v>15</v>
      </c>
      <c r="L633" s="40">
        <v>71</v>
      </c>
      <c r="M633" s="40">
        <v>111</v>
      </c>
      <c r="N633" s="40">
        <v>102</v>
      </c>
      <c r="O633" s="40">
        <v>33</v>
      </c>
      <c r="P633" s="40">
        <v>56</v>
      </c>
      <c r="Q633" s="40">
        <v>7</v>
      </c>
      <c r="R633" s="40">
        <v>149</v>
      </c>
      <c r="S633" s="40">
        <v>109</v>
      </c>
    </row>
    <row r="634" spans="1:19" x14ac:dyDescent="0.35">
      <c r="A634" t="s">
        <v>1913</v>
      </c>
      <c r="B634" t="s">
        <v>623</v>
      </c>
      <c r="C634" t="s">
        <v>15</v>
      </c>
      <c r="D634" t="s">
        <v>274</v>
      </c>
      <c r="E634" t="s">
        <v>275</v>
      </c>
      <c r="F634" t="s">
        <v>1914</v>
      </c>
      <c r="G634" s="3" t="s">
        <v>1914</v>
      </c>
      <c r="H634" s="40">
        <v>3860</v>
      </c>
      <c r="I634" s="40">
        <v>1791</v>
      </c>
      <c r="J634" s="40">
        <v>328</v>
      </c>
      <c r="K634" s="40">
        <v>681</v>
      </c>
      <c r="L634" s="40">
        <v>3523</v>
      </c>
      <c r="M634" s="40">
        <v>5717</v>
      </c>
      <c r="N634" s="40">
        <v>4501</v>
      </c>
      <c r="O634" s="40">
        <v>1975</v>
      </c>
      <c r="P634" s="40">
        <v>2857</v>
      </c>
      <c r="Q634" s="40">
        <v>311</v>
      </c>
      <c r="R634" s="40">
        <v>6011</v>
      </c>
      <c r="S634" s="40">
        <v>6058</v>
      </c>
    </row>
    <row r="635" spans="1:19" x14ac:dyDescent="0.35">
      <c r="A635" t="s">
        <v>1915</v>
      </c>
      <c r="B635" t="s">
        <v>780</v>
      </c>
      <c r="C635" t="s">
        <v>849</v>
      </c>
      <c r="D635" t="s">
        <v>925</v>
      </c>
      <c r="E635" t="s">
        <v>926</v>
      </c>
      <c r="F635" t="s">
        <v>1916</v>
      </c>
      <c r="G635" s="3" t="s">
        <v>1916</v>
      </c>
      <c r="H635" s="40">
        <v>358</v>
      </c>
      <c r="I635" s="40">
        <v>72</v>
      </c>
      <c r="J635" s="40">
        <v>8</v>
      </c>
      <c r="K635" s="40">
        <v>10</v>
      </c>
      <c r="L635" s="40">
        <v>227</v>
      </c>
      <c r="M635" s="40">
        <v>269</v>
      </c>
      <c r="N635" s="40">
        <v>237</v>
      </c>
      <c r="O635" s="40">
        <v>216</v>
      </c>
      <c r="P635" s="40">
        <v>82</v>
      </c>
      <c r="Q635" s="40">
        <v>20</v>
      </c>
      <c r="R635" s="40">
        <v>381</v>
      </c>
      <c r="S635" s="40">
        <v>179</v>
      </c>
    </row>
    <row r="636" spans="1:19" x14ac:dyDescent="0.35">
      <c r="A636" t="s">
        <v>1917</v>
      </c>
      <c r="B636" t="s">
        <v>780</v>
      </c>
      <c r="C636" t="s">
        <v>849</v>
      </c>
      <c r="D636" t="s">
        <v>925</v>
      </c>
      <c r="E636" t="s">
        <v>1051</v>
      </c>
      <c r="F636" t="s">
        <v>1918</v>
      </c>
      <c r="G636" s="3" t="s">
        <v>1918</v>
      </c>
      <c r="H636" s="40">
        <v>12</v>
      </c>
      <c r="I636" s="40">
        <v>5</v>
      </c>
      <c r="J636" s="40">
        <v>0</v>
      </c>
      <c r="K636" s="40">
        <v>0</v>
      </c>
      <c r="L636" s="40">
        <v>13</v>
      </c>
      <c r="M636" s="40">
        <v>8</v>
      </c>
      <c r="N636" s="40">
        <v>22</v>
      </c>
      <c r="O636" s="40">
        <v>7</v>
      </c>
      <c r="P636" s="40">
        <v>6</v>
      </c>
      <c r="Q636" s="40">
        <v>1</v>
      </c>
      <c r="R636" s="40">
        <v>28</v>
      </c>
      <c r="S636" s="40">
        <v>11</v>
      </c>
    </row>
    <row r="637" spans="1:19" x14ac:dyDescent="0.35">
      <c r="A637" t="s">
        <v>1919</v>
      </c>
      <c r="B637" t="s">
        <v>780</v>
      </c>
      <c r="C637" t="s">
        <v>849</v>
      </c>
      <c r="D637" t="s">
        <v>925</v>
      </c>
      <c r="E637" t="s">
        <v>1837</v>
      </c>
      <c r="F637" t="s">
        <v>1920</v>
      </c>
      <c r="G637" s="3" t="s">
        <v>1920</v>
      </c>
      <c r="H637" s="40">
        <v>27</v>
      </c>
      <c r="I637" s="40">
        <v>5</v>
      </c>
      <c r="J637" s="40">
        <v>0</v>
      </c>
      <c r="K637" s="40">
        <v>0</v>
      </c>
      <c r="L637" s="40">
        <v>75</v>
      </c>
      <c r="M637" s="40">
        <v>86</v>
      </c>
      <c r="N637" s="40">
        <v>122</v>
      </c>
      <c r="O637" s="40">
        <v>51</v>
      </c>
      <c r="P637" s="40">
        <v>13</v>
      </c>
      <c r="Q637" s="40">
        <v>9</v>
      </c>
      <c r="R637" s="40">
        <v>267</v>
      </c>
      <c r="S637" s="40">
        <v>108</v>
      </c>
    </row>
    <row r="638" spans="1:19" x14ac:dyDescent="0.35">
      <c r="A638" t="s">
        <v>1921</v>
      </c>
      <c r="B638" t="s">
        <v>623</v>
      </c>
      <c r="C638" t="s">
        <v>21</v>
      </c>
      <c r="D638" t="s">
        <v>22</v>
      </c>
      <c r="E638" t="s">
        <v>42</v>
      </c>
      <c r="F638" t="s">
        <v>287</v>
      </c>
      <c r="G638" s="3" t="s">
        <v>1922</v>
      </c>
      <c r="H638" s="40">
        <v>9</v>
      </c>
      <c r="I638" s="40">
        <v>1</v>
      </c>
      <c r="J638" s="40">
        <v>3</v>
      </c>
      <c r="K638" s="40">
        <v>14</v>
      </c>
      <c r="L638" s="40">
        <v>6</v>
      </c>
      <c r="M638" s="40">
        <v>1</v>
      </c>
      <c r="N638" s="40">
        <v>0</v>
      </c>
      <c r="O638" s="40">
        <v>4</v>
      </c>
      <c r="P638" s="40">
        <v>10</v>
      </c>
      <c r="Q638" s="40">
        <v>10</v>
      </c>
      <c r="R638" s="40">
        <v>10</v>
      </c>
      <c r="S638" s="40">
        <v>2</v>
      </c>
    </row>
    <row r="639" spans="1:19" x14ac:dyDescent="0.35">
      <c r="A639" t="s">
        <v>1923</v>
      </c>
      <c r="B639" t="s">
        <v>623</v>
      </c>
      <c r="C639" t="s">
        <v>21</v>
      </c>
      <c r="D639" t="s">
        <v>22</v>
      </c>
      <c r="E639" t="s">
        <v>42</v>
      </c>
      <c r="F639" t="s">
        <v>287</v>
      </c>
      <c r="G639" s="3" t="s">
        <v>1924</v>
      </c>
      <c r="H639" s="40">
        <v>25</v>
      </c>
      <c r="I639" s="40">
        <v>10</v>
      </c>
      <c r="J639" s="40">
        <v>9</v>
      </c>
      <c r="K639" s="40">
        <v>36</v>
      </c>
      <c r="L639" s="40">
        <v>5</v>
      </c>
      <c r="M639" s="40">
        <v>17</v>
      </c>
      <c r="N639" s="40">
        <v>6</v>
      </c>
      <c r="O639" s="40">
        <v>2</v>
      </c>
      <c r="P639" s="40">
        <v>14</v>
      </c>
      <c r="Q639" s="40">
        <v>18</v>
      </c>
      <c r="R639" s="40">
        <v>18</v>
      </c>
      <c r="S639" s="40">
        <v>2</v>
      </c>
    </row>
    <row r="640" spans="1:19" x14ac:dyDescent="0.35">
      <c r="A640" t="s">
        <v>1925</v>
      </c>
      <c r="B640" t="s">
        <v>623</v>
      </c>
      <c r="C640" t="s">
        <v>21</v>
      </c>
      <c r="D640" t="s">
        <v>22</v>
      </c>
      <c r="E640" t="s">
        <v>42</v>
      </c>
      <c r="F640" t="s">
        <v>287</v>
      </c>
      <c r="G640" s="3" t="s">
        <v>1926</v>
      </c>
      <c r="H640" s="40">
        <v>27</v>
      </c>
      <c r="I640" s="40">
        <v>11</v>
      </c>
      <c r="J640" s="40">
        <v>53</v>
      </c>
      <c r="K640" s="40">
        <v>49</v>
      </c>
      <c r="L640" s="40">
        <v>14</v>
      </c>
      <c r="M640" s="40">
        <v>33</v>
      </c>
      <c r="N640" s="40">
        <v>0</v>
      </c>
      <c r="O640" s="40">
        <v>14</v>
      </c>
      <c r="P640" s="40">
        <v>25</v>
      </c>
      <c r="Q640" s="40">
        <v>19</v>
      </c>
      <c r="R640" s="40">
        <v>4</v>
      </c>
      <c r="S640" s="40">
        <v>3</v>
      </c>
    </row>
    <row r="641" spans="1:19" x14ac:dyDescent="0.35">
      <c r="A641" t="s">
        <v>1927</v>
      </c>
      <c r="B641" t="s">
        <v>654</v>
      </c>
      <c r="C641" t="s">
        <v>1525</v>
      </c>
      <c r="D641" t="s">
        <v>1526</v>
      </c>
      <c r="E641" t="s">
        <v>1928</v>
      </c>
      <c r="F641" t="s">
        <v>1929</v>
      </c>
      <c r="G641" s="3" t="s">
        <v>1930</v>
      </c>
      <c r="H641" s="40">
        <v>0</v>
      </c>
      <c r="I641" s="40">
        <v>0</v>
      </c>
      <c r="J641" s="40">
        <v>2</v>
      </c>
      <c r="K641" s="40">
        <v>28</v>
      </c>
      <c r="L641" s="40">
        <v>0</v>
      </c>
      <c r="M641" s="40">
        <v>4</v>
      </c>
      <c r="N641" s="40">
        <v>0</v>
      </c>
      <c r="O641" s="40">
        <v>0</v>
      </c>
      <c r="P641" s="40">
        <v>0</v>
      </c>
      <c r="Q641" s="40">
        <v>0</v>
      </c>
      <c r="R641" s="40">
        <v>0</v>
      </c>
      <c r="S641" s="40">
        <v>0</v>
      </c>
    </row>
    <row r="642" spans="1:19" x14ac:dyDescent="0.35">
      <c r="A642" t="s">
        <v>1931</v>
      </c>
      <c r="B642" t="s">
        <v>623</v>
      </c>
      <c r="C642" t="s">
        <v>15</v>
      </c>
      <c r="D642" t="s">
        <v>16</v>
      </c>
      <c r="E642" t="s">
        <v>17</v>
      </c>
      <c r="F642" t="s">
        <v>18</v>
      </c>
      <c r="G642" s="3" t="s">
        <v>1932</v>
      </c>
      <c r="H642" s="40">
        <v>10</v>
      </c>
      <c r="I642" s="40">
        <v>2</v>
      </c>
      <c r="J642" s="40">
        <v>0</v>
      </c>
      <c r="K642" s="40">
        <v>21</v>
      </c>
      <c r="L642" s="40">
        <v>0</v>
      </c>
      <c r="M642" s="40">
        <v>4</v>
      </c>
      <c r="N642" s="40">
        <v>2</v>
      </c>
      <c r="O642" s="40">
        <v>2</v>
      </c>
      <c r="P642" s="40">
        <v>12</v>
      </c>
      <c r="Q642" s="40">
        <v>2</v>
      </c>
      <c r="R642" s="40">
        <v>1</v>
      </c>
      <c r="S642" s="40">
        <v>2</v>
      </c>
    </row>
    <row r="643" spans="1:19" x14ac:dyDescent="0.35">
      <c r="A643" t="s">
        <v>1933</v>
      </c>
      <c r="B643" t="s">
        <v>623</v>
      </c>
      <c r="C643" t="s">
        <v>15</v>
      </c>
      <c r="D643" t="s">
        <v>67</v>
      </c>
      <c r="E643" t="s">
        <v>68</v>
      </c>
      <c r="F643" t="s">
        <v>69</v>
      </c>
      <c r="G643" s="3" t="s">
        <v>1934</v>
      </c>
      <c r="H643" s="40">
        <v>5</v>
      </c>
      <c r="I643" s="40">
        <v>0</v>
      </c>
      <c r="J643" s="40">
        <v>0</v>
      </c>
      <c r="K643" s="40">
        <v>17</v>
      </c>
      <c r="L643" s="40">
        <v>0</v>
      </c>
      <c r="M643" s="40">
        <v>8</v>
      </c>
      <c r="N643" s="40">
        <v>1</v>
      </c>
      <c r="O643" s="40">
        <v>1</v>
      </c>
      <c r="P643" s="40">
        <v>1</v>
      </c>
      <c r="Q643" s="40">
        <v>5</v>
      </c>
      <c r="R643" s="40">
        <v>6</v>
      </c>
      <c r="S643" s="40">
        <v>4</v>
      </c>
    </row>
    <row r="644" spans="1:19" x14ac:dyDescent="0.35">
      <c r="A644" t="s">
        <v>1935</v>
      </c>
      <c r="B644" t="s">
        <v>623</v>
      </c>
      <c r="C644" t="s">
        <v>15</v>
      </c>
      <c r="D644" t="s">
        <v>67</v>
      </c>
      <c r="E644" t="s">
        <v>68</v>
      </c>
      <c r="F644" t="s">
        <v>69</v>
      </c>
      <c r="G644" s="3" t="s">
        <v>1936</v>
      </c>
      <c r="H644" s="40">
        <v>5</v>
      </c>
      <c r="I644" s="40">
        <v>0</v>
      </c>
      <c r="J644" s="40">
        <v>0</v>
      </c>
      <c r="K644" s="40">
        <v>0</v>
      </c>
      <c r="L644" s="40">
        <v>3</v>
      </c>
      <c r="M644" s="40">
        <v>5</v>
      </c>
      <c r="N644" s="40">
        <v>0</v>
      </c>
      <c r="O644" s="40">
        <v>1</v>
      </c>
      <c r="P644" s="40">
        <v>0</v>
      </c>
      <c r="Q644" s="40">
        <v>1</v>
      </c>
      <c r="R644" s="40">
        <v>0</v>
      </c>
      <c r="S644" s="40">
        <v>1</v>
      </c>
    </row>
    <row r="645" spans="1:19" x14ac:dyDescent="0.35">
      <c r="A645" t="s">
        <v>1937</v>
      </c>
      <c r="B645" t="s">
        <v>623</v>
      </c>
      <c r="C645" t="s">
        <v>21</v>
      </c>
      <c r="D645" t="s">
        <v>22</v>
      </c>
      <c r="E645" t="s">
        <v>144</v>
      </c>
      <c r="F645" t="s">
        <v>265</v>
      </c>
      <c r="G645" s="3" t="s">
        <v>1938</v>
      </c>
      <c r="H645" s="40">
        <v>2</v>
      </c>
      <c r="I645" s="40">
        <v>0</v>
      </c>
      <c r="J645" s="40">
        <v>2</v>
      </c>
      <c r="K645" s="40">
        <v>1</v>
      </c>
      <c r="L645" s="40">
        <v>3</v>
      </c>
      <c r="M645" s="40">
        <v>1</v>
      </c>
      <c r="N645" s="40">
        <v>2</v>
      </c>
      <c r="O645" s="40">
        <v>1</v>
      </c>
      <c r="P645" s="40">
        <v>2</v>
      </c>
      <c r="Q645" s="40">
        <v>2</v>
      </c>
      <c r="R645" s="40">
        <v>8</v>
      </c>
      <c r="S645" s="40">
        <v>3</v>
      </c>
    </row>
    <row r="646" spans="1:19" x14ac:dyDescent="0.35">
      <c r="A646" t="s">
        <v>1939</v>
      </c>
      <c r="B646" t="s">
        <v>623</v>
      </c>
      <c r="C646" t="s">
        <v>21</v>
      </c>
      <c r="D646" t="s">
        <v>34</v>
      </c>
      <c r="E646" t="s">
        <v>485</v>
      </c>
      <c r="F646" t="s">
        <v>1940</v>
      </c>
      <c r="G646" s="3" t="s">
        <v>1941</v>
      </c>
      <c r="H646" s="40">
        <v>4</v>
      </c>
      <c r="I646" s="40">
        <v>2</v>
      </c>
      <c r="J646" s="40">
        <v>2</v>
      </c>
      <c r="K646" s="40">
        <v>3</v>
      </c>
      <c r="L646" s="40">
        <v>3</v>
      </c>
      <c r="M646" s="40">
        <v>6</v>
      </c>
      <c r="N646" s="40">
        <v>3</v>
      </c>
      <c r="O646" s="40">
        <v>1</v>
      </c>
      <c r="P646" s="40">
        <v>6</v>
      </c>
      <c r="Q646" s="40">
        <v>3</v>
      </c>
      <c r="R646" s="40">
        <v>7</v>
      </c>
      <c r="S646" s="40">
        <v>5</v>
      </c>
    </row>
    <row r="647" spans="1:19" x14ac:dyDescent="0.35">
      <c r="A647" t="s">
        <v>482</v>
      </c>
      <c r="B647" t="s">
        <v>623</v>
      </c>
      <c r="C647" t="s">
        <v>21</v>
      </c>
      <c r="D647" t="s">
        <v>22</v>
      </c>
      <c r="E647" t="s">
        <v>144</v>
      </c>
      <c r="F647" t="s">
        <v>478</v>
      </c>
      <c r="G647" s="3" t="s">
        <v>483</v>
      </c>
      <c r="H647" s="40">
        <v>9</v>
      </c>
      <c r="I647" s="40">
        <v>6</v>
      </c>
      <c r="J647" s="40">
        <v>4</v>
      </c>
      <c r="K647" s="40">
        <v>15</v>
      </c>
      <c r="L647" s="40">
        <v>13</v>
      </c>
      <c r="M647" s="40">
        <v>17</v>
      </c>
      <c r="N647" s="40">
        <v>15</v>
      </c>
      <c r="O647" s="40">
        <v>9</v>
      </c>
      <c r="P647" s="40">
        <v>25</v>
      </c>
      <c r="Q647" s="40">
        <v>14</v>
      </c>
      <c r="R647" s="40">
        <v>82</v>
      </c>
      <c r="S647" s="40">
        <v>58</v>
      </c>
    </row>
    <row r="648" spans="1:19" x14ac:dyDescent="0.35">
      <c r="A648" t="s">
        <v>1942</v>
      </c>
      <c r="B648" t="s">
        <v>623</v>
      </c>
      <c r="C648" t="s">
        <v>21</v>
      </c>
      <c r="D648" t="s">
        <v>22</v>
      </c>
      <c r="E648" t="s">
        <v>144</v>
      </c>
      <c r="F648" t="s">
        <v>325</v>
      </c>
      <c r="G648" s="3" t="s">
        <v>1943</v>
      </c>
      <c r="H648" s="40">
        <v>4</v>
      </c>
      <c r="I648" s="40">
        <v>1</v>
      </c>
      <c r="J648" s="40">
        <v>1</v>
      </c>
      <c r="K648" s="40">
        <v>3</v>
      </c>
      <c r="L648" s="40">
        <v>4</v>
      </c>
      <c r="M648" s="40">
        <v>3</v>
      </c>
      <c r="N648" s="40">
        <v>7</v>
      </c>
      <c r="O648" s="40">
        <v>4</v>
      </c>
      <c r="P648" s="40">
        <v>8</v>
      </c>
      <c r="Q648" s="40">
        <v>9</v>
      </c>
      <c r="R648" s="40">
        <v>16</v>
      </c>
      <c r="S648" s="40">
        <v>9</v>
      </c>
    </row>
    <row r="649" spans="1:19" x14ac:dyDescent="0.35">
      <c r="A649" t="s">
        <v>286</v>
      </c>
      <c r="B649" t="s">
        <v>623</v>
      </c>
      <c r="C649" t="s">
        <v>21</v>
      </c>
      <c r="D649" t="s">
        <v>22</v>
      </c>
      <c r="E649" t="s">
        <v>42</v>
      </c>
      <c r="F649" t="s">
        <v>287</v>
      </c>
      <c r="G649" s="3" t="s">
        <v>288</v>
      </c>
      <c r="H649" s="40">
        <v>75</v>
      </c>
      <c r="I649" s="40">
        <v>46</v>
      </c>
      <c r="J649" s="40">
        <v>11</v>
      </c>
      <c r="K649" s="40">
        <v>142</v>
      </c>
      <c r="L649" s="40">
        <v>26</v>
      </c>
      <c r="M649" s="40">
        <v>36</v>
      </c>
      <c r="N649" s="40">
        <v>5</v>
      </c>
      <c r="O649" s="40">
        <v>11</v>
      </c>
      <c r="P649" s="40">
        <v>72</v>
      </c>
      <c r="Q649" s="40">
        <v>62</v>
      </c>
      <c r="R649" s="40">
        <v>13</v>
      </c>
      <c r="S649" s="40">
        <v>16</v>
      </c>
    </row>
    <row r="650" spans="1:19" x14ac:dyDescent="0.35">
      <c r="A650" t="s">
        <v>334</v>
      </c>
      <c r="B650" t="s">
        <v>623</v>
      </c>
      <c r="C650" t="s">
        <v>21</v>
      </c>
      <c r="D650" t="s">
        <v>22</v>
      </c>
      <c r="E650" t="s">
        <v>42</v>
      </c>
      <c r="F650" t="s">
        <v>297</v>
      </c>
      <c r="G650" s="3" t="s">
        <v>335</v>
      </c>
      <c r="H650" s="40">
        <v>80</v>
      </c>
      <c r="I650" s="40">
        <v>42</v>
      </c>
      <c r="J650" s="40">
        <v>20</v>
      </c>
      <c r="K650" s="40">
        <v>68</v>
      </c>
      <c r="L650" s="40">
        <v>12</v>
      </c>
      <c r="M650" s="40">
        <v>29</v>
      </c>
      <c r="N650" s="40">
        <v>27</v>
      </c>
      <c r="O650" s="40">
        <v>14</v>
      </c>
      <c r="P650" s="40">
        <v>34</v>
      </c>
      <c r="Q650" s="40">
        <v>38</v>
      </c>
      <c r="R650" s="40">
        <v>16</v>
      </c>
      <c r="S650" s="40">
        <v>3</v>
      </c>
    </row>
    <row r="651" spans="1:19" x14ac:dyDescent="0.35">
      <c r="A651" t="s">
        <v>414</v>
      </c>
      <c r="B651" t="s">
        <v>623</v>
      </c>
      <c r="C651" t="s">
        <v>21</v>
      </c>
      <c r="D651" t="s">
        <v>22</v>
      </c>
      <c r="E651" t="s">
        <v>42</v>
      </c>
      <c r="F651" t="s">
        <v>297</v>
      </c>
      <c r="G651" s="3" t="s">
        <v>415</v>
      </c>
      <c r="H651" s="40">
        <v>31</v>
      </c>
      <c r="I651" s="40">
        <v>13</v>
      </c>
      <c r="J651" s="40">
        <v>5</v>
      </c>
      <c r="K651" s="40">
        <v>39</v>
      </c>
      <c r="L651" s="40">
        <v>9</v>
      </c>
      <c r="M651" s="40">
        <v>27</v>
      </c>
      <c r="N651" s="40">
        <v>10</v>
      </c>
      <c r="O651" s="40">
        <v>8</v>
      </c>
      <c r="P651" s="40">
        <v>25</v>
      </c>
      <c r="Q651" s="40">
        <v>63</v>
      </c>
      <c r="R651" s="40">
        <v>9</v>
      </c>
      <c r="S651" s="40">
        <v>3</v>
      </c>
    </row>
    <row r="652" spans="1:19" x14ac:dyDescent="0.35">
      <c r="A652" t="s">
        <v>1944</v>
      </c>
      <c r="B652" t="s">
        <v>654</v>
      </c>
      <c r="C652" t="s">
        <v>1525</v>
      </c>
      <c r="D652" t="s">
        <v>1526</v>
      </c>
      <c r="E652" t="s">
        <v>1758</v>
      </c>
      <c r="F652" t="s">
        <v>1945</v>
      </c>
      <c r="G652" s="3" t="s">
        <v>1945</v>
      </c>
      <c r="H652" s="40">
        <v>129</v>
      </c>
      <c r="I652" s="40">
        <v>106</v>
      </c>
      <c r="J652" s="40">
        <v>6</v>
      </c>
      <c r="K652" s="40">
        <v>6</v>
      </c>
      <c r="L652" s="40">
        <v>123</v>
      </c>
      <c r="M652" s="40">
        <v>271</v>
      </c>
      <c r="N652" s="40">
        <v>82</v>
      </c>
      <c r="O652" s="40">
        <v>107</v>
      </c>
      <c r="P652" s="40">
        <v>121</v>
      </c>
      <c r="Q652" s="40">
        <v>18</v>
      </c>
      <c r="R652" s="40">
        <v>111</v>
      </c>
      <c r="S652" s="40">
        <v>26</v>
      </c>
    </row>
    <row r="653" spans="1:19" x14ac:dyDescent="0.35">
      <c r="A653" t="s">
        <v>1946</v>
      </c>
      <c r="B653" t="s">
        <v>623</v>
      </c>
      <c r="C653" t="s">
        <v>21</v>
      </c>
      <c r="D653" t="s">
        <v>34</v>
      </c>
      <c r="E653" t="s">
        <v>485</v>
      </c>
      <c r="F653" t="s">
        <v>1947</v>
      </c>
      <c r="G653" s="3" t="s">
        <v>1947</v>
      </c>
      <c r="H653" s="40">
        <v>67</v>
      </c>
      <c r="I653" s="40">
        <v>40</v>
      </c>
      <c r="J653" s="40">
        <v>20</v>
      </c>
      <c r="K653" s="40">
        <v>21</v>
      </c>
      <c r="L653" s="40">
        <v>40</v>
      </c>
      <c r="M653" s="40">
        <v>99</v>
      </c>
      <c r="N653" s="40">
        <v>56</v>
      </c>
      <c r="O653" s="40">
        <v>61</v>
      </c>
      <c r="P653" s="40">
        <v>84</v>
      </c>
      <c r="Q653" s="40">
        <v>33</v>
      </c>
      <c r="R653" s="40">
        <v>126</v>
      </c>
      <c r="S653" s="40">
        <v>53</v>
      </c>
    </row>
    <row r="654" spans="1:19" x14ac:dyDescent="0.35">
      <c r="A654" t="s">
        <v>1948</v>
      </c>
      <c r="B654" t="s">
        <v>623</v>
      </c>
      <c r="C654" t="s">
        <v>21</v>
      </c>
      <c r="D654" t="s">
        <v>34</v>
      </c>
      <c r="E654" t="s">
        <v>117</v>
      </c>
      <c r="F654" t="s">
        <v>1949</v>
      </c>
      <c r="G654" s="3" t="s">
        <v>1950</v>
      </c>
      <c r="H654" s="40">
        <v>0</v>
      </c>
      <c r="I654" s="40">
        <v>2</v>
      </c>
      <c r="J654" s="40">
        <v>0</v>
      </c>
      <c r="K654" s="40">
        <v>0</v>
      </c>
      <c r="L654" s="40">
        <v>1</v>
      </c>
      <c r="M654" s="40">
        <v>2</v>
      </c>
      <c r="N654" s="40">
        <v>1</v>
      </c>
      <c r="O654" s="40">
        <v>0</v>
      </c>
      <c r="P654" s="40">
        <v>3</v>
      </c>
      <c r="Q654" s="40">
        <v>1</v>
      </c>
      <c r="R654" s="40">
        <v>2</v>
      </c>
      <c r="S654" s="40">
        <v>3</v>
      </c>
    </row>
    <row r="655" spans="1:19" x14ac:dyDescent="0.35">
      <c r="A655" t="s">
        <v>1951</v>
      </c>
      <c r="B655" t="s">
        <v>730</v>
      </c>
      <c r="C655" t="s">
        <v>1096</v>
      </c>
      <c r="D655" t="s">
        <v>1097</v>
      </c>
      <c r="E655" t="s">
        <v>1548</v>
      </c>
      <c r="F655" t="s">
        <v>1952</v>
      </c>
      <c r="G655" s="3" t="s">
        <v>1953</v>
      </c>
      <c r="H655" s="40">
        <v>15</v>
      </c>
      <c r="I655" s="40">
        <v>11</v>
      </c>
      <c r="J655" s="40">
        <v>0</v>
      </c>
      <c r="K655" s="40">
        <v>0</v>
      </c>
      <c r="L655" s="40">
        <v>14</v>
      </c>
      <c r="M655" s="40">
        <v>3</v>
      </c>
      <c r="N655" s="40">
        <v>4</v>
      </c>
      <c r="O655" s="40">
        <v>14</v>
      </c>
      <c r="P655" s="40">
        <v>2</v>
      </c>
      <c r="Q655" s="40">
        <v>3</v>
      </c>
      <c r="R655" s="40">
        <v>3</v>
      </c>
      <c r="S655" s="40">
        <v>1</v>
      </c>
    </row>
    <row r="656" spans="1:19" x14ac:dyDescent="0.35">
      <c r="A656" t="s">
        <v>338</v>
      </c>
      <c r="B656" t="s">
        <v>623</v>
      </c>
      <c r="C656" t="s">
        <v>21</v>
      </c>
      <c r="D656" t="s">
        <v>22</v>
      </c>
      <c r="F656" t="s">
        <v>340</v>
      </c>
      <c r="G656" s="3" t="s">
        <v>341</v>
      </c>
      <c r="H656" s="40">
        <v>67</v>
      </c>
      <c r="I656" s="40">
        <v>34</v>
      </c>
      <c r="J656" s="40">
        <v>5</v>
      </c>
      <c r="K656" s="40">
        <v>12</v>
      </c>
      <c r="L656" s="40">
        <v>59</v>
      </c>
      <c r="M656" s="40">
        <v>64</v>
      </c>
      <c r="N656" s="40">
        <v>22</v>
      </c>
      <c r="O656" s="40">
        <v>40</v>
      </c>
      <c r="P656" s="40">
        <v>30</v>
      </c>
      <c r="Q656" s="40">
        <v>5</v>
      </c>
      <c r="R656" s="40">
        <v>124</v>
      </c>
      <c r="S656" s="40">
        <v>30</v>
      </c>
    </row>
    <row r="657" spans="1:19" x14ac:dyDescent="0.35">
      <c r="A657" t="s">
        <v>1954</v>
      </c>
      <c r="B657" t="s">
        <v>623</v>
      </c>
      <c r="C657" t="s">
        <v>21</v>
      </c>
      <c r="D657" t="s">
        <v>22</v>
      </c>
      <c r="E657" t="s">
        <v>23</v>
      </c>
      <c r="F657" t="s">
        <v>112</v>
      </c>
      <c r="G657" s="3" t="s">
        <v>1955</v>
      </c>
      <c r="H657" s="40">
        <v>4</v>
      </c>
      <c r="I657" s="40">
        <v>3</v>
      </c>
      <c r="J657" s="40">
        <v>0</v>
      </c>
      <c r="K657" s="40">
        <v>2</v>
      </c>
      <c r="L657" s="40">
        <v>2</v>
      </c>
      <c r="M657" s="40">
        <v>1</v>
      </c>
      <c r="N657" s="40">
        <v>0</v>
      </c>
      <c r="O657" s="40">
        <v>1</v>
      </c>
      <c r="P657" s="40">
        <v>1</v>
      </c>
      <c r="Q657" s="40">
        <v>0</v>
      </c>
      <c r="R657" s="40">
        <v>1</v>
      </c>
      <c r="S657" s="40">
        <v>1</v>
      </c>
    </row>
    <row r="658" spans="1:19" x14ac:dyDescent="0.35">
      <c r="A658" t="s">
        <v>1956</v>
      </c>
      <c r="B658" t="s">
        <v>623</v>
      </c>
      <c r="C658" t="s">
        <v>21</v>
      </c>
      <c r="D658" t="s">
        <v>22</v>
      </c>
      <c r="F658" t="s">
        <v>1957</v>
      </c>
      <c r="G658" s="3" t="s">
        <v>1958</v>
      </c>
      <c r="H658" s="40">
        <v>0</v>
      </c>
      <c r="I658" s="40">
        <v>0</v>
      </c>
      <c r="J658" s="40">
        <v>0</v>
      </c>
      <c r="K658" s="40">
        <v>1</v>
      </c>
      <c r="L658" s="40">
        <v>0</v>
      </c>
      <c r="M658" s="40">
        <v>1</v>
      </c>
      <c r="N658" s="40">
        <v>0</v>
      </c>
      <c r="O658" s="40">
        <v>0</v>
      </c>
      <c r="P658" s="40">
        <v>5</v>
      </c>
      <c r="Q658" s="40">
        <v>0</v>
      </c>
      <c r="R658" s="40">
        <v>2</v>
      </c>
      <c r="S658" s="40">
        <v>3</v>
      </c>
    </row>
    <row r="659" spans="1:19" x14ac:dyDescent="0.35">
      <c r="A659" t="s">
        <v>1959</v>
      </c>
      <c r="B659" t="s">
        <v>623</v>
      </c>
      <c r="C659" t="s">
        <v>15</v>
      </c>
      <c r="D659" t="s">
        <v>645</v>
      </c>
      <c r="E659" t="s">
        <v>646</v>
      </c>
      <c r="F659" t="s">
        <v>647</v>
      </c>
      <c r="G659" s="3" t="s">
        <v>1960</v>
      </c>
      <c r="H659" s="40">
        <v>0</v>
      </c>
      <c r="I659" s="40">
        <v>0</v>
      </c>
      <c r="J659" s="40">
        <v>0</v>
      </c>
      <c r="K659" s="40">
        <v>5</v>
      </c>
      <c r="L659" s="40">
        <v>3</v>
      </c>
      <c r="M659" s="40">
        <v>1</v>
      </c>
      <c r="N659" s="40">
        <v>9</v>
      </c>
      <c r="O659" s="40">
        <v>1</v>
      </c>
      <c r="P659" s="40">
        <v>4</v>
      </c>
      <c r="Q659" s="40">
        <v>0</v>
      </c>
      <c r="R659" s="40">
        <v>14</v>
      </c>
      <c r="S659" s="40">
        <v>2</v>
      </c>
    </row>
    <row r="660" spans="1:19" x14ac:dyDescent="0.35">
      <c r="A660" t="s">
        <v>1961</v>
      </c>
      <c r="B660" t="s">
        <v>623</v>
      </c>
      <c r="C660" t="s">
        <v>21</v>
      </c>
      <c r="D660" t="s">
        <v>22</v>
      </c>
      <c r="E660" t="s">
        <v>144</v>
      </c>
      <c r="F660" t="s">
        <v>1962</v>
      </c>
      <c r="G660" s="3" t="s">
        <v>1963</v>
      </c>
      <c r="H660" s="40">
        <v>2</v>
      </c>
      <c r="I660" s="40">
        <v>5</v>
      </c>
      <c r="J660" s="40">
        <v>3</v>
      </c>
      <c r="K660" s="40">
        <v>6</v>
      </c>
      <c r="L660" s="40">
        <v>2</v>
      </c>
      <c r="M660" s="40">
        <v>5</v>
      </c>
      <c r="N660" s="40">
        <v>6</v>
      </c>
      <c r="O660" s="40">
        <v>1</v>
      </c>
      <c r="P660" s="40">
        <v>7</v>
      </c>
      <c r="Q660" s="40">
        <v>4</v>
      </c>
      <c r="R660" s="40">
        <v>23</v>
      </c>
      <c r="S660" s="40">
        <v>3</v>
      </c>
    </row>
    <row r="661" spans="1:19" x14ac:dyDescent="0.35">
      <c r="A661" t="s">
        <v>1964</v>
      </c>
      <c r="B661" t="s">
        <v>623</v>
      </c>
      <c r="C661" t="s">
        <v>21</v>
      </c>
      <c r="D661" t="s">
        <v>22</v>
      </c>
      <c r="E661" t="s">
        <v>144</v>
      </c>
      <c r="F661" t="s">
        <v>1747</v>
      </c>
      <c r="G661" s="3" t="s">
        <v>1965</v>
      </c>
      <c r="H661" s="40">
        <v>2</v>
      </c>
      <c r="I661" s="40">
        <v>0</v>
      </c>
      <c r="J661" s="40">
        <v>0</v>
      </c>
      <c r="K661" s="40">
        <v>1</v>
      </c>
      <c r="L661" s="40">
        <v>2</v>
      </c>
      <c r="M661" s="40">
        <v>7</v>
      </c>
      <c r="N661" s="40">
        <v>2</v>
      </c>
      <c r="O661" s="40">
        <v>1</v>
      </c>
      <c r="P661" s="40">
        <v>2</v>
      </c>
      <c r="Q661" s="40">
        <v>1</v>
      </c>
      <c r="R661" s="40">
        <v>14</v>
      </c>
      <c r="S661" s="40">
        <v>3</v>
      </c>
    </row>
    <row r="662" spans="1:19" x14ac:dyDescent="0.35">
      <c r="A662" t="s">
        <v>1966</v>
      </c>
      <c r="B662" t="s">
        <v>623</v>
      </c>
      <c r="C662" t="s">
        <v>21</v>
      </c>
      <c r="D662" t="s">
        <v>22</v>
      </c>
      <c r="E662" t="s">
        <v>144</v>
      </c>
      <c r="F662" t="s">
        <v>478</v>
      </c>
      <c r="G662" s="3" t="s">
        <v>1967</v>
      </c>
      <c r="H662" s="40">
        <v>0</v>
      </c>
      <c r="I662" s="40">
        <v>1</v>
      </c>
      <c r="J662" s="40">
        <v>1</v>
      </c>
      <c r="K662" s="40">
        <v>1</v>
      </c>
      <c r="L662" s="40">
        <v>3</v>
      </c>
      <c r="M662" s="40">
        <v>5</v>
      </c>
      <c r="N662" s="40">
        <v>3</v>
      </c>
      <c r="O662" s="40">
        <v>2</v>
      </c>
      <c r="P662" s="40">
        <v>2</v>
      </c>
      <c r="Q662" s="40">
        <v>3</v>
      </c>
      <c r="R662" s="40">
        <v>9</v>
      </c>
      <c r="S662" s="40">
        <v>5</v>
      </c>
    </row>
    <row r="663" spans="1:19" x14ac:dyDescent="0.35">
      <c r="A663" t="s">
        <v>1968</v>
      </c>
      <c r="B663" t="s">
        <v>623</v>
      </c>
      <c r="C663" t="s">
        <v>21</v>
      </c>
      <c r="D663" t="s">
        <v>22</v>
      </c>
      <c r="E663" t="s">
        <v>144</v>
      </c>
      <c r="F663" t="s">
        <v>489</v>
      </c>
      <c r="G663" s="3" t="s">
        <v>1023</v>
      </c>
      <c r="H663" s="40">
        <v>2</v>
      </c>
      <c r="I663" s="40">
        <v>0</v>
      </c>
      <c r="J663" s="40">
        <v>0</v>
      </c>
      <c r="K663" s="40">
        <v>6</v>
      </c>
      <c r="L663" s="40">
        <v>2</v>
      </c>
      <c r="M663" s="40">
        <v>3</v>
      </c>
      <c r="N663" s="40">
        <v>2</v>
      </c>
      <c r="O663" s="40">
        <v>0</v>
      </c>
      <c r="P663" s="40">
        <v>6</v>
      </c>
      <c r="Q663" s="40">
        <v>1</v>
      </c>
      <c r="R663" s="40">
        <v>5</v>
      </c>
      <c r="S663" s="40">
        <v>11</v>
      </c>
    </row>
    <row r="664" spans="1:19" x14ac:dyDescent="0.35">
      <c r="A664" t="s">
        <v>1969</v>
      </c>
      <c r="B664" t="s">
        <v>623</v>
      </c>
      <c r="C664" t="s">
        <v>21</v>
      </c>
      <c r="D664" t="s">
        <v>186</v>
      </c>
      <c r="E664" t="s">
        <v>1641</v>
      </c>
      <c r="F664" t="s">
        <v>1970</v>
      </c>
      <c r="G664" s="3" t="s">
        <v>1971</v>
      </c>
      <c r="H664" s="40">
        <v>1</v>
      </c>
      <c r="I664" s="40">
        <v>0</v>
      </c>
      <c r="J664" s="40">
        <v>0</v>
      </c>
      <c r="K664" s="40">
        <v>2</v>
      </c>
      <c r="L664" s="40">
        <v>1</v>
      </c>
      <c r="M664" s="40">
        <v>4</v>
      </c>
      <c r="N664" s="40">
        <v>1</v>
      </c>
      <c r="O664" s="40">
        <v>1</v>
      </c>
      <c r="P664" s="40">
        <v>1</v>
      </c>
      <c r="Q664" s="40">
        <v>4</v>
      </c>
      <c r="R664" s="40">
        <v>7</v>
      </c>
      <c r="S664" s="40">
        <v>0</v>
      </c>
    </row>
    <row r="665" spans="1:19" x14ac:dyDescent="0.35">
      <c r="A665" t="s">
        <v>1972</v>
      </c>
      <c r="B665" t="s">
        <v>623</v>
      </c>
      <c r="C665" t="s">
        <v>717</v>
      </c>
      <c r="D665" t="s">
        <v>718</v>
      </c>
      <c r="E665" t="s">
        <v>719</v>
      </c>
      <c r="F665" t="s">
        <v>720</v>
      </c>
      <c r="G665" s="3" t="s">
        <v>1973</v>
      </c>
      <c r="H665" s="40">
        <v>0</v>
      </c>
      <c r="I665" s="40">
        <v>1</v>
      </c>
      <c r="J665" s="40">
        <v>2</v>
      </c>
      <c r="K665" s="40">
        <v>0</v>
      </c>
      <c r="L665" s="40">
        <v>7</v>
      </c>
      <c r="M665" s="40">
        <v>1</v>
      </c>
      <c r="N665" s="40">
        <v>0</v>
      </c>
      <c r="O665" s="40">
        <v>4</v>
      </c>
      <c r="P665" s="40">
        <v>0</v>
      </c>
      <c r="Q665" s="40">
        <v>1</v>
      </c>
      <c r="R665" s="40">
        <v>12</v>
      </c>
      <c r="S665" s="40">
        <v>0</v>
      </c>
    </row>
    <row r="666" spans="1:19" x14ac:dyDescent="0.35">
      <c r="A666" t="s">
        <v>1974</v>
      </c>
      <c r="B666" t="s">
        <v>623</v>
      </c>
      <c r="C666" t="s">
        <v>15</v>
      </c>
      <c r="D666" t="s">
        <v>664</v>
      </c>
      <c r="E666" t="s">
        <v>665</v>
      </c>
      <c r="F666" t="s">
        <v>1975</v>
      </c>
      <c r="G666" s="3" t="s">
        <v>1975</v>
      </c>
      <c r="H666" s="40">
        <v>4</v>
      </c>
      <c r="I666" s="40">
        <v>0</v>
      </c>
      <c r="J666" s="40">
        <v>1</v>
      </c>
      <c r="K666" s="40">
        <v>3</v>
      </c>
      <c r="L666" s="40">
        <v>5</v>
      </c>
      <c r="M666" s="40">
        <v>16</v>
      </c>
      <c r="N666" s="40">
        <v>7</v>
      </c>
      <c r="O666" s="40">
        <v>0</v>
      </c>
      <c r="P666" s="40">
        <v>4</v>
      </c>
      <c r="Q666" s="40">
        <v>1</v>
      </c>
      <c r="R666" s="40">
        <v>19</v>
      </c>
      <c r="S666" s="40">
        <v>12</v>
      </c>
    </row>
    <row r="667" spans="1:19" x14ac:dyDescent="0.35">
      <c r="A667" t="s">
        <v>1976</v>
      </c>
      <c r="B667" t="s">
        <v>623</v>
      </c>
      <c r="C667" t="s">
        <v>15</v>
      </c>
      <c r="D667" t="s">
        <v>664</v>
      </c>
      <c r="E667" t="s">
        <v>665</v>
      </c>
      <c r="F667" t="s">
        <v>666</v>
      </c>
      <c r="G667" s="3" t="s">
        <v>1977</v>
      </c>
      <c r="H667" s="40">
        <v>4</v>
      </c>
      <c r="I667" s="40">
        <v>1</v>
      </c>
      <c r="J667" s="40">
        <v>0</v>
      </c>
      <c r="K667" s="40">
        <v>0</v>
      </c>
      <c r="L667" s="40">
        <v>2</v>
      </c>
      <c r="M667" s="40">
        <v>7</v>
      </c>
      <c r="N667" s="40">
        <v>3</v>
      </c>
      <c r="O667" s="40">
        <v>1</v>
      </c>
      <c r="P667" s="40">
        <v>1</v>
      </c>
      <c r="Q667" s="40">
        <v>0</v>
      </c>
      <c r="R667" s="40">
        <v>4</v>
      </c>
      <c r="S667" s="40">
        <v>0</v>
      </c>
    </row>
    <row r="668" spans="1:19" x14ac:dyDescent="0.35">
      <c r="A668" t="s">
        <v>1978</v>
      </c>
      <c r="B668" t="s">
        <v>623</v>
      </c>
      <c r="C668" t="s">
        <v>15</v>
      </c>
      <c r="D668" t="s">
        <v>16</v>
      </c>
      <c r="E668" t="s">
        <v>17</v>
      </c>
      <c r="F668" t="s">
        <v>39</v>
      </c>
      <c r="G668" s="3" t="s">
        <v>1979</v>
      </c>
      <c r="H668" s="40">
        <v>5</v>
      </c>
      <c r="I668" s="40">
        <v>1</v>
      </c>
      <c r="J668" s="40">
        <v>0</v>
      </c>
      <c r="K668" s="40">
        <v>3</v>
      </c>
      <c r="L668" s="40">
        <v>7</v>
      </c>
      <c r="M668" s="40">
        <v>4</v>
      </c>
      <c r="N668" s="40">
        <v>3</v>
      </c>
      <c r="O668" s="40">
        <v>0</v>
      </c>
      <c r="P668" s="40">
        <v>10</v>
      </c>
      <c r="Q668" s="40">
        <v>1</v>
      </c>
      <c r="R668" s="40">
        <v>18</v>
      </c>
      <c r="S668" s="40">
        <v>27</v>
      </c>
    </row>
    <row r="669" spans="1:19" x14ac:dyDescent="0.35">
      <c r="A669" t="s">
        <v>1980</v>
      </c>
      <c r="B669" t="s">
        <v>623</v>
      </c>
      <c r="C669" t="s">
        <v>21</v>
      </c>
      <c r="D669" t="s">
        <v>22</v>
      </c>
      <c r="E669" t="s">
        <v>144</v>
      </c>
      <c r="F669" t="s">
        <v>478</v>
      </c>
      <c r="G669" s="3" t="s">
        <v>1981</v>
      </c>
      <c r="H669" s="40">
        <v>1</v>
      </c>
      <c r="I669" s="40">
        <v>0</v>
      </c>
      <c r="J669" s="40">
        <v>0</v>
      </c>
      <c r="K669" s="40">
        <v>1</v>
      </c>
      <c r="L669" s="40">
        <v>0</v>
      </c>
      <c r="M669" s="40">
        <v>0</v>
      </c>
      <c r="N669" s="40">
        <v>3</v>
      </c>
      <c r="O669" s="40">
        <v>0</v>
      </c>
      <c r="P669" s="40">
        <v>0</v>
      </c>
      <c r="Q669" s="40">
        <v>1</v>
      </c>
      <c r="R669" s="40">
        <v>5</v>
      </c>
      <c r="S669" s="40">
        <v>5</v>
      </c>
    </row>
    <row r="670" spans="1:19" x14ac:dyDescent="0.35">
      <c r="A670" t="s">
        <v>1982</v>
      </c>
      <c r="B670" t="s">
        <v>623</v>
      </c>
      <c r="C670" t="s">
        <v>21</v>
      </c>
      <c r="D670" t="s">
        <v>22</v>
      </c>
      <c r="E670" t="s">
        <v>23</v>
      </c>
      <c r="F670" t="s">
        <v>834</v>
      </c>
      <c r="G670" s="3" t="s">
        <v>1983</v>
      </c>
      <c r="H670" s="40">
        <v>10</v>
      </c>
      <c r="I670" s="40">
        <v>19</v>
      </c>
      <c r="J670" s="40">
        <v>0</v>
      </c>
      <c r="K670" s="40">
        <v>14</v>
      </c>
      <c r="L670" s="40">
        <v>6</v>
      </c>
      <c r="M670" s="40">
        <v>11</v>
      </c>
      <c r="N670" s="40">
        <v>6</v>
      </c>
      <c r="O670" s="40">
        <v>4</v>
      </c>
      <c r="P670" s="40">
        <v>17</v>
      </c>
      <c r="Q670" s="40">
        <v>6</v>
      </c>
      <c r="R670" s="40">
        <v>33</v>
      </c>
      <c r="S670" s="40">
        <v>13</v>
      </c>
    </row>
    <row r="671" spans="1:19" x14ac:dyDescent="0.35">
      <c r="A671" t="s">
        <v>1984</v>
      </c>
      <c r="B671" t="s">
        <v>730</v>
      </c>
      <c r="C671" t="s">
        <v>731</v>
      </c>
      <c r="D671" t="s">
        <v>732</v>
      </c>
      <c r="E671" t="s">
        <v>733</v>
      </c>
      <c r="F671" t="s">
        <v>1985</v>
      </c>
      <c r="G671" s="3" t="s">
        <v>1986</v>
      </c>
      <c r="H671" s="40">
        <v>1</v>
      </c>
      <c r="I671" s="40">
        <v>0</v>
      </c>
      <c r="J671" s="40">
        <v>1</v>
      </c>
      <c r="K671" s="40">
        <v>0</v>
      </c>
      <c r="L671" s="40">
        <v>4</v>
      </c>
      <c r="M671" s="40">
        <v>0</v>
      </c>
      <c r="N671" s="40">
        <v>6</v>
      </c>
      <c r="O671" s="40">
        <v>1</v>
      </c>
      <c r="P671" s="40">
        <v>0</v>
      </c>
      <c r="Q671" s="40">
        <v>0</v>
      </c>
      <c r="R671" s="40">
        <v>0</v>
      </c>
      <c r="S671" s="40">
        <v>0</v>
      </c>
    </row>
    <row r="672" spans="1:19" x14ac:dyDescent="0.35">
      <c r="A672" t="s">
        <v>1987</v>
      </c>
      <c r="B672" t="s">
        <v>623</v>
      </c>
      <c r="C672" t="s">
        <v>15</v>
      </c>
      <c r="D672" t="s">
        <v>67</v>
      </c>
      <c r="E672" t="s">
        <v>68</v>
      </c>
      <c r="F672" t="s">
        <v>69</v>
      </c>
      <c r="G672" s="3" t="s">
        <v>1988</v>
      </c>
      <c r="H672" s="40">
        <v>8</v>
      </c>
      <c r="I672" s="40">
        <v>2</v>
      </c>
      <c r="J672" s="40">
        <v>0</v>
      </c>
      <c r="K672" s="40">
        <v>2</v>
      </c>
      <c r="L672" s="40">
        <v>5</v>
      </c>
      <c r="M672" s="40">
        <v>6</v>
      </c>
      <c r="N672" s="40">
        <v>2</v>
      </c>
      <c r="O672" s="40">
        <v>1</v>
      </c>
      <c r="P672" s="40">
        <v>1</v>
      </c>
      <c r="Q672" s="40">
        <v>1</v>
      </c>
      <c r="R672" s="40">
        <v>13</v>
      </c>
      <c r="S672" s="40">
        <v>235</v>
      </c>
    </row>
    <row r="673" spans="1:19" x14ac:dyDescent="0.35">
      <c r="A673" t="s">
        <v>1989</v>
      </c>
      <c r="B673" t="s">
        <v>623</v>
      </c>
      <c r="C673" t="s">
        <v>21</v>
      </c>
      <c r="D673" t="s">
        <v>22</v>
      </c>
      <c r="E673" t="s">
        <v>121</v>
      </c>
      <c r="F673" t="s">
        <v>443</v>
      </c>
      <c r="G673" s="3" t="s">
        <v>1990</v>
      </c>
      <c r="H673" s="40">
        <v>0</v>
      </c>
      <c r="I673" s="40">
        <v>1</v>
      </c>
      <c r="J673" s="40">
        <v>0</v>
      </c>
      <c r="K673" s="40">
        <v>4</v>
      </c>
      <c r="L673" s="40">
        <v>0</v>
      </c>
      <c r="M673" s="40">
        <v>2</v>
      </c>
      <c r="N673" s="40">
        <v>0</v>
      </c>
      <c r="O673" s="40">
        <v>0</v>
      </c>
      <c r="P673" s="40">
        <v>0</v>
      </c>
      <c r="Q673" s="40">
        <v>1</v>
      </c>
      <c r="R673" s="40">
        <v>5</v>
      </c>
      <c r="S673" s="40">
        <v>0</v>
      </c>
    </row>
    <row r="674" spans="1:19" x14ac:dyDescent="0.35">
      <c r="A674" t="s">
        <v>1991</v>
      </c>
      <c r="B674" t="s">
        <v>623</v>
      </c>
      <c r="C674" t="s">
        <v>15</v>
      </c>
      <c r="D674" t="s">
        <v>67</v>
      </c>
      <c r="E674" t="s">
        <v>68</v>
      </c>
      <c r="F674" t="s">
        <v>69</v>
      </c>
      <c r="G674" s="3" t="s">
        <v>1992</v>
      </c>
      <c r="H674" s="40">
        <v>0</v>
      </c>
      <c r="I674" s="40">
        <v>1</v>
      </c>
      <c r="J674" s="40">
        <v>0</v>
      </c>
      <c r="K674" s="40">
        <v>2</v>
      </c>
      <c r="L674" s="40">
        <v>17</v>
      </c>
      <c r="M674" s="40">
        <v>3</v>
      </c>
      <c r="N674" s="40">
        <v>1</v>
      </c>
      <c r="O674" s="40">
        <v>0</v>
      </c>
      <c r="P674" s="40">
        <v>0</v>
      </c>
      <c r="Q674" s="40">
        <v>3</v>
      </c>
      <c r="R674" s="40">
        <v>4</v>
      </c>
      <c r="S674" s="40">
        <v>0</v>
      </c>
    </row>
    <row r="675" spans="1:19" x14ac:dyDescent="0.35">
      <c r="A675" t="s">
        <v>1993</v>
      </c>
      <c r="B675" t="s">
        <v>623</v>
      </c>
      <c r="C675" t="s">
        <v>15</v>
      </c>
      <c r="D675" t="s">
        <v>67</v>
      </c>
      <c r="E675" t="s">
        <v>68</v>
      </c>
      <c r="F675" t="s">
        <v>69</v>
      </c>
      <c r="G675" s="3" t="s">
        <v>1994</v>
      </c>
      <c r="H675" s="40">
        <v>1</v>
      </c>
      <c r="I675" s="40">
        <v>0</v>
      </c>
      <c r="J675" s="40">
        <v>0</v>
      </c>
      <c r="K675" s="40">
        <v>2</v>
      </c>
      <c r="L675" s="40">
        <v>1</v>
      </c>
      <c r="M675" s="40">
        <v>1</v>
      </c>
      <c r="N675" s="40">
        <v>3</v>
      </c>
      <c r="O675" s="40">
        <v>0</v>
      </c>
      <c r="P675" s="40">
        <v>3</v>
      </c>
      <c r="Q675" s="40">
        <v>1</v>
      </c>
      <c r="R675" s="40">
        <v>2</v>
      </c>
      <c r="S675" s="40">
        <v>0</v>
      </c>
    </row>
    <row r="676" spans="1:19" x14ac:dyDescent="0.35">
      <c r="A676" t="s">
        <v>1995</v>
      </c>
      <c r="B676" t="s">
        <v>623</v>
      </c>
      <c r="C676" t="s">
        <v>21</v>
      </c>
      <c r="D676" t="s">
        <v>22</v>
      </c>
      <c r="E676" t="s">
        <v>42</v>
      </c>
      <c r="F676" t="s">
        <v>597</v>
      </c>
      <c r="G676" s="3" t="s">
        <v>597</v>
      </c>
      <c r="H676" s="40">
        <v>2434</v>
      </c>
      <c r="I676" s="40">
        <v>1187</v>
      </c>
      <c r="J676" s="40">
        <v>490</v>
      </c>
      <c r="K676" s="40">
        <v>4296</v>
      </c>
      <c r="L676" s="40">
        <v>470</v>
      </c>
      <c r="M676" s="40">
        <v>1264</v>
      </c>
      <c r="N676" s="40">
        <v>453</v>
      </c>
      <c r="O676" s="40">
        <v>703</v>
      </c>
      <c r="P676" s="40">
        <v>1897</v>
      </c>
      <c r="Q676" s="40">
        <v>2202</v>
      </c>
      <c r="R676" s="40">
        <v>749</v>
      </c>
      <c r="S676" s="40">
        <v>745</v>
      </c>
    </row>
    <row r="677" spans="1:19" x14ac:dyDescent="0.35">
      <c r="A677" t="s">
        <v>1996</v>
      </c>
      <c r="B677" t="s">
        <v>855</v>
      </c>
      <c r="C677" t="s">
        <v>1997</v>
      </c>
      <c r="D677" t="s">
        <v>1998</v>
      </c>
      <c r="E677" t="s">
        <v>1999</v>
      </c>
      <c r="F677" t="s">
        <v>2000</v>
      </c>
      <c r="G677" s="3" t="s">
        <v>2000</v>
      </c>
      <c r="H677" s="40">
        <v>1</v>
      </c>
      <c r="I677" s="40">
        <v>0</v>
      </c>
      <c r="J677" s="40">
        <v>0</v>
      </c>
      <c r="K677" s="40">
        <v>2</v>
      </c>
      <c r="L677" s="40">
        <v>5</v>
      </c>
      <c r="M677" s="40">
        <v>6</v>
      </c>
      <c r="N677" s="40">
        <v>1</v>
      </c>
      <c r="O677" s="40">
        <v>1</v>
      </c>
      <c r="P677" s="40">
        <v>2</v>
      </c>
      <c r="Q677" s="40">
        <v>16</v>
      </c>
      <c r="R677" s="40">
        <v>3</v>
      </c>
      <c r="S677" s="40">
        <v>1</v>
      </c>
    </row>
    <row r="678" spans="1:19" x14ac:dyDescent="0.35">
      <c r="A678" t="s">
        <v>2001</v>
      </c>
      <c r="B678" t="s">
        <v>623</v>
      </c>
      <c r="C678" t="s">
        <v>717</v>
      </c>
      <c r="D678" t="s">
        <v>1601</v>
      </c>
      <c r="E678" t="s">
        <v>2002</v>
      </c>
      <c r="F678" t="s">
        <v>2003</v>
      </c>
      <c r="G678" s="3" t="s">
        <v>2004</v>
      </c>
      <c r="H678" s="40">
        <v>1</v>
      </c>
      <c r="I678" s="40">
        <v>0</v>
      </c>
      <c r="J678" s="40">
        <v>0</v>
      </c>
      <c r="K678" s="40">
        <v>0</v>
      </c>
      <c r="L678" s="40">
        <v>1</v>
      </c>
      <c r="M678" s="40">
        <v>1</v>
      </c>
      <c r="N678" s="40">
        <v>1</v>
      </c>
      <c r="O678" s="40">
        <v>0</v>
      </c>
      <c r="P678" s="40">
        <v>0</v>
      </c>
      <c r="Q678" s="40">
        <v>0</v>
      </c>
      <c r="R678" s="40">
        <v>3</v>
      </c>
      <c r="S678" s="40">
        <v>4</v>
      </c>
    </row>
    <row r="679" spans="1:19" x14ac:dyDescent="0.35">
      <c r="A679" t="s">
        <v>315</v>
      </c>
      <c r="B679" t="s">
        <v>623</v>
      </c>
      <c r="C679" t="s">
        <v>15</v>
      </c>
      <c r="D679" t="s">
        <v>67</v>
      </c>
      <c r="E679" t="s">
        <v>68</v>
      </c>
      <c r="F679" t="s">
        <v>69</v>
      </c>
      <c r="G679" s="3" t="s">
        <v>316</v>
      </c>
      <c r="H679" s="40">
        <v>12</v>
      </c>
      <c r="I679" s="40">
        <v>39</v>
      </c>
      <c r="J679" s="40">
        <v>13</v>
      </c>
      <c r="K679" s="40">
        <v>125</v>
      </c>
      <c r="L679" s="40">
        <v>5</v>
      </c>
      <c r="M679" s="40">
        <v>20</v>
      </c>
      <c r="N679" s="40">
        <v>15</v>
      </c>
      <c r="O679" s="40">
        <v>9</v>
      </c>
      <c r="P679" s="40">
        <v>14</v>
      </c>
      <c r="Q679" s="40">
        <v>142</v>
      </c>
      <c r="R679" s="40">
        <v>3</v>
      </c>
      <c r="S679" s="40">
        <v>6</v>
      </c>
    </row>
    <row r="680" spans="1:19" x14ac:dyDescent="0.35">
      <c r="A680" t="s">
        <v>2005</v>
      </c>
      <c r="B680" t="s">
        <v>623</v>
      </c>
      <c r="C680" t="s">
        <v>15</v>
      </c>
      <c r="D680" t="s">
        <v>645</v>
      </c>
      <c r="E680" t="s">
        <v>646</v>
      </c>
      <c r="F680" t="s">
        <v>647</v>
      </c>
      <c r="G680" s="3" t="s">
        <v>2006</v>
      </c>
      <c r="H680" s="40">
        <v>1</v>
      </c>
      <c r="I680" s="40">
        <v>0</v>
      </c>
      <c r="J680" s="40">
        <v>0</v>
      </c>
      <c r="K680" s="40">
        <v>0</v>
      </c>
      <c r="L680" s="40">
        <v>6</v>
      </c>
      <c r="M680" s="40">
        <v>3</v>
      </c>
      <c r="N680" s="40">
        <v>1</v>
      </c>
      <c r="O680" s="40">
        <v>0</v>
      </c>
      <c r="P680" s="40">
        <v>2</v>
      </c>
      <c r="Q680" s="40">
        <v>0</v>
      </c>
      <c r="R680" s="40">
        <v>12</v>
      </c>
      <c r="S680" s="40">
        <v>5</v>
      </c>
    </row>
    <row r="681" spans="1:19" x14ac:dyDescent="0.35">
      <c r="A681" t="s">
        <v>2007</v>
      </c>
      <c r="B681" t="s">
        <v>623</v>
      </c>
      <c r="C681" t="s">
        <v>15</v>
      </c>
      <c r="D681" t="s">
        <v>645</v>
      </c>
      <c r="E681" t="s">
        <v>646</v>
      </c>
      <c r="F681" t="s">
        <v>647</v>
      </c>
      <c r="G681" s="3" t="s">
        <v>2008</v>
      </c>
      <c r="H681" s="40">
        <v>2</v>
      </c>
      <c r="I681" s="40">
        <v>2</v>
      </c>
      <c r="J681" s="40">
        <v>2</v>
      </c>
      <c r="K681" s="40">
        <v>14</v>
      </c>
      <c r="L681" s="40">
        <v>7</v>
      </c>
      <c r="M681" s="40">
        <v>7</v>
      </c>
      <c r="N681" s="40">
        <v>6</v>
      </c>
      <c r="O681" s="40">
        <v>5</v>
      </c>
      <c r="P681" s="40">
        <v>9</v>
      </c>
      <c r="Q681" s="40">
        <v>1</v>
      </c>
      <c r="R681" s="40">
        <v>26</v>
      </c>
      <c r="S681" s="40">
        <v>21</v>
      </c>
    </row>
    <row r="682" spans="1:19" x14ac:dyDescent="0.35">
      <c r="A682" t="s">
        <v>2009</v>
      </c>
      <c r="B682" t="s">
        <v>623</v>
      </c>
      <c r="C682" t="s">
        <v>15</v>
      </c>
      <c r="D682" t="s">
        <v>67</v>
      </c>
      <c r="E682" t="s">
        <v>68</v>
      </c>
      <c r="F682" t="s">
        <v>69</v>
      </c>
      <c r="G682" s="3" t="s">
        <v>2010</v>
      </c>
      <c r="H682" s="40">
        <v>4</v>
      </c>
      <c r="I682" s="40">
        <v>6</v>
      </c>
      <c r="J682" s="40">
        <v>0</v>
      </c>
      <c r="K682" s="40">
        <v>8</v>
      </c>
      <c r="L682" s="40">
        <v>2</v>
      </c>
      <c r="M682" s="40">
        <v>0</v>
      </c>
      <c r="N682" s="40">
        <v>3</v>
      </c>
      <c r="O682" s="40">
        <v>6</v>
      </c>
      <c r="P682" s="40">
        <v>1</v>
      </c>
      <c r="Q682" s="40">
        <v>5</v>
      </c>
      <c r="R682" s="40">
        <v>1</v>
      </c>
      <c r="S682" s="40">
        <v>0</v>
      </c>
    </row>
    <row r="683" spans="1:19" x14ac:dyDescent="0.35">
      <c r="A683" t="s">
        <v>459</v>
      </c>
      <c r="B683" t="s">
        <v>623</v>
      </c>
      <c r="C683" t="s">
        <v>15</v>
      </c>
      <c r="D683" t="s">
        <v>67</v>
      </c>
      <c r="E683" t="s">
        <v>68</v>
      </c>
      <c r="F683" t="s">
        <v>69</v>
      </c>
      <c r="G683" s="3" t="s">
        <v>460</v>
      </c>
      <c r="H683" s="40">
        <v>10</v>
      </c>
      <c r="I683" s="40">
        <v>18</v>
      </c>
      <c r="J683" s="40">
        <v>4</v>
      </c>
      <c r="K683" s="40">
        <v>47</v>
      </c>
      <c r="L683" s="40">
        <v>7</v>
      </c>
      <c r="M683" s="40">
        <v>14</v>
      </c>
      <c r="N683" s="40">
        <v>4</v>
      </c>
      <c r="O683" s="40">
        <v>5</v>
      </c>
      <c r="P683" s="40">
        <v>5</v>
      </c>
      <c r="Q683" s="40">
        <v>36</v>
      </c>
      <c r="R683" s="40">
        <v>5</v>
      </c>
      <c r="S683" s="40">
        <v>0</v>
      </c>
    </row>
    <row r="684" spans="1:19" x14ac:dyDescent="0.35">
      <c r="A684" t="s">
        <v>2011</v>
      </c>
      <c r="B684" t="s">
        <v>623</v>
      </c>
      <c r="C684" t="s">
        <v>21</v>
      </c>
      <c r="D684" t="s">
        <v>22</v>
      </c>
      <c r="E684" t="s">
        <v>144</v>
      </c>
      <c r="F684" t="s">
        <v>2012</v>
      </c>
      <c r="G684" s="3" t="s">
        <v>2013</v>
      </c>
      <c r="H684" s="40">
        <v>2</v>
      </c>
      <c r="I684" s="40">
        <v>2</v>
      </c>
      <c r="J684" s="40">
        <v>0</v>
      </c>
      <c r="K684" s="40">
        <v>3</v>
      </c>
      <c r="L684" s="40">
        <v>8</v>
      </c>
      <c r="M684" s="40">
        <v>2</v>
      </c>
      <c r="N684" s="40">
        <v>3</v>
      </c>
      <c r="O684" s="40">
        <v>3</v>
      </c>
      <c r="P684" s="40">
        <v>0</v>
      </c>
      <c r="Q684" s="40">
        <v>4</v>
      </c>
      <c r="R684" s="40">
        <v>6</v>
      </c>
      <c r="S684" s="40">
        <v>4</v>
      </c>
    </row>
    <row r="685" spans="1:19" x14ac:dyDescent="0.35">
      <c r="A685" t="s">
        <v>2014</v>
      </c>
      <c r="B685" t="s">
        <v>623</v>
      </c>
      <c r="C685" t="s">
        <v>15</v>
      </c>
      <c r="D685" t="s">
        <v>16</v>
      </c>
      <c r="E685" t="s">
        <v>17</v>
      </c>
      <c r="F685" t="s">
        <v>236</v>
      </c>
      <c r="G685" s="3" t="s">
        <v>2015</v>
      </c>
      <c r="H685" s="40">
        <v>72</v>
      </c>
      <c r="I685" s="40">
        <v>57</v>
      </c>
      <c r="J685" s="40">
        <v>0</v>
      </c>
      <c r="K685" s="40">
        <v>9</v>
      </c>
      <c r="L685" s="40">
        <v>11</v>
      </c>
      <c r="M685" s="40">
        <v>42</v>
      </c>
      <c r="N685" s="40">
        <v>33</v>
      </c>
      <c r="O685" s="40">
        <v>15</v>
      </c>
      <c r="P685" s="40">
        <v>33</v>
      </c>
      <c r="Q685" s="40">
        <v>5</v>
      </c>
      <c r="R685" s="40">
        <v>13</v>
      </c>
      <c r="S685" s="40">
        <v>3</v>
      </c>
    </row>
    <row r="686" spans="1:19" x14ac:dyDescent="0.35">
      <c r="A686" t="s">
        <v>2016</v>
      </c>
      <c r="B686" t="s">
        <v>654</v>
      </c>
      <c r="C686" t="s">
        <v>709</v>
      </c>
      <c r="D686" t="s">
        <v>710</v>
      </c>
      <c r="E686" t="s">
        <v>711</v>
      </c>
      <c r="F686" t="s">
        <v>712</v>
      </c>
      <c r="G686" s="3" t="s">
        <v>2017</v>
      </c>
      <c r="H686" s="40">
        <v>0</v>
      </c>
      <c r="I686" s="40">
        <v>2</v>
      </c>
      <c r="J686" s="40">
        <v>4</v>
      </c>
      <c r="K686" s="40">
        <v>30</v>
      </c>
      <c r="L686" s="40">
        <v>0</v>
      </c>
      <c r="M686" s="40">
        <v>0</v>
      </c>
      <c r="N686" s="40">
        <v>0</v>
      </c>
      <c r="O686" s="40">
        <v>0</v>
      </c>
      <c r="P686" s="40">
        <v>1</v>
      </c>
      <c r="Q686" s="40">
        <v>0</v>
      </c>
      <c r="R686" s="40">
        <v>0</v>
      </c>
      <c r="S686" s="40">
        <v>0</v>
      </c>
    </row>
    <row r="687" spans="1:19" x14ac:dyDescent="0.35">
      <c r="A687" t="s">
        <v>2018</v>
      </c>
      <c r="B687" t="s">
        <v>654</v>
      </c>
      <c r="C687" t="s">
        <v>709</v>
      </c>
      <c r="D687" t="s">
        <v>710</v>
      </c>
      <c r="E687" t="s">
        <v>711</v>
      </c>
      <c r="F687" t="s">
        <v>712</v>
      </c>
      <c r="G687" s="3" t="s">
        <v>2019</v>
      </c>
      <c r="H687" s="40">
        <v>0</v>
      </c>
      <c r="I687" s="40">
        <v>0</v>
      </c>
      <c r="J687" s="40">
        <v>0</v>
      </c>
      <c r="K687" s="40">
        <v>6</v>
      </c>
      <c r="L687" s="40">
        <v>0</v>
      </c>
      <c r="M687" s="40">
        <v>0</v>
      </c>
      <c r="N687" s="40">
        <v>0</v>
      </c>
      <c r="O687" s="40">
        <v>0</v>
      </c>
      <c r="P687" s="40">
        <v>3</v>
      </c>
      <c r="Q687" s="40">
        <v>0</v>
      </c>
      <c r="R687" s="40">
        <v>0</v>
      </c>
      <c r="S687" s="40">
        <v>0</v>
      </c>
    </row>
    <row r="688" spans="1:19" x14ac:dyDescent="0.35">
      <c r="A688" t="s">
        <v>2020</v>
      </c>
      <c r="B688" t="s">
        <v>623</v>
      </c>
      <c r="C688" t="s">
        <v>21</v>
      </c>
      <c r="D688" t="s">
        <v>186</v>
      </c>
      <c r="E688" t="s">
        <v>187</v>
      </c>
      <c r="F688" t="s">
        <v>2021</v>
      </c>
      <c r="G688" s="3" t="s">
        <v>2022</v>
      </c>
      <c r="H688" s="40">
        <v>9</v>
      </c>
      <c r="I688" s="40">
        <v>8</v>
      </c>
      <c r="J688" s="40">
        <v>0</v>
      </c>
      <c r="K688" s="40">
        <v>1</v>
      </c>
      <c r="L688" s="40">
        <v>6</v>
      </c>
      <c r="M688" s="40">
        <v>6</v>
      </c>
      <c r="N688" s="40">
        <v>5</v>
      </c>
      <c r="O688" s="40">
        <v>5</v>
      </c>
      <c r="P688" s="40">
        <v>3</v>
      </c>
      <c r="Q688" s="40">
        <v>3</v>
      </c>
      <c r="R688" s="40">
        <v>31</v>
      </c>
      <c r="S688" s="40">
        <v>10</v>
      </c>
    </row>
    <row r="689" spans="1:19" x14ac:dyDescent="0.35">
      <c r="A689" t="s">
        <v>452</v>
      </c>
      <c r="B689" t="s">
        <v>623</v>
      </c>
      <c r="C689" t="s">
        <v>21</v>
      </c>
      <c r="D689" t="s">
        <v>22</v>
      </c>
      <c r="E689" t="s">
        <v>42</v>
      </c>
      <c r="F689" t="s">
        <v>297</v>
      </c>
      <c r="G689" s="3" t="s">
        <v>453</v>
      </c>
      <c r="H689" s="40">
        <v>21</v>
      </c>
      <c r="I689" s="40">
        <v>4</v>
      </c>
      <c r="J689" s="40">
        <v>4</v>
      </c>
      <c r="K689" s="40">
        <v>31</v>
      </c>
      <c r="L689" s="40">
        <v>3</v>
      </c>
      <c r="M689" s="40">
        <v>14</v>
      </c>
      <c r="N689" s="40">
        <v>9</v>
      </c>
      <c r="O689" s="40">
        <v>8</v>
      </c>
      <c r="P689" s="40">
        <v>14</v>
      </c>
      <c r="Q689" s="40">
        <v>46</v>
      </c>
      <c r="R689" s="40">
        <v>10</v>
      </c>
      <c r="S689" s="40">
        <v>2</v>
      </c>
    </row>
    <row r="690" spans="1:19" x14ac:dyDescent="0.35">
      <c r="A690" t="s">
        <v>2023</v>
      </c>
      <c r="B690" t="s">
        <v>623</v>
      </c>
      <c r="C690" t="s">
        <v>15</v>
      </c>
      <c r="D690" t="s">
        <v>67</v>
      </c>
      <c r="E690" t="s">
        <v>68</v>
      </c>
      <c r="F690" t="s">
        <v>69</v>
      </c>
      <c r="G690" s="3" t="s">
        <v>2024</v>
      </c>
      <c r="H690" s="40">
        <v>1</v>
      </c>
      <c r="I690" s="40">
        <v>3</v>
      </c>
      <c r="J690" s="40">
        <v>0</v>
      </c>
      <c r="K690" s="40">
        <v>5</v>
      </c>
      <c r="L690" s="40">
        <v>3</v>
      </c>
      <c r="M690" s="40">
        <v>1</v>
      </c>
      <c r="N690" s="40">
        <v>0</v>
      </c>
      <c r="O690" s="40">
        <v>0</v>
      </c>
      <c r="P690" s="40">
        <v>0</v>
      </c>
      <c r="Q690" s="40">
        <v>1</v>
      </c>
      <c r="R690" s="40">
        <v>0</v>
      </c>
      <c r="S690" s="40">
        <v>0</v>
      </c>
    </row>
    <row r="691" spans="1:19" x14ac:dyDescent="0.35">
      <c r="A691" t="s">
        <v>2025</v>
      </c>
      <c r="B691" t="s">
        <v>654</v>
      </c>
      <c r="C691" t="s">
        <v>252</v>
      </c>
      <c r="D691" t="s">
        <v>253</v>
      </c>
      <c r="E691" t="s">
        <v>254</v>
      </c>
      <c r="F691" t="s">
        <v>655</v>
      </c>
      <c r="G691" s="3" t="s">
        <v>2026</v>
      </c>
      <c r="H691" s="40">
        <v>0</v>
      </c>
      <c r="I691" s="40">
        <v>3</v>
      </c>
      <c r="J691" s="40">
        <v>0</v>
      </c>
      <c r="K691" s="40">
        <v>1</v>
      </c>
      <c r="L691" s="40">
        <v>3</v>
      </c>
      <c r="M691" s="40">
        <v>2</v>
      </c>
      <c r="N691" s="40">
        <v>0</v>
      </c>
      <c r="O691" s="40">
        <v>0</v>
      </c>
      <c r="P691" s="40">
        <v>0</v>
      </c>
      <c r="Q691" s="40">
        <v>1</v>
      </c>
      <c r="R691" s="40">
        <v>2</v>
      </c>
      <c r="S691" s="40">
        <v>2</v>
      </c>
    </row>
    <row r="692" spans="1:19" x14ac:dyDescent="0.35">
      <c r="A692" t="s">
        <v>2027</v>
      </c>
      <c r="B692" t="s">
        <v>623</v>
      </c>
      <c r="C692" t="s">
        <v>1668</v>
      </c>
      <c r="D692" t="s">
        <v>1669</v>
      </c>
      <c r="E692" t="s">
        <v>1670</v>
      </c>
      <c r="F692" t="s">
        <v>2028</v>
      </c>
      <c r="G692" s="3" t="s">
        <v>2029</v>
      </c>
      <c r="H692" s="40">
        <v>1</v>
      </c>
      <c r="I692" s="40">
        <v>0</v>
      </c>
      <c r="J692" s="40">
        <v>0</v>
      </c>
      <c r="K692" s="40">
        <v>0</v>
      </c>
      <c r="L692" s="40">
        <v>0</v>
      </c>
      <c r="M692" s="40">
        <v>0</v>
      </c>
      <c r="N692" s="40">
        <v>1</v>
      </c>
      <c r="O692" s="40">
        <v>2</v>
      </c>
      <c r="P692" s="40">
        <v>1</v>
      </c>
      <c r="Q692" s="40">
        <v>1</v>
      </c>
      <c r="R692" s="40">
        <v>5</v>
      </c>
      <c r="S692" s="40">
        <v>3</v>
      </c>
    </row>
    <row r="693" spans="1:19" x14ac:dyDescent="0.35">
      <c r="A693" t="s">
        <v>2030</v>
      </c>
      <c r="B693" t="s">
        <v>623</v>
      </c>
      <c r="C693" t="s">
        <v>15</v>
      </c>
      <c r="D693" t="s">
        <v>67</v>
      </c>
      <c r="E693" t="s">
        <v>68</v>
      </c>
      <c r="F693" t="s">
        <v>69</v>
      </c>
      <c r="G693" s="3" t="s">
        <v>2031</v>
      </c>
      <c r="H693" s="40">
        <v>3</v>
      </c>
      <c r="I693" s="40">
        <v>14</v>
      </c>
      <c r="J693" s="40">
        <v>1</v>
      </c>
      <c r="K693" s="40">
        <v>22</v>
      </c>
      <c r="L693" s="40">
        <v>2</v>
      </c>
      <c r="M693" s="40">
        <v>8</v>
      </c>
      <c r="N693" s="40">
        <v>6</v>
      </c>
      <c r="O693" s="40">
        <v>4</v>
      </c>
      <c r="P693" s="40">
        <v>5</v>
      </c>
      <c r="Q693" s="40">
        <v>19</v>
      </c>
      <c r="R693" s="40">
        <v>4</v>
      </c>
      <c r="S693" s="40">
        <v>3</v>
      </c>
    </row>
    <row r="694" spans="1:19" x14ac:dyDescent="0.35">
      <c r="A694" t="s">
        <v>2032</v>
      </c>
      <c r="B694" t="s">
        <v>654</v>
      </c>
      <c r="C694" t="s">
        <v>1525</v>
      </c>
      <c r="D694" t="s">
        <v>1526</v>
      </c>
      <c r="E694" t="s">
        <v>1527</v>
      </c>
      <c r="F694" t="s">
        <v>1555</v>
      </c>
      <c r="G694" s="3" t="s">
        <v>2033</v>
      </c>
      <c r="H694" s="40">
        <v>2</v>
      </c>
      <c r="I694" s="40">
        <v>3</v>
      </c>
      <c r="J694" s="40">
        <v>1</v>
      </c>
      <c r="K694" s="40">
        <v>6</v>
      </c>
      <c r="L694" s="40">
        <v>8</v>
      </c>
      <c r="M694" s="40">
        <v>17</v>
      </c>
      <c r="N694" s="40">
        <v>0</v>
      </c>
      <c r="O694" s="40">
        <v>10</v>
      </c>
      <c r="P694" s="40">
        <v>0</v>
      </c>
      <c r="Q694" s="40">
        <v>0</v>
      </c>
      <c r="R694" s="40">
        <v>0</v>
      </c>
      <c r="S694" s="40">
        <v>1</v>
      </c>
    </row>
    <row r="695" spans="1:19" x14ac:dyDescent="0.35">
      <c r="A695" t="s">
        <v>2034</v>
      </c>
      <c r="B695" t="s">
        <v>623</v>
      </c>
      <c r="C695" t="s">
        <v>15</v>
      </c>
      <c r="D695" t="s">
        <v>67</v>
      </c>
      <c r="E695" t="s">
        <v>68</v>
      </c>
      <c r="F695" t="s">
        <v>69</v>
      </c>
      <c r="G695" s="3" t="s">
        <v>2035</v>
      </c>
      <c r="H695" s="40">
        <v>5</v>
      </c>
      <c r="I695" s="40">
        <v>0</v>
      </c>
      <c r="J695" s="40">
        <v>0</v>
      </c>
      <c r="K695" s="40">
        <v>1</v>
      </c>
      <c r="L695" s="40">
        <v>2</v>
      </c>
      <c r="M695" s="40">
        <v>2</v>
      </c>
      <c r="N695" s="40">
        <v>0</v>
      </c>
      <c r="O695" s="40">
        <v>0</v>
      </c>
      <c r="P695" s="40">
        <v>0</v>
      </c>
      <c r="Q695" s="40">
        <v>0</v>
      </c>
      <c r="R695" s="40">
        <v>0</v>
      </c>
      <c r="S695" s="40">
        <v>3</v>
      </c>
    </row>
    <row r="696" spans="1:19" x14ac:dyDescent="0.35">
      <c r="A696" t="s">
        <v>2036</v>
      </c>
      <c r="B696" t="s">
        <v>623</v>
      </c>
      <c r="C696" t="s">
        <v>952</v>
      </c>
      <c r="D696" t="s">
        <v>953</v>
      </c>
      <c r="E696" t="s">
        <v>954</v>
      </c>
      <c r="F696" t="s">
        <v>955</v>
      </c>
      <c r="G696" s="3" t="s">
        <v>2037</v>
      </c>
      <c r="H696" s="40">
        <v>0</v>
      </c>
      <c r="I696" s="40">
        <v>0</v>
      </c>
      <c r="J696" s="40">
        <v>5</v>
      </c>
      <c r="K696" s="40">
        <v>31</v>
      </c>
      <c r="L696" s="40">
        <v>0</v>
      </c>
      <c r="M696" s="40">
        <v>0</v>
      </c>
      <c r="N696" s="40">
        <v>0</v>
      </c>
      <c r="O696" s="40">
        <v>0</v>
      </c>
      <c r="P696" s="40">
        <v>0</v>
      </c>
      <c r="Q696" s="40">
        <v>11</v>
      </c>
      <c r="R696" s="40">
        <v>1</v>
      </c>
      <c r="S696" s="40">
        <v>0</v>
      </c>
    </row>
    <row r="697" spans="1:19" x14ac:dyDescent="0.35">
      <c r="A697" t="s">
        <v>2038</v>
      </c>
      <c r="B697" t="s">
        <v>623</v>
      </c>
      <c r="C697" t="s">
        <v>15</v>
      </c>
      <c r="D697" t="s">
        <v>67</v>
      </c>
      <c r="E697" t="s">
        <v>68</v>
      </c>
      <c r="F697" t="s">
        <v>69</v>
      </c>
      <c r="G697" s="3" t="s">
        <v>2039</v>
      </c>
      <c r="H697" s="40">
        <v>6</v>
      </c>
      <c r="I697" s="40">
        <v>6</v>
      </c>
      <c r="J697" s="40">
        <v>0</v>
      </c>
      <c r="K697" s="40">
        <v>8</v>
      </c>
      <c r="L697" s="40">
        <v>1</v>
      </c>
      <c r="M697" s="40">
        <v>5</v>
      </c>
      <c r="N697" s="40">
        <v>5</v>
      </c>
      <c r="O697" s="40">
        <v>5</v>
      </c>
      <c r="P697" s="40">
        <v>1</v>
      </c>
      <c r="Q697" s="40">
        <v>1</v>
      </c>
      <c r="R697" s="40">
        <v>10</v>
      </c>
      <c r="S697" s="40">
        <v>2</v>
      </c>
    </row>
    <row r="698" spans="1:19" x14ac:dyDescent="0.35">
      <c r="A698" t="s">
        <v>2040</v>
      </c>
      <c r="B698" t="s">
        <v>623</v>
      </c>
      <c r="C698" t="s">
        <v>21</v>
      </c>
      <c r="D698" t="s">
        <v>22</v>
      </c>
      <c r="E698" t="s">
        <v>42</v>
      </c>
      <c r="F698" t="s">
        <v>302</v>
      </c>
      <c r="G698" s="3" t="s">
        <v>2041</v>
      </c>
      <c r="H698" s="40">
        <v>1</v>
      </c>
      <c r="I698" s="40">
        <v>0</v>
      </c>
      <c r="J698" s="40">
        <v>3</v>
      </c>
      <c r="K698" s="40">
        <v>20</v>
      </c>
      <c r="L698" s="40">
        <v>10</v>
      </c>
      <c r="M698" s="40">
        <v>57</v>
      </c>
      <c r="N698" s="40">
        <v>0</v>
      </c>
      <c r="O698" s="40">
        <v>0</v>
      </c>
      <c r="P698" s="40">
        <v>0</v>
      </c>
      <c r="Q698" s="40">
        <v>1</v>
      </c>
      <c r="R698" s="40">
        <v>0</v>
      </c>
      <c r="S698" s="40">
        <v>0</v>
      </c>
    </row>
    <row r="699" spans="1:19" x14ac:dyDescent="0.35">
      <c r="A699" t="s">
        <v>2042</v>
      </c>
      <c r="B699" t="s">
        <v>623</v>
      </c>
      <c r="C699" t="s">
        <v>21</v>
      </c>
      <c r="D699" t="s">
        <v>22</v>
      </c>
      <c r="E699" t="s">
        <v>23</v>
      </c>
      <c r="F699" t="s">
        <v>2043</v>
      </c>
      <c r="G699" s="3" t="s">
        <v>2044</v>
      </c>
      <c r="H699" s="40">
        <v>37</v>
      </c>
      <c r="I699" s="40">
        <v>2</v>
      </c>
      <c r="J699" s="40">
        <v>30</v>
      </c>
      <c r="K699" s="40">
        <v>126</v>
      </c>
      <c r="L699" s="40">
        <v>12</v>
      </c>
      <c r="M699" s="40">
        <v>21</v>
      </c>
      <c r="N699" s="40">
        <v>14</v>
      </c>
      <c r="O699" s="40">
        <v>4</v>
      </c>
      <c r="P699" s="40">
        <v>209</v>
      </c>
      <c r="Q699" s="40">
        <v>70</v>
      </c>
      <c r="R699" s="40">
        <v>144</v>
      </c>
      <c r="S699" s="40">
        <v>46</v>
      </c>
    </row>
    <row r="700" spans="1:19" x14ac:dyDescent="0.35">
      <c r="A700" t="s">
        <v>488</v>
      </c>
      <c r="B700" t="s">
        <v>623</v>
      </c>
      <c r="C700" t="s">
        <v>21</v>
      </c>
      <c r="D700" t="s">
        <v>22</v>
      </c>
      <c r="E700" t="s">
        <v>144</v>
      </c>
      <c r="F700" t="s">
        <v>489</v>
      </c>
      <c r="G700" s="3" t="s">
        <v>490</v>
      </c>
      <c r="H700" s="40">
        <v>24</v>
      </c>
      <c r="I700" s="40">
        <v>11</v>
      </c>
      <c r="J700" s="40">
        <v>3</v>
      </c>
      <c r="K700" s="40">
        <v>19</v>
      </c>
      <c r="L700" s="40">
        <v>13</v>
      </c>
      <c r="M700" s="40">
        <v>17</v>
      </c>
      <c r="N700" s="40">
        <v>6</v>
      </c>
      <c r="O700" s="40">
        <v>9</v>
      </c>
      <c r="P700" s="40">
        <v>16</v>
      </c>
      <c r="Q700" s="40">
        <v>7</v>
      </c>
      <c r="R700" s="40">
        <v>40</v>
      </c>
      <c r="S700" s="40">
        <v>43</v>
      </c>
    </row>
    <row r="701" spans="1:19" x14ac:dyDescent="0.35">
      <c r="A701" t="s">
        <v>2045</v>
      </c>
      <c r="B701" t="s">
        <v>623</v>
      </c>
      <c r="C701" t="s">
        <v>21</v>
      </c>
      <c r="D701" t="s">
        <v>22</v>
      </c>
      <c r="E701" t="s">
        <v>121</v>
      </c>
      <c r="F701" t="s">
        <v>1661</v>
      </c>
      <c r="G701" s="3" t="s">
        <v>2046</v>
      </c>
      <c r="H701" s="40">
        <v>1</v>
      </c>
      <c r="I701" s="40">
        <v>2</v>
      </c>
      <c r="J701" s="40">
        <v>0</v>
      </c>
      <c r="K701" s="40">
        <v>0</v>
      </c>
      <c r="L701" s="40">
        <v>0</v>
      </c>
      <c r="M701" s="40">
        <v>0</v>
      </c>
      <c r="N701" s="40">
        <v>0</v>
      </c>
      <c r="O701" s="40">
        <v>0</v>
      </c>
      <c r="P701" s="40">
        <v>0</v>
      </c>
      <c r="Q701" s="40">
        <v>0</v>
      </c>
      <c r="R701" s="40">
        <v>3</v>
      </c>
      <c r="S701" s="40">
        <v>7</v>
      </c>
    </row>
    <row r="702" spans="1:19" x14ac:dyDescent="0.35">
      <c r="A702" t="s">
        <v>2047</v>
      </c>
      <c r="B702" t="s">
        <v>623</v>
      </c>
      <c r="C702" t="s">
        <v>15</v>
      </c>
      <c r="D702" t="s">
        <v>67</v>
      </c>
      <c r="E702" t="s">
        <v>68</v>
      </c>
      <c r="F702" t="s">
        <v>69</v>
      </c>
      <c r="G702" s="3" t="s">
        <v>2031</v>
      </c>
      <c r="H702" s="40">
        <v>3</v>
      </c>
      <c r="I702" s="40">
        <v>2</v>
      </c>
      <c r="J702" s="40">
        <v>0</v>
      </c>
      <c r="K702" s="40">
        <v>13</v>
      </c>
      <c r="L702" s="40">
        <v>3</v>
      </c>
      <c r="M702" s="40">
        <v>9</v>
      </c>
      <c r="N702" s="40">
        <v>2</v>
      </c>
      <c r="O702" s="40">
        <v>2</v>
      </c>
      <c r="P702" s="40">
        <v>1</v>
      </c>
      <c r="Q702" s="40">
        <v>3</v>
      </c>
      <c r="R702" s="40">
        <v>1</v>
      </c>
      <c r="S702" s="40">
        <v>3</v>
      </c>
    </row>
    <row r="703" spans="1:19" x14ac:dyDescent="0.35">
      <c r="A703" t="s">
        <v>2048</v>
      </c>
      <c r="B703" t="s">
        <v>623</v>
      </c>
      <c r="C703" t="s">
        <v>21</v>
      </c>
      <c r="D703" t="s">
        <v>22</v>
      </c>
      <c r="E703" t="s">
        <v>23</v>
      </c>
      <c r="F703" t="s">
        <v>165</v>
      </c>
      <c r="G703" s="3" t="s">
        <v>2049</v>
      </c>
      <c r="H703" s="40">
        <v>19</v>
      </c>
      <c r="I703" s="40">
        <v>9</v>
      </c>
      <c r="J703" s="40">
        <v>2</v>
      </c>
      <c r="K703" s="40">
        <v>9</v>
      </c>
      <c r="L703" s="40">
        <v>11</v>
      </c>
      <c r="M703" s="40">
        <v>12</v>
      </c>
      <c r="N703" s="40">
        <v>13</v>
      </c>
      <c r="O703" s="40">
        <v>8</v>
      </c>
      <c r="P703" s="40">
        <v>17</v>
      </c>
      <c r="Q703" s="40">
        <v>6</v>
      </c>
      <c r="R703" s="40">
        <v>28</v>
      </c>
      <c r="S703" s="40">
        <v>30</v>
      </c>
    </row>
    <row r="704" spans="1:19" x14ac:dyDescent="0.35">
      <c r="A704" t="s">
        <v>2050</v>
      </c>
      <c r="B704" t="s">
        <v>623</v>
      </c>
      <c r="C704" t="s">
        <v>21</v>
      </c>
      <c r="D704" t="s">
        <v>22</v>
      </c>
      <c r="F704" t="s">
        <v>692</v>
      </c>
      <c r="G704" s="3" t="s">
        <v>2051</v>
      </c>
      <c r="H704" s="40">
        <v>1</v>
      </c>
      <c r="I704" s="40">
        <v>2</v>
      </c>
      <c r="J704" s="40">
        <v>0</v>
      </c>
      <c r="K704" s="40">
        <v>1</v>
      </c>
      <c r="L704" s="40">
        <v>4</v>
      </c>
      <c r="M704" s="40">
        <v>5</v>
      </c>
      <c r="N704" s="40">
        <v>4</v>
      </c>
      <c r="O704" s="40">
        <v>2</v>
      </c>
      <c r="P704" s="40">
        <v>1</v>
      </c>
      <c r="Q704" s="40">
        <v>0</v>
      </c>
      <c r="R704" s="40">
        <v>8</v>
      </c>
      <c r="S704" s="40">
        <v>2</v>
      </c>
    </row>
    <row r="705" spans="1:19" x14ac:dyDescent="0.35">
      <c r="A705" t="s">
        <v>2052</v>
      </c>
      <c r="B705" t="s">
        <v>623</v>
      </c>
      <c r="C705" t="s">
        <v>21</v>
      </c>
      <c r="D705" t="s">
        <v>34</v>
      </c>
      <c r="E705" t="s">
        <v>2053</v>
      </c>
      <c r="F705" t="s">
        <v>2054</v>
      </c>
      <c r="G705" s="3" t="s">
        <v>2055</v>
      </c>
      <c r="H705" s="40">
        <v>4</v>
      </c>
      <c r="I705" s="40">
        <v>4</v>
      </c>
      <c r="J705" s="40">
        <v>1</v>
      </c>
      <c r="K705" s="40">
        <v>1</v>
      </c>
      <c r="L705" s="40">
        <v>2</v>
      </c>
      <c r="M705" s="40">
        <v>5</v>
      </c>
      <c r="N705" s="40">
        <v>2</v>
      </c>
      <c r="O705" s="40">
        <v>2</v>
      </c>
      <c r="P705" s="40">
        <v>1</v>
      </c>
      <c r="Q705" s="40">
        <v>2</v>
      </c>
      <c r="R705" s="40">
        <v>7</v>
      </c>
      <c r="S705" s="40">
        <v>4</v>
      </c>
    </row>
    <row r="706" spans="1:19" x14ac:dyDescent="0.35">
      <c r="A706" t="s">
        <v>2056</v>
      </c>
      <c r="B706" t="s">
        <v>623</v>
      </c>
      <c r="C706" t="s">
        <v>21</v>
      </c>
      <c r="D706" t="s">
        <v>22</v>
      </c>
      <c r="E706" t="s">
        <v>121</v>
      </c>
      <c r="F706" t="s">
        <v>941</v>
      </c>
      <c r="G706" s="3" t="s">
        <v>2057</v>
      </c>
      <c r="H706" s="40">
        <v>0</v>
      </c>
      <c r="I706" s="40">
        <v>6</v>
      </c>
      <c r="J706" s="40">
        <v>0</v>
      </c>
      <c r="K706" s="40">
        <v>2</v>
      </c>
      <c r="L706" s="40">
        <v>12</v>
      </c>
      <c r="M706" s="40">
        <v>24</v>
      </c>
      <c r="N706" s="40">
        <v>2</v>
      </c>
      <c r="O706" s="40">
        <v>1</v>
      </c>
      <c r="P706" s="40">
        <v>38</v>
      </c>
      <c r="Q706" s="40">
        <v>2</v>
      </c>
      <c r="R706" s="40">
        <v>9</v>
      </c>
      <c r="S706" s="40">
        <v>7</v>
      </c>
    </row>
    <row r="707" spans="1:19" x14ac:dyDescent="0.35">
      <c r="A707" t="s">
        <v>185</v>
      </c>
      <c r="B707" t="s">
        <v>623</v>
      </c>
      <c r="C707" t="s">
        <v>21</v>
      </c>
      <c r="D707" t="s">
        <v>186</v>
      </c>
      <c r="E707" t="s">
        <v>187</v>
      </c>
      <c r="F707" t="s">
        <v>188</v>
      </c>
      <c r="G707" s="3" t="s">
        <v>189</v>
      </c>
      <c r="H707" s="40">
        <v>164</v>
      </c>
      <c r="I707" s="40">
        <v>79</v>
      </c>
      <c r="J707" s="40">
        <v>8</v>
      </c>
      <c r="K707" s="40">
        <v>21</v>
      </c>
      <c r="L707" s="40">
        <v>149</v>
      </c>
      <c r="M707" s="40">
        <v>193</v>
      </c>
      <c r="N707" s="40">
        <v>94</v>
      </c>
      <c r="O707" s="40">
        <v>87</v>
      </c>
      <c r="P707" s="40">
        <v>60</v>
      </c>
      <c r="Q707" s="40">
        <v>27</v>
      </c>
      <c r="R707" s="40">
        <v>356</v>
      </c>
      <c r="S707" s="40">
        <v>88</v>
      </c>
    </row>
    <row r="708" spans="1:19" x14ac:dyDescent="0.35">
      <c r="A708" t="s">
        <v>507</v>
      </c>
      <c r="B708" t="s">
        <v>623</v>
      </c>
      <c r="C708" t="s">
        <v>21</v>
      </c>
      <c r="D708" t="s">
        <v>34</v>
      </c>
      <c r="E708" t="s">
        <v>150</v>
      </c>
      <c r="F708" t="s">
        <v>508</v>
      </c>
      <c r="G708" s="3" t="s">
        <v>509</v>
      </c>
      <c r="H708" s="40">
        <v>15</v>
      </c>
      <c r="I708" s="40">
        <v>8</v>
      </c>
      <c r="J708" s="40">
        <v>4</v>
      </c>
      <c r="K708" s="40">
        <v>5</v>
      </c>
      <c r="L708" s="40">
        <v>11</v>
      </c>
      <c r="M708" s="40">
        <v>28</v>
      </c>
      <c r="N708" s="40">
        <v>15</v>
      </c>
      <c r="O708" s="40">
        <v>10</v>
      </c>
      <c r="P708" s="40">
        <v>4</v>
      </c>
      <c r="Q708" s="40">
        <v>6</v>
      </c>
      <c r="R708" s="40">
        <v>41</v>
      </c>
      <c r="S708" s="40">
        <v>25</v>
      </c>
    </row>
    <row r="709" spans="1:19" x14ac:dyDescent="0.35">
      <c r="A709" t="s">
        <v>445</v>
      </c>
      <c r="B709" t="s">
        <v>623</v>
      </c>
      <c r="C709" t="s">
        <v>21</v>
      </c>
      <c r="D709" t="s">
        <v>22</v>
      </c>
      <c r="E709" t="s">
        <v>144</v>
      </c>
      <c r="F709" t="s">
        <v>325</v>
      </c>
      <c r="G709" s="3" t="s">
        <v>446</v>
      </c>
      <c r="H709" s="40">
        <v>23</v>
      </c>
      <c r="I709" s="40">
        <v>4</v>
      </c>
      <c r="J709" s="40">
        <v>6</v>
      </c>
      <c r="K709" s="40">
        <v>9</v>
      </c>
      <c r="L709" s="40">
        <v>12</v>
      </c>
      <c r="M709" s="40">
        <v>9</v>
      </c>
      <c r="N709" s="40">
        <v>25</v>
      </c>
      <c r="O709" s="40">
        <v>19</v>
      </c>
      <c r="P709" s="40">
        <v>6</v>
      </c>
      <c r="Q709" s="40">
        <v>44</v>
      </c>
      <c r="R709" s="40">
        <v>40</v>
      </c>
      <c r="S709" s="40">
        <v>14</v>
      </c>
    </row>
    <row r="710" spans="1:19" x14ac:dyDescent="0.35">
      <c r="A710" t="s">
        <v>461</v>
      </c>
      <c r="B710" t="s">
        <v>623</v>
      </c>
      <c r="C710" t="s">
        <v>15</v>
      </c>
      <c r="D710" t="s">
        <v>16</v>
      </c>
      <c r="E710" t="s">
        <v>321</v>
      </c>
      <c r="F710" t="s">
        <v>379</v>
      </c>
      <c r="G710" s="3" t="s">
        <v>462</v>
      </c>
      <c r="H710" s="40">
        <v>11</v>
      </c>
      <c r="I710" s="40">
        <v>12</v>
      </c>
      <c r="J710" s="40">
        <v>6</v>
      </c>
      <c r="K710" s="40">
        <v>6</v>
      </c>
      <c r="L710" s="40">
        <v>21</v>
      </c>
      <c r="M710" s="40">
        <v>22</v>
      </c>
      <c r="N710" s="40">
        <v>4</v>
      </c>
      <c r="O710" s="40">
        <v>21</v>
      </c>
      <c r="P710" s="40">
        <v>28</v>
      </c>
      <c r="Q710" s="40">
        <v>17</v>
      </c>
      <c r="R710" s="40">
        <v>11</v>
      </c>
      <c r="S710" s="40">
        <v>7</v>
      </c>
    </row>
    <row r="711" spans="1:19" x14ac:dyDescent="0.35">
      <c r="A711" t="s">
        <v>2058</v>
      </c>
      <c r="B711" t="s">
        <v>623</v>
      </c>
      <c r="C711" t="s">
        <v>21</v>
      </c>
      <c r="D711" t="s">
        <v>22</v>
      </c>
      <c r="E711" t="s">
        <v>23</v>
      </c>
      <c r="F711" t="s">
        <v>1466</v>
      </c>
      <c r="G711" s="3" t="s">
        <v>2059</v>
      </c>
      <c r="H711" s="40">
        <v>21</v>
      </c>
      <c r="I711" s="40">
        <v>16</v>
      </c>
      <c r="J711" s="40">
        <v>2</v>
      </c>
      <c r="K711" s="40">
        <v>8</v>
      </c>
      <c r="L711" s="40">
        <v>6</v>
      </c>
      <c r="M711" s="40">
        <v>13</v>
      </c>
      <c r="N711" s="40">
        <v>1</v>
      </c>
      <c r="O711" s="40">
        <v>7</v>
      </c>
      <c r="P711" s="40">
        <v>14</v>
      </c>
      <c r="Q711" s="40">
        <v>6</v>
      </c>
      <c r="R711" s="40">
        <v>7</v>
      </c>
      <c r="S711" s="40">
        <v>4</v>
      </c>
    </row>
    <row r="712" spans="1:19" x14ac:dyDescent="0.35">
      <c r="A712" t="s">
        <v>2060</v>
      </c>
      <c r="B712" t="s">
        <v>623</v>
      </c>
      <c r="C712" t="s">
        <v>15</v>
      </c>
      <c r="D712" t="s">
        <v>16</v>
      </c>
      <c r="E712" t="s">
        <v>17</v>
      </c>
      <c r="F712" t="s">
        <v>39</v>
      </c>
      <c r="G712" s="3" t="s">
        <v>2061</v>
      </c>
      <c r="H712" s="40">
        <v>32</v>
      </c>
      <c r="I712" s="40">
        <v>17</v>
      </c>
      <c r="J712" s="40">
        <v>0</v>
      </c>
      <c r="K712" s="40">
        <v>7</v>
      </c>
      <c r="L712" s="40">
        <v>12</v>
      </c>
      <c r="M712" s="40">
        <v>13</v>
      </c>
      <c r="N712" s="40">
        <v>6</v>
      </c>
      <c r="O712" s="40">
        <v>3</v>
      </c>
      <c r="P712" s="40">
        <v>13</v>
      </c>
      <c r="Q712" s="40">
        <v>3</v>
      </c>
      <c r="R712" s="40">
        <v>30</v>
      </c>
      <c r="S712" s="40">
        <v>45</v>
      </c>
    </row>
    <row r="713" spans="1:19" x14ac:dyDescent="0.35">
      <c r="A713" t="s">
        <v>2062</v>
      </c>
      <c r="B713" t="s">
        <v>623</v>
      </c>
      <c r="C713" t="s">
        <v>15</v>
      </c>
      <c r="D713" t="s">
        <v>67</v>
      </c>
      <c r="E713" t="s">
        <v>68</v>
      </c>
      <c r="F713" t="s">
        <v>69</v>
      </c>
      <c r="G713" s="3" t="s">
        <v>2063</v>
      </c>
      <c r="H713" s="40">
        <v>26</v>
      </c>
      <c r="I713" s="40">
        <v>0</v>
      </c>
      <c r="J713" s="40">
        <v>0</v>
      </c>
      <c r="K713" s="40">
        <v>5</v>
      </c>
      <c r="L713" s="40">
        <v>6</v>
      </c>
      <c r="M713" s="40">
        <v>38</v>
      </c>
      <c r="N713" s="40">
        <v>0</v>
      </c>
      <c r="O713" s="40">
        <v>0</v>
      </c>
      <c r="P713" s="40">
        <v>2</v>
      </c>
      <c r="Q713" s="40">
        <v>0</v>
      </c>
      <c r="R713" s="40">
        <v>2</v>
      </c>
      <c r="S713" s="40">
        <v>1</v>
      </c>
    </row>
    <row r="714" spans="1:19" x14ac:dyDescent="0.35">
      <c r="A714" t="s">
        <v>2064</v>
      </c>
      <c r="B714" t="s">
        <v>623</v>
      </c>
      <c r="C714" t="s">
        <v>717</v>
      </c>
      <c r="D714" t="s">
        <v>718</v>
      </c>
      <c r="E714" t="s">
        <v>719</v>
      </c>
      <c r="F714" t="s">
        <v>2065</v>
      </c>
      <c r="G714" s="3" t="s">
        <v>2066</v>
      </c>
      <c r="H714" s="40">
        <v>1</v>
      </c>
      <c r="I714" s="40">
        <v>1</v>
      </c>
      <c r="J714" s="40">
        <v>0</v>
      </c>
      <c r="K714" s="40">
        <v>1</v>
      </c>
      <c r="L714" s="40">
        <v>3</v>
      </c>
      <c r="M714" s="40">
        <v>4</v>
      </c>
      <c r="N714" s="40">
        <v>3</v>
      </c>
      <c r="O714" s="40">
        <v>5</v>
      </c>
      <c r="P714" s="40">
        <v>3</v>
      </c>
      <c r="Q714" s="40">
        <v>8</v>
      </c>
      <c r="R714" s="40">
        <v>8</v>
      </c>
      <c r="S714" s="40">
        <v>1</v>
      </c>
    </row>
    <row r="715" spans="1:19" x14ac:dyDescent="0.35">
      <c r="A715" t="s">
        <v>2067</v>
      </c>
      <c r="B715" t="s">
        <v>623</v>
      </c>
      <c r="C715" t="s">
        <v>15</v>
      </c>
      <c r="D715" t="s">
        <v>67</v>
      </c>
      <c r="E715" t="s">
        <v>68</v>
      </c>
      <c r="F715" t="s">
        <v>69</v>
      </c>
      <c r="G715" s="3" t="s">
        <v>2068</v>
      </c>
      <c r="H715" s="40">
        <v>4</v>
      </c>
      <c r="I715" s="40">
        <v>15</v>
      </c>
      <c r="J715" s="40">
        <v>1</v>
      </c>
      <c r="K715" s="40">
        <v>18</v>
      </c>
      <c r="L715" s="40">
        <v>2</v>
      </c>
      <c r="M715" s="40">
        <v>2</v>
      </c>
      <c r="N715" s="40">
        <v>2</v>
      </c>
      <c r="O715" s="40">
        <v>2</v>
      </c>
      <c r="P715" s="40">
        <v>2</v>
      </c>
      <c r="Q715" s="40">
        <v>11</v>
      </c>
      <c r="R715" s="40">
        <v>1</v>
      </c>
      <c r="S715" s="40">
        <v>0</v>
      </c>
    </row>
    <row r="716" spans="1:19" x14ac:dyDescent="0.35">
      <c r="A716" t="s">
        <v>2069</v>
      </c>
      <c r="B716" t="s">
        <v>623</v>
      </c>
      <c r="C716" t="s">
        <v>952</v>
      </c>
      <c r="D716" t="s">
        <v>2070</v>
      </c>
      <c r="E716" t="s">
        <v>2071</v>
      </c>
      <c r="F716" t="s">
        <v>2072</v>
      </c>
      <c r="G716" s="3" t="s">
        <v>2072</v>
      </c>
      <c r="H716" s="40">
        <v>0</v>
      </c>
      <c r="I716" s="40">
        <v>0</v>
      </c>
      <c r="J716" s="40">
        <v>1</v>
      </c>
      <c r="K716" s="40">
        <v>30</v>
      </c>
      <c r="L716" s="40">
        <v>5</v>
      </c>
      <c r="M716" s="40">
        <v>1</v>
      </c>
      <c r="N716" s="40">
        <v>1</v>
      </c>
      <c r="O716" s="40">
        <v>0</v>
      </c>
      <c r="P716" s="40">
        <v>0</v>
      </c>
      <c r="Q716" s="40">
        <v>0</v>
      </c>
      <c r="R716" s="40">
        <v>4</v>
      </c>
      <c r="S716" s="40">
        <v>1</v>
      </c>
    </row>
    <row r="717" spans="1:19" x14ac:dyDescent="0.35">
      <c r="A717" t="s">
        <v>2073</v>
      </c>
      <c r="B717" t="s">
        <v>623</v>
      </c>
      <c r="C717" t="s">
        <v>15</v>
      </c>
      <c r="D717" t="s">
        <v>67</v>
      </c>
      <c r="E717" t="s">
        <v>68</v>
      </c>
      <c r="F717" t="s">
        <v>69</v>
      </c>
      <c r="G717" s="3" t="s">
        <v>2074</v>
      </c>
      <c r="H717" s="40">
        <v>6</v>
      </c>
      <c r="I717" s="40">
        <v>3</v>
      </c>
      <c r="J717" s="40">
        <v>0</v>
      </c>
      <c r="K717" s="40">
        <v>3</v>
      </c>
      <c r="L717" s="40">
        <v>3</v>
      </c>
      <c r="M717" s="40">
        <v>8</v>
      </c>
      <c r="N717" s="40">
        <v>3</v>
      </c>
      <c r="O717" s="40">
        <v>0</v>
      </c>
      <c r="P717" s="40">
        <v>2</v>
      </c>
      <c r="Q717" s="40">
        <v>2</v>
      </c>
      <c r="R717" s="40">
        <v>6</v>
      </c>
      <c r="S717" s="40">
        <v>16</v>
      </c>
    </row>
    <row r="718" spans="1:19" x14ac:dyDescent="0.35">
      <c r="A718" t="s">
        <v>289</v>
      </c>
      <c r="B718" t="s">
        <v>623</v>
      </c>
      <c r="C718" t="s">
        <v>21</v>
      </c>
      <c r="D718" t="s">
        <v>22</v>
      </c>
      <c r="E718" t="s">
        <v>121</v>
      </c>
      <c r="F718" t="s">
        <v>122</v>
      </c>
      <c r="G718" s="3" t="s">
        <v>290</v>
      </c>
      <c r="H718" s="40">
        <v>6</v>
      </c>
      <c r="I718" s="40">
        <v>93</v>
      </c>
      <c r="J718" s="40">
        <v>5</v>
      </c>
      <c r="K718" s="40">
        <v>8</v>
      </c>
      <c r="L718" s="40">
        <v>52</v>
      </c>
      <c r="M718" s="40">
        <v>143</v>
      </c>
      <c r="N718" s="40">
        <v>4</v>
      </c>
      <c r="O718" s="40">
        <v>27</v>
      </c>
      <c r="P718" s="40">
        <v>92</v>
      </c>
      <c r="Q718" s="40">
        <v>55</v>
      </c>
      <c r="R718" s="40">
        <v>22</v>
      </c>
      <c r="S718" s="40">
        <v>183</v>
      </c>
    </row>
    <row r="719" spans="1:19" x14ac:dyDescent="0.35">
      <c r="A719" t="s">
        <v>2075</v>
      </c>
      <c r="B719" t="s">
        <v>623</v>
      </c>
      <c r="C719" t="s">
        <v>21</v>
      </c>
      <c r="D719" t="s">
        <v>34</v>
      </c>
      <c r="E719" t="s">
        <v>117</v>
      </c>
      <c r="F719" t="s">
        <v>2076</v>
      </c>
      <c r="G719" s="3" t="s">
        <v>2076</v>
      </c>
      <c r="H719" s="40">
        <v>426</v>
      </c>
      <c r="I719" s="40">
        <v>617</v>
      </c>
      <c r="J719" s="40">
        <v>298</v>
      </c>
      <c r="K719" s="40">
        <v>350</v>
      </c>
      <c r="L719" s="40">
        <v>478</v>
      </c>
      <c r="M719" s="40">
        <v>741</v>
      </c>
      <c r="N719" s="40">
        <v>324</v>
      </c>
      <c r="O719" s="40">
        <v>480</v>
      </c>
      <c r="P719" s="40">
        <v>745</v>
      </c>
      <c r="Q719" s="40">
        <v>1134</v>
      </c>
      <c r="R719" s="40">
        <v>241</v>
      </c>
      <c r="S719" s="40">
        <v>1282</v>
      </c>
    </row>
    <row r="720" spans="1:19" x14ac:dyDescent="0.35">
      <c r="A720" t="s">
        <v>2077</v>
      </c>
      <c r="B720" t="s">
        <v>623</v>
      </c>
      <c r="C720" t="s">
        <v>21</v>
      </c>
      <c r="D720" t="s">
        <v>22</v>
      </c>
      <c r="E720" t="s">
        <v>23</v>
      </c>
      <c r="F720" t="s">
        <v>834</v>
      </c>
      <c r="G720" s="3" t="s">
        <v>2078</v>
      </c>
      <c r="H720" s="40">
        <v>10</v>
      </c>
      <c r="I720" s="40">
        <v>9</v>
      </c>
      <c r="J720" s="40">
        <v>2</v>
      </c>
      <c r="K720" s="40">
        <v>7</v>
      </c>
      <c r="L720" s="40">
        <v>1</v>
      </c>
      <c r="M720" s="40">
        <v>4</v>
      </c>
      <c r="N720" s="40">
        <v>1</v>
      </c>
      <c r="O720" s="40">
        <v>3</v>
      </c>
      <c r="P720" s="40">
        <v>3</v>
      </c>
      <c r="Q720" s="40">
        <v>7</v>
      </c>
      <c r="R720" s="40">
        <v>6</v>
      </c>
      <c r="S720" s="40">
        <v>8</v>
      </c>
    </row>
    <row r="721" spans="1:19" x14ac:dyDescent="0.35">
      <c r="A721" t="s">
        <v>2079</v>
      </c>
      <c r="B721" t="s">
        <v>623</v>
      </c>
      <c r="C721" t="s">
        <v>15</v>
      </c>
      <c r="D721" t="s">
        <v>16</v>
      </c>
      <c r="E721" t="s">
        <v>17</v>
      </c>
      <c r="F721" t="s">
        <v>2080</v>
      </c>
      <c r="G721" s="3" t="s">
        <v>2080</v>
      </c>
      <c r="H721" s="40">
        <v>6158</v>
      </c>
      <c r="I721" s="40">
        <v>3459</v>
      </c>
      <c r="J721" s="40">
        <v>1803</v>
      </c>
      <c r="K721" s="40">
        <v>9138</v>
      </c>
      <c r="L721" s="40">
        <v>2989</v>
      </c>
      <c r="M721" s="40">
        <v>5497</v>
      </c>
      <c r="N721" s="40">
        <v>4379</v>
      </c>
      <c r="O721" s="40">
        <v>1237</v>
      </c>
      <c r="P721" s="40">
        <v>9737</v>
      </c>
      <c r="Q721" s="40">
        <v>7397</v>
      </c>
      <c r="R721" s="40">
        <v>5194</v>
      </c>
      <c r="S721" s="40">
        <v>4222</v>
      </c>
    </row>
    <row r="722" spans="1:19" x14ac:dyDescent="0.35">
      <c r="A722" t="s">
        <v>570</v>
      </c>
      <c r="B722" t="s">
        <v>623</v>
      </c>
      <c r="C722" t="s">
        <v>21</v>
      </c>
      <c r="D722" t="s">
        <v>22</v>
      </c>
      <c r="E722" t="s">
        <v>23</v>
      </c>
      <c r="F722" t="s">
        <v>217</v>
      </c>
      <c r="G722" s="3" t="s">
        <v>571</v>
      </c>
      <c r="H722" s="40">
        <v>13</v>
      </c>
      <c r="I722" s="40">
        <v>9</v>
      </c>
      <c r="J722" s="40">
        <v>4</v>
      </c>
      <c r="K722" s="40">
        <v>53</v>
      </c>
      <c r="L722" s="40">
        <v>6</v>
      </c>
      <c r="M722" s="40">
        <v>7</v>
      </c>
      <c r="N722" s="40">
        <v>4</v>
      </c>
      <c r="O722" s="40">
        <v>2</v>
      </c>
      <c r="P722" s="40">
        <v>17</v>
      </c>
      <c r="Q722" s="40">
        <v>14</v>
      </c>
      <c r="R722" s="40">
        <v>21</v>
      </c>
      <c r="S722" s="40">
        <v>26</v>
      </c>
    </row>
    <row r="723" spans="1:19" x14ac:dyDescent="0.35">
      <c r="A723" t="s">
        <v>2081</v>
      </c>
      <c r="B723" t="s">
        <v>623</v>
      </c>
      <c r="C723" t="s">
        <v>15</v>
      </c>
      <c r="D723" t="s">
        <v>67</v>
      </c>
      <c r="E723" t="s">
        <v>68</v>
      </c>
      <c r="F723" t="s">
        <v>69</v>
      </c>
      <c r="G723" s="3" t="s">
        <v>2082</v>
      </c>
      <c r="H723" s="40">
        <v>1</v>
      </c>
      <c r="I723" s="40">
        <v>2</v>
      </c>
      <c r="J723" s="40">
        <v>0</v>
      </c>
      <c r="K723" s="40">
        <v>4</v>
      </c>
      <c r="L723" s="40">
        <v>0</v>
      </c>
      <c r="M723" s="40">
        <v>2</v>
      </c>
      <c r="N723" s="40">
        <v>0</v>
      </c>
      <c r="O723" s="40">
        <v>2</v>
      </c>
      <c r="P723" s="40">
        <v>0</v>
      </c>
      <c r="Q723" s="40">
        <v>1</v>
      </c>
      <c r="R723" s="40">
        <v>0</v>
      </c>
      <c r="S723" s="40">
        <v>5</v>
      </c>
    </row>
    <row r="724" spans="1:19" x14ac:dyDescent="0.35">
      <c r="A724" t="s">
        <v>173</v>
      </c>
      <c r="B724" t="s">
        <v>623</v>
      </c>
      <c r="C724" t="s">
        <v>15</v>
      </c>
      <c r="D724" t="s">
        <v>67</v>
      </c>
      <c r="E724" t="s">
        <v>68</v>
      </c>
      <c r="F724" t="s">
        <v>69</v>
      </c>
      <c r="G724" s="3" t="s">
        <v>174</v>
      </c>
      <c r="H724" s="40">
        <v>55</v>
      </c>
      <c r="I724" s="40">
        <v>23</v>
      </c>
      <c r="J724" s="40">
        <v>230</v>
      </c>
      <c r="K724" s="40">
        <v>193</v>
      </c>
      <c r="L724" s="40">
        <v>19</v>
      </c>
      <c r="M724" s="40">
        <v>66</v>
      </c>
      <c r="N724" s="40">
        <v>42</v>
      </c>
      <c r="O724" s="40">
        <v>68</v>
      </c>
      <c r="P724" s="40">
        <v>138</v>
      </c>
      <c r="Q724" s="40">
        <v>157</v>
      </c>
      <c r="R724" s="40">
        <v>3</v>
      </c>
      <c r="S724" s="40">
        <v>4</v>
      </c>
    </row>
    <row r="725" spans="1:19" x14ac:dyDescent="0.35">
      <c r="A725" t="s">
        <v>450</v>
      </c>
      <c r="B725" t="s">
        <v>623</v>
      </c>
      <c r="C725" t="s">
        <v>21</v>
      </c>
      <c r="D725" t="s">
        <v>22</v>
      </c>
      <c r="E725" t="s">
        <v>42</v>
      </c>
      <c r="F725" t="s">
        <v>43</v>
      </c>
      <c r="G725" s="3" t="s">
        <v>451</v>
      </c>
      <c r="H725" s="40">
        <v>19</v>
      </c>
      <c r="I725" s="40">
        <v>8</v>
      </c>
      <c r="J725" s="40">
        <v>9</v>
      </c>
      <c r="K725" s="40">
        <v>50</v>
      </c>
      <c r="L725" s="40">
        <v>4</v>
      </c>
      <c r="M725" s="40">
        <v>19</v>
      </c>
      <c r="N725" s="40">
        <v>3</v>
      </c>
      <c r="O725" s="40">
        <v>4</v>
      </c>
      <c r="P725" s="40">
        <v>19</v>
      </c>
      <c r="Q725" s="40">
        <v>20</v>
      </c>
      <c r="R725" s="40">
        <v>22</v>
      </c>
      <c r="S725" s="40">
        <v>2</v>
      </c>
    </row>
    <row r="726" spans="1:19" x14ac:dyDescent="0.35">
      <c r="A726" t="s">
        <v>135</v>
      </c>
      <c r="B726" t="s">
        <v>623</v>
      </c>
      <c r="C726" t="s">
        <v>21</v>
      </c>
      <c r="D726" t="s">
        <v>22</v>
      </c>
      <c r="E726" t="s">
        <v>42</v>
      </c>
      <c r="F726" t="s">
        <v>43</v>
      </c>
      <c r="G726" s="3" t="s">
        <v>136</v>
      </c>
      <c r="H726" s="40">
        <v>134</v>
      </c>
      <c r="I726" s="40">
        <v>76</v>
      </c>
      <c r="J726" s="40">
        <v>75</v>
      </c>
      <c r="K726" s="40">
        <v>509</v>
      </c>
      <c r="L726" s="40">
        <v>27</v>
      </c>
      <c r="M726" s="40">
        <v>128</v>
      </c>
      <c r="N726" s="40">
        <v>28</v>
      </c>
      <c r="O726" s="40">
        <v>19</v>
      </c>
      <c r="P726" s="40">
        <v>193</v>
      </c>
      <c r="Q726" s="40">
        <v>246</v>
      </c>
      <c r="R726" s="40">
        <v>74</v>
      </c>
      <c r="S726" s="40">
        <v>16</v>
      </c>
    </row>
    <row r="727" spans="1:19" x14ac:dyDescent="0.35">
      <c r="A727" t="s">
        <v>271</v>
      </c>
      <c r="B727" t="s">
        <v>623</v>
      </c>
      <c r="C727" t="s">
        <v>21</v>
      </c>
      <c r="D727" t="s">
        <v>22</v>
      </c>
      <c r="E727" t="s">
        <v>42</v>
      </c>
      <c r="F727" t="s">
        <v>43</v>
      </c>
      <c r="G727" s="3" t="s">
        <v>272</v>
      </c>
      <c r="H727" s="40">
        <v>45</v>
      </c>
      <c r="I727" s="40">
        <v>24</v>
      </c>
      <c r="J727" s="40">
        <v>37</v>
      </c>
      <c r="K727" s="40">
        <v>283</v>
      </c>
      <c r="L727" s="40">
        <v>5</v>
      </c>
      <c r="M727" s="40">
        <v>32</v>
      </c>
      <c r="N727" s="40">
        <v>14</v>
      </c>
      <c r="O727" s="40">
        <v>9</v>
      </c>
      <c r="P727" s="40">
        <v>22</v>
      </c>
      <c r="Q727" s="40">
        <v>39</v>
      </c>
      <c r="R727" s="40">
        <v>22</v>
      </c>
      <c r="S727" s="40">
        <v>1</v>
      </c>
    </row>
    <row r="728" spans="1:19" x14ac:dyDescent="0.35">
      <c r="A728" t="s">
        <v>284</v>
      </c>
      <c r="B728" t="s">
        <v>623</v>
      </c>
      <c r="C728" t="s">
        <v>21</v>
      </c>
      <c r="D728" t="s">
        <v>22</v>
      </c>
      <c r="E728" t="s">
        <v>42</v>
      </c>
      <c r="F728" t="s">
        <v>43</v>
      </c>
      <c r="G728" s="3" t="s">
        <v>285</v>
      </c>
      <c r="H728" s="40">
        <v>62</v>
      </c>
      <c r="I728" s="40">
        <v>54</v>
      </c>
      <c r="J728" s="40">
        <v>18</v>
      </c>
      <c r="K728" s="40">
        <v>150</v>
      </c>
      <c r="L728" s="40">
        <v>9</v>
      </c>
      <c r="M728" s="40">
        <v>32</v>
      </c>
      <c r="N728" s="40">
        <v>28</v>
      </c>
      <c r="O728" s="40">
        <v>18</v>
      </c>
      <c r="P728" s="40">
        <v>42</v>
      </c>
      <c r="Q728" s="40">
        <v>74</v>
      </c>
      <c r="R728" s="40">
        <v>27</v>
      </c>
      <c r="S728" s="40">
        <v>9</v>
      </c>
    </row>
    <row r="729" spans="1:19" x14ac:dyDescent="0.35">
      <c r="A729" t="s">
        <v>2083</v>
      </c>
      <c r="B729" t="s">
        <v>623</v>
      </c>
      <c r="C729" t="s">
        <v>21</v>
      </c>
      <c r="D729" t="s">
        <v>22</v>
      </c>
      <c r="E729" t="s">
        <v>121</v>
      </c>
      <c r="F729" t="s">
        <v>2084</v>
      </c>
      <c r="G729" s="3" t="s">
        <v>2085</v>
      </c>
      <c r="H729" s="40">
        <v>0</v>
      </c>
      <c r="I729" s="40">
        <v>3</v>
      </c>
      <c r="J729" s="40">
        <v>0</v>
      </c>
      <c r="K729" s="40">
        <v>1</v>
      </c>
      <c r="L729" s="40">
        <v>1</v>
      </c>
      <c r="M729" s="40">
        <v>3</v>
      </c>
      <c r="N729" s="40">
        <v>1</v>
      </c>
      <c r="O729" s="40">
        <v>0</v>
      </c>
      <c r="P729" s="40">
        <v>0</v>
      </c>
      <c r="Q729" s="40">
        <v>1</v>
      </c>
      <c r="R729" s="40">
        <v>2</v>
      </c>
      <c r="S729" s="40">
        <v>4</v>
      </c>
    </row>
    <row r="730" spans="1:19" x14ac:dyDescent="0.35">
      <c r="A730" t="s">
        <v>2086</v>
      </c>
      <c r="B730" t="s">
        <v>623</v>
      </c>
      <c r="C730" t="s">
        <v>15</v>
      </c>
      <c r="D730" t="s">
        <v>16</v>
      </c>
      <c r="E730" t="s">
        <v>321</v>
      </c>
      <c r="F730" t="s">
        <v>322</v>
      </c>
      <c r="G730" s="3" t="s">
        <v>2087</v>
      </c>
      <c r="H730" s="40">
        <v>25</v>
      </c>
      <c r="I730" s="40">
        <v>4</v>
      </c>
      <c r="J730" s="40">
        <v>0</v>
      </c>
      <c r="K730" s="40">
        <v>5</v>
      </c>
      <c r="L730" s="40">
        <v>22</v>
      </c>
      <c r="M730" s="40">
        <v>56</v>
      </c>
      <c r="N730" s="40">
        <v>21</v>
      </c>
      <c r="O730" s="40">
        <v>2</v>
      </c>
      <c r="P730" s="40">
        <v>18</v>
      </c>
      <c r="Q730" s="40">
        <v>12</v>
      </c>
      <c r="R730" s="40">
        <v>76</v>
      </c>
      <c r="S730" s="40">
        <v>61</v>
      </c>
    </row>
    <row r="731" spans="1:19" x14ac:dyDescent="0.35">
      <c r="A731" t="s">
        <v>2088</v>
      </c>
      <c r="B731" t="s">
        <v>623</v>
      </c>
      <c r="C731" t="s">
        <v>21</v>
      </c>
      <c r="D731" t="s">
        <v>22</v>
      </c>
      <c r="E731" t="s">
        <v>23</v>
      </c>
      <c r="F731" t="s">
        <v>1007</v>
      </c>
      <c r="G731" s="3" t="s">
        <v>2089</v>
      </c>
      <c r="H731" s="40">
        <v>11</v>
      </c>
      <c r="I731" s="40">
        <v>9</v>
      </c>
      <c r="J731" s="40">
        <v>0</v>
      </c>
      <c r="K731" s="40">
        <v>12</v>
      </c>
      <c r="L731" s="40">
        <v>1</v>
      </c>
      <c r="M731" s="40">
        <v>1</v>
      </c>
      <c r="N731" s="40">
        <v>1</v>
      </c>
      <c r="O731" s="40">
        <v>3</v>
      </c>
      <c r="P731" s="40">
        <v>2</v>
      </c>
      <c r="Q731" s="40">
        <v>5</v>
      </c>
      <c r="R731" s="40">
        <v>6</v>
      </c>
      <c r="S731" s="40">
        <v>2</v>
      </c>
    </row>
    <row r="732" spans="1:19" x14ac:dyDescent="0.35">
      <c r="A732" t="s">
        <v>2090</v>
      </c>
      <c r="B732" t="s">
        <v>623</v>
      </c>
      <c r="C732" t="s">
        <v>21</v>
      </c>
      <c r="D732" t="s">
        <v>22</v>
      </c>
      <c r="E732" t="s">
        <v>144</v>
      </c>
      <c r="F732" t="s">
        <v>265</v>
      </c>
      <c r="G732" s="3" t="s">
        <v>2091</v>
      </c>
      <c r="H732" s="40">
        <v>4</v>
      </c>
      <c r="I732" s="40">
        <v>2</v>
      </c>
      <c r="J732" s="40">
        <v>4</v>
      </c>
      <c r="K732" s="40">
        <v>5</v>
      </c>
      <c r="L732" s="40">
        <v>2</v>
      </c>
      <c r="M732" s="40">
        <v>2</v>
      </c>
      <c r="N732" s="40">
        <v>8</v>
      </c>
      <c r="O732" s="40">
        <v>2</v>
      </c>
      <c r="P732" s="40">
        <v>12</v>
      </c>
      <c r="Q732" s="40">
        <v>5</v>
      </c>
      <c r="R732" s="40">
        <v>18</v>
      </c>
      <c r="S732" s="40">
        <v>7</v>
      </c>
    </row>
    <row r="733" spans="1:19" x14ac:dyDescent="0.35">
      <c r="A733" t="s">
        <v>2092</v>
      </c>
      <c r="B733" t="s">
        <v>623</v>
      </c>
      <c r="C733" t="s">
        <v>21</v>
      </c>
      <c r="D733" t="s">
        <v>22</v>
      </c>
      <c r="E733" t="s">
        <v>144</v>
      </c>
      <c r="F733" t="s">
        <v>265</v>
      </c>
      <c r="G733" s="3" t="s">
        <v>2093</v>
      </c>
      <c r="H733" s="40">
        <v>0</v>
      </c>
      <c r="I733" s="40">
        <v>2</v>
      </c>
      <c r="J733" s="40">
        <v>0</v>
      </c>
      <c r="K733" s="40">
        <v>1</v>
      </c>
      <c r="L733" s="40">
        <v>3</v>
      </c>
      <c r="M733" s="40">
        <v>3</v>
      </c>
      <c r="N733" s="40">
        <v>1</v>
      </c>
      <c r="O733" s="40">
        <v>0</v>
      </c>
      <c r="P733" s="40">
        <v>2</v>
      </c>
      <c r="Q733" s="40">
        <v>0</v>
      </c>
      <c r="R733" s="40">
        <v>5</v>
      </c>
      <c r="S733" s="40">
        <v>3</v>
      </c>
    </row>
    <row r="734" spans="1:19" x14ac:dyDescent="0.35">
      <c r="A734" t="s">
        <v>320</v>
      </c>
      <c r="B734" t="s">
        <v>623</v>
      </c>
      <c r="C734" t="s">
        <v>15</v>
      </c>
      <c r="D734" t="s">
        <v>16</v>
      </c>
      <c r="E734" t="s">
        <v>321</v>
      </c>
      <c r="F734" t="s">
        <v>322</v>
      </c>
      <c r="G734" s="3" t="s">
        <v>323</v>
      </c>
      <c r="H734" s="40">
        <v>31</v>
      </c>
      <c r="I734" s="40">
        <v>11</v>
      </c>
      <c r="J734" s="40">
        <v>23</v>
      </c>
      <c r="K734" s="40">
        <v>41</v>
      </c>
      <c r="L734" s="40">
        <v>29</v>
      </c>
      <c r="M734" s="40">
        <v>63</v>
      </c>
      <c r="N734" s="40">
        <v>20</v>
      </c>
      <c r="O734" s="40">
        <v>4</v>
      </c>
      <c r="P734" s="40">
        <v>38</v>
      </c>
      <c r="Q734" s="40">
        <v>115</v>
      </c>
      <c r="R734" s="40">
        <v>138</v>
      </c>
      <c r="S734" s="40">
        <v>75</v>
      </c>
    </row>
    <row r="735" spans="1:19" x14ac:dyDescent="0.35">
      <c r="A735" t="s">
        <v>2094</v>
      </c>
      <c r="B735" t="s">
        <v>623</v>
      </c>
      <c r="C735" t="s">
        <v>21</v>
      </c>
      <c r="D735" t="s">
        <v>22</v>
      </c>
      <c r="E735" t="s">
        <v>144</v>
      </c>
      <c r="F735" t="s">
        <v>489</v>
      </c>
      <c r="G735" s="3" t="s">
        <v>2095</v>
      </c>
      <c r="H735" s="40">
        <v>1</v>
      </c>
      <c r="I735" s="40">
        <v>1</v>
      </c>
      <c r="J735" s="40">
        <v>1</v>
      </c>
      <c r="K735" s="40">
        <v>7</v>
      </c>
      <c r="L735" s="40">
        <v>1</v>
      </c>
      <c r="M735" s="40">
        <v>1</v>
      </c>
      <c r="N735" s="40">
        <v>3</v>
      </c>
      <c r="O735" s="40">
        <v>1</v>
      </c>
      <c r="P735" s="40">
        <v>5</v>
      </c>
      <c r="Q735" s="40">
        <v>1</v>
      </c>
      <c r="R735" s="40">
        <v>4</v>
      </c>
      <c r="S735" s="40">
        <v>11</v>
      </c>
    </row>
    <row r="736" spans="1:19" x14ac:dyDescent="0.35">
      <c r="A736" t="s">
        <v>2096</v>
      </c>
      <c r="B736" t="s">
        <v>623</v>
      </c>
      <c r="C736" t="s">
        <v>21</v>
      </c>
      <c r="D736" t="s">
        <v>186</v>
      </c>
      <c r="E736" t="s">
        <v>187</v>
      </c>
      <c r="F736" t="s">
        <v>754</v>
      </c>
      <c r="G736" s="3" t="s">
        <v>2097</v>
      </c>
      <c r="H736" s="40">
        <v>2</v>
      </c>
      <c r="I736" s="40">
        <v>3</v>
      </c>
      <c r="J736" s="40">
        <v>0</v>
      </c>
      <c r="K736" s="40">
        <v>1</v>
      </c>
      <c r="L736" s="40">
        <v>1</v>
      </c>
      <c r="M736" s="40">
        <v>1</v>
      </c>
      <c r="N736" s="40">
        <v>5</v>
      </c>
      <c r="O736" s="40">
        <v>0</v>
      </c>
      <c r="P736" s="40">
        <v>2</v>
      </c>
      <c r="Q736" s="40">
        <v>2</v>
      </c>
      <c r="R736" s="40">
        <v>5</v>
      </c>
      <c r="S736" s="40">
        <v>3</v>
      </c>
    </row>
    <row r="737" spans="1:19" x14ac:dyDescent="0.35">
      <c r="A737" t="s">
        <v>2098</v>
      </c>
      <c r="B737" t="s">
        <v>623</v>
      </c>
      <c r="C737" t="s">
        <v>21</v>
      </c>
      <c r="D737" t="s">
        <v>700</v>
      </c>
      <c r="E737" t="s">
        <v>701</v>
      </c>
      <c r="F737" t="s">
        <v>2099</v>
      </c>
      <c r="G737" s="3" t="s">
        <v>2100</v>
      </c>
      <c r="H737" s="40">
        <v>2</v>
      </c>
      <c r="I737" s="40">
        <v>2</v>
      </c>
      <c r="J737" s="40">
        <v>2</v>
      </c>
      <c r="K737" s="40">
        <v>2</v>
      </c>
      <c r="L737" s="40">
        <v>2</v>
      </c>
      <c r="M737" s="40">
        <v>1</v>
      </c>
      <c r="N737" s="40">
        <v>3</v>
      </c>
      <c r="O737" s="40">
        <v>0</v>
      </c>
      <c r="P737" s="40">
        <v>2</v>
      </c>
      <c r="Q737" s="40">
        <v>0</v>
      </c>
      <c r="R737" s="40">
        <v>1</v>
      </c>
      <c r="S737" s="40">
        <v>3</v>
      </c>
    </row>
    <row r="738" spans="1:19" x14ac:dyDescent="0.35">
      <c r="A738" t="s">
        <v>2101</v>
      </c>
      <c r="B738" t="s">
        <v>623</v>
      </c>
      <c r="C738" t="s">
        <v>21</v>
      </c>
      <c r="D738" t="s">
        <v>22</v>
      </c>
      <c r="E738" t="s">
        <v>23</v>
      </c>
      <c r="F738" t="s">
        <v>292</v>
      </c>
      <c r="G738" s="3" t="s">
        <v>2102</v>
      </c>
      <c r="H738" s="40">
        <v>3</v>
      </c>
      <c r="I738" s="40">
        <v>3</v>
      </c>
      <c r="J738" s="40">
        <v>8</v>
      </c>
      <c r="K738" s="40">
        <v>31</v>
      </c>
      <c r="L738" s="40">
        <v>2</v>
      </c>
      <c r="M738" s="40">
        <v>4</v>
      </c>
      <c r="N738" s="40">
        <v>21</v>
      </c>
      <c r="O738" s="40">
        <v>1</v>
      </c>
      <c r="P738" s="40">
        <v>66</v>
      </c>
      <c r="Q738" s="40">
        <v>2</v>
      </c>
      <c r="R738" s="40">
        <v>1</v>
      </c>
      <c r="S738" s="40">
        <v>3</v>
      </c>
    </row>
    <row r="739" spans="1:19" x14ac:dyDescent="0.35">
      <c r="A739" t="s">
        <v>2103</v>
      </c>
      <c r="B739" t="s">
        <v>623</v>
      </c>
      <c r="C739" t="s">
        <v>21</v>
      </c>
      <c r="D739" t="s">
        <v>22</v>
      </c>
      <c r="F739" t="s">
        <v>692</v>
      </c>
      <c r="G739" s="3" t="s">
        <v>2104</v>
      </c>
      <c r="H739" s="40">
        <v>15</v>
      </c>
      <c r="I739" s="40">
        <v>2</v>
      </c>
      <c r="J739" s="40">
        <v>2</v>
      </c>
      <c r="K739" s="40">
        <v>5</v>
      </c>
      <c r="L739" s="40">
        <v>7</v>
      </c>
      <c r="M739" s="40">
        <v>11</v>
      </c>
      <c r="N739" s="40">
        <v>7</v>
      </c>
      <c r="O739" s="40">
        <v>2</v>
      </c>
      <c r="P739" s="40">
        <v>9</v>
      </c>
      <c r="Q739" s="40">
        <v>8</v>
      </c>
      <c r="R739" s="40">
        <v>36</v>
      </c>
      <c r="S739" s="40">
        <v>13</v>
      </c>
    </row>
    <row r="740" spans="1:19" x14ac:dyDescent="0.35">
      <c r="A740" t="s">
        <v>2105</v>
      </c>
      <c r="B740" t="s">
        <v>623</v>
      </c>
      <c r="C740" t="s">
        <v>21</v>
      </c>
      <c r="D740" t="s">
        <v>22</v>
      </c>
      <c r="E740" t="s">
        <v>23</v>
      </c>
      <c r="F740" t="s">
        <v>292</v>
      </c>
      <c r="G740" s="3" t="s">
        <v>2106</v>
      </c>
      <c r="H740" s="40">
        <v>0</v>
      </c>
      <c r="I740" s="40">
        <v>1</v>
      </c>
      <c r="J740" s="40">
        <v>0</v>
      </c>
      <c r="K740" s="40">
        <v>1</v>
      </c>
      <c r="L740" s="40">
        <v>0</v>
      </c>
      <c r="M740" s="40">
        <v>2</v>
      </c>
      <c r="N740" s="40">
        <v>3</v>
      </c>
      <c r="O740" s="40">
        <v>0</v>
      </c>
      <c r="P740" s="40">
        <v>5</v>
      </c>
      <c r="Q740" s="40">
        <v>0</v>
      </c>
      <c r="R740" s="40">
        <v>2</v>
      </c>
      <c r="S740" s="40">
        <v>1</v>
      </c>
    </row>
    <row r="741" spans="1:19" x14ac:dyDescent="0.35">
      <c r="A741" t="s">
        <v>2107</v>
      </c>
      <c r="B741" t="s">
        <v>623</v>
      </c>
      <c r="C741" t="s">
        <v>21</v>
      </c>
      <c r="D741" t="s">
        <v>186</v>
      </c>
      <c r="E741" t="s">
        <v>1641</v>
      </c>
      <c r="F741" t="s">
        <v>1970</v>
      </c>
      <c r="G741" s="3" t="s">
        <v>2108</v>
      </c>
      <c r="H741" s="40">
        <v>9</v>
      </c>
      <c r="I741" s="40">
        <v>4</v>
      </c>
      <c r="J741" s="40">
        <v>0</v>
      </c>
      <c r="K741" s="40">
        <v>6</v>
      </c>
      <c r="L741" s="40">
        <v>6</v>
      </c>
      <c r="M741" s="40">
        <v>6</v>
      </c>
      <c r="N741" s="40">
        <v>2</v>
      </c>
      <c r="O741" s="40">
        <v>3</v>
      </c>
      <c r="P741" s="40">
        <v>9</v>
      </c>
      <c r="Q741" s="40">
        <v>7</v>
      </c>
      <c r="R741" s="40">
        <v>19</v>
      </c>
      <c r="S741" s="40">
        <v>4</v>
      </c>
    </row>
    <row r="742" spans="1:19" x14ac:dyDescent="0.35">
      <c r="A742" t="s">
        <v>111</v>
      </c>
      <c r="B742" t="s">
        <v>623</v>
      </c>
      <c r="C742" t="s">
        <v>21</v>
      </c>
      <c r="D742" t="s">
        <v>22</v>
      </c>
      <c r="E742" t="s">
        <v>23</v>
      </c>
      <c r="F742" t="s">
        <v>112</v>
      </c>
      <c r="G742" s="3" t="s">
        <v>113</v>
      </c>
      <c r="H742" s="40">
        <v>383</v>
      </c>
      <c r="I742" s="40">
        <v>133</v>
      </c>
      <c r="J742" s="40">
        <v>38</v>
      </c>
      <c r="K742" s="40">
        <v>190</v>
      </c>
      <c r="L742" s="40">
        <v>31</v>
      </c>
      <c r="M742" s="40">
        <v>204</v>
      </c>
      <c r="N742" s="40">
        <v>72</v>
      </c>
      <c r="O742" s="40">
        <v>363</v>
      </c>
      <c r="P742" s="40">
        <v>235</v>
      </c>
      <c r="Q742" s="40">
        <v>83</v>
      </c>
      <c r="R742" s="40">
        <v>39</v>
      </c>
      <c r="S742" s="40">
        <v>20</v>
      </c>
    </row>
    <row r="743" spans="1:19" x14ac:dyDescent="0.35">
      <c r="A743" t="s">
        <v>235</v>
      </c>
      <c r="B743" t="s">
        <v>623</v>
      </c>
      <c r="C743" t="s">
        <v>15</v>
      </c>
      <c r="D743" t="s">
        <v>16</v>
      </c>
      <c r="E743" t="s">
        <v>17</v>
      </c>
      <c r="F743" t="s">
        <v>236</v>
      </c>
      <c r="G743" s="3" t="s">
        <v>237</v>
      </c>
      <c r="H743" s="40">
        <v>104</v>
      </c>
      <c r="I743" s="40">
        <v>84</v>
      </c>
      <c r="J743" s="40">
        <v>4</v>
      </c>
      <c r="K743" s="40">
        <v>25</v>
      </c>
      <c r="L743" s="40">
        <v>35</v>
      </c>
      <c r="M743" s="40">
        <v>67</v>
      </c>
      <c r="N743" s="40">
        <v>27</v>
      </c>
      <c r="O743" s="40">
        <v>29</v>
      </c>
      <c r="P743" s="40">
        <v>196</v>
      </c>
      <c r="Q743" s="40">
        <v>40</v>
      </c>
      <c r="R743" s="40">
        <v>42</v>
      </c>
      <c r="S743" s="40">
        <v>47</v>
      </c>
    </row>
    <row r="744" spans="1:19" x14ac:dyDescent="0.35">
      <c r="A744" t="s">
        <v>2109</v>
      </c>
      <c r="B744" t="s">
        <v>623</v>
      </c>
      <c r="C744" t="s">
        <v>21</v>
      </c>
      <c r="D744" t="s">
        <v>186</v>
      </c>
      <c r="E744" t="s">
        <v>191</v>
      </c>
      <c r="F744" t="s">
        <v>192</v>
      </c>
      <c r="G744" s="3" t="s">
        <v>2110</v>
      </c>
      <c r="H744" s="40">
        <v>1</v>
      </c>
      <c r="I744" s="40">
        <v>2</v>
      </c>
      <c r="J744" s="40">
        <v>0</v>
      </c>
      <c r="K744" s="40">
        <v>1</v>
      </c>
      <c r="L744" s="40">
        <v>1</v>
      </c>
      <c r="M744" s="40">
        <v>2</v>
      </c>
      <c r="N744" s="40">
        <v>1</v>
      </c>
      <c r="O744" s="40">
        <v>2</v>
      </c>
      <c r="P744" s="40">
        <v>4</v>
      </c>
      <c r="Q744" s="40">
        <v>2</v>
      </c>
      <c r="R744" s="40">
        <v>6</v>
      </c>
      <c r="S744" s="40">
        <v>4</v>
      </c>
    </row>
    <row r="745" spans="1:19" x14ac:dyDescent="0.35">
      <c r="A745" t="s">
        <v>2111</v>
      </c>
      <c r="B745" t="s">
        <v>623</v>
      </c>
      <c r="C745" t="s">
        <v>15</v>
      </c>
      <c r="D745" t="s">
        <v>901</v>
      </c>
      <c r="E745" t="s">
        <v>902</v>
      </c>
      <c r="F745" t="s">
        <v>2112</v>
      </c>
      <c r="G745" s="3" t="s">
        <v>2113</v>
      </c>
      <c r="H745" s="40">
        <v>0</v>
      </c>
      <c r="I745" s="40">
        <v>0</v>
      </c>
      <c r="J745" s="40">
        <v>0</v>
      </c>
      <c r="K745" s="40">
        <v>0</v>
      </c>
      <c r="L745" s="40">
        <v>10</v>
      </c>
      <c r="M745" s="40">
        <v>7</v>
      </c>
      <c r="N745" s="40">
        <v>2</v>
      </c>
      <c r="O745" s="40">
        <v>0</v>
      </c>
      <c r="P745" s="40">
        <v>1</v>
      </c>
      <c r="Q745" s="40">
        <v>0</v>
      </c>
      <c r="R745" s="40">
        <v>0</v>
      </c>
      <c r="S745" s="40">
        <v>0</v>
      </c>
    </row>
    <row r="746" spans="1:19" x14ac:dyDescent="0.35">
      <c r="A746" t="s">
        <v>2114</v>
      </c>
      <c r="B746" t="s">
        <v>623</v>
      </c>
      <c r="C746" t="s">
        <v>21</v>
      </c>
      <c r="D746" t="s">
        <v>22</v>
      </c>
      <c r="E746" t="s">
        <v>23</v>
      </c>
      <c r="F746" t="s">
        <v>31</v>
      </c>
      <c r="G746" s="3" t="s">
        <v>32</v>
      </c>
      <c r="H746" s="40">
        <v>142</v>
      </c>
      <c r="I746" s="40">
        <v>344</v>
      </c>
      <c r="J746" s="40">
        <v>87</v>
      </c>
      <c r="K746" s="40">
        <v>643</v>
      </c>
      <c r="L746" s="40">
        <v>30</v>
      </c>
      <c r="M746" s="40">
        <v>100</v>
      </c>
      <c r="N746" s="40">
        <v>116</v>
      </c>
      <c r="O746" s="40">
        <v>56</v>
      </c>
      <c r="P746" s="40">
        <v>398</v>
      </c>
      <c r="Q746" s="40">
        <v>226</v>
      </c>
      <c r="R746" s="40">
        <v>62</v>
      </c>
      <c r="S746" s="40">
        <v>31</v>
      </c>
    </row>
    <row r="747" spans="1:19" x14ac:dyDescent="0.35">
      <c r="A747" t="s">
        <v>2115</v>
      </c>
      <c r="B747" t="s">
        <v>623</v>
      </c>
      <c r="C747" t="s">
        <v>15</v>
      </c>
      <c r="D747" t="s">
        <v>16</v>
      </c>
      <c r="E747" t="s">
        <v>17</v>
      </c>
      <c r="F747" t="s">
        <v>1149</v>
      </c>
      <c r="G747" s="3" t="s">
        <v>2116</v>
      </c>
      <c r="H747" s="40">
        <v>1</v>
      </c>
      <c r="I747" s="40">
        <v>1</v>
      </c>
      <c r="J747" s="40">
        <v>0</v>
      </c>
      <c r="K747" s="40">
        <v>2</v>
      </c>
      <c r="L747" s="40">
        <v>1</v>
      </c>
      <c r="M747" s="40">
        <v>1</v>
      </c>
      <c r="N747" s="40">
        <v>2</v>
      </c>
      <c r="O747" s="40">
        <v>0</v>
      </c>
      <c r="P747" s="40">
        <v>2</v>
      </c>
      <c r="Q747" s="40">
        <v>2</v>
      </c>
      <c r="R747" s="40">
        <v>3</v>
      </c>
      <c r="S747" s="40">
        <v>5</v>
      </c>
    </row>
    <row r="748" spans="1:19" x14ac:dyDescent="0.35">
      <c r="A748" t="s">
        <v>2117</v>
      </c>
      <c r="B748" t="s">
        <v>623</v>
      </c>
      <c r="C748" t="s">
        <v>15</v>
      </c>
      <c r="D748" t="s">
        <v>16</v>
      </c>
      <c r="E748" t="s">
        <v>17</v>
      </c>
      <c r="F748" t="s">
        <v>236</v>
      </c>
      <c r="G748" s="3" t="s">
        <v>2118</v>
      </c>
      <c r="H748" s="40">
        <v>13</v>
      </c>
      <c r="I748" s="40">
        <v>15</v>
      </c>
      <c r="J748" s="40">
        <v>0</v>
      </c>
      <c r="K748" s="40">
        <v>35</v>
      </c>
      <c r="L748" s="40">
        <v>3</v>
      </c>
      <c r="M748" s="40">
        <v>19</v>
      </c>
      <c r="N748" s="40">
        <v>11</v>
      </c>
      <c r="O748" s="40">
        <v>3</v>
      </c>
      <c r="P748" s="40">
        <v>22</v>
      </c>
      <c r="Q748" s="40">
        <v>7</v>
      </c>
      <c r="R748" s="40">
        <v>5</v>
      </c>
      <c r="S748" s="40">
        <v>4</v>
      </c>
    </row>
    <row r="749" spans="1:19" x14ac:dyDescent="0.35">
      <c r="A749" t="s">
        <v>2119</v>
      </c>
      <c r="B749" t="s">
        <v>623</v>
      </c>
      <c r="C749" t="s">
        <v>21</v>
      </c>
      <c r="D749" t="s">
        <v>22</v>
      </c>
      <c r="E749" t="s">
        <v>23</v>
      </c>
      <c r="F749" t="s">
        <v>217</v>
      </c>
      <c r="G749" s="3" t="s">
        <v>2120</v>
      </c>
      <c r="H749" s="40">
        <v>8</v>
      </c>
      <c r="I749" s="40">
        <v>8</v>
      </c>
      <c r="J749" s="40">
        <v>5</v>
      </c>
      <c r="K749" s="40">
        <v>25</v>
      </c>
      <c r="L749" s="40">
        <v>1</v>
      </c>
      <c r="M749" s="40">
        <v>8</v>
      </c>
      <c r="N749" s="40">
        <v>1</v>
      </c>
      <c r="O749" s="40">
        <v>0</v>
      </c>
      <c r="P749" s="40">
        <v>7</v>
      </c>
      <c r="Q749" s="40">
        <v>12</v>
      </c>
      <c r="R749" s="40">
        <v>15</v>
      </c>
      <c r="S749" s="40">
        <v>49</v>
      </c>
    </row>
    <row r="750" spans="1:19" x14ac:dyDescent="0.35">
      <c r="A750" t="s">
        <v>2121</v>
      </c>
      <c r="B750" t="s">
        <v>623</v>
      </c>
      <c r="C750" t="s">
        <v>15</v>
      </c>
      <c r="D750" t="s">
        <v>645</v>
      </c>
      <c r="E750" t="s">
        <v>646</v>
      </c>
      <c r="F750" t="s">
        <v>647</v>
      </c>
      <c r="G750" s="3" t="s">
        <v>2122</v>
      </c>
      <c r="H750" s="40">
        <v>7</v>
      </c>
      <c r="I750" s="40">
        <v>0</v>
      </c>
      <c r="J750" s="40">
        <v>2</v>
      </c>
      <c r="K750" s="40">
        <v>15</v>
      </c>
      <c r="L750" s="40">
        <v>17</v>
      </c>
      <c r="M750" s="40">
        <v>5</v>
      </c>
      <c r="N750" s="40">
        <v>17</v>
      </c>
      <c r="O750" s="40">
        <v>4</v>
      </c>
      <c r="P750" s="40">
        <v>8</v>
      </c>
      <c r="Q750" s="40">
        <v>8</v>
      </c>
      <c r="R750" s="40">
        <v>18</v>
      </c>
      <c r="S750" s="40">
        <v>30</v>
      </c>
    </row>
    <row r="751" spans="1:19" x14ac:dyDescent="0.35">
      <c r="A751" t="s">
        <v>2123</v>
      </c>
      <c r="B751" t="s">
        <v>623</v>
      </c>
      <c r="C751" t="s">
        <v>15</v>
      </c>
      <c r="D751" t="s">
        <v>16</v>
      </c>
      <c r="E751" t="s">
        <v>17</v>
      </c>
      <c r="F751" t="s">
        <v>39</v>
      </c>
      <c r="G751" s="3" t="s">
        <v>2124</v>
      </c>
      <c r="H751" s="40">
        <v>116</v>
      </c>
      <c r="I751" s="40">
        <v>89</v>
      </c>
      <c r="J751" s="40">
        <v>0</v>
      </c>
      <c r="K751" s="40">
        <v>8</v>
      </c>
      <c r="L751" s="40">
        <v>10</v>
      </c>
      <c r="M751" s="40">
        <v>36</v>
      </c>
      <c r="N751" s="40">
        <v>36</v>
      </c>
      <c r="O751" s="40">
        <v>19</v>
      </c>
      <c r="P751" s="40">
        <v>45</v>
      </c>
      <c r="Q751" s="40">
        <v>0</v>
      </c>
      <c r="R751" s="40">
        <v>11</v>
      </c>
      <c r="S751" s="40">
        <v>1</v>
      </c>
    </row>
    <row r="752" spans="1:19" x14ac:dyDescent="0.35">
      <c r="A752" t="s">
        <v>2125</v>
      </c>
      <c r="B752" t="s">
        <v>623</v>
      </c>
      <c r="C752" t="s">
        <v>21</v>
      </c>
      <c r="D752" t="s">
        <v>22</v>
      </c>
      <c r="E752" t="s">
        <v>23</v>
      </c>
      <c r="F752" t="s">
        <v>31</v>
      </c>
      <c r="G752" s="3" t="s">
        <v>2126</v>
      </c>
      <c r="H752" s="40">
        <v>7</v>
      </c>
      <c r="I752" s="40">
        <v>7</v>
      </c>
      <c r="J752" s="40">
        <v>3</v>
      </c>
      <c r="K752" s="40">
        <v>8</v>
      </c>
      <c r="L752" s="40">
        <v>2</v>
      </c>
      <c r="M752" s="40">
        <v>4</v>
      </c>
      <c r="N752" s="40">
        <v>4</v>
      </c>
      <c r="O752" s="40">
        <v>2</v>
      </c>
      <c r="P752" s="40">
        <v>17</v>
      </c>
      <c r="Q752" s="40">
        <v>8</v>
      </c>
      <c r="R752" s="40">
        <v>409</v>
      </c>
      <c r="S752" s="40">
        <v>9</v>
      </c>
    </row>
    <row r="753" spans="1:19" x14ac:dyDescent="0.35">
      <c r="A753" t="s">
        <v>2127</v>
      </c>
      <c r="B753" t="s">
        <v>623</v>
      </c>
      <c r="C753" t="s">
        <v>15</v>
      </c>
      <c r="D753" t="s">
        <v>16</v>
      </c>
      <c r="E753" t="s">
        <v>321</v>
      </c>
      <c r="F753" t="s">
        <v>1772</v>
      </c>
      <c r="G753" s="3" t="s">
        <v>2128</v>
      </c>
      <c r="H753" s="40">
        <v>0</v>
      </c>
      <c r="I753" s="40">
        <v>0</v>
      </c>
      <c r="J753" s="40">
        <v>0</v>
      </c>
      <c r="K753" s="40">
        <v>4</v>
      </c>
      <c r="L753" s="40">
        <v>0</v>
      </c>
      <c r="M753" s="40">
        <v>3</v>
      </c>
      <c r="N753" s="40">
        <v>1</v>
      </c>
      <c r="O753" s="40">
        <v>0</v>
      </c>
      <c r="P753" s="40">
        <v>1</v>
      </c>
      <c r="Q753" s="40">
        <v>6</v>
      </c>
      <c r="R753" s="40">
        <v>0</v>
      </c>
      <c r="S753" s="40">
        <v>0</v>
      </c>
    </row>
    <row r="754" spans="1:19" x14ac:dyDescent="0.35">
      <c r="A754" t="s">
        <v>2129</v>
      </c>
      <c r="B754" t="s">
        <v>623</v>
      </c>
      <c r="C754" t="s">
        <v>15</v>
      </c>
      <c r="D754" t="s">
        <v>16</v>
      </c>
      <c r="E754" t="s">
        <v>17</v>
      </c>
      <c r="F754" t="s">
        <v>236</v>
      </c>
      <c r="G754" s="3" t="s">
        <v>2130</v>
      </c>
      <c r="H754" s="40">
        <v>9</v>
      </c>
      <c r="I754" s="40">
        <v>4</v>
      </c>
      <c r="J754" s="40">
        <v>0</v>
      </c>
      <c r="K754" s="40">
        <v>8</v>
      </c>
      <c r="L754" s="40">
        <v>3</v>
      </c>
      <c r="M754" s="40">
        <v>8</v>
      </c>
      <c r="N754" s="40">
        <v>5</v>
      </c>
      <c r="O754" s="40">
        <v>0</v>
      </c>
      <c r="P754" s="40">
        <v>10</v>
      </c>
      <c r="Q754" s="40">
        <v>3</v>
      </c>
      <c r="R754" s="40">
        <v>4</v>
      </c>
      <c r="S754" s="40">
        <v>4</v>
      </c>
    </row>
    <row r="755" spans="1:19" x14ac:dyDescent="0.35">
      <c r="A755" t="s">
        <v>572</v>
      </c>
      <c r="B755" t="s">
        <v>623</v>
      </c>
      <c r="C755" t="s">
        <v>21</v>
      </c>
      <c r="D755" t="s">
        <v>22</v>
      </c>
      <c r="E755" t="s">
        <v>42</v>
      </c>
      <c r="F755" t="s">
        <v>109</v>
      </c>
      <c r="G755" s="3" t="s">
        <v>573</v>
      </c>
      <c r="H755" s="40">
        <v>24</v>
      </c>
      <c r="I755" s="40">
        <v>16</v>
      </c>
      <c r="J755" s="40">
        <v>18</v>
      </c>
      <c r="K755" s="40">
        <v>81</v>
      </c>
      <c r="L755" s="40">
        <v>8</v>
      </c>
      <c r="M755" s="40">
        <v>15</v>
      </c>
      <c r="N755" s="40">
        <v>3</v>
      </c>
      <c r="O755" s="40">
        <v>1</v>
      </c>
      <c r="P755" s="40">
        <v>20</v>
      </c>
      <c r="Q755" s="40">
        <v>11</v>
      </c>
      <c r="R755" s="40">
        <v>13</v>
      </c>
      <c r="S755" s="40">
        <v>7</v>
      </c>
    </row>
    <row r="756" spans="1:19" x14ac:dyDescent="0.35">
      <c r="A756" t="s">
        <v>2131</v>
      </c>
      <c r="B756" t="s">
        <v>623</v>
      </c>
      <c r="C756" t="s">
        <v>15</v>
      </c>
      <c r="D756" t="s">
        <v>16</v>
      </c>
      <c r="E756" t="s">
        <v>17</v>
      </c>
      <c r="F756" t="s">
        <v>18</v>
      </c>
      <c r="G756" s="3" t="s">
        <v>2132</v>
      </c>
      <c r="H756" s="40">
        <v>5</v>
      </c>
      <c r="I756" s="40">
        <v>1</v>
      </c>
      <c r="J756" s="40">
        <v>15</v>
      </c>
      <c r="K756" s="40">
        <v>34</v>
      </c>
      <c r="L756" s="40">
        <v>0</v>
      </c>
      <c r="M756" s="40">
        <v>1</v>
      </c>
      <c r="N756" s="40">
        <v>4</v>
      </c>
      <c r="O756" s="40">
        <v>2</v>
      </c>
      <c r="P756" s="40">
        <v>6</v>
      </c>
      <c r="Q756" s="40">
        <v>19</v>
      </c>
      <c r="R756" s="40">
        <v>4</v>
      </c>
      <c r="S756" s="40">
        <v>4</v>
      </c>
    </row>
    <row r="757" spans="1:19" x14ac:dyDescent="0.35">
      <c r="A757" t="s">
        <v>304</v>
      </c>
      <c r="B757" t="s">
        <v>623</v>
      </c>
      <c r="C757" t="s">
        <v>15</v>
      </c>
      <c r="D757" t="s">
        <v>16</v>
      </c>
      <c r="E757" t="s">
        <v>17</v>
      </c>
      <c r="F757" t="s">
        <v>18</v>
      </c>
      <c r="G757" s="3" t="s">
        <v>305</v>
      </c>
      <c r="H757" s="40">
        <v>20</v>
      </c>
      <c r="I757" s="40">
        <v>16</v>
      </c>
      <c r="J757" s="40">
        <v>3</v>
      </c>
      <c r="K757" s="40">
        <v>161</v>
      </c>
      <c r="L757" s="40">
        <v>10</v>
      </c>
      <c r="M757" s="40">
        <v>20</v>
      </c>
      <c r="N757" s="40">
        <v>5</v>
      </c>
      <c r="O757" s="40">
        <v>3</v>
      </c>
      <c r="P757" s="40">
        <v>153</v>
      </c>
      <c r="Q757" s="40">
        <v>31</v>
      </c>
      <c r="R757" s="40">
        <v>96</v>
      </c>
      <c r="S757" s="40">
        <v>100</v>
      </c>
    </row>
    <row r="758" spans="1:19" x14ac:dyDescent="0.35">
      <c r="A758" t="s">
        <v>2133</v>
      </c>
      <c r="B758" t="s">
        <v>623</v>
      </c>
      <c r="C758" t="s">
        <v>15</v>
      </c>
      <c r="D758" t="s">
        <v>16</v>
      </c>
      <c r="E758" t="s">
        <v>17</v>
      </c>
      <c r="F758" t="s">
        <v>236</v>
      </c>
      <c r="G758" s="3" t="s">
        <v>2134</v>
      </c>
      <c r="H758" s="40">
        <v>3</v>
      </c>
      <c r="I758" s="40">
        <v>1</v>
      </c>
      <c r="J758" s="40">
        <v>0</v>
      </c>
      <c r="K758" s="40">
        <v>2</v>
      </c>
      <c r="L758" s="40">
        <v>1</v>
      </c>
      <c r="M758" s="40">
        <v>0</v>
      </c>
      <c r="N758" s="40">
        <v>2</v>
      </c>
      <c r="O758" s="40">
        <v>0</v>
      </c>
      <c r="P758" s="40">
        <v>5</v>
      </c>
      <c r="Q758" s="40">
        <v>1</v>
      </c>
      <c r="R758" s="40">
        <v>4</v>
      </c>
      <c r="S758" s="40">
        <v>0</v>
      </c>
    </row>
    <row r="759" spans="1:19" x14ac:dyDescent="0.35">
      <c r="A759" t="s">
        <v>2135</v>
      </c>
      <c r="B759" t="s">
        <v>730</v>
      </c>
      <c r="C759" t="s">
        <v>731</v>
      </c>
      <c r="D759" t="s">
        <v>732</v>
      </c>
      <c r="E759" t="s">
        <v>1497</v>
      </c>
      <c r="F759" t="s">
        <v>1498</v>
      </c>
      <c r="G759" s="3" t="s">
        <v>2136</v>
      </c>
      <c r="H759" s="40">
        <v>4</v>
      </c>
      <c r="I759" s="40">
        <v>3</v>
      </c>
      <c r="J759" s="40">
        <v>0</v>
      </c>
      <c r="K759" s="40">
        <v>0</v>
      </c>
      <c r="L759" s="40">
        <v>1</v>
      </c>
      <c r="M759" s="40">
        <v>6</v>
      </c>
      <c r="N759" s="40">
        <v>2</v>
      </c>
      <c r="O759" s="40">
        <v>3</v>
      </c>
      <c r="P759" s="40">
        <v>2</v>
      </c>
      <c r="Q759" s="40">
        <v>2</v>
      </c>
      <c r="R759" s="40">
        <v>3</v>
      </c>
      <c r="S759" s="40">
        <v>0</v>
      </c>
    </row>
    <row r="760" spans="1:19" x14ac:dyDescent="0.35">
      <c r="A760" t="s">
        <v>574</v>
      </c>
      <c r="B760" t="s">
        <v>623</v>
      </c>
      <c r="C760" t="s">
        <v>21</v>
      </c>
      <c r="D760" t="s">
        <v>186</v>
      </c>
      <c r="E760" t="s">
        <v>187</v>
      </c>
      <c r="F760" t="s">
        <v>188</v>
      </c>
      <c r="G760" s="3" t="s">
        <v>575</v>
      </c>
      <c r="H760" s="40">
        <v>82</v>
      </c>
      <c r="I760" s="40">
        <v>47</v>
      </c>
      <c r="J760" s="40">
        <v>2</v>
      </c>
      <c r="K760" s="40">
        <v>13</v>
      </c>
      <c r="L760" s="40">
        <v>71</v>
      </c>
      <c r="M760" s="40">
        <v>89</v>
      </c>
      <c r="N760" s="40">
        <v>53</v>
      </c>
      <c r="O760" s="40">
        <v>34</v>
      </c>
      <c r="P760" s="40">
        <v>31</v>
      </c>
      <c r="Q760" s="40">
        <v>14</v>
      </c>
      <c r="R760" s="40">
        <v>219</v>
      </c>
      <c r="S760" s="40">
        <v>32</v>
      </c>
    </row>
    <row r="761" spans="1:19" x14ac:dyDescent="0.35">
      <c r="A761" t="s">
        <v>2137</v>
      </c>
      <c r="B761" t="s">
        <v>623</v>
      </c>
      <c r="C761" t="s">
        <v>15</v>
      </c>
      <c r="D761" t="s">
        <v>640</v>
      </c>
      <c r="E761" t="s">
        <v>641</v>
      </c>
      <c r="F761" t="s">
        <v>2138</v>
      </c>
      <c r="G761" s="3" t="s">
        <v>2139</v>
      </c>
      <c r="H761" s="40">
        <v>3</v>
      </c>
      <c r="I761" s="40">
        <v>0</v>
      </c>
      <c r="J761" s="40">
        <v>0</v>
      </c>
      <c r="K761" s="40">
        <v>0</v>
      </c>
      <c r="L761" s="40">
        <v>3</v>
      </c>
      <c r="M761" s="40">
        <v>13</v>
      </c>
      <c r="N761" s="40">
        <v>5</v>
      </c>
      <c r="O761" s="40">
        <v>2</v>
      </c>
      <c r="P761" s="40">
        <v>0</v>
      </c>
      <c r="Q761" s="40">
        <v>0</v>
      </c>
      <c r="R761" s="40">
        <v>5</v>
      </c>
      <c r="S761" s="40">
        <v>8</v>
      </c>
    </row>
    <row r="762" spans="1:19" x14ac:dyDescent="0.35">
      <c r="A762" t="s">
        <v>2140</v>
      </c>
      <c r="B762" t="s">
        <v>623</v>
      </c>
      <c r="C762" t="s">
        <v>15</v>
      </c>
      <c r="D762" t="s">
        <v>67</v>
      </c>
      <c r="E762" t="s">
        <v>1092</v>
      </c>
      <c r="F762" t="s">
        <v>1093</v>
      </c>
      <c r="G762" s="3" t="s">
        <v>2141</v>
      </c>
      <c r="H762" s="40">
        <v>2</v>
      </c>
      <c r="I762" s="40">
        <v>2</v>
      </c>
      <c r="J762" s="40">
        <v>1</v>
      </c>
      <c r="K762" s="40">
        <v>0</v>
      </c>
      <c r="L762" s="40">
        <v>2</v>
      </c>
      <c r="M762" s="40">
        <v>10</v>
      </c>
      <c r="N762" s="40">
        <v>8</v>
      </c>
      <c r="O762" s="40">
        <v>3</v>
      </c>
      <c r="P762" s="40">
        <v>3</v>
      </c>
      <c r="Q762" s="40">
        <v>0</v>
      </c>
      <c r="R762" s="40">
        <v>3</v>
      </c>
      <c r="S762" s="40">
        <v>1</v>
      </c>
    </row>
    <row r="763" spans="1:19" x14ac:dyDescent="0.35">
      <c r="A763" t="s">
        <v>2142</v>
      </c>
      <c r="B763" t="s">
        <v>623</v>
      </c>
      <c r="C763" t="s">
        <v>717</v>
      </c>
      <c r="D763" t="s">
        <v>718</v>
      </c>
      <c r="E763" t="s">
        <v>719</v>
      </c>
      <c r="F763" t="s">
        <v>2065</v>
      </c>
      <c r="G763" s="3" t="s">
        <v>2143</v>
      </c>
      <c r="H763" s="40">
        <v>2</v>
      </c>
      <c r="I763" s="40">
        <v>2</v>
      </c>
      <c r="J763" s="40">
        <v>0</v>
      </c>
      <c r="K763" s="40">
        <v>1</v>
      </c>
      <c r="L763" s="40">
        <v>4</v>
      </c>
      <c r="M763" s="40">
        <v>3</v>
      </c>
      <c r="N763" s="40">
        <v>1</v>
      </c>
      <c r="O763" s="40">
        <v>0</v>
      </c>
      <c r="P763" s="40">
        <v>2</v>
      </c>
      <c r="Q763" s="40">
        <v>4</v>
      </c>
      <c r="R763" s="40">
        <v>7</v>
      </c>
      <c r="S763" s="40">
        <v>0</v>
      </c>
    </row>
    <row r="764" spans="1:19" x14ac:dyDescent="0.35">
      <c r="A764" t="s">
        <v>363</v>
      </c>
      <c r="B764" t="s">
        <v>623</v>
      </c>
      <c r="C764" t="s">
        <v>15</v>
      </c>
      <c r="D764" t="s">
        <v>16</v>
      </c>
      <c r="E764" t="s">
        <v>17</v>
      </c>
      <c r="F764" t="s">
        <v>77</v>
      </c>
      <c r="G764" s="3" t="s">
        <v>364</v>
      </c>
      <c r="H764" s="40">
        <v>48</v>
      </c>
      <c r="I764" s="40">
        <v>34</v>
      </c>
      <c r="J764" s="40">
        <v>5</v>
      </c>
      <c r="K764" s="40">
        <v>19</v>
      </c>
      <c r="L764" s="40">
        <v>27</v>
      </c>
      <c r="M764" s="40">
        <v>36</v>
      </c>
      <c r="N764" s="40">
        <v>49</v>
      </c>
      <c r="O764" s="40">
        <v>24</v>
      </c>
      <c r="P764" s="40">
        <v>35</v>
      </c>
      <c r="Q764" s="40">
        <v>19</v>
      </c>
      <c r="R764" s="40">
        <v>121</v>
      </c>
      <c r="S764" s="40">
        <v>57</v>
      </c>
    </row>
    <row r="765" spans="1:19" x14ac:dyDescent="0.35">
      <c r="A765" t="s">
        <v>2144</v>
      </c>
      <c r="B765" t="s">
        <v>623</v>
      </c>
      <c r="C765" t="s">
        <v>15</v>
      </c>
      <c r="D765" t="s">
        <v>67</v>
      </c>
      <c r="E765" t="s">
        <v>1092</v>
      </c>
      <c r="F765" t="s">
        <v>1093</v>
      </c>
      <c r="G765" s="3" t="s">
        <v>2145</v>
      </c>
      <c r="H765" s="40">
        <v>0</v>
      </c>
      <c r="I765" s="40">
        <v>1</v>
      </c>
      <c r="J765" s="40">
        <v>0</v>
      </c>
      <c r="K765" s="40">
        <v>0</v>
      </c>
      <c r="L765" s="40">
        <v>3</v>
      </c>
      <c r="M765" s="40">
        <v>3</v>
      </c>
      <c r="N765" s="40">
        <v>1</v>
      </c>
      <c r="O765" s="40">
        <v>0</v>
      </c>
      <c r="P765" s="40">
        <v>0</v>
      </c>
      <c r="Q765" s="40">
        <v>1</v>
      </c>
      <c r="R765" s="40">
        <v>1</v>
      </c>
      <c r="S765" s="40">
        <v>1</v>
      </c>
    </row>
    <row r="766" spans="1:19" x14ac:dyDescent="0.35">
      <c r="A766" t="s">
        <v>576</v>
      </c>
      <c r="B766" t="s">
        <v>623</v>
      </c>
      <c r="C766" t="s">
        <v>21</v>
      </c>
      <c r="D766" t="s">
        <v>22</v>
      </c>
      <c r="E766" t="s">
        <v>144</v>
      </c>
      <c r="F766" t="s">
        <v>1157</v>
      </c>
      <c r="G766" s="3" t="s">
        <v>577</v>
      </c>
      <c r="H766" s="40">
        <v>28</v>
      </c>
      <c r="I766" s="40">
        <v>20</v>
      </c>
      <c r="J766" s="40">
        <v>0</v>
      </c>
      <c r="K766" s="40">
        <v>1</v>
      </c>
      <c r="L766" s="40">
        <v>14</v>
      </c>
      <c r="M766" s="40">
        <v>24</v>
      </c>
      <c r="N766" s="40">
        <v>10</v>
      </c>
      <c r="O766" s="40">
        <v>17</v>
      </c>
      <c r="P766" s="40">
        <v>9</v>
      </c>
      <c r="Q766" s="40">
        <v>5</v>
      </c>
      <c r="R766" s="40">
        <v>53</v>
      </c>
      <c r="S766" s="40">
        <v>7</v>
      </c>
    </row>
    <row r="767" spans="1:19" x14ac:dyDescent="0.35">
      <c r="A767" t="s">
        <v>2146</v>
      </c>
      <c r="B767" t="s">
        <v>623</v>
      </c>
      <c r="C767" t="s">
        <v>21</v>
      </c>
      <c r="D767" t="s">
        <v>700</v>
      </c>
      <c r="E767" t="s">
        <v>701</v>
      </c>
      <c r="F767" t="s">
        <v>2147</v>
      </c>
      <c r="G767" s="3" t="s">
        <v>2148</v>
      </c>
      <c r="H767" s="40">
        <v>1</v>
      </c>
      <c r="I767" s="40">
        <v>1</v>
      </c>
      <c r="J767" s="40">
        <v>0</v>
      </c>
      <c r="K767" s="40">
        <v>2</v>
      </c>
      <c r="L767" s="40">
        <v>3</v>
      </c>
      <c r="M767" s="40">
        <v>4</v>
      </c>
      <c r="N767" s="40">
        <v>4</v>
      </c>
      <c r="O767" s="40">
        <v>1</v>
      </c>
      <c r="P767" s="40">
        <v>1</v>
      </c>
      <c r="Q767" s="40">
        <v>2</v>
      </c>
      <c r="R767" s="40">
        <v>13</v>
      </c>
      <c r="S767" s="40">
        <v>2</v>
      </c>
    </row>
    <row r="768" spans="1:19" x14ac:dyDescent="0.35">
      <c r="A768" t="s">
        <v>2149</v>
      </c>
      <c r="B768" t="s">
        <v>623</v>
      </c>
      <c r="C768" t="s">
        <v>21</v>
      </c>
      <c r="D768" t="s">
        <v>22</v>
      </c>
      <c r="E768" t="s">
        <v>121</v>
      </c>
      <c r="F768" t="s">
        <v>443</v>
      </c>
      <c r="G768" s="3" t="s">
        <v>940</v>
      </c>
      <c r="H768" s="40">
        <v>1</v>
      </c>
      <c r="I768" s="40">
        <v>2</v>
      </c>
      <c r="J768" s="40">
        <v>0</v>
      </c>
      <c r="K768" s="40">
        <v>0</v>
      </c>
      <c r="L768" s="40">
        <v>2</v>
      </c>
      <c r="M768" s="40">
        <v>3</v>
      </c>
      <c r="N768" s="40">
        <v>2</v>
      </c>
      <c r="O768" s="40">
        <v>0</v>
      </c>
      <c r="P768" s="40">
        <v>3</v>
      </c>
      <c r="Q768" s="40">
        <v>0</v>
      </c>
      <c r="R768" s="40">
        <v>4</v>
      </c>
      <c r="S768" s="40">
        <v>5</v>
      </c>
    </row>
    <row r="769" spans="1:19" x14ac:dyDescent="0.35">
      <c r="A769" t="s">
        <v>2150</v>
      </c>
      <c r="B769" t="s">
        <v>1030</v>
      </c>
      <c r="C769" t="s">
        <v>2151</v>
      </c>
      <c r="D769" t="s">
        <v>2152</v>
      </c>
      <c r="E769" t="s">
        <v>2153</v>
      </c>
      <c r="F769" t="s">
        <v>2154</v>
      </c>
      <c r="G769" s="3" t="s">
        <v>2155</v>
      </c>
      <c r="H769" s="40">
        <v>13</v>
      </c>
      <c r="I769" s="40">
        <v>8</v>
      </c>
      <c r="J769" s="40">
        <v>0</v>
      </c>
      <c r="K769" s="40">
        <v>2</v>
      </c>
      <c r="L769" s="40">
        <v>4</v>
      </c>
      <c r="M769" s="40">
        <v>7</v>
      </c>
      <c r="N769" s="40">
        <v>11</v>
      </c>
      <c r="O769" s="40">
        <v>6</v>
      </c>
      <c r="P769" s="40">
        <v>5</v>
      </c>
      <c r="Q769" s="40">
        <v>6</v>
      </c>
      <c r="R769" s="40">
        <v>10</v>
      </c>
      <c r="S769" s="40">
        <v>1</v>
      </c>
    </row>
    <row r="770" spans="1:19" x14ac:dyDescent="0.35">
      <c r="A770" t="s">
        <v>2156</v>
      </c>
      <c r="B770" t="s">
        <v>780</v>
      </c>
      <c r="C770" t="s">
        <v>849</v>
      </c>
      <c r="D770" t="s">
        <v>850</v>
      </c>
      <c r="E770" t="s">
        <v>851</v>
      </c>
      <c r="F770" t="s">
        <v>2157</v>
      </c>
      <c r="G770" s="3" t="s">
        <v>2158</v>
      </c>
      <c r="H770" s="40">
        <v>1</v>
      </c>
      <c r="I770" s="40">
        <v>0</v>
      </c>
      <c r="J770" s="40">
        <v>0</v>
      </c>
      <c r="K770" s="40">
        <v>1</v>
      </c>
      <c r="L770" s="40">
        <v>0</v>
      </c>
      <c r="M770" s="40">
        <v>3</v>
      </c>
      <c r="N770" s="40">
        <v>1</v>
      </c>
      <c r="O770" s="40">
        <v>0</v>
      </c>
      <c r="P770" s="40">
        <v>0</v>
      </c>
      <c r="Q770" s="40">
        <v>0</v>
      </c>
      <c r="R770" s="40">
        <v>4</v>
      </c>
      <c r="S770" s="40">
        <v>1</v>
      </c>
    </row>
    <row r="771" spans="1:19" x14ac:dyDescent="0.35">
      <c r="A771" t="s">
        <v>202</v>
      </c>
      <c r="B771" t="s">
        <v>623</v>
      </c>
      <c r="C771" t="s">
        <v>21</v>
      </c>
      <c r="D771" t="s">
        <v>22</v>
      </c>
      <c r="F771" t="s">
        <v>72</v>
      </c>
      <c r="G771" s="3" t="s">
        <v>203</v>
      </c>
      <c r="H771" s="40">
        <v>81</v>
      </c>
      <c r="I771" s="40">
        <v>29</v>
      </c>
      <c r="J771" s="40">
        <v>45</v>
      </c>
      <c r="K771" s="40">
        <v>166</v>
      </c>
      <c r="L771" s="40">
        <v>16</v>
      </c>
      <c r="M771" s="40">
        <v>55</v>
      </c>
      <c r="N771" s="40">
        <v>43</v>
      </c>
      <c r="O771" s="40">
        <v>51</v>
      </c>
      <c r="P771" s="40">
        <v>245</v>
      </c>
      <c r="Q771" s="40">
        <v>47</v>
      </c>
      <c r="R771" s="40">
        <v>30</v>
      </c>
      <c r="S771" s="40">
        <v>4</v>
      </c>
    </row>
    <row r="772" spans="1:19" x14ac:dyDescent="0.35">
      <c r="A772" t="s">
        <v>45</v>
      </c>
      <c r="B772" t="s">
        <v>623</v>
      </c>
      <c r="C772" t="s">
        <v>21</v>
      </c>
      <c r="D772" t="s">
        <v>22</v>
      </c>
      <c r="E772" t="s">
        <v>23</v>
      </c>
      <c r="F772" t="s">
        <v>31</v>
      </c>
      <c r="G772" s="3" t="s">
        <v>46</v>
      </c>
      <c r="H772" s="40">
        <v>658</v>
      </c>
      <c r="I772" s="40">
        <v>675</v>
      </c>
      <c r="J772" s="40">
        <v>443</v>
      </c>
      <c r="K772" s="40">
        <v>1698</v>
      </c>
      <c r="L772" s="40">
        <v>89</v>
      </c>
      <c r="M772" s="40">
        <v>298</v>
      </c>
      <c r="N772" s="40">
        <v>400</v>
      </c>
      <c r="O772" s="40">
        <v>229</v>
      </c>
      <c r="P772" s="40">
        <v>1381</v>
      </c>
      <c r="Q772" s="40">
        <v>243</v>
      </c>
      <c r="R772" s="40">
        <v>816</v>
      </c>
      <c r="S772" s="40">
        <v>185</v>
      </c>
    </row>
    <row r="773" spans="1:19" x14ac:dyDescent="0.35">
      <c r="A773" t="s">
        <v>2159</v>
      </c>
      <c r="B773" t="s">
        <v>623</v>
      </c>
      <c r="C773" t="s">
        <v>15</v>
      </c>
      <c r="D773" t="s">
        <v>16</v>
      </c>
      <c r="E773" t="s">
        <v>321</v>
      </c>
      <c r="F773" t="s">
        <v>322</v>
      </c>
      <c r="G773" s="3" t="s">
        <v>2160</v>
      </c>
      <c r="H773" s="40">
        <v>1</v>
      </c>
      <c r="I773" s="40">
        <v>2</v>
      </c>
      <c r="J773" s="40">
        <v>3</v>
      </c>
      <c r="K773" s="40">
        <v>9</v>
      </c>
      <c r="L773" s="40">
        <v>13</v>
      </c>
      <c r="M773" s="40">
        <v>18</v>
      </c>
      <c r="N773" s="40">
        <v>16</v>
      </c>
      <c r="O773" s="40">
        <v>1</v>
      </c>
      <c r="P773" s="40">
        <v>11</v>
      </c>
      <c r="Q773" s="40">
        <v>4</v>
      </c>
      <c r="R773" s="40">
        <v>49</v>
      </c>
      <c r="S773" s="40">
        <v>34</v>
      </c>
    </row>
    <row r="774" spans="1:19" x14ac:dyDescent="0.35">
      <c r="A774" t="s">
        <v>64</v>
      </c>
      <c r="B774" t="s">
        <v>623</v>
      </c>
      <c r="C774" t="s">
        <v>15</v>
      </c>
      <c r="D774" t="s">
        <v>16</v>
      </c>
      <c r="E774" t="s">
        <v>17</v>
      </c>
      <c r="F774" t="s">
        <v>18</v>
      </c>
      <c r="G774" s="3" t="s">
        <v>65</v>
      </c>
      <c r="H774" s="40">
        <v>67</v>
      </c>
      <c r="I774" s="40">
        <v>21</v>
      </c>
      <c r="J774" s="40">
        <v>241</v>
      </c>
      <c r="K774" s="40">
        <v>813</v>
      </c>
      <c r="L774" s="40">
        <v>20</v>
      </c>
      <c r="M774" s="40">
        <v>56</v>
      </c>
      <c r="N774" s="40">
        <v>104</v>
      </c>
      <c r="O774" s="40">
        <v>26</v>
      </c>
      <c r="P774" s="40">
        <v>777</v>
      </c>
      <c r="Q774" s="40">
        <v>1740</v>
      </c>
      <c r="R774" s="40">
        <v>45</v>
      </c>
      <c r="S774" s="40">
        <v>19</v>
      </c>
    </row>
    <row r="775" spans="1:19" x14ac:dyDescent="0.35">
      <c r="A775" t="s">
        <v>2161</v>
      </c>
      <c r="B775" t="s">
        <v>623</v>
      </c>
      <c r="C775" t="s">
        <v>15</v>
      </c>
      <c r="D775" t="s">
        <v>16</v>
      </c>
      <c r="E775" t="s">
        <v>321</v>
      </c>
      <c r="F775" t="s">
        <v>379</v>
      </c>
      <c r="G775" s="3" t="s">
        <v>2162</v>
      </c>
      <c r="H775" s="40">
        <v>2</v>
      </c>
      <c r="I775" s="40">
        <v>0</v>
      </c>
      <c r="J775" s="40">
        <v>1</v>
      </c>
      <c r="K775" s="40">
        <v>1</v>
      </c>
      <c r="L775" s="40">
        <v>2</v>
      </c>
      <c r="M775" s="40">
        <v>1</v>
      </c>
      <c r="N775" s="40">
        <v>3</v>
      </c>
      <c r="O775" s="40">
        <v>0</v>
      </c>
      <c r="P775" s="40">
        <v>3</v>
      </c>
      <c r="Q775" s="40">
        <v>9</v>
      </c>
      <c r="R775" s="40">
        <v>1</v>
      </c>
      <c r="S775" s="40">
        <v>2</v>
      </c>
    </row>
    <row r="776" spans="1:19" x14ac:dyDescent="0.35">
      <c r="A776" t="s">
        <v>2163</v>
      </c>
      <c r="B776" t="s">
        <v>654</v>
      </c>
      <c r="C776" t="s">
        <v>740</v>
      </c>
      <c r="D776" t="s">
        <v>741</v>
      </c>
      <c r="E776" t="s">
        <v>742</v>
      </c>
      <c r="F776" t="s">
        <v>1855</v>
      </c>
      <c r="G776" s="3" t="s">
        <v>2164</v>
      </c>
      <c r="H776" s="40">
        <v>7</v>
      </c>
      <c r="I776" s="40">
        <v>5</v>
      </c>
      <c r="J776" s="40">
        <v>1</v>
      </c>
      <c r="K776" s="40">
        <v>11</v>
      </c>
      <c r="L776" s="40">
        <v>0</v>
      </c>
      <c r="M776" s="40">
        <v>0</v>
      </c>
      <c r="N776" s="40">
        <v>0</v>
      </c>
      <c r="O776" s="40">
        <v>2</v>
      </c>
      <c r="P776" s="40">
        <v>7</v>
      </c>
      <c r="Q776" s="40">
        <v>7</v>
      </c>
      <c r="R776" s="40">
        <v>0</v>
      </c>
      <c r="S776" s="40">
        <v>0</v>
      </c>
    </row>
    <row r="777" spans="1:19" x14ac:dyDescent="0.35">
      <c r="A777" t="s">
        <v>2165</v>
      </c>
      <c r="B777" t="s">
        <v>654</v>
      </c>
      <c r="C777" t="s">
        <v>740</v>
      </c>
      <c r="D777" t="s">
        <v>741</v>
      </c>
      <c r="E777" t="s">
        <v>742</v>
      </c>
      <c r="F777" t="s">
        <v>1855</v>
      </c>
      <c r="G777" s="3" t="s">
        <v>2166</v>
      </c>
      <c r="H777" s="40">
        <v>0</v>
      </c>
      <c r="I777" s="40">
        <v>2</v>
      </c>
      <c r="J777" s="40">
        <v>0</v>
      </c>
      <c r="K777" s="40">
        <v>12</v>
      </c>
      <c r="L777" s="40">
        <v>0</v>
      </c>
      <c r="M777" s="40">
        <v>0</v>
      </c>
      <c r="N777" s="40">
        <v>0</v>
      </c>
      <c r="O777" s="40">
        <v>2</v>
      </c>
      <c r="P777" s="40">
        <v>0</v>
      </c>
      <c r="Q777" s="40">
        <v>13</v>
      </c>
      <c r="R777" s="40">
        <v>0</v>
      </c>
      <c r="S777" s="40">
        <v>0</v>
      </c>
    </row>
    <row r="778" spans="1:19" x14ac:dyDescent="0.35">
      <c r="A778" t="s">
        <v>2167</v>
      </c>
      <c r="B778" t="s">
        <v>623</v>
      </c>
      <c r="C778" t="s">
        <v>15</v>
      </c>
      <c r="D778" t="s">
        <v>16</v>
      </c>
      <c r="E778" t="s">
        <v>17</v>
      </c>
      <c r="F778" t="s">
        <v>376</v>
      </c>
      <c r="G778" s="3" t="s">
        <v>2168</v>
      </c>
      <c r="H778" s="40">
        <v>12</v>
      </c>
      <c r="I778" s="40">
        <v>6</v>
      </c>
      <c r="J778" s="40">
        <v>0</v>
      </c>
      <c r="K778" s="40">
        <v>28</v>
      </c>
      <c r="L778" s="40">
        <v>6</v>
      </c>
      <c r="M778" s="40">
        <v>23</v>
      </c>
      <c r="N778" s="40">
        <v>12</v>
      </c>
      <c r="O778" s="40">
        <v>3</v>
      </c>
      <c r="P778" s="40">
        <v>22</v>
      </c>
      <c r="Q778" s="40">
        <v>15</v>
      </c>
      <c r="R778" s="40">
        <v>12</v>
      </c>
      <c r="S778" s="40">
        <v>7</v>
      </c>
    </row>
    <row r="779" spans="1:19" x14ac:dyDescent="0.35">
      <c r="A779" t="s">
        <v>2169</v>
      </c>
      <c r="B779" t="s">
        <v>623</v>
      </c>
      <c r="C779" t="s">
        <v>21</v>
      </c>
      <c r="D779" t="s">
        <v>22</v>
      </c>
      <c r="E779" t="s">
        <v>23</v>
      </c>
      <c r="F779" t="s">
        <v>834</v>
      </c>
      <c r="G779" s="3" t="s">
        <v>2170</v>
      </c>
      <c r="H779" s="40">
        <v>2</v>
      </c>
      <c r="I779" s="40">
        <v>2</v>
      </c>
      <c r="J779" s="40">
        <v>0</v>
      </c>
      <c r="K779" s="40">
        <v>2</v>
      </c>
      <c r="L779" s="40">
        <v>0</v>
      </c>
      <c r="M779" s="40">
        <v>3</v>
      </c>
      <c r="N779" s="40">
        <v>2</v>
      </c>
      <c r="O779" s="40">
        <v>1</v>
      </c>
      <c r="P779" s="40">
        <v>1</v>
      </c>
      <c r="Q779" s="40">
        <v>0</v>
      </c>
      <c r="R779" s="40">
        <v>8</v>
      </c>
      <c r="S779" s="40">
        <v>5</v>
      </c>
    </row>
    <row r="780" spans="1:19" x14ac:dyDescent="0.35">
      <c r="A780" t="s">
        <v>454</v>
      </c>
      <c r="B780" t="s">
        <v>623</v>
      </c>
      <c r="C780" t="s">
        <v>21</v>
      </c>
      <c r="D780" t="s">
        <v>22</v>
      </c>
      <c r="F780" t="s">
        <v>455</v>
      </c>
      <c r="G780" s="3" t="s">
        <v>456</v>
      </c>
      <c r="H780" s="40">
        <v>15</v>
      </c>
      <c r="I780" s="40">
        <v>15</v>
      </c>
      <c r="J780" s="40">
        <v>5</v>
      </c>
      <c r="K780" s="40">
        <v>8</v>
      </c>
      <c r="L780" s="40">
        <v>19</v>
      </c>
      <c r="M780" s="40">
        <v>25</v>
      </c>
      <c r="N780" s="40">
        <v>18</v>
      </c>
      <c r="O780" s="40">
        <v>7</v>
      </c>
      <c r="P780" s="40">
        <v>24</v>
      </c>
      <c r="Q780" s="40">
        <v>17</v>
      </c>
      <c r="R780" s="40">
        <v>86</v>
      </c>
      <c r="S780" s="40">
        <v>24</v>
      </c>
    </row>
    <row r="781" spans="1:19" x14ac:dyDescent="0.35">
      <c r="A781" t="s">
        <v>578</v>
      </c>
      <c r="B781" t="s">
        <v>623</v>
      </c>
      <c r="C781" t="s">
        <v>21</v>
      </c>
      <c r="D781" t="s">
        <v>22</v>
      </c>
      <c r="E781" t="s">
        <v>23</v>
      </c>
      <c r="F781" t="s">
        <v>448</v>
      </c>
      <c r="G781" s="3" t="s">
        <v>579</v>
      </c>
      <c r="H781" s="40">
        <v>89</v>
      </c>
      <c r="I781" s="40">
        <v>15</v>
      </c>
      <c r="J781" s="40">
        <v>1</v>
      </c>
      <c r="K781" s="40">
        <v>8</v>
      </c>
      <c r="L781" s="40">
        <v>135</v>
      </c>
      <c r="M781" s="40">
        <v>132</v>
      </c>
      <c r="N781" s="40">
        <v>7</v>
      </c>
      <c r="O781" s="40">
        <v>4</v>
      </c>
      <c r="P781" s="40">
        <v>15</v>
      </c>
      <c r="Q781" s="40">
        <v>6</v>
      </c>
      <c r="R781" s="40">
        <v>58</v>
      </c>
      <c r="S781" s="40">
        <v>96</v>
      </c>
    </row>
    <row r="782" spans="1:19" x14ac:dyDescent="0.35">
      <c r="A782" t="s">
        <v>2171</v>
      </c>
      <c r="B782" t="s">
        <v>623</v>
      </c>
      <c r="C782" t="s">
        <v>21</v>
      </c>
      <c r="D782" t="s">
        <v>22</v>
      </c>
      <c r="E782" t="s">
        <v>23</v>
      </c>
      <c r="F782" t="s">
        <v>292</v>
      </c>
      <c r="G782" s="3" t="s">
        <v>2172</v>
      </c>
      <c r="H782" s="40">
        <v>15</v>
      </c>
      <c r="I782" s="40">
        <v>8</v>
      </c>
      <c r="J782" s="40">
        <v>17</v>
      </c>
      <c r="K782" s="40">
        <v>30</v>
      </c>
      <c r="L782" s="40">
        <v>29</v>
      </c>
      <c r="M782" s="40">
        <v>48</v>
      </c>
      <c r="N782" s="40">
        <v>69</v>
      </c>
      <c r="O782" s="40">
        <v>26</v>
      </c>
      <c r="P782" s="40">
        <v>95</v>
      </c>
      <c r="Q782" s="40">
        <v>2</v>
      </c>
      <c r="R782" s="40">
        <v>13</v>
      </c>
      <c r="S782" s="40">
        <v>0</v>
      </c>
    </row>
    <row r="783" spans="1:19" x14ac:dyDescent="0.35">
      <c r="A783" t="s">
        <v>26</v>
      </c>
      <c r="B783" t="s">
        <v>623</v>
      </c>
      <c r="C783" t="s">
        <v>21</v>
      </c>
      <c r="D783" t="s">
        <v>22</v>
      </c>
      <c r="E783" t="s">
        <v>23</v>
      </c>
      <c r="F783" t="s">
        <v>24</v>
      </c>
      <c r="G783" s="3" t="s">
        <v>27</v>
      </c>
      <c r="H783" s="40">
        <v>1720</v>
      </c>
      <c r="I783" s="40">
        <v>1020</v>
      </c>
      <c r="J783" s="40">
        <v>706</v>
      </c>
      <c r="K783" s="40">
        <v>3152</v>
      </c>
      <c r="L783" s="40">
        <v>355</v>
      </c>
      <c r="M783" s="40">
        <v>643</v>
      </c>
      <c r="N783" s="40">
        <v>266</v>
      </c>
      <c r="O783" s="40">
        <v>275</v>
      </c>
      <c r="P783" s="40">
        <v>1104</v>
      </c>
      <c r="Q783" s="40">
        <v>994</v>
      </c>
      <c r="R783" s="40">
        <v>629</v>
      </c>
      <c r="S783" s="40">
        <v>711</v>
      </c>
    </row>
    <row r="784" spans="1:19" x14ac:dyDescent="0.35">
      <c r="A784" t="s">
        <v>2173</v>
      </c>
      <c r="B784" t="s">
        <v>623</v>
      </c>
      <c r="C784" t="s">
        <v>15</v>
      </c>
      <c r="D784" t="s">
        <v>67</v>
      </c>
      <c r="E784" t="s">
        <v>68</v>
      </c>
      <c r="F784" t="s">
        <v>69</v>
      </c>
      <c r="G784" s="3" t="s">
        <v>2174</v>
      </c>
      <c r="H784" s="40">
        <v>0</v>
      </c>
      <c r="I784" s="40">
        <v>0</v>
      </c>
      <c r="J784" s="40">
        <v>0</v>
      </c>
      <c r="K784" s="40">
        <v>2</v>
      </c>
      <c r="L784" s="40">
        <v>0</v>
      </c>
      <c r="M784" s="40">
        <v>3</v>
      </c>
      <c r="N784" s="40">
        <v>0</v>
      </c>
      <c r="O784" s="40">
        <v>0</v>
      </c>
      <c r="P784" s="40">
        <v>1</v>
      </c>
      <c r="Q784" s="40">
        <v>1</v>
      </c>
      <c r="R784" s="40">
        <v>0</v>
      </c>
      <c r="S784" s="40">
        <v>6</v>
      </c>
    </row>
    <row r="785" spans="1:19" x14ac:dyDescent="0.35">
      <c r="A785" t="s">
        <v>2175</v>
      </c>
      <c r="B785" t="s">
        <v>623</v>
      </c>
      <c r="C785" t="s">
        <v>15</v>
      </c>
      <c r="D785" t="s">
        <v>16</v>
      </c>
      <c r="E785" t="s">
        <v>17</v>
      </c>
      <c r="F785" t="s">
        <v>236</v>
      </c>
      <c r="G785" s="3" t="s">
        <v>2176</v>
      </c>
      <c r="H785" s="40">
        <v>2</v>
      </c>
      <c r="I785" s="40">
        <v>3</v>
      </c>
      <c r="J785" s="40">
        <v>0</v>
      </c>
      <c r="K785" s="40">
        <v>2</v>
      </c>
      <c r="L785" s="40">
        <v>2</v>
      </c>
      <c r="M785" s="40">
        <v>4</v>
      </c>
      <c r="N785" s="40">
        <v>0</v>
      </c>
      <c r="O785" s="40">
        <v>0</v>
      </c>
      <c r="P785" s="40">
        <v>3</v>
      </c>
      <c r="Q785" s="40">
        <v>0</v>
      </c>
      <c r="R785" s="40">
        <v>3</v>
      </c>
      <c r="S785" s="40">
        <v>0</v>
      </c>
    </row>
    <row r="786" spans="1:19" x14ac:dyDescent="0.35">
      <c r="A786" t="s">
        <v>2177</v>
      </c>
      <c r="B786" t="s">
        <v>623</v>
      </c>
      <c r="C786" t="s">
        <v>15</v>
      </c>
      <c r="D786" t="s">
        <v>67</v>
      </c>
      <c r="E786" t="s">
        <v>68</v>
      </c>
      <c r="F786" t="s">
        <v>69</v>
      </c>
      <c r="G786" s="3" t="s">
        <v>2178</v>
      </c>
      <c r="H786" s="40">
        <v>3</v>
      </c>
      <c r="I786" s="40">
        <v>5</v>
      </c>
      <c r="J786" s="40">
        <v>0</v>
      </c>
      <c r="K786" s="40">
        <v>4</v>
      </c>
      <c r="L786" s="40">
        <v>1</v>
      </c>
      <c r="M786" s="40">
        <v>2</v>
      </c>
      <c r="N786" s="40">
        <v>2</v>
      </c>
      <c r="O786" s="40">
        <v>2</v>
      </c>
      <c r="P786" s="40">
        <v>1</v>
      </c>
      <c r="Q786" s="40">
        <v>2</v>
      </c>
      <c r="R786" s="40">
        <v>1</v>
      </c>
      <c r="S786" s="40">
        <v>0</v>
      </c>
    </row>
    <row r="787" spans="1:19" x14ac:dyDescent="0.35">
      <c r="A787" t="s">
        <v>2179</v>
      </c>
      <c r="B787" t="s">
        <v>623</v>
      </c>
      <c r="C787" t="s">
        <v>21</v>
      </c>
      <c r="D787" t="s">
        <v>22</v>
      </c>
      <c r="E787" t="s">
        <v>23</v>
      </c>
      <c r="F787" t="s">
        <v>2180</v>
      </c>
      <c r="G787" s="3" t="s">
        <v>2181</v>
      </c>
      <c r="H787" s="40">
        <v>3</v>
      </c>
      <c r="I787" s="40">
        <v>3</v>
      </c>
      <c r="J787" s="40">
        <v>0</v>
      </c>
      <c r="K787" s="40">
        <v>3</v>
      </c>
      <c r="L787" s="40">
        <v>0</v>
      </c>
      <c r="M787" s="40">
        <v>4</v>
      </c>
      <c r="N787" s="40">
        <v>0</v>
      </c>
      <c r="O787" s="40">
        <v>0</v>
      </c>
      <c r="P787" s="40">
        <v>2</v>
      </c>
      <c r="Q787" s="40">
        <v>2</v>
      </c>
      <c r="R787" s="40">
        <v>2</v>
      </c>
      <c r="S787" s="40">
        <v>1</v>
      </c>
    </row>
    <row r="788" spans="1:19" x14ac:dyDescent="0.35">
      <c r="A788" t="s">
        <v>2182</v>
      </c>
      <c r="B788" t="s">
        <v>623</v>
      </c>
      <c r="C788" t="s">
        <v>21</v>
      </c>
      <c r="D788" t="s">
        <v>22</v>
      </c>
      <c r="E788" t="s">
        <v>144</v>
      </c>
      <c r="F788" t="s">
        <v>145</v>
      </c>
      <c r="G788" s="3" t="s">
        <v>2183</v>
      </c>
      <c r="H788" s="40">
        <v>0</v>
      </c>
      <c r="I788" s="40">
        <v>2</v>
      </c>
      <c r="J788" s="40">
        <v>1</v>
      </c>
      <c r="K788" s="40">
        <v>8</v>
      </c>
      <c r="L788" s="40">
        <v>7</v>
      </c>
      <c r="M788" s="40">
        <v>7</v>
      </c>
      <c r="N788" s="40">
        <v>0</v>
      </c>
      <c r="O788" s="40">
        <v>3</v>
      </c>
      <c r="P788" s="40">
        <v>12</v>
      </c>
      <c r="Q788" s="40">
        <v>7</v>
      </c>
      <c r="R788" s="40">
        <v>34</v>
      </c>
      <c r="S788" s="40">
        <v>97</v>
      </c>
    </row>
    <row r="789" spans="1:19" x14ac:dyDescent="0.35">
      <c r="A789" t="s">
        <v>580</v>
      </c>
      <c r="B789" t="s">
        <v>623</v>
      </c>
      <c r="C789" t="s">
        <v>21</v>
      </c>
      <c r="D789" t="s">
        <v>34</v>
      </c>
      <c r="E789" t="s">
        <v>409</v>
      </c>
      <c r="F789" t="s">
        <v>410</v>
      </c>
      <c r="G789" s="3" t="s">
        <v>581</v>
      </c>
      <c r="H789" s="40">
        <v>10</v>
      </c>
      <c r="I789" s="40">
        <v>8</v>
      </c>
      <c r="J789" s="40">
        <v>1</v>
      </c>
      <c r="K789" s="40">
        <v>3</v>
      </c>
      <c r="L789" s="40">
        <v>9</v>
      </c>
      <c r="M789" s="40">
        <v>19</v>
      </c>
      <c r="N789" s="40">
        <v>9</v>
      </c>
      <c r="O789" s="40">
        <v>4</v>
      </c>
      <c r="P789" s="40">
        <v>12</v>
      </c>
      <c r="Q789" s="40">
        <v>45</v>
      </c>
      <c r="R789" s="40">
        <v>49</v>
      </c>
      <c r="S789" s="40">
        <v>16</v>
      </c>
    </row>
    <row r="790" spans="1:19" x14ac:dyDescent="0.35">
      <c r="A790" t="s">
        <v>2184</v>
      </c>
      <c r="B790" t="s">
        <v>623</v>
      </c>
      <c r="C790" t="s">
        <v>21</v>
      </c>
      <c r="D790" t="s">
        <v>22</v>
      </c>
      <c r="F790" t="s">
        <v>913</v>
      </c>
      <c r="G790" s="3" t="s">
        <v>2185</v>
      </c>
      <c r="H790" s="40">
        <v>6</v>
      </c>
      <c r="I790" s="40">
        <v>4</v>
      </c>
      <c r="J790" s="40">
        <v>3</v>
      </c>
      <c r="K790" s="40">
        <v>9</v>
      </c>
      <c r="L790" s="40">
        <v>4</v>
      </c>
      <c r="M790" s="40">
        <v>5</v>
      </c>
      <c r="N790" s="40">
        <v>5</v>
      </c>
      <c r="O790" s="40">
        <v>0</v>
      </c>
      <c r="P790" s="40">
        <v>11</v>
      </c>
      <c r="Q790" s="40">
        <v>1</v>
      </c>
      <c r="R790" s="40">
        <v>26</v>
      </c>
      <c r="S790" s="40">
        <v>7</v>
      </c>
    </row>
    <row r="791" spans="1:19" x14ac:dyDescent="0.35">
      <c r="A791" t="s">
        <v>2186</v>
      </c>
      <c r="B791" t="s">
        <v>623</v>
      </c>
      <c r="C791" t="s">
        <v>15</v>
      </c>
      <c r="D791" t="s">
        <v>16</v>
      </c>
      <c r="E791" t="s">
        <v>17</v>
      </c>
      <c r="F791" t="s">
        <v>77</v>
      </c>
      <c r="G791" s="3" t="s">
        <v>2187</v>
      </c>
      <c r="H791" s="40">
        <v>244</v>
      </c>
      <c r="I791" s="40">
        <v>189</v>
      </c>
      <c r="J791" s="40">
        <v>2</v>
      </c>
      <c r="K791" s="40">
        <v>24</v>
      </c>
      <c r="L791" s="40">
        <v>186</v>
      </c>
      <c r="M791" s="40">
        <v>312</v>
      </c>
      <c r="N791" s="40">
        <v>167</v>
      </c>
      <c r="O791" s="40">
        <v>119</v>
      </c>
      <c r="P791" s="40">
        <v>84</v>
      </c>
      <c r="Q791" s="40">
        <v>4</v>
      </c>
      <c r="R791" s="40">
        <v>484</v>
      </c>
      <c r="S791" s="40">
        <v>30</v>
      </c>
    </row>
    <row r="792" spans="1:19" x14ac:dyDescent="0.35">
      <c r="A792" t="s">
        <v>2188</v>
      </c>
      <c r="B792" t="s">
        <v>623</v>
      </c>
      <c r="C792" t="s">
        <v>21</v>
      </c>
      <c r="D792" t="s">
        <v>22</v>
      </c>
      <c r="E792" t="s">
        <v>23</v>
      </c>
      <c r="F792" t="s">
        <v>2189</v>
      </c>
      <c r="G792" s="3" t="s">
        <v>2190</v>
      </c>
      <c r="H792" s="40">
        <v>1</v>
      </c>
      <c r="I792" s="40">
        <v>2</v>
      </c>
      <c r="J792" s="40">
        <v>0</v>
      </c>
      <c r="K792" s="40">
        <v>2</v>
      </c>
      <c r="L792" s="40">
        <v>0</v>
      </c>
      <c r="M792" s="40">
        <v>0</v>
      </c>
      <c r="N792" s="40">
        <v>0</v>
      </c>
      <c r="O792" s="40">
        <v>0</v>
      </c>
      <c r="P792" s="40">
        <v>3</v>
      </c>
      <c r="Q792" s="40">
        <v>0</v>
      </c>
      <c r="R792" s="40">
        <v>5</v>
      </c>
      <c r="S792" s="40">
        <v>1</v>
      </c>
    </row>
    <row r="793" spans="1:19" x14ac:dyDescent="0.35">
      <c r="A793" t="s">
        <v>2191</v>
      </c>
      <c r="B793" t="s">
        <v>623</v>
      </c>
      <c r="C793" t="s">
        <v>15</v>
      </c>
      <c r="D793" t="s">
        <v>16</v>
      </c>
      <c r="E793" t="s">
        <v>17</v>
      </c>
      <c r="F793" t="s">
        <v>18</v>
      </c>
      <c r="G793" s="3" t="s">
        <v>2192</v>
      </c>
      <c r="H793" s="40">
        <v>23</v>
      </c>
      <c r="I793" s="40">
        <v>11</v>
      </c>
      <c r="J793" s="40">
        <v>18</v>
      </c>
      <c r="K793" s="40">
        <v>51</v>
      </c>
      <c r="L793" s="40">
        <v>11</v>
      </c>
      <c r="M793" s="40">
        <v>34</v>
      </c>
      <c r="N793" s="40">
        <v>87</v>
      </c>
      <c r="O793" s="40">
        <v>2</v>
      </c>
      <c r="P793" s="40">
        <v>98</v>
      </c>
      <c r="Q793" s="40">
        <v>84</v>
      </c>
      <c r="R793" s="40">
        <v>34</v>
      </c>
      <c r="S793" s="40">
        <v>14</v>
      </c>
    </row>
    <row r="794" spans="1:19" x14ac:dyDescent="0.35">
      <c r="A794" t="s">
        <v>91</v>
      </c>
      <c r="B794" t="s">
        <v>623</v>
      </c>
      <c r="C794" t="s">
        <v>21</v>
      </c>
      <c r="D794" t="s">
        <v>22</v>
      </c>
      <c r="E794" t="s">
        <v>42</v>
      </c>
      <c r="F794" t="s">
        <v>43</v>
      </c>
      <c r="G794" s="3" t="s">
        <v>92</v>
      </c>
      <c r="H794" s="40">
        <v>455</v>
      </c>
      <c r="I794" s="40">
        <v>299</v>
      </c>
      <c r="J794" s="40">
        <v>66</v>
      </c>
      <c r="K794" s="40">
        <v>583</v>
      </c>
      <c r="L794" s="40">
        <v>62</v>
      </c>
      <c r="M794" s="40">
        <v>176</v>
      </c>
      <c r="N794" s="40">
        <v>89</v>
      </c>
      <c r="O794" s="40">
        <v>87</v>
      </c>
      <c r="P794" s="40">
        <v>245</v>
      </c>
      <c r="Q794" s="40">
        <v>436</v>
      </c>
      <c r="R794" s="40">
        <v>95</v>
      </c>
      <c r="S794" s="40">
        <v>40</v>
      </c>
    </row>
    <row r="795" spans="1:19" x14ac:dyDescent="0.35">
      <c r="A795" t="s">
        <v>2193</v>
      </c>
      <c r="B795" t="s">
        <v>623</v>
      </c>
      <c r="C795" t="s">
        <v>21</v>
      </c>
      <c r="D795" t="s">
        <v>34</v>
      </c>
      <c r="E795" t="s">
        <v>409</v>
      </c>
      <c r="F795" t="s">
        <v>410</v>
      </c>
      <c r="G795" s="3" t="s">
        <v>2194</v>
      </c>
      <c r="H795" s="40">
        <v>1</v>
      </c>
      <c r="I795" s="40">
        <v>0</v>
      </c>
      <c r="J795" s="40">
        <v>0</v>
      </c>
      <c r="K795" s="40">
        <v>0</v>
      </c>
      <c r="L795" s="40">
        <v>1</v>
      </c>
      <c r="M795" s="40">
        <v>1</v>
      </c>
      <c r="N795" s="40">
        <v>1</v>
      </c>
      <c r="O795" s="40">
        <v>3</v>
      </c>
      <c r="P795" s="40">
        <v>0</v>
      </c>
      <c r="Q795" s="40">
        <v>4</v>
      </c>
      <c r="R795" s="40">
        <v>3</v>
      </c>
      <c r="S795" s="40">
        <v>0</v>
      </c>
    </row>
    <row r="796" spans="1:19" x14ac:dyDescent="0.35">
      <c r="A796" t="s">
        <v>2195</v>
      </c>
      <c r="B796" t="s">
        <v>623</v>
      </c>
      <c r="C796" t="s">
        <v>21</v>
      </c>
      <c r="D796" t="s">
        <v>22</v>
      </c>
      <c r="E796" t="s">
        <v>23</v>
      </c>
      <c r="F796" t="s">
        <v>292</v>
      </c>
      <c r="G796" s="3" t="s">
        <v>2196</v>
      </c>
      <c r="H796" s="40">
        <v>1</v>
      </c>
      <c r="I796" s="40">
        <v>4</v>
      </c>
      <c r="J796" s="40">
        <v>2</v>
      </c>
      <c r="K796" s="40">
        <v>25</v>
      </c>
      <c r="L796" s="40">
        <v>12</v>
      </c>
      <c r="M796" s="40">
        <v>31</v>
      </c>
      <c r="N796" s="40">
        <v>23</v>
      </c>
      <c r="O796" s="40">
        <v>3</v>
      </c>
      <c r="P796" s="40">
        <v>69</v>
      </c>
      <c r="Q796" s="40">
        <v>0</v>
      </c>
      <c r="R796" s="40">
        <v>2</v>
      </c>
      <c r="S796" s="40">
        <v>0</v>
      </c>
    </row>
    <row r="797" spans="1:19" x14ac:dyDescent="0.35">
      <c r="A797" t="s">
        <v>2197</v>
      </c>
      <c r="B797" t="s">
        <v>623</v>
      </c>
      <c r="C797" t="s">
        <v>21</v>
      </c>
      <c r="D797" t="s">
        <v>186</v>
      </c>
      <c r="E797" t="s">
        <v>187</v>
      </c>
      <c r="F797" t="s">
        <v>188</v>
      </c>
      <c r="G797" s="3" t="s">
        <v>2198</v>
      </c>
      <c r="H797" s="40">
        <v>9</v>
      </c>
      <c r="I797" s="40">
        <v>5</v>
      </c>
      <c r="J797" s="40">
        <v>5</v>
      </c>
      <c r="K797" s="40">
        <v>10</v>
      </c>
      <c r="L797" s="40">
        <v>8</v>
      </c>
      <c r="M797" s="40">
        <v>4</v>
      </c>
      <c r="N797" s="40">
        <v>1</v>
      </c>
      <c r="O797" s="40">
        <v>4</v>
      </c>
      <c r="P797" s="40">
        <v>3</v>
      </c>
      <c r="Q797" s="40">
        <v>3</v>
      </c>
      <c r="R797" s="40">
        <v>12</v>
      </c>
      <c r="S797" s="40">
        <v>11</v>
      </c>
    </row>
    <row r="798" spans="1:19" x14ac:dyDescent="0.35">
      <c r="A798" t="s">
        <v>2199</v>
      </c>
      <c r="B798" t="s">
        <v>623</v>
      </c>
      <c r="C798" t="s">
        <v>15</v>
      </c>
      <c r="D798" t="s">
        <v>16</v>
      </c>
      <c r="E798" t="s">
        <v>17</v>
      </c>
      <c r="F798" t="s">
        <v>77</v>
      </c>
      <c r="G798" s="3" t="s">
        <v>2200</v>
      </c>
      <c r="H798" s="40">
        <v>5</v>
      </c>
      <c r="I798" s="40">
        <v>4</v>
      </c>
      <c r="J798" s="40">
        <v>0</v>
      </c>
      <c r="K798" s="40">
        <v>1</v>
      </c>
      <c r="L798" s="40">
        <v>3</v>
      </c>
      <c r="M798" s="40">
        <v>9</v>
      </c>
      <c r="N798" s="40">
        <v>2</v>
      </c>
      <c r="O798" s="40">
        <v>1</v>
      </c>
      <c r="P798" s="40">
        <v>3</v>
      </c>
      <c r="Q798" s="40">
        <v>5</v>
      </c>
      <c r="R798" s="40">
        <v>15</v>
      </c>
      <c r="S798" s="40">
        <v>0</v>
      </c>
    </row>
    <row r="799" spans="1:19" x14ac:dyDescent="0.35">
      <c r="A799" t="s">
        <v>2201</v>
      </c>
      <c r="B799" t="s">
        <v>623</v>
      </c>
      <c r="C799" t="s">
        <v>21</v>
      </c>
      <c r="D799" t="s">
        <v>22</v>
      </c>
      <c r="E799" t="s">
        <v>23</v>
      </c>
      <c r="F799" t="s">
        <v>1715</v>
      </c>
      <c r="G799" s="3" t="s">
        <v>2202</v>
      </c>
      <c r="H799" s="40">
        <v>2</v>
      </c>
      <c r="I799" s="40">
        <v>1</v>
      </c>
      <c r="J799" s="40">
        <v>1</v>
      </c>
      <c r="K799" s="40">
        <v>0</v>
      </c>
      <c r="L799" s="40">
        <v>0</v>
      </c>
      <c r="M799" s="40">
        <v>1</v>
      </c>
      <c r="N799" s="40">
        <v>0</v>
      </c>
      <c r="O799" s="40">
        <v>0</v>
      </c>
      <c r="P799" s="40">
        <v>2</v>
      </c>
      <c r="Q799" s="40">
        <v>3</v>
      </c>
      <c r="R799" s="40">
        <v>12</v>
      </c>
      <c r="S799" s="40">
        <v>2</v>
      </c>
    </row>
    <row r="800" spans="1:19" x14ac:dyDescent="0.35">
      <c r="A800" t="s">
        <v>2203</v>
      </c>
      <c r="B800" t="s">
        <v>623</v>
      </c>
      <c r="C800" t="s">
        <v>15</v>
      </c>
      <c r="D800" t="s">
        <v>645</v>
      </c>
      <c r="E800" t="s">
        <v>646</v>
      </c>
      <c r="F800" t="s">
        <v>647</v>
      </c>
      <c r="G800" s="3" t="s">
        <v>2204</v>
      </c>
      <c r="H800" s="40">
        <v>0</v>
      </c>
      <c r="I800" s="40">
        <v>0</v>
      </c>
      <c r="J800" s="40">
        <v>0</v>
      </c>
      <c r="K800" s="40">
        <v>1</v>
      </c>
      <c r="L800" s="40">
        <v>0</v>
      </c>
      <c r="M800" s="40">
        <v>2</v>
      </c>
      <c r="N800" s="40">
        <v>3</v>
      </c>
      <c r="O800" s="40">
        <v>1</v>
      </c>
      <c r="P800" s="40">
        <v>3</v>
      </c>
      <c r="Q800" s="40">
        <v>0</v>
      </c>
      <c r="R800" s="40">
        <v>2</v>
      </c>
      <c r="S800" s="40">
        <v>4</v>
      </c>
    </row>
    <row r="801" spans="1:19" x14ac:dyDescent="0.35">
      <c r="A801" t="s">
        <v>97</v>
      </c>
      <c r="B801" t="s">
        <v>623</v>
      </c>
      <c r="C801" t="s">
        <v>21</v>
      </c>
      <c r="D801" t="s">
        <v>22</v>
      </c>
      <c r="E801" t="s">
        <v>23</v>
      </c>
      <c r="F801" t="s">
        <v>31</v>
      </c>
      <c r="G801" s="3" t="s">
        <v>98</v>
      </c>
      <c r="H801" s="40">
        <v>248</v>
      </c>
      <c r="I801" s="40">
        <v>137</v>
      </c>
      <c r="J801" s="40">
        <v>133</v>
      </c>
      <c r="K801" s="40">
        <v>362</v>
      </c>
      <c r="L801" s="40">
        <v>44</v>
      </c>
      <c r="M801" s="40">
        <v>295</v>
      </c>
      <c r="N801" s="40">
        <v>79</v>
      </c>
      <c r="O801" s="40">
        <v>103</v>
      </c>
      <c r="P801" s="40">
        <v>340</v>
      </c>
      <c r="Q801" s="40">
        <v>138</v>
      </c>
      <c r="R801" s="40">
        <v>511</v>
      </c>
      <c r="S801" s="40">
        <v>1021</v>
      </c>
    </row>
    <row r="802" spans="1:19" x14ac:dyDescent="0.35">
      <c r="A802" t="s">
        <v>169</v>
      </c>
      <c r="B802" t="s">
        <v>623</v>
      </c>
      <c r="C802" t="s">
        <v>15</v>
      </c>
      <c r="D802" t="s">
        <v>16</v>
      </c>
      <c r="E802" t="s">
        <v>17</v>
      </c>
      <c r="F802" t="s">
        <v>39</v>
      </c>
      <c r="G802" s="3" t="s">
        <v>170</v>
      </c>
      <c r="H802" s="40">
        <v>70</v>
      </c>
      <c r="I802" s="40">
        <v>78</v>
      </c>
      <c r="J802" s="40">
        <v>7</v>
      </c>
      <c r="K802" s="40">
        <v>156</v>
      </c>
      <c r="L802" s="40">
        <v>27</v>
      </c>
      <c r="M802" s="40">
        <v>51</v>
      </c>
      <c r="N802" s="40">
        <v>358</v>
      </c>
      <c r="O802" s="40">
        <v>25</v>
      </c>
      <c r="P802" s="40">
        <v>297</v>
      </c>
      <c r="Q802" s="40">
        <v>5</v>
      </c>
      <c r="R802" s="40">
        <v>6</v>
      </c>
      <c r="S802" s="40">
        <v>4</v>
      </c>
    </row>
    <row r="803" spans="1:19" x14ac:dyDescent="0.35">
      <c r="A803" t="s">
        <v>2205</v>
      </c>
      <c r="B803" t="s">
        <v>1107</v>
      </c>
      <c r="C803" t="s">
        <v>1107</v>
      </c>
      <c r="D803" t="s">
        <v>1108</v>
      </c>
      <c r="E803" t="s">
        <v>1109</v>
      </c>
      <c r="F803" t="s">
        <v>1110</v>
      </c>
      <c r="G803" s="3" t="s">
        <v>2206</v>
      </c>
      <c r="H803" s="40">
        <v>2</v>
      </c>
      <c r="I803" s="40">
        <v>0</v>
      </c>
      <c r="J803" s="40">
        <v>1</v>
      </c>
      <c r="K803" s="40">
        <v>1</v>
      </c>
      <c r="L803" s="40">
        <v>0</v>
      </c>
      <c r="M803" s="40">
        <v>3</v>
      </c>
      <c r="N803" s="40">
        <v>1</v>
      </c>
      <c r="O803" s="40">
        <v>0</v>
      </c>
      <c r="P803" s="40">
        <v>0</v>
      </c>
      <c r="Q803" s="40">
        <v>6</v>
      </c>
      <c r="R803" s="40">
        <v>0</v>
      </c>
      <c r="S803" s="40">
        <v>0</v>
      </c>
    </row>
    <row r="804" spans="1:19" x14ac:dyDescent="0.35">
      <c r="A804" t="s">
        <v>491</v>
      </c>
      <c r="B804" t="s">
        <v>623</v>
      </c>
      <c r="C804" t="s">
        <v>15</v>
      </c>
      <c r="D804" t="s">
        <v>67</v>
      </c>
      <c r="E804" t="s">
        <v>68</v>
      </c>
      <c r="F804" t="s">
        <v>69</v>
      </c>
      <c r="G804" s="3" t="s">
        <v>492</v>
      </c>
      <c r="H804" s="40">
        <v>7</v>
      </c>
      <c r="I804" s="40">
        <v>13</v>
      </c>
      <c r="J804" s="40">
        <v>4</v>
      </c>
      <c r="K804" s="40">
        <v>31</v>
      </c>
      <c r="L804" s="40">
        <v>4</v>
      </c>
      <c r="M804" s="40">
        <v>9</v>
      </c>
      <c r="N804" s="40">
        <v>4</v>
      </c>
      <c r="O804" s="40">
        <v>5</v>
      </c>
      <c r="P804" s="40">
        <v>11</v>
      </c>
      <c r="Q804" s="40">
        <v>35</v>
      </c>
      <c r="R804" s="40">
        <v>1</v>
      </c>
      <c r="S804" s="40">
        <v>3</v>
      </c>
    </row>
    <row r="805" spans="1:19" x14ac:dyDescent="0.35">
      <c r="A805" t="s">
        <v>51</v>
      </c>
      <c r="B805" t="s">
        <v>623</v>
      </c>
      <c r="C805" t="s">
        <v>15</v>
      </c>
      <c r="D805" t="s">
        <v>16</v>
      </c>
      <c r="E805" t="s">
        <v>17</v>
      </c>
      <c r="F805" t="s">
        <v>18</v>
      </c>
      <c r="G805" s="3" t="s">
        <v>52</v>
      </c>
      <c r="H805" s="40">
        <v>124</v>
      </c>
      <c r="I805" s="40">
        <v>55</v>
      </c>
      <c r="J805" s="40">
        <v>49</v>
      </c>
      <c r="K805" s="40">
        <v>820</v>
      </c>
      <c r="L805" s="40">
        <v>90</v>
      </c>
      <c r="M805" s="40">
        <v>186</v>
      </c>
      <c r="N805" s="40">
        <v>121</v>
      </c>
      <c r="O805" s="40">
        <v>93</v>
      </c>
      <c r="P805" s="40">
        <v>775</v>
      </c>
      <c r="Q805" s="40">
        <v>3172</v>
      </c>
      <c r="R805" s="40">
        <v>288</v>
      </c>
      <c r="S805" s="40">
        <v>294</v>
      </c>
    </row>
    <row r="806" spans="1:19" x14ac:dyDescent="0.35">
      <c r="A806" t="s">
        <v>2207</v>
      </c>
      <c r="B806" t="s">
        <v>623</v>
      </c>
      <c r="C806" t="s">
        <v>15</v>
      </c>
      <c r="D806" t="s">
        <v>16</v>
      </c>
      <c r="E806" t="s">
        <v>17</v>
      </c>
      <c r="F806" t="s">
        <v>18</v>
      </c>
      <c r="G806" s="3" t="s">
        <v>2208</v>
      </c>
      <c r="H806" s="40">
        <v>20</v>
      </c>
      <c r="I806" s="40">
        <v>14</v>
      </c>
      <c r="J806" s="40">
        <v>5</v>
      </c>
      <c r="K806" s="40">
        <v>25</v>
      </c>
      <c r="L806" s="40">
        <v>2</v>
      </c>
      <c r="M806" s="40">
        <v>39</v>
      </c>
      <c r="N806" s="40">
        <v>13</v>
      </c>
      <c r="O806" s="40">
        <v>9</v>
      </c>
      <c r="P806" s="40">
        <v>22</v>
      </c>
      <c r="Q806" s="40">
        <v>21</v>
      </c>
      <c r="R806" s="40">
        <v>131</v>
      </c>
      <c r="S806" s="40">
        <v>224</v>
      </c>
    </row>
    <row r="807" spans="1:19" x14ac:dyDescent="0.35">
      <c r="A807" t="s">
        <v>2209</v>
      </c>
      <c r="B807" t="s">
        <v>623</v>
      </c>
      <c r="C807" t="s">
        <v>21</v>
      </c>
      <c r="D807" t="s">
        <v>22</v>
      </c>
      <c r="E807" t="s">
        <v>144</v>
      </c>
      <c r="F807" t="s">
        <v>1747</v>
      </c>
      <c r="G807" s="3" t="s">
        <v>2210</v>
      </c>
      <c r="H807" s="40">
        <v>1</v>
      </c>
      <c r="I807" s="40">
        <v>1</v>
      </c>
      <c r="J807" s="40">
        <v>1</v>
      </c>
      <c r="K807" s="40">
        <v>1</v>
      </c>
      <c r="L807" s="40">
        <v>2</v>
      </c>
      <c r="M807" s="40">
        <v>3</v>
      </c>
      <c r="N807" s="40">
        <v>0</v>
      </c>
      <c r="O807" s="40">
        <v>0</v>
      </c>
      <c r="P807" s="40">
        <v>3</v>
      </c>
      <c r="Q807" s="40">
        <v>1</v>
      </c>
      <c r="R807" s="40">
        <v>13</v>
      </c>
      <c r="S807" s="40">
        <v>4</v>
      </c>
    </row>
    <row r="808" spans="1:19" x14ac:dyDescent="0.35">
      <c r="A808" t="s">
        <v>2211</v>
      </c>
      <c r="B808" t="s">
        <v>623</v>
      </c>
      <c r="C808" t="s">
        <v>15</v>
      </c>
      <c r="D808" t="s">
        <v>274</v>
      </c>
      <c r="E808" t="s">
        <v>746</v>
      </c>
      <c r="F808" t="s">
        <v>2212</v>
      </c>
      <c r="G808" s="3" t="s">
        <v>2213</v>
      </c>
      <c r="H808" s="40">
        <v>1</v>
      </c>
      <c r="I808" s="40">
        <v>0</v>
      </c>
      <c r="J808" s="40">
        <v>0</v>
      </c>
      <c r="K808" s="40">
        <v>1</v>
      </c>
      <c r="L808" s="40">
        <v>0</v>
      </c>
      <c r="M808" s="40">
        <v>4</v>
      </c>
      <c r="N808" s="40">
        <v>1</v>
      </c>
      <c r="O808" s="40">
        <v>1</v>
      </c>
      <c r="P808" s="40">
        <v>3</v>
      </c>
      <c r="Q808" s="40">
        <v>0</v>
      </c>
      <c r="R808" s="40">
        <v>3</v>
      </c>
      <c r="S808" s="40">
        <v>3</v>
      </c>
    </row>
    <row r="809" spans="1:19" x14ac:dyDescent="0.35">
      <c r="A809" t="s">
        <v>2214</v>
      </c>
      <c r="B809" t="s">
        <v>623</v>
      </c>
      <c r="C809" t="s">
        <v>15</v>
      </c>
      <c r="D809" t="s">
        <v>67</v>
      </c>
      <c r="E809" t="s">
        <v>68</v>
      </c>
      <c r="F809" t="s">
        <v>69</v>
      </c>
      <c r="G809" s="3" t="s">
        <v>2215</v>
      </c>
      <c r="H809" s="40">
        <v>4</v>
      </c>
      <c r="I809" s="40">
        <v>3</v>
      </c>
      <c r="J809" s="40">
        <v>1</v>
      </c>
      <c r="K809" s="40">
        <v>20</v>
      </c>
      <c r="L809" s="40">
        <v>2</v>
      </c>
      <c r="M809" s="40">
        <v>7</v>
      </c>
      <c r="N809" s="40">
        <v>1</v>
      </c>
      <c r="O809" s="40">
        <v>2</v>
      </c>
      <c r="P809" s="40">
        <v>5</v>
      </c>
      <c r="Q809" s="40">
        <v>5</v>
      </c>
      <c r="R809" s="40">
        <v>1</v>
      </c>
      <c r="S809" s="40">
        <v>37</v>
      </c>
    </row>
    <row r="810" spans="1:19" x14ac:dyDescent="0.35">
      <c r="A810" t="s">
        <v>438</v>
      </c>
      <c r="B810" t="s">
        <v>623</v>
      </c>
      <c r="C810" t="s">
        <v>21</v>
      </c>
      <c r="D810" t="s">
        <v>22</v>
      </c>
      <c r="E810" t="s">
        <v>144</v>
      </c>
      <c r="F810" t="s">
        <v>325</v>
      </c>
      <c r="G810" s="3" t="s">
        <v>439</v>
      </c>
      <c r="H810" s="40">
        <v>28</v>
      </c>
      <c r="I810" s="40">
        <v>18</v>
      </c>
      <c r="J810" s="40">
        <v>8</v>
      </c>
      <c r="K810" s="40">
        <v>22</v>
      </c>
      <c r="L810" s="40">
        <v>5</v>
      </c>
      <c r="M810" s="40">
        <v>19</v>
      </c>
      <c r="N810" s="40">
        <v>17</v>
      </c>
      <c r="O810" s="40">
        <v>7</v>
      </c>
      <c r="P810" s="40">
        <v>25</v>
      </c>
      <c r="Q810" s="40">
        <v>29</v>
      </c>
      <c r="R810" s="40">
        <v>87</v>
      </c>
      <c r="S810" s="40">
        <v>21</v>
      </c>
    </row>
    <row r="811" spans="1:19" x14ac:dyDescent="0.35">
      <c r="A811" t="s">
        <v>2216</v>
      </c>
      <c r="B811" t="s">
        <v>623</v>
      </c>
      <c r="C811" t="s">
        <v>717</v>
      </c>
      <c r="D811" t="s">
        <v>2217</v>
      </c>
      <c r="E811" t="s">
        <v>2218</v>
      </c>
      <c r="F811" t="s">
        <v>2219</v>
      </c>
      <c r="G811" s="3" t="s">
        <v>2219</v>
      </c>
      <c r="H811" s="40">
        <v>3</v>
      </c>
      <c r="I811" s="40">
        <v>0</v>
      </c>
      <c r="J811" s="40">
        <v>0</v>
      </c>
      <c r="K811" s="40">
        <v>0</v>
      </c>
      <c r="L811" s="40">
        <v>0</v>
      </c>
      <c r="M811" s="40">
        <v>4</v>
      </c>
      <c r="N811" s="40">
        <v>0</v>
      </c>
      <c r="O811" s="40">
        <v>4</v>
      </c>
      <c r="P811" s="40">
        <v>2</v>
      </c>
      <c r="Q811" s="40">
        <v>4</v>
      </c>
      <c r="R811" s="40">
        <v>4</v>
      </c>
      <c r="S811" s="40">
        <v>0</v>
      </c>
    </row>
    <row r="812" spans="1:19" x14ac:dyDescent="0.35">
      <c r="A812" t="s">
        <v>433</v>
      </c>
      <c r="B812" t="s">
        <v>623</v>
      </c>
      <c r="C812" t="s">
        <v>21</v>
      </c>
      <c r="D812" t="s">
        <v>22</v>
      </c>
      <c r="E812" t="s">
        <v>144</v>
      </c>
      <c r="F812" t="s">
        <v>325</v>
      </c>
      <c r="G812" s="3" t="s">
        <v>434</v>
      </c>
      <c r="H812" s="40">
        <v>22</v>
      </c>
      <c r="I812" s="40">
        <v>9</v>
      </c>
      <c r="J812" s="40">
        <v>8</v>
      </c>
      <c r="K812" s="40">
        <v>12</v>
      </c>
      <c r="L812" s="40">
        <v>9</v>
      </c>
      <c r="M812" s="40">
        <v>14</v>
      </c>
      <c r="N812" s="40">
        <v>33</v>
      </c>
      <c r="O812" s="40">
        <v>21</v>
      </c>
      <c r="P812" s="40">
        <v>21</v>
      </c>
      <c r="Q812" s="40">
        <v>33</v>
      </c>
      <c r="R812" s="40">
        <v>76</v>
      </c>
      <c r="S812" s="40">
        <v>36</v>
      </c>
    </row>
    <row r="813" spans="1:19" x14ac:dyDescent="0.35">
      <c r="A813" t="s">
        <v>164</v>
      </c>
      <c r="B813" t="s">
        <v>623</v>
      </c>
      <c r="C813" t="s">
        <v>21</v>
      </c>
      <c r="D813" t="s">
        <v>22</v>
      </c>
      <c r="E813" t="s">
        <v>23</v>
      </c>
      <c r="F813" t="s">
        <v>165</v>
      </c>
      <c r="G813" s="3" t="s">
        <v>166</v>
      </c>
      <c r="H813" s="40">
        <v>177</v>
      </c>
      <c r="I813" s="40">
        <v>133</v>
      </c>
      <c r="J813" s="40">
        <v>19</v>
      </c>
      <c r="K813" s="40">
        <v>98</v>
      </c>
      <c r="L813" s="40">
        <v>114</v>
      </c>
      <c r="M813" s="40">
        <v>146</v>
      </c>
      <c r="N813" s="40">
        <v>106</v>
      </c>
      <c r="O813" s="40">
        <v>97</v>
      </c>
      <c r="P813" s="40">
        <v>190</v>
      </c>
      <c r="Q813" s="40">
        <v>57</v>
      </c>
      <c r="R813" s="40">
        <v>292</v>
      </c>
      <c r="S813" s="40">
        <v>246</v>
      </c>
    </row>
    <row r="814" spans="1:19" x14ac:dyDescent="0.35">
      <c r="A814" t="s">
        <v>2220</v>
      </c>
      <c r="B814" t="s">
        <v>623</v>
      </c>
      <c r="C814" t="s">
        <v>21</v>
      </c>
      <c r="D814" t="s">
        <v>22</v>
      </c>
      <c r="E814" t="s">
        <v>23</v>
      </c>
      <c r="F814" t="s">
        <v>2221</v>
      </c>
      <c r="G814" s="3" t="s">
        <v>2222</v>
      </c>
      <c r="H814" s="40">
        <v>1</v>
      </c>
      <c r="I814" s="40">
        <v>2</v>
      </c>
      <c r="J814" s="40">
        <v>0</v>
      </c>
      <c r="K814" s="40">
        <v>3</v>
      </c>
      <c r="L814" s="40">
        <v>1</v>
      </c>
      <c r="M814" s="40">
        <v>0</v>
      </c>
      <c r="N814" s="40">
        <v>5</v>
      </c>
      <c r="O814" s="40">
        <v>0</v>
      </c>
      <c r="P814" s="40">
        <v>1</v>
      </c>
      <c r="Q814" s="40">
        <v>1</v>
      </c>
      <c r="R814" s="40">
        <v>1</v>
      </c>
      <c r="S814" s="40">
        <v>0</v>
      </c>
    </row>
    <row r="815" spans="1:19" x14ac:dyDescent="0.35">
      <c r="A815" t="s">
        <v>2223</v>
      </c>
      <c r="B815" t="s">
        <v>623</v>
      </c>
      <c r="C815" t="s">
        <v>21</v>
      </c>
      <c r="D815" t="s">
        <v>22</v>
      </c>
      <c r="F815" t="s">
        <v>2224</v>
      </c>
      <c r="G815" s="3" t="s">
        <v>2225</v>
      </c>
      <c r="H815" s="40">
        <v>3</v>
      </c>
      <c r="I815" s="40">
        <v>0</v>
      </c>
      <c r="J815" s="40">
        <v>0</v>
      </c>
      <c r="K815" s="40">
        <v>0</v>
      </c>
      <c r="L815" s="40">
        <v>2</v>
      </c>
      <c r="M815" s="40">
        <v>1</v>
      </c>
      <c r="N815" s="40">
        <v>2</v>
      </c>
      <c r="O815" s="40">
        <v>0</v>
      </c>
      <c r="P815" s="40">
        <v>1</v>
      </c>
      <c r="Q815" s="40">
        <v>1</v>
      </c>
      <c r="R815" s="40">
        <v>5</v>
      </c>
      <c r="S815" s="40">
        <v>2</v>
      </c>
    </row>
    <row r="816" spans="1:19" x14ac:dyDescent="0.35">
      <c r="A816" t="s">
        <v>2226</v>
      </c>
      <c r="B816" t="s">
        <v>623</v>
      </c>
      <c r="C816" t="s">
        <v>21</v>
      </c>
      <c r="D816" t="s">
        <v>22</v>
      </c>
      <c r="E816" t="s">
        <v>144</v>
      </c>
      <c r="F816" t="s">
        <v>325</v>
      </c>
      <c r="G816" s="3" t="s">
        <v>2227</v>
      </c>
      <c r="H816" s="40">
        <v>5</v>
      </c>
      <c r="I816" s="40">
        <v>2</v>
      </c>
      <c r="J816" s="40">
        <v>1</v>
      </c>
      <c r="K816" s="40">
        <v>4</v>
      </c>
      <c r="L816" s="40">
        <v>1</v>
      </c>
      <c r="M816" s="40">
        <v>3</v>
      </c>
      <c r="N816" s="40">
        <v>3</v>
      </c>
      <c r="O816" s="40">
        <v>0</v>
      </c>
      <c r="P816" s="40">
        <v>6</v>
      </c>
      <c r="Q816" s="40">
        <v>1</v>
      </c>
      <c r="R816" s="40">
        <v>8</v>
      </c>
      <c r="S816" s="40">
        <v>0</v>
      </c>
    </row>
    <row r="817" spans="1:19" x14ac:dyDescent="0.35">
      <c r="A817" t="s">
        <v>2228</v>
      </c>
      <c r="B817" t="s">
        <v>623</v>
      </c>
      <c r="C817" t="s">
        <v>717</v>
      </c>
      <c r="D817" t="s">
        <v>718</v>
      </c>
      <c r="E817" t="s">
        <v>719</v>
      </c>
      <c r="F817" t="s">
        <v>2229</v>
      </c>
      <c r="G817" s="3" t="s">
        <v>2230</v>
      </c>
      <c r="H817" s="40">
        <v>0</v>
      </c>
      <c r="I817" s="40">
        <v>1</v>
      </c>
      <c r="J817" s="40">
        <v>0</v>
      </c>
      <c r="K817" s="40">
        <v>0</v>
      </c>
      <c r="L817" s="40">
        <v>1</v>
      </c>
      <c r="M817" s="40">
        <v>1</v>
      </c>
      <c r="N817" s="40">
        <v>2</v>
      </c>
      <c r="O817" s="40">
        <v>3</v>
      </c>
      <c r="P817" s="40">
        <v>0</v>
      </c>
      <c r="Q817" s="40">
        <v>1</v>
      </c>
      <c r="R817" s="40">
        <v>3</v>
      </c>
      <c r="S817" s="40">
        <v>3</v>
      </c>
    </row>
    <row r="818" spans="1:19" x14ac:dyDescent="0.35">
      <c r="A818" t="s">
        <v>2231</v>
      </c>
      <c r="B818" t="s">
        <v>623</v>
      </c>
      <c r="C818" t="s">
        <v>15</v>
      </c>
      <c r="D818" t="s">
        <v>67</v>
      </c>
      <c r="E818" t="s">
        <v>1519</v>
      </c>
      <c r="F818" t="s">
        <v>1520</v>
      </c>
      <c r="G818" s="3" t="s">
        <v>2232</v>
      </c>
      <c r="H818" s="40">
        <v>0</v>
      </c>
      <c r="I818" s="40">
        <v>0</v>
      </c>
      <c r="J818" s="40">
        <v>0</v>
      </c>
      <c r="K818" s="40">
        <v>2</v>
      </c>
      <c r="L818" s="40">
        <v>10</v>
      </c>
      <c r="M818" s="40">
        <v>7</v>
      </c>
      <c r="N818" s="40">
        <v>0</v>
      </c>
      <c r="O818" s="40">
        <v>0</v>
      </c>
      <c r="P818" s="40">
        <v>4</v>
      </c>
      <c r="Q818" s="40">
        <v>1</v>
      </c>
      <c r="R818" s="40">
        <v>2</v>
      </c>
      <c r="S818" s="40">
        <v>2</v>
      </c>
    </row>
    <row r="819" spans="1:19" x14ac:dyDescent="0.35">
      <c r="A819" t="s">
        <v>2233</v>
      </c>
      <c r="B819" t="s">
        <v>623</v>
      </c>
      <c r="C819" t="s">
        <v>21</v>
      </c>
      <c r="D819" t="s">
        <v>22</v>
      </c>
      <c r="F819" t="s">
        <v>2234</v>
      </c>
      <c r="G819" s="3" t="s">
        <v>2235</v>
      </c>
      <c r="H819" s="40">
        <v>4</v>
      </c>
      <c r="I819" s="40">
        <v>1</v>
      </c>
      <c r="J819" s="40">
        <v>1</v>
      </c>
      <c r="K819" s="40">
        <v>4</v>
      </c>
      <c r="L819" s="40">
        <v>2</v>
      </c>
      <c r="M819" s="40">
        <v>11</v>
      </c>
      <c r="N819" s="40">
        <v>8</v>
      </c>
      <c r="O819" s="40">
        <v>1</v>
      </c>
      <c r="P819" s="40">
        <v>9</v>
      </c>
      <c r="Q819" s="40">
        <v>1</v>
      </c>
      <c r="R819" s="40">
        <v>12</v>
      </c>
      <c r="S819" s="40">
        <v>7</v>
      </c>
    </row>
    <row r="820" spans="1:19" x14ac:dyDescent="0.35">
      <c r="A820" t="s">
        <v>196</v>
      </c>
      <c r="B820" t="s">
        <v>623</v>
      </c>
      <c r="C820" t="s">
        <v>21</v>
      </c>
      <c r="D820" t="s">
        <v>22</v>
      </c>
      <c r="F820" t="s">
        <v>198</v>
      </c>
      <c r="G820" s="3" t="s">
        <v>199</v>
      </c>
      <c r="H820" s="40">
        <v>84</v>
      </c>
      <c r="I820" s="40">
        <v>70</v>
      </c>
      <c r="J820" s="40">
        <v>55</v>
      </c>
      <c r="K820" s="40">
        <v>84</v>
      </c>
      <c r="L820" s="40">
        <v>70</v>
      </c>
      <c r="M820" s="40">
        <v>72</v>
      </c>
      <c r="N820" s="40">
        <v>49</v>
      </c>
      <c r="O820" s="40">
        <v>65</v>
      </c>
      <c r="P820" s="40">
        <v>170</v>
      </c>
      <c r="Q820" s="40">
        <v>88</v>
      </c>
      <c r="R820" s="40">
        <v>339</v>
      </c>
      <c r="S820" s="40">
        <v>90</v>
      </c>
    </row>
    <row r="821" spans="1:19" x14ac:dyDescent="0.35">
      <c r="A821" t="s">
        <v>2236</v>
      </c>
      <c r="B821" t="s">
        <v>623</v>
      </c>
      <c r="C821" t="s">
        <v>21</v>
      </c>
      <c r="D821" t="s">
        <v>186</v>
      </c>
      <c r="E821" t="s">
        <v>187</v>
      </c>
      <c r="F821" t="s">
        <v>1303</v>
      </c>
      <c r="G821" s="3" t="s">
        <v>2237</v>
      </c>
      <c r="H821" s="40">
        <v>6</v>
      </c>
      <c r="I821" s="40">
        <v>4</v>
      </c>
      <c r="J821" s="40">
        <v>0</v>
      </c>
      <c r="K821" s="40">
        <v>3</v>
      </c>
      <c r="L821" s="40">
        <v>5</v>
      </c>
      <c r="M821" s="40">
        <v>8</v>
      </c>
      <c r="N821" s="40">
        <v>4</v>
      </c>
      <c r="O821" s="40">
        <v>2</v>
      </c>
      <c r="P821" s="40">
        <v>5</v>
      </c>
      <c r="Q821" s="40">
        <v>3</v>
      </c>
      <c r="R821" s="40">
        <v>26</v>
      </c>
      <c r="S821" s="40">
        <v>4</v>
      </c>
    </row>
    <row r="822" spans="1:19" x14ac:dyDescent="0.35">
      <c r="A822" t="s">
        <v>2238</v>
      </c>
      <c r="B822" t="s">
        <v>654</v>
      </c>
      <c r="C822" t="s">
        <v>252</v>
      </c>
      <c r="D822" t="s">
        <v>253</v>
      </c>
      <c r="E822" t="s">
        <v>254</v>
      </c>
      <c r="F822" t="s">
        <v>661</v>
      </c>
      <c r="G822" s="3" t="s">
        <v>2239</v>
      </c>
      <c r="H822" s="40">
        <v>0</v>
      </c>
      <c r="I822" s="40">
        <v>0</v>
      </c>
      <c r="J822" s="40">
        <v>0</v>
      </c>
      <c r="K822" s="40">
        <v>0</v>
      </c>
      <c r="L822" s="40">
        <v>0</v>
      </c>
      <c r="M822" s="40">
        <v>0</v>
      </c>
      <c r="N822" s="40">
        <v>0</v>
      </c>
      <c r="O822" s="40">
        <v>1</v>
      </c>
      <c r="P822" s="40">
        <v>14</v>
      </c>
      <c r="Q822" s="40">
        <v>4</v>
      </c>
      <c r="R822" s="40">
        <v>0</v>
      </c>
      <c r="S822" s="40">
        <v>0</v>
      </c>
    </row>
    <row r="823" spans="1:19" x14ac:dyDescent="0.35">
      <c r="A823" t="s">
        <v>2240</v>
      </c>
      <c r="B823" t="s">
        <v>623</v>
      </c>
      <c r="C823" t="s">
        <v>717</v>
      </c>
      <c r="D823" t="s">
        <v>2217</v>
      </c>
      <c r="E823" t="s">
        <v>2218</v>
      </c>
      <c r="F823" t="s">
        <v>2241</v>
      </c>
      <c r="G823" s="3" t="s">
        <v>2242</v>
      </c>
      <c r="H823" s="40">
        <v>5</v>
      </c>
      <c r="I823" s="40">
        <v>1</v>
      </c>
      <c r="J823" s="40">
        <v>0</v>
      </c>
      <c r="K823" s="40">
        <v>0</v>
      </c>
      <c r="L823" s="40">
        <v>2</v>
      </c>
      <c r="M823" s="40">
        <v>3</v>
      </c>
      <c r="N823" s="40">
        <v>5</v>
      </c>
      <c r="O823" s="40">
        <v>6</v>
      </c>
      <c r="P823" s="40">
        <v>1</v>
      </c>
      <c r="Q823" s="40">
        <v>3</v>
      </c>
      <c r="R823" s="40">
        <v>1</v>
      </c>
      <c r="S823" s="40">
        <v>1</v>
      </c>
    </row>
    <row r="824" spans="1:19" x14ac:dyDescent="0.35">
      <c r="A824" t="s">
        <v>2243</v>
      </c>
      <c r="B824" t="s">
        <v>623</v>
      </c>
      <c r="C824" t="s">
        <v>15</v>
      </c>
      <c r="D824" t="s">
        <v>640</v>
      </c>
      <c r="E824" t="s">
        <v>2244</v>
      </c>
      <c r="F824" t="s">
        <v>2245</v>
      </c>
      <c r="G824" s="3" t="s">
        <v>2246</v>
      </c>
      <c r="H824" s="40">
        <v>1</v>
      </c>
      <c r="I824" s="40">
        <v>1</v>
      </c>
      <c r="J824" s="40">
        <v>0</v>
      </c>
      <c r="K824" s="40">
        <v>0</v>
      </c>
      <c r="L824" s="40">
        <v>0</v>
      </c>
      <c r="M824" s="40">
        <v>4</v>
      </c>
      <c r="N824" s="40">
        <v>1</v>
      </c>
      <c r="O824" s="40">
        <v>3</v>
      </c>
      <c r="P824" s="40">
        <v>0</v>
      </c>
      <c r="Q824" s="40">
        <v>0</v>
      </c>
      <c r="R824" s="40">
        <v>1</v>
      </c>
      <c r="S824" s="40">
        <v>2</v>
      </c>
    </row>
    <row r="825" spans="1:19" x14ac:dyDescent="0.35">
      <c r="A825" t="s">
        <v>2247</v>
      </c>
      <c r="B825" t="s">
        <v>623</v>
      </c>
      <c r="C825" t="s">
        <v>21</v>
      </c>
      <c r="D825" t="s">
        <v>34</v>
      </c>
      <c r="E825" t="s">
        <v>2248</v>
      </c>
      <c r="F825" t="s">
        <v>2249</v>
      </c>
      <c r="G825" s="3" t="s">
        <v>2250</v>
      </c>
      <c r="H825" s="40">
        <v>2</v>
      </c>
      <c r="I825" s="40">
        <v>4</v>
      </c>
      <c r="J825" s="40">
        <v>1</v>
      </c>
      <c r="K825" s="40">
        <v>2</v>
      </c>
      <c r="L825" s="40">
        <v>4</v>
      </c>
      <c r="M825" s="40">
        <v>7</v>
      </c>
      <c r="N825" s="40">
        <v>2</v>
      </c>
      <c r="O825" s="40">
        <v>1</v>
      </c>
      <c r="P825" s="40">
        <v>7</v>
      </c>
      <c r="Q825" s="40">
        <v>0</v>
      </c>
      <c r="R825" s="40">
        <v>11</v>
      </c>
      <c r="S825" s="40">
        <v>0</v>
      </c>
    </row>
    <row r="826" spans="1:19" x14ac:dyDescent="0.35">
      <c r="A826" t="s">
        <v>2251</v>
      </c>
      <c r="B826" t="s">
        <v>623</v>
      </c>
      <c r="C826" t="s">
        <v>15</v>
      </c>
      <c r="D826" t="s">
        <v>67</v>
      </c>
      <c r="E826" t="s">
        <v>68</v>
      </c>
      <c r="F826" t="s">
        <v>69</v>
      </c>
      <c r="G826" s="3" t="s">
        <v>2252</v>
      </c>
      <c r="H826" s="40">
        <v>11</v>
      </c>
      <c r="I826" s="40">
        <v>5</v>
      </c>
      <c r="J826" s="40">
        <v>37</v>
      </c>
      <c r="K826" s="40">
        <v>25</v>
      </c>
      <c r="L826" s="40">
        <v>6</v>
      </c>
      <c r="M826" s="40">
        <v>8</v>
      </c>
      <c r="N826" s="40">
        <v>2</v>
      </c>
      <c r="O826" s="40">
        <v>7</v>
      </c>
      <c r="P826" s="40">
        <v>12</v>
      </c>
      <c r="Q826" s="40">
        <v>20</v>
      </c>
      <c r="R826" s="40">
        <v>1</v>
      </c>
      <c r="S826" s="40">
        <v>0</v>
      </c>
    </row>
    <row r="827" spans="1:19" x14ac:dyDescent="0.35">
      <c r="A827" t="s">
        <v>327</v>
      </c>
      <c r="B827" t="s">
        <v>623</v>
      </c>
      <c r="C827" t="s">
        <v>15</v>
      </c>
      <c r="D827" t="s">
        <v>328</v>
      </c>
      <c r="E827" t="s">
        <v>329</v>
      </c>
      <c r="F827" t="s">
        <v>330</v>
      </c>
      <c r="G827" s="3" t="s">
        <v>331</v>
      </c>
      <c r="H827" s="40">
        <v>46</v>
      </c>
      <c r="I827" s="40">
        <v>60</v>
      </c>
      <c r="J827" s="40">
        <v>20</v>
      </c>
      <c r="K827" s="40">
        <v>125</v>
      </c>
      <c r="L827" s="40">
        <v>8</v>
      </c>
      <c r="M827" s="40">
        <v>38</v>
      </c>
      <c r="N827" s="40">
        <v>13</v>
      </c>
      <c r="O827" s="40">
        <v>4</v>
      </c>
      <c r="P827" s="40">
        <v>45</v>
      </c>
      <c r="Q827" s="40">
        <v>11</v>
      </c>
      <c r="R827" s="40">
        <v>8</v>
      </c>
      <c r="S827" s="40">
        <v>23</v>
      </c>
    </row>
    <row r="828" spans="1:19" x14ac:dyDescent="0.35">
      <c r="A828" t="s">
        <v>2253</v>
      </c>
      <c r="B828" t="s">
        <v>623</v>
      </c>
      <c r="C828" t="s">
        <v>15</v>
      </c>
      <c r="D828" t="s">
        <v>901</v>
      </c>
      <c r="E828" t="s">
        <v>902</v>
      </c>
      <c r="F828" t="s">
        <v>2112</v>
      </c>
      <c r="G828" s="3" t="s">
        <v>2254</v>
      </c>
      <c r="H828" s="40">
        <v>0</v>
      </c>
      <c r="I828" s="40">
        <v>0</v>
      </c>
      <c r="J828" s="40">
        <v>1</v>
      </c>
      <c r="K828" s="40">
        <v>1</v>
      </c>
      <c r="L828" s="40">
        <v>1</v>
      </c>
      <c r="M828" s="40">
        <v>0</v>
      </c>
      <c r="N828" s="40">
        <v>3</v>
      </c>
      <c r="O828" s="40">
        <v>0</v>
      </c>
      <c r="P828" s="40">
        <v>0</v>
      </c>
      <c r="Q828" s="40">
        <v>0</v>
      </c>
      <c r="R828" s="40">
        <v>0</v>
      </c>
      <c r="S828" s="40">
        <v>3</v>
      </c>
    </row>
    <row r="829" spans="1:19" x14ac:dyDescent="0.35">
      <c r="A829" t="s">
        <v>2255</v>
      </c>
      <c r="B829" t="s">
        <v>654</v>
      </c>
      <c r="C829" t="s">
        <v>252</v>
      </c>
      <c r="D829" t="s">
        <v>253</v>
      </c>
      <c r="E829" t="s">
        <v>254</v>
      </c>
      <c r="F829" t="s">
        <v>2256</v>
      </c>
      <c r="G829" s="3" t="s">
        <v>2257</v>
      </c>
      <c r="H829" s="40">
        <v>1</v>
      </c>
      <c r="I829" s="40">
        <v>0</v>
      </c>
      <c r="J829" s="40">
        <v>13</v>
      </c>
      <c r="K829" s="40">
        <v>47</v>
      </c>
      <c r="L829" s="40">
        <v>0</v>
      </c>
      <c r="M829" s="40">
        <v>1</v>
      </c>
      <c r="N829" s="40">
        <v>0</v>
      </c>
      <c r="O829" s="40">
        <v>0</v>
      </c>
      <c r="P829" s="40">
        <v>2</v>
      </c>
      <c r="Q829" s="40">
        <v>3</v>
      </c>
      <c r="R829" s="40">
        <v>0</v>
      </c>
      <c r="S829" s="40">
        <v>0</v>
      </c>
    </row>
    <row r="830" spans="1:19" x14ac:dyDescent="0.35">
      <c r="A830" t="s">
        <v>2258</v>
      </c>
      <c r="B830" t="s">
        <v>654</v>
      </c>
      <c r="C830" t="s">
        <v>252</v>
      </c>
      <c r="D830" t="s">
        <v>253</v>
      </c>
      <c r="E830" t="s">
        <v>254</v>
      </c>
      <c r="F830" t="s">
        <v>661</v>
      </c>
      <c r="G830" s="3" t="s">
        <v>2259</v>
      </c>
      <c r="H830" s="40">
        <v>0</v>
      </c>
      <c r="I830" s="40">
        <v>7</v>
      </c>
      <c r="J830" s="40">
        <v>1</v>
      </c>
      <c r="K830" s="40">
        <v>1</v>
      </c>
      <c r="L830" s="40">
        <v>0</v>
      </c>
      <c r="M830" s="40">
        <v>0</v>
      </c>
      <c r="N830" s="40">
        <v>0</v>
      </c>
      <c r="O830" s="40">
        <v>0</v>
      </c>
      <c r="P830" s="40">
        <v>8</v>
      </c>
      <c r="Q830" s="40">
        <v>0</v>
      </c>
      <c r="R830" s="40">
        <v>0</v>
      </c>
      <c r="S830" s="40">
        <v>0</v>
      </c>
    </row>
    <row r="831" spans="1:19" x14ac:dyDescent="0.35">
      <c r="A831" t="s">
        <v>251</v>
      </c>
      <c r="B831" t="s">
        <v>654</v>
      </c>
      <c r="C831" t="s">
        <v>252</v>
      </c>
      <c r="D831" t="s">
        <v>253</v>
      </c>
      <c r="E831" t="s">
        <v>254</v>
      </c>
      <c r="F831" t="s">
        <v>255</v>
      </c>
      <c r="G831" s="3" t="s">
        <v>256</v>
      </c>
      <c r="H831" s="40">
        <v>34</v>
      </c>
      <c r="I831" s="40">
        <v>34</v>
      </c>
      <c r="J831" s="40">
        <v>43</v>
      </c>
      <c r="K831" s="40">
        <v>102</v>
      </c>
      <c r="L831" s="40">
        <v>25</v>
      </c>
      <c r="M831" s="40">
        <v>70</v>
      </c>
      <c r="N831" s="40">
        <v>43</v>
      </c>
      <c r="O831" s="40">
        <v>25</v>
      </c>
      <c r="P831" s="40">
        <v>77</v>
      </c>
      <c r="Q831" s="40">
        <v>112</v>
      </c>
      <c r="R831" s="40">
        <v>7</v>
      </c>
      <c r="S831" s="40">
        <v>18</v>
      </c>
    </row>
    <row r="832" spans="1:19" x14ac:dyDescent="0.35">
      <c r="A832" t="s">
        <v>2260</v>
      </c>
      <c r="B832" t="s">
        <v>654</v>
      </c>
      <c r="C832" t="s">
        <v>740</v>
      </c>
      <c r="D832" t="s">
        <v>741</v>
      </c>
      <c r="E832" t="s">
        <v>742</v>
      </c>
      <c r="F832" t="s">
        <v>802</v>
      </c>
      <c r="G832" s="3" t="s">
        <v>2261</v>
      </c>
      <c r="H832" s="40">
        <v>0</v>
      </c>
      <c r="I832" s="40">
        <v>0</v>
      </c>
      <c r="J832" s="40">
        <v>3</v>
      </c>
      <c r="K832" s="40">
        <v>4</v>
      </c>
      <c r="L832" s="40">
        <v>0</v>
      </c>
      <c r="M832" s="40">
        <v>0</v>
      </c>
      <c r="N832" s="40">
        <v>0</v>
      </c>
      <c r="O832" s="40">
        <v>0</v>
      </c>
      <c r="P832" s="40">
        <v>0</v>
      </c>
      <c r="Q832" s="40">
        <v>0</v>
      </c>
      <c r="R832" s="40">
        <v>0</v>
      </c>
      <c r="S832" s="40">
        <v>0</v>
      </c>
    </row>
    <row r="833" spans="1:19" x14ac:dyDescent="0.35">
      <c r="A833" t="s">
        <v>2262</v>
      </c>
      <c r="B833" t="s">
        <v>623</v>
      </c>
      <c r="C833" t="s">
        <v>15</v>
      </c>
      <c r="D833" t="s">
        <v>16</v>
      </c>
      <c r="E833" t="s">
        <v>17</v>
      </c>
      <c r="F833" t="s">
        <v>376</v>
      </c>
      <c r="G833" s="3" t="s">
        <v>2263</v>
      </c>
      <c r="H833" s="40">
        <v>7</v>
      </c>
      <c r="I833" s="40">
        <v>4</v>
      </c>
      <c r="J833" s="40">
        <v>0</v>
      </c>
      <c r="K833" s="40">
        <v>29</v>
      </c>
      <c r="L833" s="40">
        <v>20</v>
      </c>
      <c r="M833" s="40">
        <v>167</v>
      </c>
      <c r="N833" s="40">
        <v>18</v>
      </c>
      <c r="O833" s="40">
        <v>1</v>
      </c>
      <c r="P833" s="40">
        <v>30</v>
      </c>
      <c r="Q833" s="40">
        <v>8</v>
      </c>
      <c r="R833" s="40">
        <v>10</v>
      </c>
      <c r="S833" s="40">
        <v>35</v>
      </c>
    </row>
    <row r="834" spans="1:19" x14ac:dyDescent="0.35">
      <c r="A834" t="s">
        <v>442</v>
      </c>
      <c r="B834" t="s">
        <v>623</v>
      </c>
      <c r="C834" t="s">
        <v>21</v>
      </c>
      <c r="D834" t="s">
        <v>22</v>
      </c>
      <c r="E834" t="s">
        <v>121</v>
      </c>
      <c r="F834" t="s">
        <v>443</v>
      </c>
      <c r="G834" s="3" t="s">
        <v>444</v>
      </c>
      <c r="H834" s="40">
        <v>8</v>
      </c>
      <c r="I834" s="40">
        <v>10</v>
      </c>
      <c r="J834" s="40">
        <v>3</v>
      </c>
      <c r="K834" s="40">
        <v>5</v>
      </c>
      <c r="L834" s="40">
        <v>15</v>
      </c>
      <c r="M834" s="40">
        <v>43</v>
      </c>
      <c r="N834" s="40">
        <v>16</v>
      </c>
      <c r="O834" s="40">
        <v>15</v>
      </c>
      <c r="P834" s="40">
        <v>31</v>
      </c>
      <c r="Q834" s="40">
        <v>12</v>
      </c>
      <c r="R834" s="40">
        <v>18</v>
      </c>
      <c r="S834" s="40">
        <v>18</v>
      </c>
    </row>
    <row r="835" spans="1:19" x14ac:dyDescent="0.35">
      <c r="A835" t="s">
        <v>324</v>
      </c>
      <c r="B835" t="s">
        <v>623</v>
      </c>
      <c r="C835" t="s">
        <v>21</v>
      </c>
      <c r="D835" t="s">
        <v>22</v>
      </c>
      <c r="E835" t="s">
        <v>144</v>
      </c>
      <c r="F835" t="s">
        <v>325</v>
      </c>
      <c r="G835" s="3" t="s">
        <v>326</v>
      </c>
      <c r="H835" s="40">
        <v>29</v>
      </c>
      <c r="I835" s="40">
        <v>17</v>
      </c>
      <c r="J835" s="40">
        <v>33</v>
      </c>
      <c r="K835" s="40">
        <v>104</v>
      </c>
      <c r="L835" s="40">
        <v>18</v>
      </c>
      <c r="M835" s="40">
        <v>38</v>
      </c>
      <c r="N835" s="40">
        <v>18</v>
      </c>
      <c r="O835" s="40">
        <v>14</v>
      </c>
      <c r="P835" s="40">
        <v>53</v>
      </c>
      <c r="Q835" s="40">
        <v>47</v>
      </c>
      <c r="R835" s="40">
        <v>78</v>
      </c>
      <c r="S835" s="40">
        <v>41</v>
      </c>
    </row>
    <row r="836" spans="1:19" x14ac:dyDescent="0.35">
      <c r="A836" t="s">
        <v>2264</v>
      </c>
      <c r="B836" t="s">
        <v>623</v>
      </c>
      <c r="C836" t="s">
        <v>717</v>
      </c>
      <c r="D836" t="s">
        <v>718</v>
      </c>
      <c r="E836" t="s">
        <v>719</v>
      </c>
      <c r="F836" t="s">
        <v>2265</v>
      </c>
      <c r="G836" s="3" t="s">
        <v>2266</v>
      </c>
      <c r="H836" s="40">
        <v>2</v>
      </c>
      <c r="I836" s="40">
        <v>1</v>
      </c>
      <c r="J836" s="40">
        <v>1</v>
      </c>
      <c r="K836" s="40">
        <v>3</v>
      </c>
      <c r="L836" s="40">
        <v>2</v>
      </c>
      <c r="M836" s="40">
        <v>0</v>
      </c>
      <c r="N836" s="40">
        <v>3</v>
      </c>
      <c r="O836" s="40">
        <v>0</v>
      </c>
      <c r="P836" s="40">
        <v>1</v>
      </c>
      <c r="Q836" s="40">
        <v>0</v>
      </c>
      <c r="R836" s="40">
        <v>1</v>
      </c>
      <c r="S836" s="40">
        <v>0</v>
      </c>
    </row>
    <row r="837" spans="1:19" x14ac:dyDescent="0.35">
      <c r="A837" t="s">
        <v>2267</v>
      </c>
      <c r="B837" t="s">
        <v>623</v>
      </c>
      <c r="C837" t="s">
        <v>21</v>
      </c>
      <c r="D837" t="s">
        <v>22</v>
      </c>
      <c r="E837" t="s">
        <v>42</v>
      </c>
      <c r="F837" t="s">
        <v>725</v>
      </c>
      <c r="G837" s="3" t="s">
        <v>2268</v>
      </c>
      <c r="H837" s="40">
        <v>1</v>
      </c>
      <c r="I837" s="40">
        <v>0</v>
      </c>
      <c r="J837" s="40">
        <v>4</v>
      </c>
      <c r="K837" s="40">
        <v>186</v>
      </c>
      <c r="L837" s="40">
        <v>2</v>
      </c>
      <c r="M837" s="40">
        <v>3</v>
      </c>
      <c r="N837" s="40">
        <v>0</v>
      </c>
      <c r="O837" s="40">
        <v>0</v>
      </c>
      <c r="P837" s="40">
        <v>3</v>
      </c>
      <c r="Q837" s="40">
        <v>1</v>
      </c>
      <c r="R837" s="40">
        <v>0</v>
      </c>
      <c r="S837" s="40">
        <v>0</v>
      </c>
    </row>
    <row r="838" spans="1:19" x14ac:dyDescent="0.35">
      <c r="A838" t="s">
        <v>2269</v>
      </c>
      <c r="B838" t="s">
        <v>623</v>
      </c>
      <c r="C838" t="s">
        <v>15</v>
      </c>
      <c r="D838" t="s">
        <v>987</v>
      </c>
      <c r="E838" t="s">
        <v>988</v>
      </c>
      <c r="F838" t="s">
        <v>989</v>
      </c>
      <c r="G838" s="3" t="s">
        <v>2270</v>
      </c>
      <c r="H838" s="40">
        <v>1</v>
      </c>
      <c r="I838" s="40">
        <v>3</v>
      </c>
      <c r="J838" s="40">
        <v>0</v>
      </c>
      <c r="K838" s="40">
        <v>0</v>
      </c>
      <c r="L838" s="40">
        <v>1</v>
      </c>
      <c r="M838" s="40">
        <v>4</v>
      </c>
      <c r="N838" s="40">
        <v>2</v>
      </c>
      <c r="O838" s="40">
        <v>2</v>
      </c>
      <c r="P838" s="40">
        <v>1</v>
      </c>
      <c r="Q838" s="40">
        <v>1</v>
      </c>
      <c r="R838" s="40">
        <v>4</v>
      </c>
      <c r="S838" s="40">
        <v>0</v>
      </c>
    </row>
    <row r="839" spans="1:19" x14ac:dyDescent="0.35">
      <c r="A839" t="s">
        <v>2271</v>
      </c>
      <c r="B839" t="s">
        <v>623</v>
      </c>
      <c r="C839" t="s">
        <v>15</v>
      </c>
      <c r="D839" t="s">
        <v>901</v>
      </c>
      <c r="E839" t="s">
        <v>902</v>
      </c>
      <c r="F839" t="s">
        <v>2272</v>
      </c>
      <c r="G839" s="3" t="s">
        <v>2272</v>
      </c>
      <c r="H839" s="40">
        <v>14</v>
      </c>
      <c r="I839" s="40">
        <v>11</v>
      </c>
      <c r="J839" s="40">
        <v>5</v>
      </c>
      <c r="K839" s="40">
        <v>12</v>
      </c>
      <c r="L839" s="40">
        <v>178</v>
      </c>
      <c r="M839" s="40">
        <v>72</v>
      </c>
      <c r="N839" s="40">
        <v>577</v>
      </c>
      <c r="O839" s="40">
        <v>5</v>
      </c>
      <c r="P839" s="40">
        <v>15</v>
      </c>
      <c r="Q839" s="40">
        <v>5</v>
      </c>
      <c r="R839" s="40">
        <v>33</v>
      </c>
      <c r="S839" s="40">
        <v>35</v>
      </c>
    </row>
    <row r="840" spans="1:19" x14ac:dyDescent="0.35">
      <c r="A840" t="s">
        <v>2273</v>
      </c>
      <c r="B840" t="s">
        <v>623</v>
      </c>
      <c r="C840" t="s">
        <v>15</v>
      </c>
      <c r="D840" t="s">
        <v>16</v>
      </c>
      <c r="E840" t="s">
        <v>17</v>
      </c>
      <c r="F840" t="s">
        <v>102</v>
      </c>
      <c r="G840" s="3" t="s">
        <v>2274</v>
      </c>
      <c r="H840" s="40">
        <v>65</v>
      </c>
      <c r="I840" s="40">
        <v>26</v>
      </c>
      <c r="J840" s="40">
        <v>1</v>
      </c>
      <c r="K840" s="40">
        <v>33</v>
      </c>
      <c r="L840" s="40">
        <v>16</v>
      </c>
      <c r="M840" s="40">
        <v>30</v>
      </c>
      <c r="N840" s="40">
        <v>19</v>
      </c>
      <c r="O840" s="40">
        <v>257</v>
      </c>
      <c r="P840" s="40">
        <v>266</v>
      </c>
      <c r="Q840" s="40">
        <v>444</v>
      </c>
      <c r="R840" s="40">
        <v>12</v>
      </c>
      <c r="S840" s="40">
        <v>255</v>
      </c>
    </row>
    <row r="841" spans="1:19" x14ac:dyDescent="0.35">
      <c r="A841" t="s">
        <v>2275</v>
      </c>
      <c r="B841" t="s">
        <v>623</v>
      </c>
      <c r="C841" t="s">
        <v>21</v>
      </c>
      <c r="D841" t="s">
        <v>186</v>
      </c>
      <c r="E841" t="s">
        <v>191</v>
      </c>
      <c r="F841" t="s">
        <v>2276</v>
      </c>
      <c r="G841" s="3" t="s">
        <v>2277</v>
      </c>
      <c r="H841" s="40">
        <v>14</v>
      </c>
      <c r="I841" s="40">
        <v>13</v>
      </c>
      <c r="J841" s="40">
        <v>0</v>
      </c>
      <c r="K841" s="40">
        <v>4</v>
      </c>
      <c r="L841" s="40">
        <v>13</v>
      </c>
      <c r="M841" s="40">
        <v>12</v>
      </c>
      <c r="N841" s="40">
        <v>6</v>
      </c>
      <c r="O841" s="40">
        <v>11</v>
      </c>
      <c r="P841" s="40">
        <v>11</v>
      </c>
      <c r="Q841" s="40">
        <v>1</v>
      </c>
      <c r="R841" s="40">
        <v>44</v>
      </c>
      <c r="S841" s="40">
        <v>8</v>
      </c>
    </row>
    <row r="842" spans="1:19" x14ac:dyDescent="0.35">
      <c r="A842" t="s">
        <v>372</v>
      </c>
      <c r="B842" t="s">
        <v>623</v>
      </c>
      <c r="C842" t="s">
        <v>21</v>
      </c>
      <c r="D842" t="s">
        <v>34</v>
      </c>
      <c r="E842" t="s">
        <v>117</v>
      </c>
      <c r="F842" t="s">
        <v>373</v>
      </c>
      <c r="G842" s="3" t="s">
        <v>374</v>
      </c>
      <c r="H842" s="40">
        <v>15</v>
      </c>
      <c r="I842" s="40">
        <v>23</v>
      </c>
      <c r="J842" s="40">
        <v>3</v>
      </c>
      <c r="K842" s="40">
        <v>8</v>
      </c>
      <c r="L842" s="40">
        <v>10</v>
      </c>
      <c r="M842" s="40">
        <v>35</v>
      </c>
      <c r="N842" s="40">
        <v>12</v>
      </c>
      <c r="O842" s="40">
        <v>13</v>
      </c>
      <c r="P842" s="40">
        <v>45</v>
      </c>
      <c r="Q842" s="40">
        <v>121</v>
      </c>
      <c r="R842" s="40">
        <v>44</v>
      </c>
      <c r="S842" s="40">
        <v>377</v>
      </c>
    </row>
    <row r="843" spans="1:19" x14ac:dyDescent="0.35">
      <c r="A843" t="s">
        <v>2278</v>
      </c>
      <c r="B843" t="s">
        <v>623</v>
      </c>
      <c r="C843" t="s">
        <v>15</v>
      </c>
      <c r="D843" t="s">
        <v>16</v>
      </c>
      <c r="E843" t="s">
        <v>17</v>
      </c>
      <c r="F843" t="s">
        <v>102</v>
      </c>
      <c r="G843" s="3" t="s">
        <v>2279</v>
      </c>
      <c r="H843" s="40">
        <v>2</v>
      </c>
      <c r="I843" s="40">
        <v>1</v>
      </c>
      <c r="J843" s="40">
        <v>0</v>
      </c>
      <c r="K843" s="40">
        <v>3</v>
      </c>
      <c r="L843" s="40">
        <v>1</v>
      </c>
      <c r="M843" s="40">
        <v>3</v>
      </c>
      <c r="N843" s="40">
        <v>1</v>
      </c>
      <c r="O843" s="40">
        <v>4</v>
      </c>
      <c r="P843" s="40">
        <v>18</v>
      </c>
      <c r="Q843" s="40">
        <v>6</v>
      </c>
      <c r="R843" s="40">
        <v>0</v>
      </c>
      <c r="S843" s="40">
        <v>4</v>
      </c>
    </row>
    <row r="844" spans="1:19" x14ac:dyDescent="0.35">
      <c r="A844" t="s">
        <v>2280</v>
      </c>
      <c r="B844" t="s">
        <v>623</v>
      </c>
      <c r="C844" t="s">
        <v>15</v>
      </c>
      <c r="D844" t="s">
        <v>16</v>
      </c>
      <c r="E844" t="s">
        <v>17</v>
      </c>
      <c r="F844" t="s">
        <v>102</v>
      </c>
      <c r="G844" s="3" t="s">
        <v>2281</v>
      </c>
      <c r="H844" s="40">
        <v>3</v>
      </c>
      <c r="I844" s="40">
        <v>2</v>
      </c>
      <c r="J844" s="40">
        <v>0</v>
      </c>
      <c r="K844" s="40">
        <v>0</v>
      </c>
      <c r="L844" s="40">
        <v>0</v>
      </c>
      <c r="M844" s="40">
        <v>2</v>
      </c>
      <c r="N844" s="40">
        <v>2</v>
      </c>
      <c r="O844" s="40">
        <v>0</v>
      </c>
      <c r="P844" s="40">
        <v>5</v>
      </c>
      <c r="Q844" s="40">
        <v>3</v>
      </c>
      <c r="R844" s="40">
        <v>3</v>
      </c>
      <c r="S844" s="40">
        <v>7</v>
      </c>
    </row>
    <row r="845" spans="1:19" x14ac:dyDescent="0.35">
      <c r="A845" t="s">
        <v>2282</v>
      </c>
      <c r="B845" t="s">
        <v>623</v>
      </c>
      <c r="C845" t="s">
        <v>21</v>
      </c>
      <c r="D845" t="s">
        <v>22</v>
      </c>
      <c r="E845" t="s">
        <v>1488</v>
      </c>
      <c r="F845" t="s">
        <v>1489</v>
      </c>
      <c r="G845" s="3" t="s">
        <v>2283</v>
      </c>
      <c r="H845" s="40">
        <v>2</v>
      </c>
      <c r="I845" s="40">
        <v>1</v>
      </c>
      <c r="J845" s="40">
        <v>0</v>
      </c>
      <c r="K845" s="40">
        <v>0</v>
      </c>
      <c r="L845" s="40">
        <v>1</v>
      </c>
      <c r="M845" s="40">
        <v>4</v>
      </c>
      <c r="N845" s="40">
        <v>2</v>
      </c>
      <c r="O845" s="40">
        <v>0</v>
      </c>
      <c r="P845" s="40">
        <v>2</v>
      </c>
      <c r="Q845" s="40">
        <v>2</v>
      </c>
      <c r="R845" s="40">
        <v>9</v>
      </c>
      <c r="S845" s="40">
        <v>14</v>
      </c>
    </row>
    <row r="846" spans="1:19" x14ac:dyDescent="0.35">
      <c r="A846" t="s">
        <v>2284</v>
      </c>
      <c r="B846" t="s">
        <v>623</v>
      </c>
      <c r="C846" t="s">
        <v>21</v>
      </c>
      <c r="D846" t="s">
        <v>186</v>
      </c>
      <c r="E846" t="s">
        <v>187</v>
      </c>
      <c r="F846" t="s">
        <v>188</v>
      </c>
      <c r="G846" s="3" t="s">
        <v>2285</v>
      </c>
      <c r="H846" s="40">
        <v>3</v>
      </c>
      <c r="I846" s="40">
        <v>1</v>
      </c>
      <c r="J846" s="40">
        <v>0</v>
      </c>
      <c r="K846" s="40">
        <v>3</v>
      </c>
      <c r="L846" s="40">
        <v>3</v>
      </c>
      <c r="M846" s="40">
        <v>3</v>
      </c>
      <c r="N846" s="40">
        <v>4</v>
      </c>
      <c r="O846" s="40">
        <v>3</v>
      </c>
      <c r="P846" s="40">
        <v>4</v>
      </c>
      <c r="Q846" s="40">
        <v>2</v>
      </c>
      <c r="R846" s="40">
        <v>19</v>
      </c>
      <c r="S846" s="40">
        <v>17</v>
      </c>
    </row>
    <row r="847" spans="1:19" x14ac:dyDescent="0.35">
      <c r="A847" t="s">
        <v>418</v>
      </c>
      <c r="B847" t="s">
        <v>623</v>
      </c>
      <c r="C847" t="s">
        <v>21</v>
      </c>
      <c r="D847" t="s">
        <v>34</v>
      </c>
      <c r="E847" t="s">
        <v>117</v>
      </c>
      <c r="F847" t="s">
        <v>373</v>
      </c>
      <c r="G847" s="3" t="s">
        <v>419</v>
      </c>
      <c r="H847" s="40">
        <v>4</v>
      </c>
      <c r="I847" s="40">
        <v>11</v>
      </c>
      <c r="J847" s="40">
        <v>6</v>
      </c>
      <c r="K847" s="40">
        <v>13</v>
      </c>
      <c r="L847" s="40">
        <v>17</v>
      </c>
      <c r="M847" s="40">
        <v>24</v>
      </c>
      <c r="N847" s="40">
        <v>5</v>
      </c>
      <c r="O847" s="40">
        <v>10</v>
      </c>
      <c r="P847" s="40">
        <v>26</v>
      </c>
      <c r="Q847" s="40">
        <v>104</v>
      </c>
      <c r="R847" s="40">
        <v>25</v>
      </c>
      <c r="S847" s="40">
        <v>95</v>
      </c>
    </row>
    <row r="848" spans="1:19" x14ac:dyDescent="0.35">
      <c r="A848" t="s">
        <v>2286</v>
      </c>
      <c r="B848" t="s">
        <v>623</v>
      </c>
      <c r="C848" t="s">
        <v>15</v>
      </c>
      <c r="D848" t="s">
        <v>328</v>
      </c>
      <c r="E848" t="s">
        <v>636</v>
      </c>
      <c r="F848" t="s">
        <v>637</v>
      </c>
      <c r="G848" s="3" t="s">
        <v>2287</v>
      </c>
      <c r="H848" s="40">
        <v>5</v>
      </c>
      <c r="I848" s="40">
        <v>2</v>
      </c>
      <c r="J848" s="40">
        <v>0</v>
      </c>
      <c r="K848" s="40">
        <v>0</v>
      </c>
      <c r="L848" s="40">
        <v>4</v>
      </c>
      <c r="M848" s="40">
        <v>9</v>
      </c>
      <c r="N848" s="40">
        <v>1</v>
      </c>
      <c r="O848" s="40">
        <v>0</v>
      </c>
      <c r="P848" s="40">
        <v>0</v>
      </c>
      <c r="Q848" s="40">
        <v>0</v>
      </c>
      <c r="R848" s="40">
        <v>2</v>
      </c>
      <c r="S848" s="40">
        <v>1</v>
      </c>
    </row>
    <row r="849" spans="1:19" x14ac:dyDescent="0.35">
      <c r="A849" t="s">
        <v>2288</v>
      </c>
      <c r="B849" t="s">
        <v>623</v>
      </c>
      <c r="C849" t="s">
        <v>21</v>
      </c>
      <c r="D849" t="s">
        <v>22</v>
      </c>
      <c r="E849" t="s">
        <v>23</v>
      </c>
      <c r="F849" t="s">
        <v>834</v>
      </c>
      <c r="G849" s="3" t="s">
        <v>2289</v>
      </c>
      <c r="H849" s="40">
        <v>2</v>
      </c>
      <c r="I849" s="40">
        <v>3</v>
      </c>
      <c r="J849" s="40">
        <v>1</v>
      </c>
      <c r="K849" s="40">
        <v>3</v>
      </c>
      <c r="L849" s="40">
        <v>2</v>
      </c>
      <c r="M849" s="40">
        <v>1</v>
      </c>
      <c r="N849" s="40">
        <v>0</v>
      </c>
      <c r="O849" s="40">
        <v>0</v>
      </c>
      <c r="P849" s="40">
        <v>2</v>
      </c>
      <c r="Q849" s="40">
        <v>1</v>
      </c>
      <c r="R849" s="40">
        <v>9</v>
      </c>
      <c r="S849" s="40">
        <v>0</v>
      </c>
    </row>
    <row r="850" spans="1:19" x14ac:dyDescent="0.35">
      <c r="A850" t="s">
        <v>2290</v>
      </c>
      <c r="B850" t="s">
        <v>875</v>
      </c>
      <c r="C850" t="s">
        <v>876</v>
      </c>
      <c r="D850" t="s">
        <v>877</v>
      </c>
      <c r="E850" t="s">
        <v>980</v>
      </c>
      <c r="F850" t="s">
        <v>1336</v>
      </c>
      <c r="G850" s="3" t="s">
        <v>2291</v>
      </c>
      <c r="H850" s="40">
        <v>1</v>
      </c>
      <c r="I850" s="40">
        <v>0</v>
      </c>
      <c r="J850" s="40">
        <v>0</v>
      </c>
      <c r="K850" s="40">
        <v>4</v>
      </c>
      <c r="L850" s="40">
        <v>6</v>
      </c>
      <c r="M850" s="40">
        <v>2</v>
      </c>
      <c r="N850" s="40">
        <v>5</v>
      </c>
      <c r="O850" s="40">
        <v>0</v>
      </c>
      <c r="P850" s="40">
        <v>1</v>
      </c>
      <c r="Q850" s="40">
        <v>0</v>
      </c>
      <c r="R850" s="40">
        <v>1</v>
      </c>
      <c r="S850" s="40">
        <v>0</v>
      </c>
    </row>
    <row r="851" spans="1:19" x14ac:dyDescent="0.35">
      <c r="A851" t="s">
        <v>2292</v>
      </c>
      <c r="B851" t="s">
        <v>623</v>
      </c>
      <c r="C851" t="s">
        <v>21</v>
      </c>
      <c r="D851" t="s">
        <v>22</v>
      </c>
      <c r="F851" t="s">
        <v>455</v>
      </c>
      <c r="G851" s="3" t="s">
        <v>2293</v>
      </c>
      <c r="H851" s="40">
        <v>0</v>
      </c>
      <c r="I851" s="40">
        <v>2</v>
      </c>
      <c r="J851" s="40">
        <v>0</v>
      </c>
      <c r="K851" s="40">
        <v>0</v>
      </c>
      <c r="L851" s="40">
        <v>1</v>
      </c>
      <c r="M851" s="40">
        <v>3</v>
      </c>
      <c r="N851" s="40">
        <v>2</v>
      </c>
      <c r="O851" s="40">
        <v>1</v>
      </c>
      <c r="P851" s="40">
        <v>2</v>
      </c>
      <c r="Q851" s="40">
        <v>3</v>
      </c>
      <c r="R851" s="40">
        <v>12</v>
      </c>
      <c r="S851" s="40">
        <v>4</v>
      </c>
    </row>
    <row r="852" spans="1:19" x14ac:dyDescent="0.35">
      <c r="A852" t="s">
        <v>2294</v>
      </c>
      <c r="B852" t="s">
        <v>875</v>
      </c>
      <c r="C852" t="s">
        <v>876</v>
      </c>
      <c r="D852" t="s">
        <v>877</v>
      </c>
      <c r="E852" t="s">
        <v>980</v>
      </c>
      <c r="F852" t="s">
        <v>1339</v>
      </c>
      <c r="G852" s="3" t="s">
        <v>2295</v>
      </c>
      <c r="H852" s="40">
        <v>1</v>
      </c>
      <c r="I852" s="40">
        <v>0</v>
      </c>
      <c r="J852" s="40">
        <v>0</v>
      </c>
      <c r="K852" s="40">
        <v>5</v>
      </c>
      <c r="L852" s="40">
        <v>1</v>
      </c>
      <c r="M852" s="40">
        <v>2</v>
      </c>
      <c r="N852" s="40">
        <v>0</v>
      </c>
      <c r="O852" s="40">
        <v>0</v>
      </c>
      <c r="P852" s="40">
        <v>2</v>
      </c>
      <c r="Q852" s="40">
        <v>3</v>
      </c>
      <c r="R852" s="40">
        <v>0</v>
      </c>
      <c r="S852" s="40">
        <v>1</v>
      </c>
    </row>
    <row r="853" spans="1:19" x14ac:dyDescent="0.35">
      <c r="A853" t="s">
        <v>2296</v>
      </c>
      <c r="B853" t="s">
        <v>623</v>
      </c>
      <c r="C853" t="s">
        <v>952</v>
      </c>
      <c r="D853" t="s">
        <v>953</v>
      </c>
      <c r="E853" t="s">
        <v>954</v>
      </c>
      <c r="F853" t="s">
        <v>2297</v>
      </c>
      <c r="G853" s="3" t="s">
        <v>2297</v>
      </c>
      <c r="H853" s="40">
        <v>0</v>
      </c>
      <c r="I853" s="40">
        <v>12</v>
      </c>
      <c r="J853" s="40">
        <v>3</v>
      </c>
      <c r="K853" s="40">
        <v>58</v>
      </c>
      <c r="L853" s="40">
        <v>1</v>
      </c>
      <c r="M853" s="40">
        <v>4</v>
      </c>
      <c r="N853" s="40">
        <v>2</v>
      </c>
      <c r="O853" s="40">
        <v>1</v>
      </c>
      <c r="P853" s="40">
        <v>18</v>
      </c>
      <c r="Q853" s="40">
        <v>3</v>
      </c>
      <c r="R853" s="40">
        <v>2</v>
      </c>
      <c r="S853" s="40">
        <v>0</v>
      </c>
    </row>
    <row r="854" spans="1:19" x14ac:dyDescent="0.35">
      <c r="A854" t="s">
        <v>2298</v>
      </c>
      <c r="B854" t="s">
        <v>623</v>
      </c>
      <c r="C854" t="s">
        <v>15</v>
      </c>
      <c r="D854" t="s">
        <v>901</v>
      </c>
      <c r="E854" t="s">
        <v>902</v>
      </c>
      <c r="F854" t="s">
        <v>903</v>
      </c>
      <c r="G854" s="3" t="s">
        <v>904</v>
      </c>
      <c r="H854" s="40">
        <v>0</v>
      </c>
      <c r="I854" s="40">
        <v>2</v>
      </c>
      <c r="J854" s="40">
        <v>0</v>
      </c>
      <c r="K854" s="40">
        <v>1</v>
      </c>
      <c r="L854" s="40">
        <v>16</v>
      </c>
      <c r="M854" s="40">
        <v>2</v>
      </c>
      <c r="N854" s="40">
        <v>28</v>
      </c>
      <c r="O854" s="40">
        <v>1</v>
      </c>
      <c r="P854" s="40">
        <v>0</v>
      </c>
      <c r="Q854" s="40">
        <v>0</v>
      </c>
      <c r="R854" s="40">
        <v>4</v>
      </c>
      <c r="S854" s="40">
        <v>0</v>
      </c>
    </row>
    <row r="855" spans="1:19" x14ac:dyDescent="0.35">
      <c r="A855" t="s">
        <v>2299</v>
      </c>
      <c r="B855" t="s">
        <v>623</v>
      </c>
      <c r="C855" t="s">
        <v>15</v>
      </c>
      <c r="D855" t="s">
        <v>640</v>
      </c>
      <c r="E855" t="s">
        <v>641</v>
      </c>
      <c r="F855" t="s">
        <v>2300</v>
      </c>
      <c r="G855" s="3" t="s">
        <v>2301</v>
      </c>
      <c r="H855" s="40">
        <v>1</v>
      </c>
      <c r="I855" s="40">
        <v>1</v>
      </c>
      <c r="J855" s="40">
        <v>0</v>
      </c>
      <c r="K855" s="40">
        <v>0</v>
      </c>
      <c r="L855" s="40">
        <v>4</v>
      </c>
      <c r="M855" s="40">
        <v>3</v>
      </c>
      <c r="N855" s="40">
        <v>1</v>
      </c>
      <c r="O855" s="40">
        <v>0</v>
      </c>
      <c r="P855" s="40">
        <v>1</v>
      </c>
      <c r="Q855" s="40">
        <v>1</v>
      </c>
      <c r="R855" s="40">
        <v>2</v>
      </c>
      <c r="S855" s="40">
        <v>4</v>
      </c>
    </row>
    <row r="856" spans="1:19" x14ac:dyDescent="0.35">
      <c r="A856" t="s">
        <v>2302</v>
      </c>
      <c r="B856" t="s">
        <v>623</v>
      </c>
      <c r="C856" t="s">
        <v>21</v>
      </c>
      <c r="D856" t="s">
        <v>22</v>
      </c>
      <c r="E856" t="s">
        <v>121</v>
      </c>
      <c r="F856" t="s">
        <v>629</v>
      </c>
      <c r="G856" s="3" t="s">
        <v>2303</v>
      </c>
      <c r="H856" s="40">
        <v>5</v>
      </c>
      <c r="I856" s="40">
        <v>7</v>
      </c>
      <c r="J856" s="40">
        <v>0</v>
      </c>
      <c r="K856" s="40">
        <v>18</v>
      </c>
      <c r="L856" s="40">
        <v>5</v>
      </c>
      <c r="M856" s="40">
        <v>6</v>
      </c>
      <c r="N856" s="40">
        <v>13</v>
      </c>
      <c r="O856" s="40">
        <v>4</v>
      </c>
      <c r="P856" s="40">
        <v>13</v>
      </c>
      <c r="Q856" s="40">
        <v>6</v>
      </c>
      <c r="R856" s="40">
        <v>32</v>
      </c>
      <c r="S856" s="40">
        <v>14</v>
      </c>
    </row>
    <row r="857" spans="1:19" x14ac:dyDescent="0.35">
      <c r="A857" t="s">
        <v>2304</v>
      </c>
      <c r="B857" t="s">
        <v>623</v>
      </c>
      <c r="C857" t="s">
        <v>15</v>
      </c>
      <c r="D857" t="s">
        <v>901</v>
      </c>
      <c r="E857" t="s">
        <v>902</v>
      </c>
      <c r="F857" t="s">
        <v>2112</v>
      </c>
      <c r="G857" s="3" t="s">
        <v>2305</v>
      </c>
      <c r="H857" s="40">
        <v>0</v>
      </c>
      <c r="I857" s="40">
        <v>0</v>
      </c>
      <c r="J857" s="40">
        <v>0</v>
      </c>
      <c r="K857" s="40">
        <v>0</v>
      </c>
      <c r="L857" s="40">
        <v>18</v>
      </c>
      <c r="M857" s="40">
        <v>8</v>
      </c>
      <c r="N857" s="40">
        <v>4</v>
      </c>
      <c r="O857" s="40">
        <v>2</v>
      </c>
      <c r="P857" s="40">
        <v>0</v>
      </c>
      <c r="Q857" s="40">
        <v>0</v>
      </c>
      <c r="R857" s="40">
        <v>0</v>
      </c>
      <c r="S857" s="40">
        <v>0</v>
      </c>
    </row>
    <row r="858" spans="1:19" x14ac:dyDescent="0.35">
      <c r="A858" t="s">
        <v>2306</v>
      </c>
      <c r="B858" t="s">
        <v>1071</v>
      </c>
      <c r="C858" t="s">
        <v>1072</v>
      </c>
      <c r="D858" t="s">
        <v>2307</v>
      </c>
      <c r="E858" t="s">
        <v>2308</v>
      </c>
      <c r="F858" t="s">
        <v>2309</v>
      </c>
      <c r="G858" s="3" t="s">
        <v>2309</v>
      </c>
      <c r="H858" s="40">
        <v>0</v>
      </c>
      <c r="I858" s="40">
        <v>0</v>
      </c>
      <c r="J858" s="40">
        <v>0</v>
      </c>
      <c r="K858" s="40">
        <v>0</v>
      </c>
      <c r="L858" s="40">
        <v>5</v>
      </c>
      <c r="M858" s="40">
        <v>1</v>
      </c>
      <c r="N858" s="40">
        <v>0</v>
      </c>
      <c r="O858" s="40">
        <v>0</v>
      </c>
      <c r="P858" s="40">
        <v>0</v>
      </c>
      <c r="Q858" s="40">
        <v>0</v>
      </c>
      <c r="R858" s="40">
        <v>0</v>
      </c>
      <c r="S858" s="40">
        <v>8</v>
      </c>
    </row>
    <row r="859" spans="1:19" x14ac:dyDescent="0.35">
      <c r="A859" t="s">
        <v>2310</v>
      </c>
      <c r="B859" t="s">
        <v>623</v>
      </c>
      <c r="C859" t="s">
        <v>15</v>
      </c>
      <c r="D859" t="s">
        <v>16</v>
      </c>
      <c r="E859" t="s">
        <v>17</v>
      </c>
      <c r="F859" t="s">
        <v>39</v>
      </c>
      <c r="G859" s="3" t="s">
        <v>2311</v>
      </c>
      <c r="H859" s="40">
        <v>55</v>
      </c>
      <c r="I859" s="40">
        <v>35</v>
      </c>
      <c r="J859" s="40">
        <v>1</v>
      </c>
      <c r="K859" s="40">
        <v>2</v>
      </c>
      <c r="L859" s="40">
        <v>6</v>
      </c>
      <c r="M859" s="40">
        <v>23</v>
      </c>
      <c r="N859" s="40">
        <v>18</v>
      </c>
      <c r="O859" s="40">
        <v>15</v>
      </c>
      <c r="P859" s="40">
        <v>25</v>
      </c>
      <c r="Q859" s="40">
        <v>2</v>
      </c>
      <c r="R859" s="40">
        <v>19</v>
      </c>
      <c r="S859" s="40">
        <v>4</v>
      </c>
    </row>
    <row r="860" spans="1:19" x14ac:dyDescent="0.35">
      <c r="A860" t="s">
        <v>2312</v>
      </c>
      <c r="B860" t="s">
        <v>623</v>
      </c>
      <c r="C860" t="s">
        <v>21</v>
      </c>
      <c r="D860" t="s">
        <v>2313</v>
      </c>
      <c r="E860" t="s">
        <v>2314</v>
      </c>
      <c r="F860" t="s">
        <v>2315</v>
      </c>
      <c r="G860" s="3" t="s">
        <v>2316</v>
      </c>
      <c r="H860" s="40">
        <v>4</v>
      </c>
      <c r="I860" s="40">
        <v>1</v>
      </c>
      <c r="J860" s="40">
        <v>0</v>
      </c>
      <c r="K860" s="40">
        <v>0</v>
      </c>
      <c r="L860" s="40">
        <v>2</v>
      </c>
      <c r="M860" s="40">
        <v>5</v>
      </c>
      <c r="N860" s="40">
        <v>4</v>
      </c>
      <c r="O860" s="40">
        <v>1</v>
      </c>
      <c r="P860" s="40">
        <v>7</v>
      </c>
      <c r="Q860" s="40">
        <v>4</v>
      </c>
      <c r="R860" s="40">
        <v>36</v>
      </c>
      <c r="S860" s="40">
        <v>9</v>
      </c>
    </row>
    <row r="861" spans="1:19" x14ac:dyDescent="0.35">
      <c r="A861" t="s">
        <v>312</v>
      </c>
      <c r="B861" t="s">
        <v>623</v>
      </c>
      <c r="C861" t="s">
        <v>21</v>
      </c>
      <c r="D861" t="s">
        <v>22</v>
      </c>
      <c r="E861" t="s">
        <v>144</v>
      </c>
      <c r="F861" t="s">
        <v>313</v>
      </c>
      <c r="G861" s="3" t="s">
        <v>314</v>
      </c>
      <c r="H861" s="40">
        <v>39</v>
      </c>
      <c r="I861" s="40">
        <v>22</v>
      </c>
      <c r="J861" s="40">
        <v>26</v>
      </c>
      <c r="K861" s="40">
        <v>17</v>
      </c>
      <c r="L861" s="40">
        <v>16</v>
      </c>
      <c r="M861" s="40">
        <v>20</v>
      </c>
      <c r="N861" s="40">
        <v>72</v>
      </c>
      <c r="O861" s="40">
        <v>48</v>
      </c>
      <c r="P861" s="40">
        <v>35</v>
      </c>
      <c r="Q861" s="40">
        <v>99</v>
      </c>
      <c r="R861" s="40">
        <v>178</v>
      </c>
      <c r="S861" s="40">
        <v>118</v>
      </c>
    </row>
    <row r="862" spans="1:19" x14ac:dyDescent="0.35">
      <c r="A862" t="s">
        <v>2317</v>
      </c>
      <c r="B862" t="s">
        <v>623</v>
      </c>
      <c r="C862" t="s">
        <v>15</v>
      </c>
      <c r="D862" t="s">
        <v>16</v>
      </c>
      <c r="E862" t="s">
        <v>321</v>
      </c>
      <c r="F862" t="s">
        <v>795</v>
      </c>
      <c r="G862" s="3" t="s">
        <v>2318</v>
      </c>
      <c r="H862" s="40">
        <v>0</v>
      </c>
      <c r="I862" s="40">
        <v>1</v>
      </c>
      <c r="J862" s="40">
        <v>76</v>
      </c>
      <c r="K862" s="40">
        <v>42</v>
      </c>
      <c r="L862" s="40">
        <v>2</v>
      </c>
      <c r="M862" s="40">
        <v>0</v>
      </c>
      <c r="N862" s="40">
        <v>1</v>
      </c>
      <c r="O862" s="40">
        <v>0</v>
      </c>
      <c r="P862" s="40">
        <v>2</v>
      </c>
      <c r="Q862" s="40">
        <v>55</v>
      </c>
      <c r="R862" s="40">
        <v>4</v>
      </c>
      <c r="S862" s="40">
        <v>6</v>
      </c>
    </row>
    <row r="863" spans="1:19" x14ac:dyDescent="0.35">
      <c r="A863" t="s">
        <v>2319</v>
      </c>
      <c r="B863" t="s">
        <v>623</v>
      </c>
      <c r="C863" t="s">
        <v>21</v>
      </c>
      <c r="D863" t="s">
        <v>186</v>
      </c>
      <c r="E863" t="s">
        <v>187</v>
      </c>
      <c r="F863" t="s">
        <v>2021</v>
      </c>
      <c r="G863" s="3" t="s">
        <v>2320</v>
      </c>
      <c r="H863" s="40">
        <v>3</v>
      </c>
      <c r="I863" s="40">
        <v>2</v>
      </c>
      <c r="J863" s="40">
        <v>0</v>
      </c>
      <c r="K863" s="40">
        <v>1</v>
      </c>
      <c r="L863" s="40">
        <v>2</v>
      </c>
      <c r="M863" s="40">
        <v>4</v>
      </c>
      <c r="N863" s="40">
        <v>2</v>
      </c>
      <c r="O863" s="40">
        <v>0</v>
      </c>
      <c r="P863" s="40">
        <v>2</v>
      </c>
      <c r="Q863" s="40">
        <v>1</v>
      </c>
      <c r="R863" s="40">
        <v>15</v>
      </c>
      <c r="S863" s="40">
        <v>5</v>
      </c>
    </row>
    <row r="864" spans="1:19" x14ac:dyDescent="0.35">
      <c r="A864" t="s">
        <v>2321</v>
      </c>
      <c r="B864" t="s">
        <v>623</v>
      </c>
      <c r="C864" t="s">
        <v>21</v>
      </c>
      <c r="D864" t="s">
        <v>22</v>
      </c>
      <c r="F864" t="s">
        <v>2322</v>
      </c>
      <c r="G864" s="3" t="s">
        <v>2323</v>
      </c>
      <c r="H864" s="40">
        <v>1</v>
      </c>
      <c r="I864" s="40">
        <v>6</v>
      </c>
      <c r="J864" s="40">
        <v>1</v>
      </c>
      <c r="K864" s="40">
        <v>4</v>
      </c>
      <c r="L864" s="40">
        <v>4</v>
      </c>
      <c r="M864" s="40">
        <v>2</v>
      </c>
      <c r="N864" s="40">
        <v>2</v>
      </c>
      <c r="O864" s="40">
        <v>1</v>
      </c>
      <c r="P864" s="40">
        <v>8</v>
      </c>
      <c r="Q864" s="40">
        <v>3</v>
      </c>
      <c r="R864" s="40">
        <v>10</v>
      </c>
      <c r="S864" s="40">
        <v>1</v>
      </c>
    </row>
    <row r="865" spans="1:19" x14ac:dyDescent="0.35">
      <c r="A865" t="s">
        <v>2324</v>
      </c>
      <c r="B865" t="s">
        <v>623</v>
      </c>
      <c r="C865" t="s">
        <v>21</v>
      </c>
      <c r="D865" t="s">
        <v>22</v>
      </c>
      <c r="E865" t="s">
        <v>144</v>
      </c>
      <c r="F865" t="s">
        <v>325</v>
      </c>
      <c r="G865" s="3" t="s">
        <v>2325</v>
      </c>
      <c r="H865" s="40">
        <v>1</v>
      </c>
      <c r="I865" s="40">
        <v>0</v>
      </c>
      <c r="J865" s="40">
        <v>2</v>
      </c>
      <c r="K865" s="40">
        <v>8</v>
      </c>
      <c r="L865" s="40">
        <v>0</v>
      </c>
      <c r="M865" s="40">
        <v>1</v>
      </c>
      <c r="N865" s="40">
        <v>3</v>
      </c>
      <c r="O865" s="40">
        <v>1</v>
      </c>
      <c r="P865" s="40">
        <v>5</v>
      </c>
      <c r="Q865" s="40">
        <v>4</v>
      </c>
      <c r="R865" s="40">
        <v>10</v>
      </c>
      <c r="S865" s="40">
        <v>5</v>
      </c>
    </row>
    <row r="866" spans="1:19" x14ac:dyDescent="0.35">
      <c r="A866" t="s">
        <v>473</v>
      </c>
      <c r="B866" t="s">
        <v>623</v>
      </c>
      <c r="C866" t="s">
        <v>21</v>
      </c>
      <c r="D866" t="s">
        <v>22</v>
      </c>
      <c r="E866" t="s">
        <v>144</v>
      </c>
      <c r="F866" t="s">
        <v>325</v>
      </c>
      <c r="G866" s="3" t="s">
        <v>474</v>
      </c>
      <c r="H866" s="40">
        <v>19</v>
      </c>
      <c r="I866" s="40">
        <v>5</v>
      </c>
      <c r="J866" s="40">
        <v>4</v>
      </c>
      <c r="K866" s="40">
        <v>23</v>
      </c>
      <c r="L866" s="40">
        <v>12</v>
      </c>
      <c r="M866" s="40">
        <v>14</v>
      </c>
      <c r="N866" s="40">
        <v>12</v>
      </c>
      <c r="O866" s="40">
        <v>10</v>
      </c>
      <c r="P866" s="40">
        <v>15</v>
      </c>
      <c r="Q866" s="40">
        <v>19</v>
      </c>
      <c r="R866" s="40">
        <v>38</v>
      </c>
      <c r="S866" s="40">
        <v>11</v>
      </c>
    </row>
    <row r="867" spans="1:19" x14ac:dyDescent="0.35">
      <c r="A867" t="s">
        <v>2326</v>
      </c>
      <c r="B867" t="s">
        <v>623</v>
      </c>
      <c r="C867" t="s">
        <v>21</v>
      </c>
      <c r="D867" t="s">
        <v>34</v>
      </c>
      <c r="E867" t="s">
        <v>35</v>
      </c>
      <c r="F867" t="s">
        <v>2327</v>
      </c>
      <c r="G867" s="3" t="s">
        <v>2328</v>
      </c>
      <c r="H867" s="40">
        <v>0</v>
      </c>
      <c r="I867" s="40">
        <v>1</v>
      </c>
      <c r="J867" s="40">
        <v>0</v>
      </c>
      <c r="K867" s="40">
        <v>1</v>
      </c>
      <c r="L867" s="40">
        <v>2</v>
      </c>
      <c r="M867" s="40">
        <v>11</v>
      </c>
      <c r="N867" s="40">
        <v>4</v>
      </c>
      <c r="O867" s="40">
        <v>1</v>
      </c>
      <c r="P867" s="40">
        <v>2</v>
      </c>
      <c r="Q867" s="40">
        <v>0</v>
      </c>
      <c r="R867" s="40">
        <v>5</v>
      </c>
      <c r="S867" s="40">
        <v>41</v>
      </c>
    </row>
    <row r="868" spans="1:19" x14ac:dyDescent="0.35">
      <c r="A868" t="s">
        <v>2329</v>
      </c>
      <c r="B868" t="s">
        <v>1142</v>
      </c>
      <c r="C868" t="s">
        <v>1142</v>
      </c>
      <c r="D868" t="s">
        <v>2330</v>
      </c>
      <c r="E868" t="s">
        <v>2331</v>
      </c>
      <c r="F868" t="s">
        <v>2332</v>
      </c>
      <c r="G868" s="3" t="s">
        <v>2333</v>
      </c>
      <c r="H868" s="40">
        <v>1</v>
      </c>
      <c r="I868" s="40">
        <v>0</v>
      </c>
      <c r="J868" s="40">
        <v>2</v>
      </c>
      <c r="K868" s="40">
        <v>0</v>
      </c>
      <c r="L868" s="40">
        <v>1</v>
      </c>
      <c r="M868" s="40">
        <v>1</v>
      </c>
      <c r="N868" s="40">
        <v>1</v>
      </c>
      <c r="O868" s="40">
        <v>1</v>
      </c>
      <c r="P868" s="40">
        <v>7</v>
      </c>
      <c r="Q868" s="40">
        <v>1</v>
      </c>
      <c r="R868" s="40">
        <v>7</v>
      </c>
      <c r="S868" s="40">
        <v>3</v>
      </c>
    </row>
    <row r="869" spans="1:19" x14ac:dyDescent="0.35">
      <c r="A869" t="s">
        <v>582</v>
      </c>
      <c r="B869" t="s">
        <v>623</v>
      </c>
      <c r="C869" t="s">
        <v>21</v>
      </c>
      <c r="D869" t="s">
        <v>34</v>
      </c>
      <c r="E869" t="s">
        <v>150</v>
      </c>
      <c r="F869" t="s">
        <v>2334</v>
      </c>
      <c r="G869" s="3" t="s">
        <v>583</v>
      </c>
      <c r="H869" s="40">
        <v>10</v>
      </c>
      <c r="I869" s="40">
        <v>7</v>
      </c>
      <c r="J869" s="40">
        <v>1</v>
      </c>
      <c r="K869" s="40">
        <v>3</v>
      </c>
      <c r="L869" s="40">
        <v>18</v>
      </c>
      <c r="M869" s="40">
        <v>21</v>
      </c>
      <c r="N869" s="40">
        <v>7</v>
      </c>
      <c r="O869" s="40">
        <v>11</v>
      </c>
      <c r="P869" s="40">
        <v>13</v>
      </c>
      <c r="Q869" s="40">
        <v>4</v>
      </c>
      <c r="R869" s="40">
        <v>49</v>
      </c>
      <c r="S869" s="40">
        <v>14</v>
      </c>
    </row>
    <row r="870" spans="1:19" x14ac:dyDescent="0.35">
      <c r="A870" t="s">
        <v>2335</v>
      </c>
      <c r="B870" t="s">
        <v>623</v>
      </c>
      <c r="C870" t="s">
        <v>21</v>
      </c>
      <c r="D870" t="s">
        <v>22</v>
      </c>
      <c r="F870" t="s">
        <v>455</v>
      </c>
      <c r="G870" s="3" t="s">
        <v>2336</v>
      </c>
      <c r="H870" s="40">
        <v>0</v>
      </c>
      <c r="I870" s="40">
        <v>3</v>
      </c>
      <c r="J870" s="40">
        <v>0</v>
      </c>
      <c r="K870" s="40">
        <v>0</v>
      </c>
      <c r="L870" s="40">
        <v>2</v>
      </c>
      <c r="M870" s="40">
        <v>1</v>
      </c>
      <c r="N870" s="40">
        <v>1</v>
      </c>
      <c r="O870" s="40">
        <v>0</v>
      </c>
      <c r="P870" s="40">
        <v>2</v>
      </c>
      <c r="Q870" s="40">
        <v>0</v>
      </c>
      <c r="R870" s="40">
        <v>3</v>
      </c>
      <c r="S870" s="40">
        <v>3</v>
      </c>
    </row>
    <row r="871" spans="1:19" x14ac:dyDescent="0.35">
      <c r="A871" t="s">
        <v>2337</v>
      </c>
      <c r="B871" t="s">
        <v>654</v>
      </c>
      <c r="C871" t="s">
        <v>709</v>
      </c>
      <c r="D871" t="s">
        <v>710</v>
      </c>
      <c r="E871" t="s">
        <v>711</v>
      </c>
      <c r="F871" t="s">
        <v>712</v>
      </c>
      <c r="G871" s="3" t="s">
        <v>2338</v>
      </c>
      <c r="H871" s="40">
        <v>8</v>
      </c>
      <c r="I871" s="40">
        <v>4</v>
      </c>
      <c r="J871" s="40">
        <v>0</v>
      </c>
      <c r="K871" s="40">
        <v>0</v>
      </c>
      <c r="L871" s="40">
        <v>0</v>
      </c>
      <c r="M871" s="40">
        <v>1</v>
      </c>
      <c r="N871" s="40">
        <v>0</v>
      </c>
      <c r="O871" s="40">
        <v>0</v>
      </c>
      <c r="P871" s="40">
        <v>1</v>
      </c>
      <c r="Q871" s="40">
        <v>0</v>
      </c>
      <c r="R871" s="40">
        <v>0</v>
      </c>
      <c r="S871" s="40">
        <v>0</v>
      </c>
    </row>
    <row r="872" spans="1:19" x14ac:dyDescent="0.35">
      <c r="A872" t="s">
        <v>301</v>
      </c>
      <c r="B872" t="s">
        <v>623</v>
      </c>
      <c r="C872" t="s">
        <v>21</v>
      </c>
      <c r="D872" t="s">
        <v>22</v>
      </c>
      <c r="E872" t="s">
        <v>42</v>
      </c>
      <c r="F872" t="s">
        <v>302</v>
      </c>
      <c r="G872" s="3" t="s">
        <v>303</v>
      </c>
      <c r="H872" s="40">
        <v>31</v>
      </c>
      <c r="I872" s="40">
        <v>24</v>
      </c>
      <c r="J872" s="40">
        <v>72</v>
      </c>
      <c r="K872" s="40">
        <v>146</v>
      </c>
      <c r="L872" s="40">
        <v>13</v>
      </c>
      <c r="M872" s="40">
        <v>37</v>
      </c>
      <c r="N872" s="40">
        <v>22</v>
      </c>
      <c r="O872" s="40">
        <v>12</v>
      </c>
      <c r="P872" s="40">
        <v>46</v>
      </c>
      <c r="Q872" s="40">
        <v>22</v>
      </c>
      <c r="R872" s="40">
        <v>20</v>
      </c>
      <c r="S872" s="40">
        <v>9</v>
      </c>
    </row>
    <row r="873" spans="1:19" x14ac:dyDescent="0.35">
      <c r="A873" t="s">
        <v>2339</v>
      </c>
      <c r="B873" t="s">
        <v>623</v>
      </c>
      <c r="C873" t="s">
        <v>15</v>
      </c>
      <c r="D873" t="s">
        <v>67</v>
      </c>
      <c r="E873" t="s">
        <v>68</v>
      </c>
      <c r="F873" t="s">
        <v>69</v>
      </c>
      <c r="G873" s="3" t="s">
        <v>2340</v>
      </c>
      <c r="H873" s="40">
        <v>2</v>
      </c>
      <c r="I873" s="40">
        <v>3</v>
      </c>
      <c r="J873" s="40">
        <v>0</v>
      </c>
      <c r="K873" s="40">
        <v>1</v>
      </c>
      <c r="L873" s="40">
        <v>1</v>
      </c>
      <c r="M873" s="40">
        <v>2</v>
      </c>
      <c r="N873" s="40">
        <v>1</v>
      </c>
      <c r="O873" s="40">
        <v>1</v>
      </c>
      <c r="P873" s="40">
        <v>2</v>
      </c>
      <c r="Q873" s="40">
        <v>2</v>
      </c>
      <c r="R873" s="40">
        <v>3</v>
      </c>
      <c r="S873" s="40">
        <v>4</v>
      </c>
    </row>
    <row r="874" spans="1:19" x14ac:dyDescent="0.35">
      <c r="A874" t="s">
        <v>2341</v>
      </c>
      <c r="B874" t="s">
        <v>623</v>
      </c>
      <c r="C874" t="s">
        <v>15</v>
      </c>
      <c r="D874" t="s">
        <v>16</v>
      </c>
      <c r="E874" t="s">
        <v>17</v>
      </c>
      <c r="F874" t="s">
        <v>39</v>
      </c>
      <c r="G874" s="3" t="s">
        <v>2342</v>
      </c>
      <c r="H874" s="40">
        <v>28</v>
      </c>
      <c r="I874" s="40">
        <v>16</v>
      </c>
      <c r="J874" s="40">
        <v>0</v>
      </c>
      <c r="K874" s="40">
        <v>1</v>
      </c>
      <c r="L874" s="40">
        <v>2</v>
      </c>
      <c r="M874" s="40">
        <v>13</v>
      </c>
      <c r="N874" s="40">
        <v>5</v>
      </c>
      <c r="O874" s="40">
        <v>3</v>
      </c>
      <c r="P874" s="40">
        <v>5</v>
      </c>
      <c r="Q874" s="40">
        <v>1</v>
      </c>
      <c r="R874" s="40">
        <v>19</v>
      </c>
      <c r="S874" s="40">
        <v>33</v>
      </c>
    </row>
    <row r="875" spans="1:19" x14ac:dyDescent="0.35">
      <c r="A875" t="s">
        <v>2343</v>
      </c>
      <c r="B875" t="s">
        <v>654</v>
      </c>
      <c r="C875" t="s">
        <v>740</v>
      </c>
      <c r="D875" t="s">
        <v>741</v>
      </c>
      <c r="E875" t="s">
        <v>742</v>
      </c>
      <c r="F875" t="s">
        <v>1855</v>
      </c>
      <c r="G875" s="3" t="s">
        <v>2344</v>
      </c>
      <c r="H875" s="40">
        <v>3</v>
      </c>
      <c r="I875" s="40">
        <v>4</v>
      </c>
      <c r="J875" s="40">
        <v>1</v>
      </c>
      <c r="K875" s="40">
        <v>8</v>
      </c>
      <c r="L875" s="40">
        <v>0</v>
      </c>
      <c r="M875" s="40">
        <v>2</v>
      </c>
      <c r="N875" s="40">
        <v>2</v>
      </c>
      <c r="O875" s="40">
        <v>0</v>
      </c>
      <c r="P875" s="40">
        <v>0</v>
      </c>
      <c r="Q875" s="40">
        <v>3</v>
      </c>
      <c r="R875" s="40">
        <v>0</v>
      </c>
      <c r="S875" s="40">
        <v>0</v>
      </c>
    </row>
    <row r="876" spans="1:19" x14ac:dyDescent="0.35">
      <c r="A876" t="s">
        <v>2345</v>
      </c>
      <c r="B876" t="s">
        <v>623</v>
      </c>
      <c r="C876" t="s">
        <v>21</v>
      </c>
      <c r="D876" t="s">
        <v>22</v>
      </c>
      <c r="E876" t="s">
        <v>144</v>
      </c>
      <c r="F876" t="s">
        <v>478</v>
      </c>
      <c r="G876" s="3" t="s">
        <v>2346</v>
      </c>
      <c r="H876" s="40">
        <v>7</v>
      </c>
      <c r="I876" s="40">
        <v>2</v>
      </c>
      <c r="J876" s="40">
        <v>8</v>
      </c>
      <c r="K876" s="40">
        <v>12</v>
      </c>
      <c r="L876" s="40">
        <v>8</v>
      </c>
      <c r="M876" s="40">
        <v>7</v>
      </c>
      <c r="N876" s="40">
        <v>22</v>
      </c>
      <c r="O876" s="40">
        <v>16</v>
      </c>
      <c r="P876" s="40">
        <v>9</v>
      </c>
      <c r="Q876" s="40">
        <v>30</v>
      </c>
      <c r="R876" s="40">
        <v>52</v>
      </c>
      <c r="S876" s="40">
        <v>29</v>
      </c>
    </row>
    <row r="877" spans="1:19" x14ac:dyDescent="0.35">
      <c r="A877" t="s">
        <v>2347</v>
      </c>
      <c r="B877" t="s">
        <v>623</v>
      </c>
      <c r="C877" t="s">
        <v>21</v>
      </c>
      <c r="D877" t="s">
        <v>22</v>
      </c>
      <c r="E877" t="s">
        <v>23</v>
      </c>
      <c r="F877" t="s">
        <v>2043</v>
      </c>
      <c r="G877" s="3" t="s">
        <v>2348</v>
      </c>
      <c r="H877" s="40">
        <v>0</v>
      </c>
      <c r="I877" s="40">
        <v>0</v>
      </c>
      <c r="J877" s="40">
        <v>0</v>
      </c>
      <c r="K877" s="40">
        <v>1</v>
      </c>
      <c r="L877" s="40">
        <v>1</v>
      </c>
      <c r="M877" s="40">
        <v>0</v>
      </c>
      <c r="N877" s="40">
        <v>1</v>
      </c>
      <c r="O877" s="40">
        <v>0</v>
      </c>
      <c r="P877" s="40">
        <v>3</v>
      </c>
      <c r="Q877" s="40">
        <v>2</v>
      </c>
      <c r="R877" s="40">
        <v>4</v>
      </c>
      <c r="S877" s="40">
        <v>0</v>
      </c>
    </row>
    <row r="878" spans="1:19" x14ac:dyDescent="0.35">
      <c r="A878" t="s">
        <v>71</v>
      </c>
      <c r="B878" t="s">
        <v>623</v>
      </c>
      <c r="C878" t="s">
        <v>21</v>
      </c>
      <c r="D878" t="s">
        <v>22</v>
      </c>
      <c r="F878" t="s">
        <v>72</v>
      </c>
      <c r="G878" s="3" t="s">
        <v>73</v>
      </c>
      <c r="H878" s="40">
        <v>750</v>
      </c>
      <c r="I878" s="40">
        <v>263</v>
      </c>
      <c r="J878" s="40">
        <v>69</v>
      </c>
      <c r="K878" s="40">
        <v>182</v>
      </c>
      <c r="L878" s="40">
        <v>165</v>
      </c>
      <c r="M878" s="40">
        <v>950</v>
      </c>
      <c r="N878" s="40">
        <v>218</v>
      </c>
      <c r="O878" s="40">
        <v>283</v>
      </c>
      <c r="P878" s="40">
        <v>712</v>
      </c>
      <c r="Q878" s="40">
        <v>61</v>
      </c>
      <c r="R878" s="40">
        <v>221</v>
      </c>
      <c r="S878" s="40">
        <v>29</v>
      </c>
    </row>
    <row r="879" spans="1:19" x14ac:dyDescent="0.35">
      <c r="A879" t="s">
        <v>2349</v>
      </c>
      <c r="B879" t="s">
        <v>623</v>
      </c>
      <c r="C879" t="s">
        <v>15</v>
      </c>
      <c r="D879" t="s">
        <v>67</v>
      </c>
      <c r="E879" t="s">
        <v>68</v>
      </c>
      <c r="F879" t="s">
        <v>69</v>
      </c>
      <c r="G879" s="3" t="s">
        <v>2350</v>
      </c>
      <c r="H879" s="40">
        <v>33</v>
      </c>
      <c r="I879" s="40">
        <v>0</v>
      </c>
      <c r="J879" s="40">
        <v>1</v>
      </c>
      <c r="K879" s="40">
        <v>3</v>
      </c>
      <c r="L879" s="40">
        <v>1</v>
      </c>
      <c r="M879" s="40">
        <v>0</v>
      </c>
      <c r="N879" s="40">
        <v>3</v>
      </c>
      <c r="O879" s="40">
        <v>0</v>
      </c>
      <c r="P879" s="40">
        <v>0</v>
      </c>
      <c r="Q879" s="40">
        <v>1</v>
      </c>
      <c r="R879" s="40">
        <v>6</v>
      </c>
      <c r="S879" s="40">
        <v>40</v>
      </c>
    </row>
    <row r="880" spans="1:19" x14ac:dyDescent="0.35">
      <c r="A880" t="s">
        <v>2351</v>
      </c>
      <c r="B880" t="s">
        <v>623</v>
      </c>
      <c r="C880" t="s">
        <v>952</v>
      </c>
      <c r="D880" t="s">
        <v>1272</v>
      </c>
      <c r="E880" t="s">
        <v>2352</v>
      </c>
      <c r="F880" t="s">
        <v>2353</v>
      </c>
      <c r="G880" s="3" t="s">
        <v>2353</v>
      </c>
      <c r="H880" s="40">
        <v>1</v>
      </c>
      <c r="I880" s="40">
        <v>0</v>
      </c>
      <c r="J880" s="40">
        <v>0</v>
      </c>
      <c r="K880" s="40">
        <v>13</v>
      </c>
      <c r="L880" s="40">
        <v>0</v>
      </c>
      <c r="M880" s="40">
        <v>0</v>
      </c>
      <c r="N880" s="40">
        <v>3</v>
      </c>
      <c r="O880" s="40">
        <v>0</v>
      </c>
      <c r="P880" s="40">
        <v>9</v>
      </c>
      <c r="Q880" s="40">
        <v>60</v>
      </c>
      <c r="R880" s="40">
        <v>63</v>
      </c>
      <c r="S880" s="40">
        <v>2</v>
      </c>
    </row>
    <row r="881" spans="1:19" x14ac:dyDescent="0.35">
      <c r="A881" t="s">
        <v>2354</v>
      </c>
      <c r="B881" t="s">
        <v>875</v>
      </c>
      <c r="C881" t="s">
        <v>876</v>
      </c>
      <c r="D881" t="s">
        <v>1698</v>
      </c>
      <c r="E881" t="s">
        <v>1699</v>
      </c>
      <c r="F881" t="s">
        <v>2355</v>
      </c>
      <c r="G881" s="3" t="s">
        <v>2356</v>
      </c>
      <c r="H881" s="40">
        <v>0</v>
      </c>
      <c r="I881" s="40">
        <v>2</v>
      </c>
      <c r="J881" s="40">
        <v>0</v>
      </c>
      <c r="K881" s="40">
        <v>0</v>
      </c>
      <c r="L881" s="40">
        <v>8</v>
      </c>
      <c r="M881" s="40">
        <v>1</v>
      </c>
      <c r="N881" s="40">
        <v>1</v>
      </c>
      <c r="O881" s="40">
        <v>4</v>
      </c>
      <c r="P881" s="40">
        <v>0</v>
      </c>
      <c r="Q881" s="40">
        <v>1</v>
      </c>
      <c r="R881" s="40">
        <v>0</v>
      </c>
      <c r="S881" s="40">
        <v>0</v>
      </c>
    </row>
    <row r="882" spans="1:19" x14ac:dyDescent="0.35">
      <c r="A882" t="s">
        <v>160</v>
      </c>
      <c r="B882" t="s">
        <v>623</v>
      </c>
      <c r="C882" t="s">
        <v>15</v>
      </c>
      <c r="D882" t="s">
        <v>16</v>
      </c>
      <c r="E882" t="s">
        <v>17</v>
      </c>
      <c r="F882" t="s">
        <v>18</v>
      </c>
      <c r="G882" s="3" t="s">
        <v>161</v>
      </c>
      <c r="H882" s="40">
        <v>121</v>
      </c>
      <c r="I882" s="40">
        <v>10</v>
      </c>
      <c r="J882" s="40">
        <v>93</v>
      </c>
      <c r="K882" s="40">
        <v>266</v>
      </c>
      <c r="L882" s="40">
        <v>47</v>
      </c>
      <c r="M882" s="40">
        <v>95</v>
      </c>
      <c r="N882" s="40">
        <v>104</v>
      </c>
      <c r="O882" s="40">
        <v>128</v>
      </c>
      <c r="P882" s="40">
        <v>85</v>
      </c>
      <c r="Q882" s="40">
        <v>258</v>
      </c>
      <c r="R882" s="40">
        <v>22</v>
      </c>
      <c r="S882" s="40">
        <v>50</v>
      </c>
    </row>
    <row r="883" spans="1:19" x14ac:dyDescent="0.35">
      <c r="A883" t="s">
        <v>259</v>
      </c>
      <c r="B883" t="s">
        <v>623</v>
      </c>
      <c r="C883" t="s">
        <v>15</v>
      </c>
      <c r="D883" t="s">
        <v>16</v>
      </c>
      <c r="E883" t="s">
        <v>17</v>
      </c>
      <c r="F883" t="s">
        <v>18</v>
      </c>
      <c r="G883" s="3" t="s">
        <v>260</v>
      </c>
      <c r="H883" s="40">
        <v>21</v>
      </c>
      <c r="I883" s="40">
        <v>7</v>
      </c>
      <c r="J883" s="40">
        <v>15</v>
      </c>
      <c r="K883" s="40">
        <v>63</v>
      </c>
      <c r="L883" s="40">
        <v>9</v>
      </c>
      <c r="M883" s="40">
        <v>15</v>
      </c>
      <c r="N883" s="40">
        <v>46</v>
      </c>
      <c r="O883" s="40">
        <v>32</v>
      </c>
      <c r="P883" s="40">
        <v>284</v>
      </c>
      <c r="Q883" s="40">
        <v>69</v>
      </c>
      <c r="R883" s="40">
        <v>7</v>
      </c>
      <c r="S883" s="40">
        <v>11</v>
      </c>
    </row>
    <row r="884" spans="1:19" x14ac:dyDescent="0.35">
      <c r="A884" t="s">
        <v>2357</v>
      </c>
      <c r="B884" t="s">
        <v>623</v>
      </c>
      <c r="C884" t="s">
        <v>21</v>
      </c>
      <c r="D884" t="s">
        <v>22</v>
      </c>
      <c r="E884" t="s">
        <v>23</v>
      </c>
      <c r="F884" t="s">
        <v>129</v>
      </c>
      <c r="G884" s="3" t="s">
        <v>2358</v>
      </c>
      <c r="H884" s="40">
        <v>5</v>
      </c>
      <c r="I884" s="40">
        <v>6</v>
      </c>
      <c r="J884" s="40">
        <v>0</v>
      </c>
      <c r="K884" s="40">
        <v>0</v>
      </c>
      <c r="L884" s="40">
        <v>2</v>
      </c>
      <c r="M884" s="40">
        <v>4</v>
      </c>
      <c r="N884" s="40">
        <v>2</v>
      </c>
      <c r="O884" s="40">
        <v>5</v>
      </c>
      <c r="P884" s="40">
        <v>1</v>
      </c>
      <c r="Q884" s="40">
        <v>2</v>
      </c>
      <c r="R884" s="40">
        <v>5</v>
      </c>
      <c r="S884" s="40">
        <v>6</v>
      </c>
    </row>
    <row r="885" spans="1:19" x14ac:dyDescent="0.35">
      <c r="A885" t="s">
        <v>2359</v>
      </c>
      <c r="B885" t="s">
        <v>623</v>
      </c>
      <c r="C885" t="s">
        <v>21</v>
      </c>
      <c r="D885" t="s">
        <v>22</v>
      </c>
      <c r="E885" t="s">
        <v>144</v>
      </c>
      <c r="F885" t="s">
        <v>478</v>
      </c>
      <c r="G885" s="3" t="s">
        <v>2360</v>
      </c>
      <c r="H885" s="40">
        <v>1</v>
      </c>
      <c r="I885" s="40">
        <v>3</v>
      </c>
      <c r="J885" s="40">
        <v>2</v>
      </c>
      <c r="K885" s="40">
        <v>8</v>
      </c>
      <c r="L885" s="40">
        <v>1</v>
      </c>
      <c r="M885" s="40">
        <v>1</v>
      </c>
      <c r="N885" s="40">
        <v>0</v>
      </c>
      <c r="O885" s="40">
        <v>2</v>
      </c>
      <c r="P885" s="40">
        <v>1</v>
      </c>
      <c r="Q885" s="40">
        <v>14</v>
      </c>
      <c r="R885" s="40">
        <v>6</v>
      </c>
      <c r="S885" s="40">
        <v>14</v>
      </c>
    </row>
    <row r="886" spans="1:19" x14ac:dyDescent="0.35">
      <c r="A886" t="s">
        <v>85</v>
      </c>
      <c r="B886" t="s">
        <v>623</v>
      </c>
      <c r="C886" t="s">
        <v>21</v>
      </c>
      <c r="D886" t="s">
        <v>22</v>
      </c>
      <c r="E886" t="s">
        <v>42</v>
      </c>
      <c r="F886" t="s">
        <v>43</v>
      </c>
      <c r="G886" s="3" t="s">
        <v>86</v>
      </c>
      <c r="H886" s="40">
        <v>814</v>
      </c>
      <c r="I886" s="40">
        <v>428</v>
      </c>
      <c r="J886" s="40">
        <v>78</v>
      </c>
      <c r="K886" s="40">
        <v>580</v>
      </c>
      <c r="L886" s="40">
        <v>43</v>
      </c>
      <c r="M886" s="40">
        <v>130</v>
      </c>
      <c r="N886" s="40">
        <v>63</v>
      </c>
      <c r="O886" s="40">
        <v>303</v>
      </c>
      <c r="P886" s="40">
        <v>116</v>
      </c>
      <c r="Q886" s="40">
        <v>234</v>
      </c>
      <c r="R886" s="40">
        <v>74</v>
      </c>
      <c r="S886" s="40">
        <v>13</v>
      </c>
    </row>
    <row r="887" spans="1:19" x14ac:dyDescent="0.35">
      <c r="A887" t="s">
        <v>2361</v>
      </c>
      <c r="B887" t="s">
        <v>623</v>
      </c>
      <c r="C887" t="s">
        <v>15</v>
      </c>
      <c r="D887" t="s">
        <v>16</v>
      </c>
      <c r="E887" t="s">
        <v>17</v>
      </c>
      <c r="F887" t="s">
        <v>236</v>
      </c>
      <c r="G887" s="3" t="s">
        <v>2362</v>
      </c>
      <c r="H887" s="40">
        <v>1</v>
      </c>
      <c r="I887" s="40">
        <v>1</v>
      </c>
      <c r="J887" s="40">
        <v>0</v>
      </c>
      <c r="K887" s="40">
        <v>1</v>
      </c>
      <c r="L887" s="40">
        <v>3</v>
      </c>
      <c r="M887" s="40">
        <v>1</v>
      </c>
      <c r="N887" s="40">
        <v>1</v>
      </c>
      <c r="O887" s="40">
        <v>0</v>
      </c>
      <c r="P887" s="40">
        <v>2</v>
      </c>
      <c r="Q887" s="40">
        <v>0</v>
      </c>
      <c r="R887" s="40">
        <v>4</v>
      </c>
      <c r="S887" s="40">
        <v>0</v>
      </c>
    </row>
    <row r="888" spans="1:19" x14ac:dyDescent="0.35">
      <c r="A888" t="s">
        <v>2363</v>
      </c>
      <c r="B888" t="s">
        <v>1030</v>
      </c>
      <c r="C888" t="s">
        <v>2151</v>
      </c>
      <c r="D888" t="s">
        <v>2364</v>
      </c>
      <c r="E888" t="s">
        <v>2365</v>
      </c>
      <c r="F888" t="s">
        <v>2366</v>
      </c>
      <c r="G888" s="3" t="s">
        <v>2367</v>
      </c>
      <c r="H888" s="40">
        <v>5</v>
      </c>
      <c r="I888" s="40">
        <v>3</v>
      </c>
      <c r="J888" s="40">
        <v>1</v>
      </c>
      <c r="K888" s="40">
        <v>0</v>
      </c>
      <c r="L888" s="40">
        <v>1</v>
      </c>
      <c r="M888" s="40">
        <v>1</v>
      </c>
      <c r="N888" s="40">
        <v>2</v>
      </c>
      <c r="O888" s="40">
        <v>4</v>
      </c>
      <c r="P888" s="40">
        <v>0</v>
      </c>
      <c r="Q888" s="40">
        <v>0</v>
      </c>
      <c r="R888" s="40">
        <v>4</v>
      </c>
      <c r="S888" s="40">
        <v>0</v>
      </c>
    </row>
    <row r="889" spans="1:19" x14ac:dyDescent="0.35">
      <c r="A889" t="s">
        <v>47</v>
      </c>
      <c r="B889" t="s">
        <v>623</v>
      </c>
      <c r="C889" t="s">
        <v>15</v>
      </c>
      <c r="D889" t="s">
        <v>16</v>
      </c>
      <c r="E889" t="s">
        <v>17</v>
      </c>
      <c r="F889" t="s">
        <v>39</v>
      </c>
      <c r="G889" s="3" t="s">
        <v>48</v>
      </c>
      <c r="H889" s="40">
        <v>663</v>
      </c>
      <c r="I889" s="40">
        <v>863</v>
      </c>
      <c r="J889" s="40">
        <v>29</v>
      </c>
      <c r="K889" s="40">
        <v>437</v>
      </c>
      <c r="L889" s="40">
        <v>150</v>
      </c>
      <c r="M889" s="40">
        <v>385</v>
      </c>
      <c r="N889" s="40">
        <v>1540</v>
      </c>
      <c r="O889" s="40">
        <v>562</v>
      </c>
      <c r="P889" s="40">
        <v>1347</v>
      </c>
      <c r="Q889" s="40">
        <v>18</v>
      </c>
      <c r="R889" s="40">
        <v>50</v>
      </c>
      <c r="S889" s="40">
        <v>8</v>
      </c>
    </row>
    <row r="890" spans="1:19" x14ac:dyDescent="0.35">
      <c r="A890" t="s">
        <v>2368</v>
      </c>
      <c r="B890" t="s">
        <v>623</v>
      </c>
      <c r="C890" t="s">
        <v>15</v>
      </c>
      <c r="D890" t="s">
        <v>645</v>
      </c>
      <c r="E890" t="s">
        <v>646</v>
      </c>
      <c r="F890" t="s">
        <v>2369</v>
      </c>
      <c r="G890" s="3" t="s">
        <v>2369</v>
      </c>
      <c r="H890" s="40">
        <v>2</v>
      </c>
      <c r="I890" s="40">
        <v>1</v>
      </c>
      <c r="J890" s="40">
        <v>2</v>
      </c>
      <c r="K890" s="40">
        <v>14</v>
      </c>
      <c r="L890" s="40">
        <v>9</v>
      </c>
      <c r="M890" s="40">
        <v>1</v>
      </c>
      <c r="N890" s="40">
        <v>8</v>
      </c>
      <c r="O890" s="40">
        <v>3</v>
      </c>
      <c r="P890" s="40">
        <v>6</v>
      </c>
      <c r="Q890" s="40">
        <v>10</v>
      </c>
      <c r="R890" s="40">
        <v>23</v>
      </c>
      <c r="S890" s="40">
        <v>9</v>
      </c>
    </row>
    <row r="891" spans="1:19" x14ac:dyDescent="0.35">
      <c r="A891" t="s">
        <v>2370</v>
      </c>
      <c r="B891" t="s">
        <v>623</v>
      </c>
      <c r="C891" t="s">
        <v>21</v>
      </c>
      <c r="D891" t="s">
        <v>22</v>
      </c>
      <c r="E891" t="s">
        <v>144</v>
      </c>
      <c r="F891" t="s">
        <v>318</v>
      </c>
      <c r="G891" s="3" t="s">
        <v>2371</v>
      </c>
      <c r="H891" s="40">
        <v>9</v>
      </c>
      <c r="I891" s="40">
        <v>6</v>
      </c>
      <c r="J891" s="40">
        <v>7</v>
      </c>
      <c r="K891" s="40">
        <v>5</v>
      </c>
      <c r="L891" s="40">
        <v>2</v>
      </c>
      <c r="M891" s="40">
        <v>2</v>
      </c>
      <c r="N891" s="40">
        <v>8</v>
      </c>
      <c r="O891" s="40">
        <v>1</v>
      </c>
      <c r="P891" s="40">
        <v>14</v>
      </c>
      <c r="Q891" s="40">
        <v>16</v>
      </c>
      <c r="R891" s="40">
        <v>27</v>
      </c>
      <c r="S891" s="40">
        <v>9</v>
      </c>
    </row>
    <row r="892" spans="1:19" x14ac:dyDescent="0.35">
      <c r="A892" t="s">
        <v>2372</v>
      </c>
      <c r="B892" t="s">
        <v>623</v>
      </c>
      <c r="C892" t="s">
        <v>21</v>
      </c>
      <c r="D892" t="s">
        <v>34</v>
      </c>
      <c r="E892" t="s">
        <v>35</v>
      </c>
      <c r="F892" t="s">
        <v>2327</v>
      </c>
      <c r="G892" s="3" t="s">
        <v>2373</v>
      </c>
      <c r="H892" s="40">
        <v>1</v>
      </c>
      <c r="I892" s="40">
        <v>1</v>
      </c>
      <c r="J892" s="40">
        <v>1</v>
      </c>
      <c r="K892" s="40">
        <v>1</v>
      </c>
      <c r="L892" s="40">
        <v>9</v>
      </c>
      <c r="M892" s="40">
        <v>10</v>
      </c>
      <c r="N892" s="40">
        <v>1</v>
      </c>
      <c r="O892" s="40">
        <v>0</v>
      </c>
      <c r="P892" s="40">
        <v>0</v>
      </c>
      <c r="Q892" s="40">
        <v>6</v>
      </c>
      <c r="R892" s="40">
        <v>33</v>
      </c>
      <c r="S892" s="40">
        <v>227</v>
      </c>
    </row>
    <row r="893" spans="1:19" x14ac:dyDescent="0.35">
      <c r="A893" t="s">
        <v>2374</v>
      </c>
      <c r="B893" t="s">
        <v>623</v>
      </c>
      <c r="C893" t="s">
        <v>21</v>
      </c>
      <c r="D893" t="s">
        <v>34</v>
      </c>
      <c r="E893" t="s">
        <v>35</v>
      </c>
      <c r="F893" t="s">
        <v>2327</v>
      </c>
      <c r="G893" s="3" t="s">
        <v>2375</v>
      </c>
      <c r="H893" s="40">
        <v>7</v>
      </c>
      <c r="I893" s="40">
        <v>5</v>
      </c>
      <c r="J893" s="40">
        <v>2</v>
      </c>
      <c r="K893" s="40">
        <v>6</v>
      </c>
      <c r="L893" s="40">
        <v>0</v>
      </c>
      <c r="M893" s="40">
        <v>4</v>
      </c>
      <c r="N893" s="40">
        <v>3</v>
      </c>
      <c r="O893" s="40">
        <v>3</v>
      </c>
      <c r="P893" s="40">
        <v>7</v>
      </c>
      <c r="Q893" s="40">
        <v>0</v>
      </c>
      <c r="R893" s="40">
        <v>18</v>
      </c>
      <c r="S893" s="40">
        <v>2</v>
      </c>
    </row>
    <row r="894" spans="1:19" x14ac:dyDescent="0.35">
      <c r="A894" t="s">
        <v>2376</v>
      </c>
      <c r="B894" t="s">
        <v>623</v>
      </c>
      <c r="C894" t="s">
        <v>21</v>
      </c>
      <c r="D894" t="s">
        <v>34</v>
      </c>
      <c r="E894" t="s">
        <v>35</v>
      </c>
      <c r="F894" t="s">
        <v>2327</v>
      </c>
      <c r="G894" s="3" t="s">
        <v>2377</v>
      </c>
      <c r="H894" s="40">
        <v>1</v>
      </c>
      <c r="I894" s="40">
        <v>0</v>
      </c>
      <c r="J894" s="40">
        <v>0</v>
      </c>
      <c r="K894" s="40">
        <v>1</v>
      </c>
      <c r="L894" s="40">
        <v>1</v>
      </c>
      <c r="M894" s="40">
        <v>14</v>
      </c>
      <c r="N894" s="40">
        <v>0</v>
      </c>
      <c r="O894" s="40">
        <v>0</v>
      </c>
      <c r="P894" s="40">
        <v>0</v>
      </c>
      <c r="Q894" s="40">
        <v>0</v>
      </c>
      <c r="R894" s="40">
        <v>7</v>
      </c>
      <c r="S894" s="40">
        <v>2</v>
      </c>
    </row>
    <row r="895" spans="1:19" x14ac:dyDescent="0.35">
      <c r="A895" t="s">
        <v>2378</v>
      </c>
      <c r="B895" t="s">
        <v>623</v>
      </c>
      <c r="C895" t="s">
        <v>15</v>
      </c>
      <c r="D895" t="s">
        <v>645</v>
      </c>
      <c r="E895" t="s">
        <v>646</v>
      </c>
      <c r="F895" t="s">
        <v>647</v>
      </c>
      <c r="G895" s="3" t="s">
        <v>2379</v>
      </c>
      <c r="H895" s="40">
        <v>5</v>
      </c>
      <c r="I895" s="40">
        <v>0</v>
      </c>
      <c r="J895" s="40">
        <v>2</v>
      </c>
      <c r="K895" s="40">
        <v>12</v>
      </c>
      <c r="L895" s="40">
        <v>7</v>
      </c>
      <c r="M895" s="40">
        <v>4</v>
      </c>
      <c r="N895" s="40">
        <v>4</v>
      </c>
      <c r="O895" s="40">
        <v>5</v>
      </c>
      <c r="P895" s="40">
        <v>6</v>
      </c>
      <c r="Q895" s="40">
        <v>4</v>
      </c>
      <c r="R895" s="40">
        <v>28</v>
      </c>
      <c r="S895" s="40">
        <v>8</v>
      </c>
    </row>
    <row r="896" spans="1:19" x14ac:dyDescent="0.35">
      <c r="A896" t="s">
        <v>2380</v>
      </c>
      <c r="B896" t="s">
        <v>1030</v>
      </c>
      <c r="C896" t="s">
        <v>2151</v>
      </c>
      <c r="D896" t="s">
        <v>2152</v>
      </c>
      <c r="E896" t="s">
        <v>2153</v>
      </c>
      <c r="F896" t="s">
        <v>2381</v>
      </c>
      <c r="G896" s="3" t="s">
        <v>2382</v>
      </c>
      <c r="H896" s="40">
        <v>7</v>
      </c>
      <c r="I896" s="40">
        <v>0</v>
      </c>
      <c r="J896" s="40">
        <v>1</v>
      </c>
      <c r="K896" s="40">
        <v>0</v>
      </c>
      <c r="L896" s="40">
        <v>2</v>
      </c>
      <c r="M896" s="40">
        <v>5</v>
      </c>
      <c r="N896" s="40">
        <v>1</v>
      </c>
      <c r="O896" s="40">
        <v>4</v>
      </c>
      <c r="P896" s="40">
        <v>3</v>
      </c>
      <c r="Q896" s="40">
        <v>5</v>
      </c>
      <c r="R896" s="40">
        <v>7</v>
      </c>
      <c r="S896" s="40">
        <v>1</v>
      </c>
    </row>
    <row r="897" spans="1:19" x14ac:dyDescent="0.35">
      <c r="A897" t="s">
        <v>2383</v>
      </c>
      <c r="B897" t="s">
        <v>623</v>
      </c>
      <c r="C897" t="s">
        <v>15</v>
      </c>
      <c r="D897" t="s">
        <v>645</v>
      </c>
      <c r="E897" t="s">
        <v>646</v>
      </c>
      <c r="F897" t="s">
        <v>647</v>
      </c>
      <c r="G897" s="3" t="s">
        <v>2384</v>
      </c>
      <c r="H897" s="40">
        <v>1</v>
      </c>
      <c r="I897" s="40">
        <v>0</v>
      </c>
      <c r="J897" s="40">
        <v>4</v>
      </c>
      <c r="K897" s="40">
        <v>10</v>
      </c>
      <c r="L897" s="40">
        <v>20</v>
      </c>
      <c r="M897" s="40">
        <v>8</v>
      </c>
      <c r="N897" s="40">
        <v>52</v>
      </c>
      <c r="O897" s="40">
        <v>13</v>
      </c>
      <c r="P897" s="40">
        <v>7</v>
      </c>
      <c r="Q897" s="40">
        <v>3</v>
      </c>
      <c r="R897" s="40">
        <v>45</v>
      </c>
      <c r="S897" s="40">
        <v>17</v>
      </c>
    </row>
    <row r="898" spans="1:19" x14ac:dyDescent="0.35">
      <c r="A898" t="s">
        <v>2385</v>
      </c>
      <c r="B898" t="s">
        <v>623</v>
      </c>
      <c r="C898" t="s">
        <v>15</v>
      </c>
      <c r="D898" t="s">
        <v>645</v>
      </c>
      <c r="E898" t="s">
        <v>646</v>
      </c>
      <c r="F898" t="s">
        <v>647</v>
      </c>
      <c r="G898" s="3" t="s">
        <v>2386</v>
      </c>
      <c r="H898" s="40">
        <v>4</v>
      </c>
      <c r="I898" s="40">
        <v>0</v>
      </c>
      <c r="J898" s="40">
        <v>3</v>
      </c>
      <c r="K898" s="40">
        <v>7</v>
      </c>
      <c r="L898" s="40">
        <v>21</v>
      </c>
      <c r="M898" s="40">
        <v>12</v>
      </c>
      <c r="N898" s="40">
        <v>57</v>
      </c>
      <c r="O898" s="40">
        <v>9</v>
      </c>
      <c r="P898" s="40">
        <v>14</v>
      </c>
      <c r="Q898" s="40">
        <v>0</v>
      </c>
      <c r="R898" s="40">
        <v>42</v>
      </c>
      <c r="S898" s="40">
        <v>13</v>
      </c>
    </row>
    <row r="899" spans="1:19" x14ac:dyDescent="0.35">
      <c r="A899" t="s">
        <v>2387</v>
      </c>
      <c r="B899" t="s">
        <v>623</v>
      </c>
      <c r="C899" t="s">
        <v>15</v>
      </c>
      <c r="D899" t="s">
        <v>16</v>
      </c>
      <c r="E899" t="s">
        <v>17</v>
      </c>
      <c r="F899" t="s">
        <v>376</v>
      </c>
      <c r="G899" s="3" t="s">
        <v>2388</v>
      </c>
      <c r="H899" s="40">
        <v>23</v>
      </c>
      <c r="I899" s="40">
        <v>6</v>
      </c>
      <c r="J899" s="40">
        <v>1</v>
      </c>
      <c r="K899" s="40">
        <v>5</v>
      </c>
      <c r="L899" s="40">
        <v>5</v>
      </c>
      <c r="M899" s="40">
        <v>14</v>
      </c>
      <c r="N899" s="40">
        <v>19</v>
      </c>
      <c r="O899" s="40">
        <v>3</v>
      </c>
      <c r="P899" s="40">
        <v>28</v>
      </c>
      <c r="Q899" s="40">
        <v>9</v>
      </c>
      <c r="R899" s="40">
        <v>19</v>
      </c>
      <c r="S899" s="40">
        <v>15</v>
      </c>
    </row>
    <row r="900" spans="1:19" x14ac:dyDescent="0.35">
      <c r="A900" t="s">
        <v>2389</v>
      </c>
      <c r="B900" t="s">
        <v>623</v>
      </c>
      <c r="C900" t="s">
        <v>21</v>
      </c>
      <c r="D900" t="s">
        <v>22</v>
      </c>
      <c r="F900" t="s">
        <v>1014</v>
      </c>
      <c r="G900" s="3" t="s">
        <v>2390</v>
      </c>
      <c r="H900" s="40">
        <v>2</v>
      </c>
      <c r="I900" s="40">
        <v>1</v>
      </c>
      <c r="J900" s="40">
        <v>5</v>
      </c>
      <c r="K900" s="40">
        <v>5</v>
      </c>
      <c r="L900" s="40">
        <v>3</v>
      </c>
      <c r="M900" s="40">
        <v>3</v>
      </c>
      <c r="N900" s="40">
        <v>3</v>
      </c>
      <c r="O900" s="40">
        <v>5</v>
      </c>
      <c r="P900" s="40">
        <v>7</v>
      </c>
      <c r="Q900" s="40">
        <v>0</v>
      </c>
      <c r="R900" s="40">
        <v>6</v>
      </c>
      <c r="S900" s="40">
        <v>4</v>
      </c>
    </row>
    <row r="901" spans="1:19" x14ac:dyDescent="0.35">
      <c r="A901" t="s">
        <v>2391</v>
      </c>
      <c r="B901" t="s">
        <v>623</v>
      </c>
      <c r="C901" t="s">
        <v>15</v>
      </c>
      <c r="D901" t="s">
        <v>645</v>
      </c>
      <c r="E901" t="s">
        <v>646</v>
      </c>
      <c r="F901" t="s">
        <v>647</v>
      </c>
      <c r="G901" s="3" t="s">
        <v>2392</v>
      </c>
      <c r="H901" s="40">
        <v>0</v>
      </c>
      <c r="I901" s="40">
        <v>0</v>
      </c>
      <c r="J901" s="40">
        <v>0</v>
      </c>
      <c r="K901" s="40">
        <v>5</v>
      </c>
      <c r="L901" s="40">
        <v>4</v>
      </c>
      <c r="M901" s="40">
        <v>3</v>
      </c>
      <c r="N901" s="40">
        <v>9</v>
      </c>
      <c r="O901" s="40">
        <v>1</v>
      </c>
      <c r="P901" s="40">
        <v>4</v>
      </c>
      <c r="Q901" s="40">
        <v>0</v>
      </c>
      <c r="R901" s="40">
        <v>26</v>
      </c>
      <c r="S901" s="40">
        <v>12</v>
      </c>
    </row>
    <row r="902" spans="1:19" x14ac:dyDescent="0.35">
      <c r="A902" t="s">
        <v>2393</v>
      </c>
      <c r="B902" t="s">
        <v>623</v>
      </c>
      <c r="C902" t="s">
        <v>15</v>
      </c>
      <c r="D902" t="s">
        <v>645</v>
      </c>
      <c r="E902" t="s">
        <v>646</v>
      </c>
      <c r="F902" t="s">
        <v>647</v>
      </c>
      <c r="G902" s="3" t="s">
        <v>2394</v>
      </c>
      <c r="H902" s="40">
        <v>2</v>
      </c>
      <c r="I902" s="40">
        <v>0</v>
      </c>
      <c r="J902" s="40">
        <v>0</v>
      </c>
      <c r="K902" s="40">
        <v>1</v>
      </c>
      <c r="L902" s="40">
        <v>2</v>
      </c>
      <c r="M902" s="40">
        <v>1</v>
      </c>
      <c r="N902" s="40">
        <v>3</v>
      </c>
      <c r="O902" s="40">
        <v>0</v>
      </c>
      <c r="P902" s="40">
        <v>0</v>
      </c>
      <c r="Q902" s="40">
        <v>0</v>
      </c>
      <c r="R902" s="40">
        <v>0</v>
      </c>
      <c r="S902" s="40">
        <v>3</v>
      </c>
    </row>
    <row r="903" spans="1:19" x14ac:dyDescent="0.35">
      <c r="A903" t="s">
        <v>2395</v>
      </c>
      <c r="B903" t="s">
        <v>623</v>
      </c>
      <c r="C903" t="s">
        <v>15</v>
      </c>
      <c r="D903" t="s">
        <v>645</v>
      </c>
      <c r="E903" t="s">
        <v>646</v>
      </c>
      <c r="F903" t="s">
        <v>647</v>
      </c>
      <c r="G903" s="3" t="s">
        <v>2396</v>
      </c>
      <c r="H903" s="40">
        <v>3</v>
      </c>
      <c r="I903" s="40">
        <v>1</v>
      </c>
      <c r="J903" s="40">
        <v>2</v>
      </c>
      <c r="K903" s="40">
        <v>24</v>
      </c>
      <c r="L903" s="40">
        <v>12</v>
      </c>
      <c r="M903" s="40">
        <v>5</v>
      </c>
      <c r="N903" s="40">
        <v>7</v>
      </c>
      <c r="O903" s="40">
        <v>7</v>
      </c>
      <c r="P903" s="40">
        <v>3</v>
      </c>
      <c r="Q903" s="40">
        <v>1</v>
      </c>
      <c r="R903" s="40">
        <v>17</v>
      </c>
      <c r="S903" s="40">
        <v>3</v>
      </c>
    </row>
    <row r="904" spans="1:19" x14ac:dyDescent="0.35">
      <c r="A904" t="s">
        <v>2397</v>
      </c>
      <c r="B904" t="s">
        <v>623</v>
      </c>
      <c r="C904" t="s">
        <v>15</v>
      </c>
      <c r="D904" t="s">
        <v>645</v>
      </c>
      <c r="E904" t="s">
        <v>646</v>
      </c>
      <c r="F904" t="s">
        <v>647</v>
      </c>
      <c r="G904" s="3" t="s">
        <v>2398</v>
      </c>
      <c r="H904" s="40">
        <v>2</v>
      </c>
      <c r="I904" s="40">
        <v>2</v>
      </c>
      <c r="J904" s="40">
        <v>0</v>
      </c>
      <c r="K904" s="40">
        <v>5</v>
      </c>
      <c r="L904" s="40">
        <v>6</v>
      </c>
      <c r="M904" s="40">
        <v>4</v>
      </c>
      <c r="N904" s="40">
        <v>27</v>
      </c>
      <c r="O904" s="40">
        <v>2</v>
      </c>
      <c r="P904" s="40">
        <v>2</v>
      </c>
      <c r="Q904" s="40">
        <v>0</v>
      </c>
      <c r="R904" s="40">
        <v>11</v>
      </c>
      <c r="S904" s="40">
        <v>10</v>
      </c>
    </row>
    <row r="905" spans="1:19" x14ac:dyDescent="0.35">
      <c r="A905" t="s">
        <v>2399</v>
      </c>
      <c r="B905" t="s">
        <v>1071</v>
      </c>
      <c r="C905" t="s">
        <v>1072</v>
      </c>
      <c r="D905" t="s">
        <v>1073</v>
      </c>
      <c r="E905" t="s">
        <v>1074</v>
      </c>
      <c r="F905" t="s">
        <v>2400</v>
      </c>
      <c r="G905" s="3" t="s">
        <v>2401</v>
      </c>
      <c r="H905" s="40">
        <v>4</v>
      </c>
      <c r="I905" s="40">
        <v>7</v>
      </c>
      <c r="J905" s="40">
        <v>4</v>
      </c>
      <c r="K905" s="40">
        <v>1</v>
      </c>
      <c r="L905" s="40">
        <v>1</v>
      </c>
      <c r="M905" s="40">
        <v>6</v>
      </c>
      <c r="N905" s="40">
        <v>1</v>
      </c>
      <c r="O905" s="40">
        <v>2</v>
      </c>
      <c r="P905" s="40">
        <v>6</v>
      </c>
      <c r="Q905" s="40">
        <v>3</v>
      </c>
      <c r="R905" s="40">
        <v>6</v>
      </c>
      <c r="S905" s="40">
        <v>2</v>
      </c>
    </row>
    <row r="906" spans="1:19" x14ac:dyDescent="0.35">
      <c r="A906" t="s">
        <v>2402</v>
      </c>
      <c r="B906" t="s">
        <v>623</v>
      </c>
      <c r="C906" t="s">
        <v>15</v>
      </c>
      <c r="D906" t="s">
        <v>16</v>
      </c>
      <c r="E906" t="s">
        <v>17</v>
      </c>
      <c r="F906" t="s">
        <v>18</v>
      </c>
      <c r="G906" s="3" t="s">
        <v>2403</v>
      </c>
      <c r="H906" s="40">
        <v>58</v>
      </c>
      <c r="I906" s="40">
        <v>11</v>
      </c>
      <c r="J906" s="40">
        <v>2</v>
      </c>
      <c r="K906" s="40">
        <v>23</v>
      </c>
      <c r="L906" s="40">
        <v>12</v>
      </c>
      <c r="M906" s="40">
        <v>23</v>
      </c>
      <c r="N906" s="40">
        <v>4</v>
      </c>
      <c r="O906" s="40">
        <v>23</v>
      </c>
      <c r="P906" s="40">
        <v>116</v>
      </c>
      <c r="Q906" s="40">
        <v>23</v>
      </c>
      <c r="R906" s="40">
        <v>116</v>
      </c>
      <c r="S906" s="40">
        <v>687</v>
      </c>
    </row>
    <row r="907" spans="1:19" x14ac:dyDescent="0.35">
      <c r="A907" t="s">
        <v>206</v>
      </c>
      <c r="B907" t="s">
        <v>623</v>
      </c>
      <c r="C907" t="s">
        <v>21</v>
      </c>
      <c r="D907" t="s">
        <v>22</v>
      </c>
      <c r="E907" t="s">
        <v>42</v>
      </c>
      <c r="F907" t="s">
        <v>43</v>
      </c>
      <c r="G907" s="3" t="s">
        <v>207</v>
      </c>
      <c r="H907" s="40">
        <v>23</v>
      </c>
      <c r="I907" s="40">
        <v>11</v>
      </c>
      <c r="J907" s="40">
        <v>36</v>
      </c>
      <c r="K907" s="40">
        <v>355</v>
      </c>
      <c r="L907" s="40">
        <v>5</v>
      </c>
      <c r="M907" s="40">
        <v>19</v>
      </c>
      <c r="N907" s="40">
        <v>12</v>
      </c>
      <c r="O907" s="40">
        <v>7</v>
      </c>
      <c r="P907" s="40">
        <v>32</v>
      </c>
      <c r="Q907" s="40">
        <v>248</v>
      </c>
      <c r="R907" s="40">
        <v>55</v>
      </c>
      <c r="S907" s="40">
        <v>8</v>
      </c>
    </row>
    <row r="908" spans="1:19" x14ac:dyDescent="0.35">
      <c r="A908" t="s">
        <v>2404</v>
      </c>
      <c r="B908" t="s">
        <v>623</v>
      </c>
      <c r="C908" t="s">
        <v>15</v>
      </c>
      <c r="D908" t="s">
        <v>16</v>
      </c>
      <c r="E908" t="s">
        <v>17</v>
      </c>
      <c r="F908" t="s">
        <v>376</v>
      </c>
      <c r="G908" s="3" t="s">
        <v>2405</v>
      </c>
      <c r="H908" s="40">
        <v>0</v>
      </c>
      <c r="I908" s="40">
        <v>0</v>
      </c>
      <c r="J908" s="40">
        <v>0</v>
      </c>
      <c r="K908" s="40">
        <v>2</v>
      </c>
      <c r="L908" s="40">
        <v>1</v>
      </c>
      <c r="M908" s="40">
        <v>3</v>
      </c>
      <c r="N908" s="40">
        <v>1</v>
      </c>
      <c r="O908" s="40">
        <v>0</v>
      </c>
      <c r="P908" s="40">
        <v>3</v>
      </c>
      <c r="Q908" s="40">
        <v>0</v>
      </c>
      <c r="R908" s="40">
        <v>0</v>
      </c>
      <c r="S908" s="40">
        <v>2</v>
      </c>
    </row>
    <row r="909" spans="1:19" x14ac:dyDescent="0.35">
      <c r="A909" t="s">
        <v>2406</v>
      </c>
      <c r="B909" t="s">
        <v>623</v>
      </c>
      <c r="C909" t="s">
        <v>21</v>
      </c>
      <c r="D909" t="s">
        <v>34</v>
      </c>
      <c r="E909" t="s">
        <v>117</v>
      </c>
      <c r="F909" t="s">
        <v>1374</v>
      </c>
      <c r="G909" s="3" t="s">
        <v>2407</v>
      </c>
      <c r="H909" s="40">
        <v>0</v>
      </c>
      <c r="I909" s="40">
        <v>3</v>
      </c>
      <c r="J909" s="40">
        <v>3</v>
      </c>
      <c r="K909" s="40">
        <v>2</v>
      </c>
      <c r="L909" s="40">
        <v>1</v>
      </c>
      <c r="M909" s="40">
        <v>1</v>
      </c>
      <c r="N909" s="40">
        <v>1</v>
      </c>
      <c r="O909" s="40">
        <v>1</v>
      </c>
      <c r="P909" s="40">
        <v>9</v>
      </c>
      <c r="Q909" s="40">
        <v>3</v>
      </c>
      <c r="R909" s="40">
        <v>19</v>
      </c>
      <c r="S909" s="40">
        <v>39</v>
      </c>
    </row>
    <row r="910" spans="1:19" x14ac:dyDescent="0.35">
      <c r="A910" t="s">
        <v>2408</v>
      </c>
      <c r="B910" t="s">
        <v>623</v>
      </c>
      <c r="C910" t="s">
        <v>15</v>
      </c>
      <c r="D910" t="s">
        <v>1041</v>
      </c>
      <c r="E910" t="s">
        <v>1042</v>
      </c>
      <c r="F910" t="s">
        <v>2409</v>
      </c>
      <c r="G910" s="3" t="s">
        <v>2410</v>
      </c>
      <c r="H910" s="40">
        <v>0</v>
      </c>
      <c r="I910" s="40">
        <v>0</v>
      </c>
      <c r="J910" s="40">
        <v>0</v>
      </c>
      <c r="K910" s="40">
        <v>0</v>
      </c>
      <c r="L910" s="40">
        <v>3</v>
      </c>
      <c r="M910" s="40">
        <v>1</v>
      </c>
      <c r="N910" s="40">
        <v>18</v>
      </c>
      <c r="O910" s="40">
        <v>0</v>
      </c>
      <c r="P910" s="40">
        <v>0</v>
      </c>
      <c r="Q910" s="40">
        <v>0</v>
      </c>
      <c r="R910" s="40">
        <v>0</v>
      </c>
      <c r="S910" s="40">
        <v>0</v>
      </c>
    </row>
    <row r="911" spans="1:19" x14ac:dyDescent="0.35">
      <c r="A911" t="s">
        <v>2411</v>
      </c>
      <c r="B911" t="s">
        <v>623</v>
      </c>
      <c r="C911" t="s">
        <v>15</v>
      </c>
      <c r="D911" t="s">
        <v>16</v>
      </c>
      <c r="E911" t="s">
        <v>17</v>
      </c>
      <c r="F911" t="s">
        <v>236</v>
      </c>
      <c r="G911" s="3" t="s">
        <v>2412</v>
      </c>
      <c r="H911" s="40">
        <v>10</v>
      </c>
      <c r="I911" s="40">
        <v>4</v>
      </c>
      <c r="J911" s="40">
        <v>0</v>
      </c>
      <c r="K911" s="40">
        <v>2</v>
      </c>
      <c r="L911" s="40">
        <v>5</v>
      </c>
      <c r="M911" s="40">
        <v>4</v>
      </c>
      <c r="N911" s="40">
        <v>0</v>
      </c>
      <c r="O911" s="40">
        <v>2</v>
      </c>
      <c r="P911" s="40">
        <v>5</v>
      </c>
      <c r="Q911" s="40">
        <v>1</v>
      </c>
      <c r="R911" s="40">
        <v>1</v>
      </c>
      <c r="S911" s="40">
        <v>3</v>
      </c>
    </row>
    <row r="912" spans="1:19" x14ac:dyDescent="0.35">
      <c r="A912" t="s">
        <v>501</v>
      </c>
      <c r="B912" t="s">
        <v>623</v>
      </c>
      <c r="C912" t="s">
        <v>21</v>
      </c>
      <c r="D912" t="s">
        <v>22</v>
      </c>
      <c r="E912" t="s">
        <v>23</v>
      </c>
      <c r="F912" t="s">
        <v>448</v>
      </c>
      <c r="G912" s="3" t="s">
        <v>502</v>
      </c>
      <c r="H912" s="40">
        <v>24</v>
      </c>
      <c r="I912" s="40">
        <v>4</v>
      </c>
      <c r="J912" s="40">
        <v>3</v>
      </c>
      <c r="K912" s="40">
        <v>9</v>
      </c>
      <c r="L912" s="40">
        <v>16</v>
      </c>
      <c r="M912" s="40">
        <v>24</v>
      </c>
      <c r="N912" s="40">
        <v>12</v>
      </c>
      <c r="O912" s="40">
        <v>6</v>
      </c>
      <c r="P912" s="40">
        <v>11</v>
      </c>
      <c r="Q912" s="40">
        <v>4</v>
      </c>
      <c r="R912" s="40">
        <v>66</v>
      </c>
      <c r="S912" s="40">
        <v>92</v>
      </c>
    </row>
    <row r="913" spans="1:19" x14ac:dyDescent="0.35">
      <c r="A913" t="s">
        <v>2413</v>
      </c>
      <c r="B913" t="s">
        <v>623</v>
      </c>
      <c r="C913" t="s">
        <v>21</v>
      </c>
      <c r="D913" t="s">
        <v>22</v>
      </c>
      <c r="E913" t="s">
        <v>42</v>
      </c>
      <c r="F913" t="s">
        <v>43</v>
      </c>
      <c r="G913" s="3" t="s">
        <v>2414</v>
      </c>
      <c r="H913" s="40">
        <v>24</v>
      </c>
      <c r="I913" s="40">
        <v>5</v>
      </c>
      <c r="J913" s="40">
        <v>1</v>
      </c>
      <c r="K913" s="40">
        <v>34</v>
      </c>
      <c r="L913" s="40">
        <v>2</v>
      </c>
      <c r="M913" s="40">
        <v>8</v>
      </c>
      <c r="N913" s="40">
        <v>7</v>
      </c>
      <c r="O913" s="40">
        <v>2</v>
      </c>
      <c r="P913" s="40">
        <v>11</v>
      </c>
      <c r="Q913" s="40">
        <v>4</v>
      </c>
      <c r="R913" s="40">
        <v>2</v>
      </c>
      <c r="S913" s="40">
        <v>0</v>
      </c>
    </row>
    <row r="914" spans="1:19" x14ac:dyDescent="0.35">
      <c r="A914" t="s">
        <v>2415</v>
      </c>
      <c r="B914" t="s">
        <v>623</v>
      </c>
      <c r="C914" t="s">
        <v>21</v>
      </c>
      <c r="D914" t="s">
        <v>22</v>
      </c>
      <c r="E914" t="s">
        <v>42</v>
      </c>
      <c r="F914" t="s">
        <v>43</v>
      </c>
      <c r="G914" s="3" t="s">
        <v>2416</v>
      </c>
      <c r="H914" s="40">
        <v>15</v>
      </c>
      <c r="I914" s="40">
        <v>16</v>
      </c>
      <c r="J914" s="40">
        <v>6</v>
      </c>
      <c r="K914" s="40">
        <v>39</v>
      </c>
      <c r="L914" s="40">
        <v>3</v>
      </c>
      <c r="M914" s="40">
        <v>1</v>
      </c>
      <c r="N914" s="40">
        <v>1</v>
      </c>
      <c r="O914" s="40">
        <v>11</v>
      </c>
      <c r="P914" s="40">
        <v>5</v>
      </c>
      <c r="Q914" s="40">
        <v>5</v>
      </c>
      <c r="R914" s="40">
        <v>1</v>
      </c>
      <c r="S914" s="40">
        <v>0</v>
      </c>
    </row>
    <row r="915" spans="1:19" x14ac:dyDescent="0.35">
      <c r="A915" t="s">
        <v>2417</v>
      </c>
      <c r="B915" t="s">
        <v>623</v>
      </c>
      <c r="C915" t="s">
        <v>15</v>
      </c>
      <c r="D915" t="s">
        <v>645</v>
      </c>
      <c r="E915" t="s">
        <v>646</v>
      </c>
      <c r="F915" t="s">
        <v>647</v>
      </c>
      <c r="G915" s="3" t="s">
        <v>2418</v>
      </c>
      <c r="H915" s="40">
        <v>4</v>
      </c>
      <c r="I915" s="40">
        <v>1</v>
      </c>
      <c r="J915" s="40">
        <v>0</v>
      </c>
      <c r="K915" s="40">
        <v>5</v>
      </c>
      <c r="L915" s="40">
        <v>5</v>
      </c>
      <c r="M915" s="40">
        <v>1</v>
      </c>
      <c r="N915" s="40">
        <v>11</v>
      </c>
      <c r="O915" s="40">
        <v>1</v>
      </c>
      <c r="P915" s="40">
        <v>8</v>
      </c>
      <c r="Q915" s="40">
        <v>0</v>
      </c>
      <c r="R915" s="40">
        <v>11</v>
      </c>
      <c r="S915" s="40">
        <v>2</v>
      </c>
    </row>
    <row r="916" spans="1:19" x14ac:dyDescent="0.35">
      <c r="A916" t="s">
        <v>2419</v>
      </c>
      <c r="B916" t="s">
        <v>623</v>
      </c>
      <c r="C916" t="s">
        <v>21</v>
      </c>
      <c r="D916" t="s">
        <v>22</v>
      </c>
      <c r="E916" t="s">
        <v>144</v>
      </c>
      <c r="F916" t="s">
        <v>325</v>
      </c>
      <c r="G916" s="3" t="s">
        <v>2420</v>
      </c>
      <c r="H916" s="40">
        <v>2</v>
      </c>
      <c r="I916" s="40">
        <v>0</v>
      </c>
      <c r="J916" s="40">
        <v>3</v>
      </c>
      <c r="K916" s="40">
        <v>2</v>
      </c>
      <c r="L916" s="40">
        <v>0</v>
      </c>
      <c r="M916" s="40">
        <v>1</v>
      </c>
      <c r="N916" s="40">
        <v>2</v>
      </c>
      <c r="O916" s="40">
        <v>3</v>
      </c>
      <c r="P916" s="40">
        <v>2</v>
      </c>
      <c r="Q916" s="40">
        <v>3</v>
      </c>
      <c r="R916" s="40">
        <v>3</v>
      </c>
      <c r="S916" s="40">
        <v>4</v>
      </c>
    </row>
    <row r="917" spans="1:19" x14ac:dyDescent="0.35">
      <c r="A917" t="s">
        <v>353</v>
      </c>
      <c r="B917" t="s">
        <v>654</v>
      </c>
      <c r="C917" t="s">
        <v>252</v>
      </c>
      <c r="D917" t="s">
        <v>253</v>
      </c>
      <c r="E917" t="s">
        <v>254</v>
      </c>
      <c r="F917" t="s">
        <v>255</v>
      </c>
      <c r="G917" s="3" t="s">
        <v>354</v>
      </c>
      <c r="H917" s="40">
        <v>11</v>
      </c>
      <c r="I917" s="40">
        <v>14</v>
      </c>
      <c r="J917" s="40">
        <v>17</v>
      </c>
      <c r="K917" s="40">
        <v>82</v>
      </c>
      <c r="L917" s="40">
        <v>25</v>
      </c>
      <c r="M917" s="40">
        <v>34</v>
      </c>
      <c r="N917" s="40">
        <v>21</v>
      </c>
      <c r="O917" s="40">
        <v>16</v>
      </c>
      <c r="P917" s="40">
        <v>28</v>
      </c>
      <c r="Q917" s="40">
        <v>70</v>
      </c>
      <c r="R917" s="40">
        <v>1</v>
      </c>
      <c r="S917" s="40">
        <v>11</v>
      </c>
    </row>
    <row r="918" spans="1:19" x14ac:dyDescent="0.35">
      <c r="A918" t="s">
        <v>2421</v>
      </c>
      <c r="B918" t="s">
        <v>623</v>
      </c>
      <c r="C918" t="s">
        <v>15</v>
      </c>
      <c r="D918" t="s">
        <v>274</v>
      </c>
      <c r="E918" t="s">
        <v>275</v>
      </c>
      <c r="F918" t="s">
        <v>276</v>
      </c>
      <c r="G918" s="3" t="s">
        <v>2422</v>
      </c>
      <c r="H918" s="40">
        <v>29</v>
      </c>
      <c r="I918" s="40">
        <v>11</v>
      </c>
      <c r="J918" s="40">
        <v>0</v>
      </c>
      <c r="K918" s="40">
        <v>6</v>
      </c>
      <c r="L918" s="40">
        <v>31</v>
      </c>
      <c r="M918" s="40">
        <v>45</v>
      </c>
      <c r="N918" s="40">
        <v>44</v>
      </c>
      <c r="O918" s="40">
        <v>3</v>
      </c>
      <c r="P918" s="40">
        <v>18</v>
      </c>
      <c r="Q918" s="40">
        <v>3</v>
      </c>
      <c r="R918" s="40">
        <v>61</v>
      </c>
      <c r="S918" s="40">
        <v>61</v>
      </c>
    </row>
    <row r="919" spans="1:19" x14ac:dyDescent="0.35">
      <c r="A919" t="s">
        <v>2423</v>
      </c>
      <c r="B919" t="s">
        <v>623</v>
      </c>
      <c r="C919" t="s">
        <v>15</v>
      </c>
      <c r="D919" t="s">
        <v>67</v>
      </c>
      <c r="E919" t="s">
        <v>68</v>
      </c>
      <c r="F919" t="s">
        <v>69</v>
      </c>
      <c r="G919" s="3" t="s">
        <v>2424</v>
      </c>
      <c r="H919" s="40">
        <v>6</v>
      </c>
      <c r="I919" s="40">
        <v>10</v>
      </c>
      <c r="J919" s="40">
        <v>2</v>
      </c>
      <c r="K919" s="40">
        <v>26</v>
      </c>
      <c r="L919" s="40">
        <v>3</v>
      </c>
      <c r="M919" s="40">
        <v>5</v>
      </c>
      <c r="N919" s="40">
        <v>6</v>
      </c>
      <c r="O919" s="40">
        <v>3</v>
      </c>
      <c r="P919" s="40">
        <v>9</v>
      </c>
      <c r="Q919" s="40">
        <v>10</v>
      </c>
      <c r="R919" s="40">
        <v>5</v>
      </c>
      <c r="S919" s="40">
        <v>3</v>
      </c>
    </row>
    <row r="920" spans="1:19" x14ac:dyDescent="0.35">
      <c r="A920" t="s">
        <v>2425</v>
      </c>
      <c r="B920" t="s">
        <v>623</v>
      </c>
      <c r="C920" t="s">
        <v>15</v>
      </c>
      <c r="D920" t="s">
        <v>67</v>
      </c>
      <c r="E920" t="s">
        <v>68</v>
      </c>
      <c r="F920" t="s">
        <v>69</v>
      </c>
      <c r="G920" s="3" t="s">
        <v>2426</v>
      </c>
      <c r="H920" s="40">
        <v>3</v>
      </c>
      <c r="I920" s="40">
        <v>9</v>
      </c>
      <c r="J920" s="40">
        <v>0</v>
      </c>
      <c r="K920" s="40">
        <v>9</v>
      </c>
      <c r="L920" s="40">
        <v>0</v>
      </c>
      <c r="M920" s="40">
        <v>3</v>
      </c>
      <c r="N920" s="40">
        <v>0</v>
      </c>
      <c r="O920" s="40">
        <v>0</v>
      </c>
      <c r="P920" s="40">
        <v>1</v>
      </c>
      <c r="Q920" s="40">
        <v>1</v>
      </c>
      <c r="R920" s="40">
        <v>0</v>
      </c>
      <c r="S920" s="40">
        <v>0</v>
      </c>
    </row>
    <row r="921" spans="1:19" x14ac:dyDescent="0.35">
      <c r="A921" t="s">
        <v>2427</v>
      </c>
      <c r="B921" t="s">
        <v>623</v>
      </c>
      <c r="C921" t="s">
        <v>15</v>
      </c>
      <c r="D921" t="s">
        <v>67</v>
      </c>
      <c r="E921" t="s">
        <v>68</v>
      </c>
      <c r="F921" t="s">
        <v>69</v>
      </c>
      <c r="G921" s="3" t="s">
        <v>2428</v>
      </c>
      <c r="H921" s="40">
        <v>1</v>
      </c>
      <c r="I921" s="40">
        <v>12</v>
      </c>
      <c r="J921" s="40">
        <v>0</v>
      </c>
      <c r="K921" s="40">
        <v>11</v>
      </c>
      <c r="L921" s="40">
        <v>0</v>
      </c>
      <c r="M921" s="40">
        <v>1</v>
      </c>
      <c r="N921" s="40">
        <v>4</v>
      </c>
      <c r="O921" s="40">
        <v>4</v>
      </c>
      <c r="P921" s="40">
        <v>12</v>
      </c>
      <c r="Q921" s="40">
        <v>1</v>
      </c>
      <c r="R921" s="40">
        <v>1</v>
      </c>
      <c r="S921" s="40">
        <v>2</v>
      </c>
    </row>
    <row r="922" spans="1:19" x14ac:dyDescent="0.35">
      <c r="A922" t="s">
        <v>2429</v>
      </c>
      <c r="B922" t="s">
        <v>623</v>
      </c>
      <c r="C922" t="s">
        <v>15</v>
      </c>
      <c r="D922" t="s">
        <v>67</v>
      </c>
      <c r="E922" t="s">
        <v>68</v>
      </c>
      <c r="F922" t="s">
        <v>69</v>
      </c>
      <c r="G922" s="3" t="s">
        <v>2430</v>
      </c>
      <c r="H922" s="40">
        <v>6</v>
      </c>
      <c r="I922" s="40">
        <v>4</v>
      </c>
      <c r="J922" s="40">
        <v>1</v>
      </c>
      <c r="K922" s="40">
        <v>10</v>
      </c>
      <c r="L922" s="40">
        <v>4</v>
      </c>
      <c r="M922" s="40">
        <v>15</v>
      </c>
      <c r="N922" s="40">
        <v>7</v>
      </c>
      <c r="O922" s="40">
        <v>5</v>
      </c>
      <c r="P922" s="40">
        <v>3</v>
      </c>
      <c r="Q922" s="40">
        <v>7</v>
      </c>
      <c r="R922" s="40">
        <v>6</v>
      </c>
      <c r="S922" s="40">
        <v>26</v>
      </c>
    </row>
    <row r="923" spans="1:19" x14ac:dyDescent="0.35">
      <c r="A923" t="s">
        <v>2431</v>
      </c>
      <c r="B923" t="s">
        <v>623</v>
      </c>
      <c r="C923" t="s">
        <v>21</v>
      </c>
      <c r="D923" t="s">
        <v>700</v>
      </c>
      <c r="E923" t="s">
        <v>701</v>
      </c>
      <c r="F923" t="s">
        <v>702</v>
      </c>
      <c r="G923" s="3" t="s">
        <v>2432</v>
      </c>
      <c r="H923" s="40">
        <v>0</v>
      </c>
      <c r="I923" s="40">
        <v>3</v>
      </c>
      <c r="J923" s="40">
        <v>0</v>
      </c>
      <c r="K923" s="40">
        <v>1</v>
      </c>
      <c r="L923" s="40">
        <v>1</v>
      </c>
      <c r="M923" s="40">
        <v>0</v>
      </c>
      <c r="N923" s="40">
        <v>3</v>
      </c>
      <c r="O923" s="40">
        <v>0</v>
      </c>
      <c r="P923" s="40">
        <v>0</v>
      </c>
      <c r="Q923" s="40">
        <v>0</v>
      </c>
      <c r="R923" s="40">
        <v>1</v>
      </c>
      <c r="S923" s="40">
        <v>1</v>
      </c>
    </row>
    <row r="924" spans="1:19" x14ac:dyDescent="0.35">
      <c r="A924" t="s">
        <v>2433</v>
      </c>
      <c r="B924" t="s">
        <v>623</v>
      </c>
      <c r="C924" t="s">
        <v>15</v>
      </c>
      <c r="D924" t="s">
        <v>1041</v>
      </c>
      <c r="E924" t="s">
        <v>1042</v>
      </c>
      <c r="F924" t="s">
        <v>2434</v>
      </c>
      <c r="G924" s="3" t="s">
        <v>2434</v>
      </c>
      <c r="H924" s="40">
        <v>2</v>
      </c>
      <c r="I924" s="40">
        <v>1</v>
      </c>
      <c r="J924" s="40">
        <v>1</v>
      </c>
      <c r="K924" s="40">
        <v>1</v>
      </c>
      <c r="L924" s="40">
        <v>3</v>
      </c>
      <c r="M924" s="40">
        <v>2</v>
      </c>
      <c r="N924" s="40">
        <v>3</v>
      </c>
      <c r="O924" s="40">
        <v>5</v>
      </c>
      <c r="P924" s="40">
        <v>8</v>
      </c>
      <c r="Q924" s="40">
        <v>1</v>
      </c>
      <c r="R924" s="40">
        <v>0</v>
      </c>
      <c r="S924" s="40">
        <v>4</v>
      </c>
    </row>
    <row r="925" spans="1:19" x14ac:dyDescent="0.35">
      <c r="A925" t="s">
        <v>153</v>
      </c>
      <c r="B925" t="s">
        <v>623</v>
      </c>
      <c r="C925" t="s">
        <v>21</v>
      </c>
      <c r="D925" t="s">
        <v>22</v>
      </c>
      <c r="E925" t="s">
        <v>121</v>
      </c>
      <c r="F925" t="s">
        <v>122</v>
      </c>
      <c r="G925" s="3" t="s">
        <v>154</v>
      </c>
      <c r="H925" s="40">
        <v>3</v>
      </c>
      <c r="I925" s="40">
        <v>530</v>
      </c>
      <c r="J925" s="40">
        <v>6</v>
      </c>
      <c r="K925" s="40">
        <v>21</v>
      </c>
      <c r="L925" s="40">
        <v>188</v>
      </c>
      <c r="M925" s="40">
        <v>151</v>
      </c>
      <c r="N925" s="40">
        <v>21</v>
      </c>
      <c r="O925" s="40">
        <v>94</v>
      </c>
      <c r="P925" s="40">
        <v>145</v>
      </c>
      <c r="Q925" s="40">
        <v>81</v>
      </c>
      <c r="R925" s="40">
        <v>24</v>
      </c>
      <c r="S925" s="40">
        <v>23</v>
      </c>
    </row>
    <row r="926" spans="1:19" x14ac:dyDescent="0.35">
      <c r="A926" t="s">
        <v>2435</v>
      </c>
      <c r="B926" t="s">
        <v>623</v>
      </c>
      <c r="C926" t="s">
        <v>15</v>
      </c>
      <c r="D926" t="s">
        <v>345</v>
      </c>
      <c r="E926" t="s">
        <v>346</v>
      </c>
      <c r="F926" t="s">
        <v>347</v>
      </c>
      <c r="G926" s="3" t="s">
        <v>2436</v>
      </c>
      <c r="H926" s="40">
        <v>7</v>
      </c>
      <c r="I926" s="40">
        <v>2</v>
      </c>
      <c r="J926" s="40">
        <v>0</v>
      </c>
      <c r="K926" s="40">
        <v>13</v>
      </c>
      <c r="L926" s="40">
        <v>1</v>
      </c>
      <c r="M926" s="40">
        <v>3</v>
      </c>
      <c r="N926" s="40">
        <v>4</v>
      </c>
      <c r="O926" s="40">
        <v>2</v>
      </c>
      <c r="P926" s="40">
        <v>0</v>
      </c>
      <c r="Q926" s="40">
        <v>15</v>
      </c>
      <c r="R926" s="40">
        <v>0</v>
      </c>
      <c r="S926" s="40">
        <v>0</v>
      </c>
    </row>
    <row r="927" spans="1:19" x14ac:dyDescent="0.35">
      <c r="A927" t="s">
        <v>2437</v>
      </c>
      <c r="B927" t="s">
        <v>623</v>
      </c>
      <c r="C927" t="s">
        <v>15</v>
      </c>
      <c r="D927" t="s">
        <v>345</v>
      </c>
      <c r="E927" t="s">
        <v>346</v>
      </c>
      <c r="F927" t="s">
        <v>347</v>
      </c>
      <c r="G927" s="3" t="s">
        <v>2438</v>
      </c>
      <c r="H927" s="40">
        <v>2</v>
      </c>
      <c r="I927" s="40">
        <v>0</v>
      </c>
      <c r="J927" s="40">
        <v>4</v>
      </c>
      <c r="K927" s="40">
        <v>6</v>
      </c>
      <c r="L927" s="40">
        <v>0</v>
      </c>
      <c r="M927" s="40">
        <v>0</v>
      </c>
      <c r="N927" s="40">
        <v>0</v>
      </c>
      <c r="O927" s="40">
        <v>2</v>
      </c>
      <c r="P927" s="40">
        <v>2</v>
      </c>
      <c r="Q927" s="40">
        <v>9</v>
      </c>
      <c r="R927" s="40">
        <v>0</v>
      </c>
      <c r="S927" s="40">
        <v>0</v>
      </c>
    </row>
    <row r="928" spans="1:19" x14ac:dyDescent="0.35">
      <c r="A928" t="s">
        <v>2439</v>
      </c>
      <c r="B928" t="s">
        <v>623</v>
      </c>
      <c r="C928" t="s">
        <v>15</v>
      </c>
      <c r="D928" t="s">
        <v>1041</v>
      </c>
      <c r="E928" t="s">
        <v>1042</v>
      </c>
      <c r="F928" t="s">
        <v>1043</v>
      </c>
      <c r="G928" s="3" t="s">
        <v>2440</v>
      </c>
      <c r="H928" s="40">
        <v>0</v>
      </c>
      <c r="I928" s="40">
        <v>0</v>
      </c>
      <c r="J928" s="40">
        <v>0</v>
      </c>
      <c r="K928" s="40">
        <v>16</v>
      </c>
      <c r="L928" s="40">
        <v>0</v>
      </c>
      <c r="M928" s="40">
        <v>4</v>
      </c>
      <c r="N928" s="40">
        <v>0</v>
      </c>
      <c r="O928" s="40">
        <v>1</v>
      </c>
      <c r="P928" s="40">
        <v>1</v>
      </c>
      <c r="Q928" s="40">
        <v>0</v>
      </c>
      <c r="R928" s="40">
        <v>0</v>
      </c>
      <c r="S928" s="40">
        <v>1</v>
      </c>
    </row>
    <row r="929" spans="1:19" x14ac:dyDescent="0.35">
      <c r="A929" t="s">
        <v>83</v>
      </c>
      <c r="B929" t="s">
        <v>623</v>
      </c>
      <c r="C929" t="s">
        <v>21</v>
      </c>
      <c r="D929" t="s">
        <v>22</v>
      </c>
      <c r="E929" t="s">
        <v>42</v>
      </c>
      <c r="F929" t="s">
        <v>43</v>
      </c>
      <c r="G929" s="3" t="s">
        <v>84</v>
      </c>
      <c r="H929" s="40">
        <v>522</v>
      </c>
      <c r="I929" s="40">
        <v>238</v>
      </c>
      <c r="J929" s="40">
        <v>126</v>
      </c>
      <c r="K929" s="40">
        <v>919</v>
      </c>
      <c r="L929" s="40">
        <v>56</v>
      </c>
      <c r="M929" s="40">
        <v>177</v>
      </c>
      <c r="N929" s="40">
        <v>35</v>
      </c>
      <c r="O929" s="40">
        <v>247</v>
      </c>
      <c r="P929" s="40">
        <v>251</v>
      </c>
      <c r="Q929" s="40">
        <v>243</v>
      </c>
      <c r="R929" s="40">
        <v>53</v>
      </c>
      <c r="S929" s="40">
        <v>19</v>
      </c>
    </row>
    <row r="930" spans="1:19" x14ac:dyDescent="0.35">
      <c r="A930" t="s">
        <v>2441</v>
      </c>
      <c r="B930" t="s">
        <v>623</v>
      </c>
      <c r="C930" t="s">
        <v>15</v>
      </c>
      <c r="D930" t="s">
        <v>345</v>
      </c>
      <c r="E930" t="s">
        <v>346</v>
      </c>
      <c r="F930" t="s">
        <v>347</v>
      </c>
      <c r="G930" s="3" t="s">
        <v>2442</v>
      </c>
      <c r="H930" s="40">
        <v>2</v>
      </c>
      <c r="I930" s="40">
        <v>0</v>
      </c>
      <c r="J930" s="40">
        <v>0</v>
      </c>
      <c r="K930" s="40">
        <v>7</v>
      </c>
      <c r="L930" s="40">
        <v>0</v>
      </c>
      <c r="M930" s="40">
        <v>2</v>
      </c>
      <c r="N930" s="40">
        <v>1</v>
      </c>
      <c r="O930" s="40">
        <v>1</v>
      </c>
      <c r="P930" s="40">
        <v>0</v>
      </c>
      <c r="Q930" s="40">
        <v>5</v>
      </c>
      <c r="R930" s="40">
        <v>0</v>
      </c>
      <c r="S930" s="40">
        <v>0</v>
      </c>
    </row>
    <row r="931" spans="1:19" x14ac:dyDescent="0.35">
      <c r="A931" t="s">
        <v>2443</v>
      </c>
      <c r="B931" t="s">
        <v>623</v>
      </c>
      <c r="C931" t="s">
        <v>15</v>
      </c>
      <c r="D931" t="s">
        <v>640</v>
      </c>
      <c r="E931" t="s">
        <v>658</v>
      </c>
      <c r="F931" t="s">
        <v>908</v>
      </c>
      <c r="G931" s="3" t="s">
        <v>2444</v>
      </c>
      <c r="H931" s="40">
        <v>3</v>
      </c>
      <c r="I931" s="40">
        <v>1</v>
      </c>
      <c r="J931" s="40">
        <v>2</v>
      </c>
      <c r="K931" s="40">
        <v>3</v>
      </c>
      <c r="L931" s="40">
        <v>12</v>
      </c>
      <c r="M931" s="40">
        <v>10</v>
      </c>
      <c r="N931" s="40">
        <v>5</v>
      </c>
      <c r="O931" s="40">
        <v>2</v>
      </c>
      <c r="P931" s="40">
        <v>3</v>
      </c>
      <c r="Q931" s="40">
        <v>1</v>
      </c>
      <c r="R931" s="40">
        <v>10</v>
      </c>
      <c r="S931" s="40">
        <v>7</v>
      </c>
    </row>
    <row r="932" spans="1:19" x14ac:dyDescent="0.35">
      <c r="A932" t="s">
        <v>584</v>
      </c>
      <c r="B932" t="s">
        <v>623</v>
      </c>
      <c r="C932" t="s">
        <v>21</v>
      </c>
      <c r="D932" t="s">
        <v>22</v>
      </c>
      <c r="E932" t="s">
        <v>23</v>
      </c>
      <c r="F932" t="s">
        <v>129</v>
      </c>
      <c r="G932" s="3" t="s">
        <v>585</v>
      </c>
      <c r="H932" s="40">
        <v>21</v>
      </c>
      <c r="I932" s="40">
        <v>7</v>
      </c>
      <c r="J932" s="40">
        <v>1</v>
      </c>
      <c r="K932" s="40">
        <v>1</v>
      </c>
      <c r="L932" s="40">
        <v>16</v>
      </c>
      <c r="M932" s="40">
        <v>11</v>
      </c>
      <c r="N932" s="40">
        <v>9</v>
      </c>
      <c r="O932" s="40">
        <v>5</v>
      </c>
      <c r="P932" s="40">
        <v>20</v>
      </c>
      <c r="Q932" s="40">
        <v>16</v>
      </c>
      <c r="R932" s="40">
        <v>40</v>
      </c>
      <c r="S932" s="40">
        <v>69</v>
      </c>
    </row>
    <row r="933" spans="1:19" x14ac:dyDescent="0.35">
      <c r="A933" t="s">
        <v>2445</v>
      </c>
      <c r="B933" t="s">
        <v>855</v>
      </c>
      <c r="C933" t="s">
        <v>856</v>
      </c>
      <c r="D933" t="s">
        <v>857</v>
      </c>
      <c r="E933" t="s">
        <v>858</v>
      </c>
      <c r="F933" t="s">
        <v>2446</v>
      </c>
      <c r="G933" s="3" t="s">
        <v>2446</v>
      </c>
      <c r="H933" s="40">
        <v>3</v>
      </c>
      <c r="I933" s="40">
        <v>1</v>
      </c>
      <c r="J933" s="40">
        <v>0</v>
      </c>
      <c r="K933" s="40">
        <v>8</v>
      </c>
      <c r="L933" s="40">
        <v>18</v>
      </c>
      <c r="M933" s="40">
        <v>25</v>
      </c>
      <c r="N933" s="40">
        <v>7</v>
      </c>
      <c r="O933" s="40">
        <v>21</v>
      </c>
      <c r="P933" s="40">
        <v>1</v>
      </c>
      <c r="Q933" s="40">
        <v>0</v>
      </c>
      <c r="R933" s="40">
        <v>4</v>
      </c>
      <c r="S933" s="40">
        <v>14</v>
      </c>
    </row>
    <row r="934" spans="1:19" x14ac:dyDescent="0.35">
      <c r="A934" t="s">
        <v>2447</v>
      </c>
      <c r="B934" t="s">
        <v>623</v>
      </c>
      <c r="C934" t="s">
        <v>21</v>
      </c>
      <c r="D934" t="s">
        <v>22</v>
      </c>
      <c r="E934" t="s">
        <v>144</v>
      </c>
      <c r="F934" t="s">
        <v>1791</v>
      </c>
      <c r="G934" s="3" t="s">
        <v>2448</v>
      </c>
      <c r="H934" s="40">
        <v>2</v>
      </c>
      <c r="I934" s="40">
        <v>5</v>
      </c>
      <c r="J934" s="40">
        <v>0</v>
      </c>
      <c r="K934" s="40">
        <v>2</v>
      </c>
      <c r="L934" s="40">
        <v>7</v>
      </c>
      <c r="M934" s="40">
        <v>5</v>
      </c>
      <c r="N934" s="40">
        <v>4</v>
      </c>
      <c r="O934" s="40">
        <v>0</v>
      </c>
      <c r="P934" s="40">
        <v>6</v>
      </c>
      <c r="Q934" s="40">
        <v>0</v>
      </c>
      <c r="R934" s="40">
        <v>8</v>
      </c>
      <c r="S934" s="40">
        <v>6</v>
      </c>
    </row>
    <row r="935" spans="1:19" x14ac:dyDescent="0.35">
      <c r="A935" t="s">
        <v>2449</v>
      </c>
      <c r="B935" t="s">
        <v>623</v>
      </c>
      <c r="C935" t="s">
        <v>15</v>
      </c>
      <c r="D935" t="s">
        <v>67</v>
      </c>
      <c r="E935" t="s">
        <v>68</v>
      </c>
      <c r="F935" t="s">
        <v>69</v>
      </c>
      <c r="G935" s="3" t="s">
        <v>2450</v>
      </c>
      <c r="H935" s="40">
        <v>4</v>
      </c>
      <c r="I935" s="40">
        <v>10</v>
      </c>
      <c r="J935" s="40">
        <v>1</v>
      </c>
      <c r="K935" s="40">
        <v>10</v>
      </c>
      <c r="L935" s="40">
        <v>6</v>
      </c>
      <c r="M935" s="40">
        <v>8</v>
      </c>
      <c r="N935" s="40">
        <v>8</v>
      </c>
      <c r="O935" s="40">
        <v>6</v>
      </c>
      <c r="P935" s="40">
        <v>3</v>
      </c>
      <c r="Q935" s="40">
        <v>7</v>
      </c>
      <c r="R935" s="40">
        <v>0</v>
      </c>
      <c r="S935" s="40">
        <v>3</v>
      </c>
    </row>
    <row r="936" spans="1:19" x14ac:dyDescent="0.35">
      <c r="A936" t="s">
        <v>2451</v>
      </c>
      <c r="B936" t="s">
        <v>623</v>
      </c>
      <c r="C936" t="s">
        <v>15</v>
      </c>
      <c r="D936" t="s">
        <v>67</v>
      </c>
      <c r="E936" t="s">
        <v>68</v>
      </c>
      <c r="F936" t="s">
        <v>69</v>
      </c>
      <c r="G936" s="3" t="s">
        <v>2452</v>
      </c>
      <c r="H936" s="40">
        <v>4</v>
      </c>
      <c r="I936" s="40">
        <v>6</v>
      </c>
      <c r="J936" s="40">
        <v>0</v>
      </c>
      <c r="K936" s="40">
        <v>23</v>
      </c>
      <c r="L936" s="40">
        <v>2</v>
      </c>
      <c r="M936" s="40">
        <v>1</v>
      </c>
      <c r="N936" s="40">
        <v>1</v>
      </c>
      <c r="O936" s="40">
        <v>1</v>
      </c>
      <c r="P936" s="40">
        <v>4</v>
      </c>
      <c r="Q936" s="40">
        <v>6</v>
      </c>
      <c r="R936" s="40">
        <v>1</v>
      </c>
      <c r="S936" s="40">
        <v>0</v>
      </c>
    </row>
    <row r="937" spans="1:19" x14ac:dyDescent="0.35">
      <c r="A937" t="s">
        <v>2453</v>
      </c>
      <c r="B937" t="s">
        <v>623</v>
      </c>
      <c r="C937" t="s">
        <v>15</v>
      </c>
      <c r="D937" t="s">
        <v>67</v>
      </c>
      <c r="E937" t="s">
        <v>68</v>
      </c>
      <c r="F937" t="s">
        <v>69</v>
      </c>
      <c r="G937" s="3" t="s">
        <v>2454</v>
      </c>
      <c r="H937" s="40">
        <v>2</v>
      </c>
      <c r="I937" s="40">
        <v>18</v>
      </c>
      <c r="J937" s="40">
        <v>10</v>
      </c>
      <c r="K937" s="40">
        <v>68</v>
      </c>
      <c r="L937" s="40">
        <v>2</v>
      </c>
      <c r="M937" s="40">
        <v>6</v>
      </c>
      <c r="N937" s="40">
        <v>7</v>
      </c>
      <c r="O937" s="40">
        <v>4</v>
      </c>
      <c r="P937" s="40">
        <v>6</v>
      </c>
      <c r="Q937" s="40">
        <v>27</v>
      </c>
      <c r="R937" s="40">
        <v>6</v>
      </c>
      <c r="S937" s="40">
        <v>0</v>
      </c>
    </row>
    <row r="938" spans="1:19" x14ac:dyDescent="0.35">
      <c r="A938" t="s">
        <v>2455</v>
      </c>
      <c r="B938" t="s">
        <v>623</v>
      </c>
      <c r="C938" t="s">
        <v>15</v>
      </c>
      <c r="D938" t="s">
        <v>67</v>
      </c>
      <c r="E938" t="s">
        <v>68</v>
      </c>
      <c r="F938" t="s">
        <v>69</v>
      </c>
      <c r="G938" s="3" t="s">
        <v>2456</v>
      </c>
      <c r="H938" s="40">
        <v>3</v>
      </c>
      <c r="I938" s="40">
        <v>1</v>
      </c>
      <c r="J938" s="40">
        <v>6</v>
      </c>
      <c r="K938" s="40">
        <v>12</v>
      </c>
      <c r="L938" s="40">
        <v>1</v>
      </c>
      <c r="M938" s="40">
        <v>6</v>
      </c>
      <c r="N938" s="40">
        <v>2</v>
      </c>
      <c r="O938" s="40">
        <v>1</v>
      </c>
      <c r="P938" s="40">
        <v>7</v>
      </c>
      <c r="Q938" s="40">
        <v>11</v>
      </c>
      <c r="R938" s="40">
        <v>0</v>
      </c>
      <c r="S938" s="40">
        <v>0</v>
      </c>
    </row>
    <row r="939" spans="1:19" x14ac:dyDescent="0.35">
      <c r="A939" t="s">
        <v>2457</v>
      </c>
      <c r="B939" t="s">
        <v>623</v>
      </c>
      <c r="C939" t="s">
        <v>15</v>
      </c>
      <c r="D939" t="s">
        <v>67</v>
      </c>
      <c r="E939" t="s">
        <v>68</v>
      </c>
      <c r="F939" t="s">
        <v>69</v>
      </c>
      <c r="G939" s="3" t="s">
        <v>2458</v>
      </c>
      <c r="H939" s="40">
        <v>1</v>
      </c>
      <c r="I939" s="40">
        <v>17</v>
      </c>
      <c r="J939" s="40">
        <v>1</v>
      </c>
      <c r="K939" s="40">
        <v>8</v>
      </c>
      <c r="L939" s="40">
        <v>1</v>
      </c>
      <c r="M939" s="40">
        <v>0</v>
      </c>
      <c r="N939" s="40">
        <v>0</v>
      </c>
      <c r="O939" s="40">
        <v>4</v>
      </c>
      <c r="P939" s="40">
        <v>3</v>
      </c>
      <c r="Q939" s="40">
        <v>21</v>
      </c>
      <c r="R939" s="40">
        <v>3</v>
      </c>
      <c r="S939" s="40">
        <v>1</v>
      </c>
    </row>
    <row r="940" spans="1:19" x14ac:dyDescent="0.35">
      <c r="A940" t="s">
        <v>2459</v>
      </c>
      <c r="B940" t="s">
        <v>623</v>
      </c>
      <c r="C940" t="s">
        <v>15</v>
      </c>
      <c r="D940" t="s">
        <v>67</v>
      </c>
      <c r="E940" t="s">
        <v>68</v>
      </c>
      <c r="F940" t="s">
        <v>69</v>
      </c>
      <c r="G940" s="3" t="s">
        <v>2460</v>
      </c>
      <c r="H940" s="40">
        <v>2</v>
      </c>
      <c r="I940" s="40">
        <v>3</v>
      </c>
      <c r="J940" s="40">
        <v>4</v>
      </c>
      <c r="K940" s="40">
        <v>7</v>
      </c>
      <c r="L940" s="40">
        <v>0</v>
      </c>
      <c r="M940" s="40">
        <v>1</v>
      </c>
      <c r="N940" s="40">
        <v>0</v>
      </c>
      <c r="O940" s="40">
        <v>0</v>
      </c>
      <c r="P940" s="40">
        <v>4</v>
      </c>
      <c r="Q940" s="40">
        <v>2</v>
      </c>
      <c r="R940" s="40">
        <v>0</v>
      </c>
      <c r="S940" s="40">
        <v>0</v>
      </c>
    </row>
    <row r="941" spans="1:19" x14ac:dyDescent="0.35">
      <c r="A941" t="s">
        <v>2461</v>
      </c>
      <c r="B941" t="s">
        <v>623</v>
      </c>
      <c r="C941" t="s">
        <v>15</v>
      </c>
      <c r="D941" t="s">
        <v>67</v>
      </c>
      <c r="E941" t="s">
        <v>68</v>
      </c>
      <c r="F941" t="s">
        <v>69</v>
      </c>
      <c r="G941" s="3" t="s">
        <v>2462</v>
      </c>
      <c r="H941" s="40">
        <v>5</v>
      </c>
      <c r="I941" s="40">
        <v>1</v>
      </c>
      <c r="J941" s="40">
        <v>4</v>
      </c>
      <c r="K941" s="40">
        <v>7</v>
      </c>
      <c r="L941" s="40">
        <v>4</v>
      </c>
      <c r="M941" s="40">
        <v>12</v>
      </c>
      <c r="N941" s="40">
        <v>3</v>
      </c>
      <c r="O941" s="40">
        <v>1</v>
      </c>
      <c r="P941" s="40">
        <v>2</v>
      </c>
      <c r="Q941" s="40">
        <v>3</v>
      </c>
      <c r="R941" s="40">
        <v>2</v>
      </c>
      <c r="S941" s="40">
        <v>1</v>
      </c>
    </row>
    <row r="942" spans="1:19" x14ac:dyDescent="0.35">
      <c r="A942" t="s">
        <v>2463</v>
      </c>
      <c r="B942" t="s">
        <v>623</v>
      </c>
      <c r="C942" t="s">
        <v>15</v>
      </c>
      <c r="D942" t="s">
        <v>67</v>
      </c>
      <c r="E942" t="s">
        <v>68</v>
      </c>
      <c r="F942" t="s">
        <v>69</v>
      </c>
      <c r="G942" s="3" t="s">
        <v>2464</v>
      </c>
      <c r="H942" s="40">
        <v>1</v>
      </c>
      <c r="I942" s="40">
        <v>2</v>
      </c>
      <c r="J942" s="40">
        <v>1</v>
      </c>
      <c r="K942" s="40">
        <v>1</v>
      </c>
      <c r="L942" s="40">
        <v>0</v>
      </c>
      <c r="M942" s="40">
        <v>3</v>
      </c>
      <c r="N942" s="40">
        <v>0</v>
      </c>
      <c r="O942" s="40">
        <v>0</v>
      </c>
      <c r="P942" s="40">
        <v>2</v>
      </c>
      <c r="Q942" s="40">
        <v>0</v>
      </c>
      <c r="R942" s="40">
        <v>3</v>
      </c>
      <c r="S942" s="40">
        <v>0</v>
      </c>
    </row>
    <row r="943" spans="1:19" x14ac:dyDescent="0.35">
      <c r="A943" t="s">
        <v>2465</v>
      </c>
      <c r="B943" t="s">
        <v>623</v>
      </c>
      <c r="C943" t="s">
        <v>21</v>
      </c>
      <c r="D943" t="s">
        <v>22</v>
      </c>
      <c r="E943" t="s">
        <v>23</v>
      </c>
      <c r="F943" t="s">
        <v>217</v>
      </c>
      <c r="G943" s="3" t="s">
        <v>2466</v>
      </c>
      <c r="H943" s="40">
        <v>18</v>
      </c>
      <c r="I943" s="40">
        <v>7</v>
      </c>
      <c r="J943" s="40">
        <v>1</v>
      </c>
      <c r="K943" s="40">
        <v>21</v>
      </c>
      <c r="L943" s="40">
        <v>1</v>
      </c>
      <c r="M943" s="40">
        <v>17</v>
      </c>
      <c r="N943" s="40">
        <v>7</v>
      </c>
      <c r="O943" s="40">
        <v>3</v>
      </c>
      <c r="P943" s="40">
        <v>15</v>
      </c>
      <c r="Q943" s="40">
        <v>8</v>
      </c>
      <c r="R943" s="40">
        <v>36</v>
      </c>
      <c r="S943" s="40">
        <v>245</v>
      </c>
    </row>
    <row r="944" spans="1:19" x14ac:dyDescent="0.35">
      <c r="A944" t="s">
        <v>2467</v>
      </c>
      <c r="B944" t="s">
        <v>623</v>
      </c>
      <c r="C944" t="s">
        <v>21</v>
      </c>
      <c r="D944" t="s">
        <v>34</v>
      </c>
      <c r="E944" t="s">
        <v>409</v>
      </c>
      <c r="F944" t="s">
        <v>2468</v>
      </c>
      <c r="G944" s="3" t="s">
        <v>2469</v>
      </c>
      <c r="H944" s="40">
        <v>3</v>
      </c>
      <c r="I944" s="40">
        <v>2</v>
      </c>
      <c r="J944" s="40">
        <v>0</v>
      </c>
      <c r="K944" s="40">
        <v>0</v>
      </c>
      <c r="L944" s="40">
        <v>9</v>
      </c>
      <c r="M944" s="40">
        <v>8</v>
      </c>
      <c r="N944" s="40">
        <v>4</v>
      </c>
      <c r="O944" s="40">
        <v>3</v>
      </c>
      <c r="P944" s="40">
        <v>2</v>
      </c>
      <c r="Q944" s="40">
        <v>3</v>
      </c>
      <c r="R944" s="40">
        <v>7</v>
      </c>
      <c r="S944" s="40">
        <v>10</v>
      </c>
    </row>
    <row r="945" spans="1:19" x14ac:dyDescent="0.35">
      <c r="A945" t="s">
        <v>2470</v>
      </c>
      <c r="B945" t="s">
        <v>623</v>
      </c>
      <c r="C945" t="s">
        <v>21</v>
      </c>
      <c r="D945" t="s">
        <v>22</v>
      </c>
      <c r="F945" t="s">
        <v>2471</v>
      </c>
      <c r="G945" s="3" t="s">
        <v>2472</v>
      </c>
      <c r="H945" s="40">
        <v>3</v>
      </c>
      <c r="I945" s="40">
        <v>2</v>
      </c>
      <c r="J945" s="40">
        <v>0</v>
      </c>
      <c r="K945" s="40">
        <v>0</v>
      </c>
      <c r="L945" s="40">
        <v>0</v>
      </c>
      <c r="M945" s="40">
        <v>1</v>
      </c>
      <c r="N945" s="40">
        <v>6</v>
      </c>
      <c r="O945" s="40">
        <v>3</v>
      </c>
      <c r="P945" s="40">
        <v>9</v>
      </c>
      <c r="Q945" s="40">
        <v>1</v>
      </c>
      <c r="R945" s="40">
        <v>10</v>
      </c>
      <c r="S945" s="40">
        <v>3</v>
      </c>
    </row>
    <row r="946" spans="1:19" x14ac:dyDescent="0.35">
      <c r="A946" t="s">
        <v>2473</v>
      </c>
      <c r="B946" t="s">
        <v>623</v>
      </c>
      <c r="C946" t="s">
        <v>15</v>
      </c>
      <c r="D946" t="s">
        <v>1041</v>
      </c>
      <c r="E946" t="s">
        <v>1042</v>
      </c>
      <c r="F946" t="s">
        <v>2474</v>
      </c>
      <c r="G946" s="3" t="s">
        <v>2475</v>
      </c>
      <c r="H946" s="40">
        <v>0</v>
      </c>
      <c r="I946" s="40">
        <v>2</v>
      </c>
      <c r="J946" s="40">
        <v>2</v>
      </c>
      <c r="K946" s="40">
        <v>1</v>
      </c>
      <c r="L946" s="40">
        <v>1</v>
      </c>
      <c r="M946" s="40">
        <v>0</v>
      </c>
      <c r="N946" s="40">
        <v>4</v>
      </c>
      <c r="O946" s="40">
        <v>1</v>
      </c>
      <c r="P946" s="40">
        <v>8</v>
      </c>
      <c r="Q946" s="40">
        <v>1</v>
      </c>
      <c r="R946" s="40">
        <v>6</v>
      </c>
      <c r="S946" s="40">
        <v>6</v>
      </c>
    </row>
    <row r="947" spans="1:19" x14ac:dyDescent="0.35">
      <c r="A947" t="s">
        <v>2476</v>
      </c>
      <c r="B947" t="s">
        <v>623</v>
      </c>
      <c r="C947" t="s">
        <v>21</v>
      </c>
      <c r="D947" t="s">
        <v>22</v>
      </c>
      <c r="E947" t="s">
        <v>23</v>
      </c>
      <c r="F947" t="s">
        <v>129</v>
      </c>
      <c r="G947" s="3" t="s">
        <v>2477</v>
      </c>
      <c r="H947" s="40">
        <v>0</v>
      </c>
      <c r="I947" s="40">
        <v>3</v>
      </c>
      <c r="J947" s="40">
        <v>1</v>
      </c>
      <c r="K947" s="40">
        <v>2</v>
      </c>
      <c r="L947" s="40">
        <v>1</v>
      </c>
      <c r="M947" s="40">
        <v>0</v>
      </c>
      <c r="N947" s="40">
        <v>0</v>
      </c>
      <c r="O947" s="40">
        <v>0</v>
      </c>
      <c r="P947" s="40">
        <v>3</v>
      </c>
      <c r="Q947" s="40">
        <v>0</v>
      </c>
      <c r="R947" s="40">
        <v>2</v>
      </c>
      <c r="S947" s="40">
        <v>1</v>
      </c>
    </row>
    <row r="948" spans="1:19" x14ac:dyDescent="0.35">
      <c r="A948" t="s">
        <v>2478</v>
      </c>
      <c r="B948" t="s">
        <v>623</v>
      </c>
      <c r="C948" t="s">
        <v>21</v>
      </c>
      <c r="D948" t="s">
        <v>700</v>
      </c>
      <c r="E948" t="s">
        <v>839</v>
      </c>
      <c r="F948" t="s">
        <v>2479</v>
      </c>
      <c r="G948" s="3" t="s">
        <v>2479</v>
      </c>
      <c r="H948" s="40">
        <v>9</v>
      </c>
      <c r="I948" s="40">
        <v>3</v>
      </c>
      <c r="J948" s="40">
        <v>1</v>
      </c>
      <c r="K948" s="40">
        <v>5</v>
      </c>
      <c r="L948" s="40">
        <v>10</v>
      </c>
      <c r="M948" s="40">
        <v>16</v>
      </c>
      <c r="N948" s="40">
        <v>11</v>
      </c>
      <c r="O948" s="40">
        <v>3</v>
      </c>
      <c r="P948" s="40">
        <v>13</v>
      </c>
      <c r="Q948" s="40">
        <v>10</v>
      </c>
      <c r="R948" s="40">
        <v>21</v>
      </c>
      <c r="S948" s="40">
        <v>10</v>
      </c>
    </row>
    <row r="949" spans="1:19" x14ac:dyDescent="0.35">
      <c r="A949" t="s">
        <v>2480</v>
      </c>
      <c r="B949" t="s">
        <v>623</v>
      </c>
      <c r="C949" t="s">
        <v>21</v>
      </c>
      <c r="D949" t="s">
        <v>22</v>
      </c>
      <c r="E949" t="s">
        <v>144</v>
      </c>
      <c r="F949" t="s">
        <v>1027</v>
      </c>
      <c r="G949" s="3" t="s">
        <v>2481</v>
      </c>
      <c r="H949" s="40">
        <v>6</v>
      </c>
      <c r="I949" s="40">
        <v>5</v>
      </c>
      <c r="J949" s="40">
        <v>1</v>
      </c>
      <c r="K949" s="40">
        <v>3</v>
      </c>
      <c r="L949" s="40">
        <v>24</v>
      </c>
      <c r="M949" s="40">
        <v>6</v>
      </c>
      <c r="N949" s="40">
        <v>9</v>
      </c>
      <c r="O949" s="40">
        <v>7</v>
      </c>
      <c r="P949" s="40">
        <v>53</v>
      </c>
      <c r="Q949" s="40">
        <v>6</v>
      </c>
      <c r="R949" s="40">
        <v>17</v>
      </c>
      <c r="S949" s="40">
        <v>26</v>
      </c>
    </row>
    <row r="950" spans="1:19" x14ac:dyDescent="0.35">
      <c r="A950" t="s">
        <v>2482</v>
      </c>
      <c r="B950" t="s">
        <v>623</v>
      </c>
      <c r="C950" t="s">
        <v>15</v>
      </c>
      <c r="D950" t="s">
        <v>16</v>
      </c>
      <c r="E950" t="s">
        <v>17</v>
      </c>
      <c r="F950" t="s">
        <v>18</v>
      </c>
      <c r="G950" s="3" t="s">
        <v>2483</v>
      </c>
      <c r="H950" s="40">
        <v>1</v>
      </c>
      <c r="I950" s="40">
        <v>0</v>
      </c>
      <c r="J950" s="40">
        <v>1</v>
      </c>
      <c r="K950" s="40">
        <v>4</v>
      </c>
      <c r="L950" s="40">
        <v>2</v>
      </c>
      <c r="M950" s="40">
        <v>1</v>
      </c>
      <c r="N950" s="40">
        <v>2</v>
      </c>
      <c r="O950" s="40">
        <v>1</v>
      </c>
      <c r="P950" s="40">
        <v>7</v>
      </c>
      <c r="Q950" s="40">
        <v>1</v>
      </c>
      <c r="R950" s="40">
        <v>4</v>
      </c>
      <c r="S950" s="40">
        <v>1</v>
      </c>
    </row>
    <row r="951" spans="1:19" x14ac:dyDescent="0.35">
      <c r="A951" t="s">
        <v>2484</v>
      </c>
      <c r="B951" t="s">
        <v>623</v>
      </c>
      <c r="C951" t="s">
        <v>21</v>
      </c>
      <c r="D951" t="s">
        <v>22</v>
      </c>
      <c r="E951" t="s">
        <v>144</v>
      </c>
      <c r="F951" t="s">
        <v>478</v>
      </c>
      <c r="G951" s="3" t="s">
        <v>2485</v>
      </c>
      <c r="H951" s="40">
        <v>8</v>
      </c>
      <c r="I951" s="40">
        <v>5</v>
      </c>
      <c r="J951" s="40">
        <v>0</v>
      </c>
      <c r="K951" s="40">
        <v>6</v>
      </c>
      <c r="L951" s="40">
        <v>4</v>
      </c>
      <c r="M951" s="40">
        <v>8</v>
      </c>
      <c r="N951" s="40">
        <v>7</v>
      </c>
      <c r="O951" s="40">
        <v>5</v>
      </c>
      <c r="P951" s="40">
        <v>13</v>
      </c>
      <c r="Q951" s="40">
        <v>8</v>
      </c>
      <c r="R951" s="40">
        <v>22</v>
      </c>
      <c r="S951" s="40">
        <v>7</v>
      </c>
    </row>
    <row r="952" spans="1:19" x14ac:dyDescent="0.35">
      <c r="A952" t="s">
        <v>2486</v>
      </c>
      <c r="B952" t="s">
        <v>623</v>
      </c>
      <c r="C952" t="s">
        <v>21</v>
      </c>
      <c r="D952" t="s">
        <v>22</v>
      </c>
      <c r="E952" t="s">
        <v>144</v>
      </c>
      <c r="F952" t="s">
        <v>325</v>
      </c>
      <c r="G952" s="3" t="s">
        <v>2487</v>
      </c>
      <c r="H952" s="40">
        <v>4</v>
      </c>
      <c r="I952" s="40">
        <v>1</v>
      </c>
      <c r="J952" s="40">
        <v>5</v>
      </c>
      <c r="K952" s="40">
        <v>7</v>
      </c>
      <c r="L952" s="40">
        <v>4</v>
      </c>
      <c r="M952" s="40">
        <v>4</v>
      </c>
      <c r="N952" s="40">
        <v>4</v>
      </c>
      <c r="O952" s="40">
        <v>3</v>
      </c>
      <c r="P952" s="40">
        <v>1</v>
      </c>
      <c r="Q952" s="40">
        <v>2</v>
      </c>
      <c r="R952" s="40">
        <v>9</v>
      </c>
      <c r="S952" s="40">
        <v>5</v>
      </c>
    </row>
    <row r="953" spans="1:19" x14ac:dyDescent="0.35">
      <c r="A953" t="s">
        <v>2488</v>
      </c>
      <c r="B953" t="s">
        <v>623</v>
      </c>
      <c r="C953" t="s">
        <v>15</v>
      </c>
      <c r="D953" t="s">
        <v>640</v>
      </c>
      <c r="E953" t="s">
        <v>658</v>
      </c>
      <c r="F953" t="s">
        <v>2489</v>
      </c>
      <c r="G953" s="3" t="s">
        <v>2490</v>
      </c>
      <c r="H953" s="40">
        <v>0</v>
      </c>
      <c r="I953" s="40">
        <v>0</v>
      </c>
      <c r="J953" s="40">
        <v>0</v>
      </c>
      <c r="K953" s="40">
        <v>0</v>
      </c>
      <c r="L953" s="40">
        <v>5</v>
      </c>
      <c r="M953" s="40">
        <v>1</v>
      </c>
      <c r="N953" s="40">
        <v>5</v>
      </c>
      <c r="O953" s="40">
        <v>0</v>
      </c>
      <c r="P953" s="40">
        <v>0</v>
      </c>
      <c r="Q953" s="40">
        <v>0</v>
      </c>
      <c r="R953" s="40">
        <v>0</v>
      </c>
      <c r="S953" s="40">
        <v>0</v>
      </c>
    </row>
    <row r="954" spans="1:19" x14ac:dyDescent="0.35">
      <c r="A954" t="s">
        <v>2491</v>
      </c>
      <c r="B954" t="s">
        <v>623</v>
      </c>
      <c r="C954" t="s">
        <v>952</v>
      </c>
      <c r="D954" t="s">
        <v>1272</v>
      </c>
      <c r="E954" t="s">
        <v>2352</v>
      </c>
      <c r="F954" t="s">
        <v>2492</v>
      </c>
      <c r="G954" s="3" t="s">
        <v>2493</v>
      </c>
      <c r="H954" s="40">
        <v>0</v>
      </c>
      <c r="I954" s="40">
        <v>0</v>
      </c>
      <c r="J954" s="40">
        <v>0</v>
      </c>
      <c r="K954" s="40">
        <v>0</v>
      </c>
      <c r="L954" s="40">
        <v>0</v>
      </c>
      <c r="M954" s="40">
        <v>0</v>
      </c>
      <c r="N954" s="40">
        <v>5</v>
      </c>
      <c r="O954" s="40">
        <v>2</v>
      </c>
      <c r="P954" s="40">
        <v>0</v>
      </c>
      <c r="Q954" s="40">
        <v>0</v>
      </c>
      <c r="R954" s="40">
        <v>5</v>
      </c>
      <c r="S954" s="40">
        <v>0</v>
      </c>
    </row>
    <row r="955" spans="1:19" x14ac:dyDescent="0.35">
      <c r="A955" t="s">
        <v>2494</v>
      </c>
      <c r="B955" t="s">
        <v>623</v>
      </c>
      <c r="C955" t="s">
        <v>15</v>
      </c>
      <c r="D955" t="s">
        <v>16</v>
      </c>
      <c r="E955" t="s">
        <v>17</v>
      </c>
      <c r="F955" t="s">
        <v>102</v>
      </c>
      <c r="G955" s="3" t="s">
        <v>2495</v>
      </c>
      <c r="H955" s="40">
        <v>6</v>
      </c>
      <c r="I955" s="40">
        <v>2</v>
      </c>
      <c r="J955" s="40">
        <v>1</v>
      </c>
      <c r="K955" s="40">
        <v>9</v>
      </c>
      <c r="L955" s="40">
        <v>4</v>
      </c>
      <c r="M955" s="40">
        <v>7</v>
      </c>
      <c r="N955" s="40">
        <v>3</v>
      </c>
      <c r="O955" s="40">
        <v>30</v>
      </c>
      <c r="P955" s="40">
        <v>27</v>
      </c>
      <c r="Q955" s="40">
        <v>71</v>
      </c>
      <c r="R955" s="40">
        <v>3</v>
      </c>
      <c r="S955" s="40">
        <v>93</v>
      </c>
    </row>
    <row r="956" spans="1:19" x14ac:dyDescent="0.35">
      <c r="A956" t="s">
        <v>2496</v>
      </c>
      <c r="B956" t="s">
        <v>623</v>
      </c>
      <c r="C956" t="s">
        <v>21</v>
      </c>
      <c r="D956" t="s">
        <v>22</v>
      </c>
      <c r="E956" t="s">
        <v>144</v>
      </c>
      <c r="F956" t="s">
        <v>478</v>
      </c>
      <c r="G956" s="3" t="s">
        <v>2497</v>
      </c>
      <c r="H956" s="40">
        <v>4</v>
      </c>
      <c r="I956" s="40">
        <v>0</v>
      </c>
      <c r="J956" s="40">
        <v>1</v>
      </c>
      <c r="K956" s="40">
        <v>4</v>
      </c>
      <c r="L956" s="40">
        <v>3</v>
      </c>
      <c r="M956" s="40">
        <v>5</v>
      </c>
      <c r="N956" s="40">
        <v>0</v>
      </c>
      <c r="O956" s="40">
        <v>1</v>
      </c>
      <c r="P956" s="40">
        <v>2</v>
      </c>
      <c r="Q956" s="40">
        <v>2</v>
      </c>
      <c r="R956" s="40">
        <v>0</v>
      </c>
      <c r="S956" s="40">
        <v>0</v>
      </c>
    </row>
    <row r="957" spans="1:19" x14ac:dyDescent="0.35">
      <c r="A957" t="s">
        <v>2498</v>
      </c>
      <c r="B957" t="s">
        <v>623</v>
      </c>
      <c r="C957" t="s">
        <v>21</v>
      </c>
      <c r="D957" t="s">
        <v>22</v>
      </c>
      <c r="E957" t="s">
        <v>144</v>
      </c>
      <c r="F957" t="s">
        <v>478</v>
      </c>
      <c r="G957" s="3" t="s">
        <v>2499</v>
      </c>
      <c r="H957" s="40">
        <v>1</v>
      </c>
      <c r="I957" s="40">
        <v>1</v>
      </c>
      <c r="J957" s="40">
        <v>1</v>
      </c>
      <c r="K957" s="40">
        <v>2</v>
      </c>
      <c r="L957" s="40">
        <v>1</v>
      </c>
      <c r="M957" s="40">
        <v>3</v>
      </c>
      <c r="N957" s="40">
        <v>3</v>
      </c>
      <c r="O957" s="40">
        <v>2</v>
      </c>
      <c r="P957" s="40">
        <v>4</v>
      </c>
      <c r="Q957" s="40">
        <v>5</v>
      </c>
      <c r="R957" s="40">
        <v>14</v>
      </c>
      <c r="S957" s="40">
        <v>7</v>
      </c>
    </row>
    <row r="958" spans="1:19" x14ac:dyDescent="0.35">
      <c r="A958" t="s">
        <v>2500</v>
      </c>
      <c r="B958" t="s">
        <v>623</v>
      </c>
      <c r="C958" t="s">
        <v>15</v>
      </c>
      <c r="D958" t="s">
        <v>16</v>
      </c>
      <c r="E958" t="s">
        <v>17</v>
      </c>
      <c r="F958" t="s">
        <v>376</v>
      </c>
      <c r="G958" s="3" t="s">
        <v>2501</v>
      </c>
      <c r="H958" s="40">
        <v>1</v>
      </c>
      <c r="I958" s="40">
        <v>1</v>
      </c>
      <c r="J958" s="40">
        <v>0</v>
      </c>
      <c r="K958" s="40">
        <v>1</v>
      </c>
      <c r="L958" s="40">
        <v>0</v>
      </c>
      <c r="M958" s="40">
        <v>5</v>
      </c>
      <c r="N958" s="40">
        <v>2</v>
      </c>
      <c r="O958" s="40">
        <v>0</v>
      </c>
      <c r="P958" s="40">
        <v>2</v>
      </c>
      <c r="Q958" s="40">
        <v>0</v>
      </c>
      <c r="R958" s="40">
        <v>4</v>
      </c>
      <c r="S958" s="40">
        <v>10</v>
      </c>
    </row>
    <row r="959" spans="1:19" x14ac:dyDescent="0.35">
      <c r="A959" t="s">
        <v>2502</v>
      </c>
      <c r="B959" t="s">
        <v>623</v>
      </c>
      <c r="C959" t="s">
        <v>21</v>
      </c>
      <c r="D959" t="s">
        <v>22</v>
      </c>
      <c r="E959" t="s">
        <v>144</v>
      </c>
      <c r="F959" t="s">
        <v>478</v>
      </c>
      <c r="G959" s="3" t="s">
        <v>2503</v>
      </c>
      <c r="H959" s="40">
        <v>0</v>
      </c>
      <c r="I959" s="40">
        <v>1</v>
      </c>
      <c r="J959" s="40">
        <v>0</v>
      </c>
      <c r="K959" s="40">
        <v>5</v>
      </c>
      <c r="L959" s="40">
        <v>2</v>
      </c>
      <c r="M959" s="40">
        <v>6</v>
      </c>
      <c r="N959" s="40">
        <v>2</v>
      </c>
      <c r="O959" s="40">
        <v>2</v>
      </c>
      <c r="P959" s="40">
        <v>3</v>
      </c>
      <c r="Q959" s="40">
        <v>0</v>
      </c>
      <c r="R959" s="40">
        <v>4</v>
      </c>
      <c r="S959" s="40">
        <v>2</v>
      </c>
    </row>
    <row r="960" spans="1:19" x14ac:dyDescent="0.35">
      <c r="A960" t="s">
        <v>2504</v>
      </c>
      <c r="B960" t="s">
        <v>623</v>
      </c>
      <c r="C960" t="s">
        <v>952</v>
      </c>
      <c r="D960" t="s">
        <v>953</v>
      </c>
      <c r="E960" t="s">
        <v>954</v>
      </c>
      <c r="F960" t="s">
        <v>1236</v>
      </c>
      <c r="G960" s="3" t="s">
        <v>2505</v>
      </c>
      <c r="H960" s="40">
        <v>0</v>
      </c>
      <c r="I960" s="40">
        <v>3</v>
      </c>
      <c r="J960" s="40">
        <v>0</v>
      </c>
      <c r="K960" s="40">
        <v>4</v>
      </c>
      <c r="L960" s="40">
        <v>0</v>
      </c>
      <c r="M960" s="40">
        <v>1</v>
      </c>
      <c r="N960" s="40">
        <v>0</v>
      </c>
      <c r="O960" s="40">
        <v>0</v>
      </c>
      <c r="P960" s="40">
        <v>0</v>
      </c>
      <c r="Q960" s="40">
        <v>1</v>
      </c>
      <c r="R960" s="40">
        <v>0</v>
      </c>
      <c r="S960" s="40">
        <v>0</v>
      </c>
    </row>
    <row r="961" spans="1:19" x14ac:dyDescent="0.35">
      <c r="A961" t="s">
        <v>471</v>
      </c>
      <c r="B961" t="s">
        <v>623</v>
      </c>
      <c r="C961" t="s">
        <v>15</v>
      </c>
      <c r="D961" t="s">
        <v>67</v>
      </c>
      <c r="E961" t="s">
        <v>68</v>
      </c>
      <c r="F961" t="s">
        <v>69</v>
      </c>
      <c r="G961" s="3" t="s">
        <v>472</v>
      </c>
      <c r="H961" s="40">
        <v>20</v>
      </c>
      <c r="I961" s="40">
        <v>17</v>
      </c>
      <c r="J961" s="40">
        <v>3</v>
      </c>
      <c r="K961" s="40">
        <v>39</v>
      </c>
      <c r="L961" s="40">
        <v>5</v>
      </c>
      <c r="M961" s="40">
        <v>20</v>
      </c>
      <c r="N961" s="40">
        <v>8</v>
      </c>
      <c r="O961" s="40">
        <v>3</v>
      </c>
      <c r="P961" s="40">
        <v>9</v>
      </c>
      <c r="Q961" s="40">
        <v>14</v>
      </c>
      <c r="R961" s="40">
        <v>2</v>
      </c>
      <c r="S961" s="40">
        <v>10</v>
      </c>
    </row>
    <row r="962" spans="1:19" x14ac:dyDescent="0.35">
      <c r="A962" t="s">
        <v>2506</v>
      </c>
      <c r="B962" t="s">
        <v>623</v>
      </c>
      <c r="C962" t="s">
        <v>15</v>
      </c>
      <c r="D962" t="s">
        <v>274</v>
      </c>
      <c r="E962" t="s">
        <v>746</v>
      </c>
      <c r="F962" t="s">
        <v>747</v>
      </c>
      <c r="G962" s="3" t="s">
        <v>2507</v>
      </c>
      <c r="H962" s="40">
        <v>0</v>
      </c>
      <c r="I962" s="40">
        <v>1</v>
      </c>
      <c r="J962" s="40">
        <v>0</v>
      </c>
      <c r="K962" s="40">
        <v>0</v>
      </c>
      <c r="L962" s="40">
        <v>1</v>
      </c>
      <c r="M962" s="40">
        <v>2</v>
      </c>
      <c r="N962" s="40">
        <v>1</v>
      </c>
      <c r="O962" s="40">
        <v>0</v>
      </c>
      <c r="P962" s="40">
        <v>6</v>
      </c>
      <c r="Q962" s="40">
        <v>1</v>
      </c>
      <c r="R962" s="40">
        <v>4</v>
      </c>
      <c r="S962" s="40">
        <v>5</v>
      </c>
    </row>
    <row r="963" spans="1:19" x14ac:dyDescent="0.35">
      <c r="A963" t="s">
        <v>2508</v>
      </c>
      <c r="B963" t="s">
        <v>623</v>
      </c>
      <c r="C963" t="s">
        <v>15</v>
      </c>
      <c r="D963" t="s">
        <v>274</v>
      </c>
      <c r="E963" t="s">
        <v>746</v>
      </c>
      <c r="F963" t="s">
        <v>1776</v>
      </c>
      <c r="G963" s="3" t="s">
        <v>2509</v>
      </c>
      <c r="H963" s="40">
        <v>1</v>
      </c>
      <c r="I963" s="40">
        <v>1</v>
      </c>
      <c r="J963" s="40">
        <v>0</v>
      </c>
      <c r="K963" s="40">
        <v>5</v>
      </c>
      <c r="L963" s="40">
        <v>0</v>
      </c>
      <c r="M963" s="40">
        <v>5</v>
      </c>
      <c r="N963" s="40">
        <v>4</v>
      </c>
      <c r="O963" s="40">
        <v>3</v>
      </c>
      <c r="P963" s="40">
        <v>2</v>
      </c>
      <c r="Q963" s="40">
        <v>1</v>
      </c>
      <c r="R963" s="40">
        <v>9</v>
      </c>
      <c r="S963" s="40">
        <v>3</v>
      </c>
    </row>
    <row r="964" spans="1:19" x14ac:dyDescent="0.35">
      <c r="A964" t="s">
        <v>2510</v>
      </c>
      <c r="B964" t="s">
        <v>623</v>
      </c>
      <c r="C964" t="s">
        <v>15</v>
      </c>
      <c r="D964" t="s">
        <v>16</v>
      </c>
      <c r="E964" t="s">
        <v>321</v>
      </c>
      <c r="F964" t="s">
        <v>795</v>
      </c>
      <c r="G964" s="3" t="s">
        <v>2511</v>
      </c>
      <c r="H964" s="40">
        <v>1</v>
      </c>
      <c r="I964" s="40">
        <v>0</v>
      </c>
      <c r="J964" s="40">
        <v>2</v>
      </c>
      <c r="K964" s="40">
        <v>6</v>
      </c>
      <c r="L964" s="40">
        <v>1</v>
      </c>
      <c r="M964" s="40">
        <v>1</v>
      </c>
      <c r="N964" s="40">
        <v>0</v>
      </c>
      <c r="O964" s="40">
        <v>0</v>
      </c>
      <c r="P964" s="40">
        <v>1</v>
      </c>
      <c r="Q964" s="40">
        <v>4</v>
      </c>
      <c r="R964" s="40">
        <v>1</v>
      </c>
      <c r="S964" s="40">
        <v>1</v>
      </c>
    </row>
    <row r="965" spans="1:19" x14ac:dyDescent="0.35">
      <c r="A965" t="s">
        <v>2512</v>
      </c>
      <c r="B965" t="s">
        <v>623</v>
      </c>
      <c r="C965" t="s">
        <v>21</v>
      </c>
      <c r="D965" t="s">
        <v>22</v>
      </c>
      <c r="E965" t="s">
        <v>144</v>
      </c>
      <c r="F965" t="s">
        <v>325</v>
      </c>
      <c r="G965" s="3" t="s">
        <v>2513</v>
      </c>
      <c r="H965" s="40">
        <v>3</v>
      </c>
      <c r="I965" s="40">
        <v>0</v>
      </c>
      <c r="J965" s="40">
        <v>7</v>
      </c>
      <c r="K965" s="40">
        <v>5</v>
      </c>
      <c r="L965" s="40">
        <v>1</v>
      </c>
      <c r="M965" s="40">
        <v>3</v>
      </c>
      <c r="N965" s="40">
        <v>0</v>
      </c>
      <c r="O965" s="40">
        <v>0</v>
      </c>
      <c r="P965" s="40">
        <v>4</v>
      </c>
      <c r="Q965" s="40">
        <v>2</v>
      </c>
      <c r="R965" s="40">
        <v>4</v>
      </c>
      <c r="S965" s="40">
        <v>1</v>
      </c>
    </row>
    <row r="966" spans="1:19" x14ac:dyDescent="0.35">
      <c r="A966" t="s">
        <v>2514</v>
      </c>
      <c r="B966" t="s">
        <v>623</v>
      </c>
      <c r="C966" t="s">
        <v>21</v>
      </c>
      <c r="D966" t="s">
        <v>22</v>
      </c>
      <c r="E966" t="s">
        <v>144</v>
      </c>
      <c r="F966" t="s">
        <v>325</v>
      </c>
      <c r="G966" s="3" t="s">
        <v>2515</v>
      </c>
      <c r="H966" s="40">
        <v>3</v>
      </c>
      <c r="I966" s="40">
        <v>2</v>
      </c>
      <c r="J966" s="40">
        <v>1</v>
      </c>
      <c r="K966" s="40">
        <v>10</v>
      </c>
      <c r="L966" s="40">
        <v>1</v>
      </c>
      <c r="M966" s="40">
        <v>2</v>
      </c>
      <c r="N966" s="40">
        <v>1</v>
      </c>
      <c r="O966" s="40">
        <v>0</v>
      </c>
      <c r="P966" s="40">
        <v>4</v>
      </c>
      <c r="Q966" s="40">
        <v>6</v>
      </c>
      <c r="R966" s="40">
        <v>2</v>
      </c>
      <c r="S966" s="40">
        <v>3</v>
      </c>
    </row>
    <row r="967" spans="1:19" x14ac:dyDescent="0.35">
      <c r="A967" t="s">
        <v>2516</v>
      </c>
      <c r="B967" t="s">
        <v>623</v>
      </c>
      <c r="C967" t="s">
        <v>15</v>
      </c>
      <c r="D967" t="s">
        <v>67</v>
      </c>
      <c r="E967" t="s">
        <v>68</v>
      </c>
      <c r="F967" t="s">
        <v>69</v>
      </c>
      <c r="G967" s="3" t="s">
        <v>163</v>
      </c>
      <c r="H967" s="40">
        <v>16</v>
      </c>
      <c r="I967" s="40">
        <v>77</v>
      </c>
      <c r="J967" s="40">
        <v>43</v>
      </c>
      <c r="K967" s="40">
        <v>190</v>
      </c>
      <c r="L967" s="40">
        <v>7</v>
      </c>
      <c r="M967" s="40">
        <v>30</v>
      </c>
      <c r="N967" s="40">
        <v>25</v>
      </c>
      <c r="O967" s="40">
        <v>29</v>
      </c>
      <c r="P967" s="40">
        <v>11</v>
      </c>
      <c r="Q967" s="40">
        <v>69</v>
      </c>
      <c r="R967" s="40">
        <v>0</v>
      </c>
      <c r="S967" s="40">
        <v>1</v>
      </c>
    </row>
    <row r="968" spans="1:19" x14ac:dyDescent="0.35">
      <c r="A968" t="s">
        <v>2517</v>
      </c>
      <c r="B968" t="s">
        <v>654</v>
      </c>
      <c r="C968" t="s">
        <v>709</v>
      </c>
      <c r="D968" t="s">
        <v>710</v>
      </c>
      <c r="E968" t="s">
        <v>711</v>
      </c>
      <c r="F968" t="s">
        <v>2518</v>
      </c>
      <c r="G968" s="3" t="s">
        <v>2518</v>
      </c>
      <c r="H968" s="40">
        <v>0</v>
      </c>
      <c r="I968" s="40">
        <v>21</v>
      </c>
      <c r="J968" s="40">
        <v>0</v>
      </c>
      <c r="K968" s="40">
        <v>1</v>
      </c>
      <c r="L968" s="40">
        <v>0</v>
      </c>
      <c r="M968" s="40">
        <v>105</v>
      </c>
      <c r="N968" s="40">
        <v>0</v>
      </c>
      <c r="O968" s="40">
        <v>1</v>
      </c>
      <c r="P968" s="40">
        <v>1</v>
      </c>
      <c r="Q968" s="40">
        <v>0</v>
      </c>
      <c r="R968" s="40">
        <v>1</v>
      </c>
      <c r="S968" s="40">
        <v>3</v>
      </c>
    </row>
    <row r="969" spans="1:19" x14ac:dyDescent="0.35">
      <c r="A969" t="s">
        <v>367</v>
      </c>
      <c r="B969" t="s">
        <v>623</v>
      </c>
      <c r="C969" t="s">
        <v>15</v>
      </c>
      <c r="D969" t="s">
        <v>16</v>
      </c>
      <c r="E969" t="s">
        <v>17</v>
      </c>
      <c r="F969" t="s">
        <v>77</v>
      </c>
      <c r="G969" s="3" t="s">
        <v>368</v>
      </c>
      <c r="H969" s="40">
        <v>25</v>
      </c>
      <c r="I969" s="40">
        <v>11</v>
      </c>
      <c r="J969" s="40">
        <v>4</v>
      </c>
      <c r="K969" s="40">
        <v>22</v>
      </c>
      <c r="L969" s="40">
        <v>54</v>
      </c>
      <c r="M969" s="40">
        <v>71</v>
      </c>
      <c r="N969" s="40">
        <v>30</v>
      </c>
      <c r="O969" s="40">
        <v>11</v>
      </c>
      <c r="P969" s="40">
        <v>46</v>
      </c>
      <c r="Q969" s="40">
        <v>16</v>
      </c>
      <c r="R969" s="40">
        <v>41</v>
      </c>
      <c r="S969" s="40">
        <v>8</v>
      </c>
    </row>
    <row r="970" spans="1:19" x14ac:dyDescent="0.35">
      <c r="A970" t="s">
        <v>2519</v>
      </c>
      <c r="B970" t="s">
        <v>623</v>
      </c>
      <c r="C970" t="s">
        <v>15</v>
      </c>
      <c r="D970" t="s">
        <v>16</v>
      </c>
      <c r="E970" t="s">
        <v>17</v>
      </c>
      <c r="F970" t="s">
        <v>18</v>
      </c>
      <c r="G970" s="3" t="s">
        <v>2520</v>
      </c>
      <c r="H970" s="40">
        <v>4</v>
      </c>
      <c r="I970" s="40">
        <v>4</v>
      </c>
      <c r="J970" s="40">
        <v>2</v>
      </c>
      <c r="K970" s="40">
        <v>36</v>
      </c>
      <c r="L970" s="40">
        <v>10</v>
      </c>
      <c r="M970" s="40">
        <v>7</v>
      </c>
      <c r="N970" s="40">
        <v>7</v>
      </c>
      <c r="O970" s="40">
        <v>0</v>
      </c>
      <c r="P970" s="40">
        <v>30</v>
      </c>
      <c r="Q970" s="40">
        <v>22</v>
      </c>
      <c r="R970" s="40">
        <v>78</v>
      </c>
      <c r="S970" s="40">
        <v>18</v>
      </c>
    </row>
    <row r="971" spans="1:19" x14ac:dyDescent="0.35">
      <c r="A971" t="s">
        <v>2521</v>
      </c>
      <c r="B971" t="s">
        <v>623</v>
      </c>
      <c r="C971" t="s">
        <v>15</v>
      </c>
      <c r="D971" t="s">
        <v>16</v>
      </c>
      <c r="E971" t="s">
        <v>321</v>
      </c>
      <c r="F971" t="s">
        <v>379</v>
      </c>
      <c r="G971" s="3" t="s">
        <v>2522</v>
      </c>
      <c r="H971" s="40">
        <v>2</v>
      </c>
      <c r="I971" s="40">
        <v>0</v>
      </c>
      <c r="J971" s="40">
        <v>1</v>
      </c>
      <c r="K971" s="40">
        <v>2</v>
      </c>
      <c r="L971" s="40">
        <v>3</v>
      </c>
      <c r="M971" s="40">
        <v>3</v>
      </c>
      <c r="N971" s="40">
        <v>0</v>
      </c>
      <c r="O971" s="40">
        <v>0</v>
      </c>
      <c r="P971" s="40">
        <v>0</v>
      </c>
      <c r="Q971" s="40">
        <v>0</v>
      </c>
      <c r="R971" s="40">
        <v>0</v>
      </c>
      <c r="S971" s="40">
        <v>0</v>
      </c>
    </row>
    <row r="972" spans="1:19" x14ac:dyDescent="0.35">
      <c r="A972" t="s">
        <v>2523</v>
      </c>
      <c r="B972" t="s">
        <v>654</v>
      </c>
      <c r="C972" t="s">
        <v>740</v>
      </c>
      <c r="D972" t="s">
        <v>741</v>
      </c>
      <c r="E972" t="s">
        <v>742</v>
      </c>
      <c r="F972" t="s">
        <v>802</v>
      </c>
      <c r="G972" s="3" t="s">
        <v>2524</v>
      </c>
      <c r="H972" s="40">
        <v>0</v>
      </c>
      <c r="I972" s="40">
        <v>2</v>
      </c>
      <c r="J972" s="40">
        <v>8</v>
      </c>
      <c r="K972" s="40">
        <v>17</v>
      </c>
      <c r="L972" s="40">
        <v>0</v>
      </c>
      <c r="M972" s="40">
        <v>0</v>
      </c>
      <c r="N972" s="40">
        <v>0</v>
      </c>
      <c r="O972" s="40">
        <v>0</v>
      </c>
      <c r="P972" s="40">
        <v>17</v>
      </c>
      <c r="Q972" s="40">
        <v>0</v>
      </c>
      <c r="R972" s="40">
        <v>0</v>
      </c>
      <c r="S972" s="40">
        <v>1</v>
      </c>
    </row>
    <row r="973" spans="1:19" x14ac:dyDescent="0.35">
      <c r="A973" t="s">
        <v>28</v>
      </c>
      <c r="B973" t="s">
        <v>623</v>
      </c>
      <c r="C973" t="s">
        <v>21</v>
      </c>
      <c r="D973" t="s">
        <v>22</v>
      </c>
      <c r="E973" t="s">
        <v>23</v>
      </c>
      <c r="F973" t="s">
        <v>24</v>
      </c>
      <c r="G973" s="3" t="s">
        <v>29</v>
      </c>
      <c r="H973" s="40">
        <v>956</v>
      </c>
      <c r="I973" s="40">
        <v>536</v>
      </c>
      <c r="J973" s="40">
        <v>706</v>
      </c>
      <c r="K973" s="40">
        <v>3913</v>
      </c>
      <c r="L973" s="40">
        <v>80</v>
      </c>
      <c r="M973" s="40">
        <v>250</v>
      </c>
      <c r="N973" s="40">
        <v>153</v>
      </c>
      <c r="O973" s="40">
        <v>188</v>
      </c>
      <c r="P973" s="40">
        <v>1652</v>
      </c>
      <c r="Q973" s="40">
        <v>1443</v>
      </c>
      <c r="R973" s="40">
        <v>1102</v>
      </c>
      <c r="S973" s="40">
        <v>376</v>
      </c>
    </row>
    <row r="974" spans="1:19" x14ac:dyDescent="0.35">
      <c r="A974" t="s">
        <v>2525</v>
      </c>
      <c r="B974" t="s">
        <v>623</v>
      </c>
      <c r="C974" t="s">
        <v>15</v>
      </c>
      <c r="D974" t="s">
        <v>640</v>
      </c>
      <c r="E974" t="s">
        <v>641</v>
      </c>
      <c r="F974" t="s">
        <v>1605</v>
      </c>
      <c r="G974" s="3" t="s">
        <v>2526</v>
      </c>
      <c r="H974" s="40">
        <v>4</v>
      </c>
      <c r="I974" s="40">
        <v>1</v>
      </c>
      <c r="J974" s="40">
        <v>0</v>
      </c>
      <c r="K974" s="40">
        <v>0</v>
      </c>
      <c r="L974" s="40">
        <v>4</v>
      </c>
      <c r="M974" s="40">
        <v>3</v>
      </c>
      <c r="N974" s="40">
        <v>4</v>
      </c>
      <c r="O974" s="40">
        <v>2</v>
      </c>
      <c r="P974" s="40">
        <v>4</v>
      </c>
      <c r="Q974" s="40">
        <v>0</v>
      </c>
      <c r="R974" s="40">
        <v>8</v>
      </c>
      <c r="S974" s="40">
        <v>9</v>
      </c>
    </row>
    <row r="975" spans="1:19" x14ac:dyDescent="0.35">
      <c r="A975" t="s">
        <v>2527</v>
      </c>
      <c r="B975" t="s">
        <v>623</v>
      </c>
      <c r="C975" t="s">
        <v>21</v>
      </c>
      <c r="D975" t="s">
        <v>22</v>
      </c>
      <c r="E975" t="s">
        <v>121</v>
      </c>
      <c r="F975" t="s">
        <v>2528</v>
      </c>
      <c r="G975" s="3" t="s">
        <v>2528</v>
      </c>
      <c r="H975" s="40">
        <v>207</v>
      </c>
      <c r="I975" s="40">
        <v>391</v>
      </c>
      <c r="J975" s="40">
        <v>50</v>
      </c>
      <c r="K975" s="40">
        <v>211</v>
      </c>
      <c r="L975" s="40">
        <v>420</v>
      </c>
      <c r="M975" s="40">
        <v>653</v>
      </c>
      <c r="N975" s="40">
        <v>283</v>
      </c>
      <c r="O975" s="40">
        <v>148</v>
      </c>
      <c r="P975" s="40">
        <v>428</v>
      </c>
      <c r="Q975" s="40">
        <v>310</v>
      </c>
      <c r="R975" s="40">
        <v>649</v>
      </c>
      <c r="S975" s="40">
        <v>914</v>
      </c>
    </row>
    <row r="976" spans="1:19" x14ac:dyDescent="0.35">
      <c r="A976" t="s">
        <v>2529</v>
      </c>
      <c r="B976" t="s">
        <v>623</v>
      </c>
      <c r="C976" t="s">
        <v>21</v>
      </c>
      <c r="D976" t="s">
        <v>22</v>
      </c>
      <c r="E976" t="s">
        <v>23</v>
      </c>
      <c r="F976" t="s">
        <v>864</v>
      </c>
      <c r="G976" s="3" t="s">
        <v>2530</v>
      </c>
      <c r="H976" s="40">
        <v>4</v>
      </c>
      <c r="I976" s="40">
        <v>3</v>
      </c>
      <c r="J976" s="40">
        <v>1</v>
      </c>
      <c r="K976" s="40">
        <v>1</v>
      </c>
      <c r="L976" s="40">
        <v>1</v>
      </c>
      <c r="M976" s="40">
        <v>4</v>
      </c>
      <c r="N976" s="40">
        <v>0</v>
      </c>
      <c r="O976" s="40">
        <v>1</v>
      </c>
      <c r="P976" s="40">
        <v>2</v>
      </c>
      <c r="Q976" s="40">
        <v>2</v>
      </c>
      <c r="R976" s="40">
        <v>6</v>
      </c>
      <c r="S976" s="40">
        <v>2</v>
      </c>
    </row>
    <row r="977" spans="1:19" x14ac:dyDescent="0.35">
      <c r="A977" t="s">
        <v>2531</v>
      </c>
      <c r="B977" t="s">
        <v>623</v>
      </c>
      <c r="C977" t="s">
        <v>21</v>
      </c>
      <c r="D977" t="s">
        <v>22</v>
      </c>
      <c r="E977" t="s">
        <v>121</v>
      </c>
      <c r="F977" t="s">
        <v>629</v>
      </c>
      <c r="G977" s="3" t="s">
        <v>2532</v>
      </c>
      <c r="H977" s="40">
        <v>2</v>
      </c>
      <c r="I977" s="40">
        <v>4</v>
      </c>
      <c r="J977" s="40">
        <v>1</v>
      </c>
      <c r="K977" s="40">
        <v>16</v>
      </c>
      <c r="L977" s="40">
        <v>0</v>
      </c>
      <c r="M977" s="40">
        <v>1</v>
      </c>
      <c r="N977" s="40">
        <v>6</v>
      </c>
      <c r="O977" s="40">
        <v>2</v>
      </c>
      <c r="P977" s="40">
        <v>0</v>
      </c>
      <c r="Q977" s="40">
        <v>4</v>
      </c>
      <c r="R977" s="40">
        <v>17</v>
      </c>
      <c r="S977" s="40">
        <v>9</v>
      </c>
    </row>
    <row r="978" spans="1:19" x14ac:dyDescent="0.35">
      <c r="A978" t="s">
        <v>2533</v>
      </c>
      <c r="B978" t="s">
        <v>623</v>
      </c>
      <c r="C978" t="s">
        <v>15</v>
      </c>
      <c r="D978" t="s">
        <v>16</v>
      </c>
      <c r="E978" t="s">
        <v>17</v>
      </c>
      <c r="F978" t="s">
        <v>102</v>
      </c>
      <c r="G978" s="3" t="s">
        <v>2534</v>
      </c>
      <c r="H978" s="40">
        <v>14</v>
      </c>
      <c r="I978" s="40">
        <v>11</v>
      </c>
      <c r="J978" s="40">
        <v>7</v>
      </c>
      <c r="K978" s="40">
        <v>10</v>
      </c>
      <c r="L978" s="40">
        <v>19</v>
      </c>
      <c r="M978" s="40">
        <v>20</v>
      </c>
      <c r="N978" s="40">
        <v>0</v>
      </c>
      <c r="O978" s="40">
        <v>43</v>
      </c>
      <c r="P978" s="40">
        <v>25</v>
      </c>
      <c r="Q978" s="40">
        <v>34</v>
      </c>
      <c r="R978" s="40">
        <v>0</v>
      </c>
      <c r="S978" s="40">
        <v>1</v>
      </c>
    </row>
    <row r="979" spans="1:19" x14ac:dyDescent="0.35">
      <c r="A979" t="s">
        <v>2535</v>
      </c>
      <c r="B979" t="s">
        <v>623</v>
      </c>
      <c r="C979" t="s">
        <v>21</v>
      </c>
      <c r="D979" t="s">
        <v>22</v>
      </c>
      <c r="E979" t="s">
        <v>121</v>
      </c>
      <c r="F979" t="s">
        <v>443</v>
      </c>
      <c r="G979" s="3" t="s">
        <v>2536</v>
      </c>
      <c r="H979" s="40">
        <v>4</v>
      </c>
      <c r="I979" s="40">
        <v>1</v>
      </c>
      <c r="J979" s="40">
        <v>1</v>
      </c>
      <c r="K979" s="40">
        <v>4</v>
      </c>
      <c r="L979" s="40">
        <v>2</v>
      </c>
      <c r="M979" s="40">
        <v>6</v>
      </c>
      <c r="N979" s="40">
        <v>1</v>
      </c>
      <c r="O979" s="40">
        <v>1</v>
      </c>
      <c r="P979" s="40">
        <v>1</v>
      </c>
      <c r="Q979" s="40">
        <v>1</v>
      </c>
      <c r="R979" s="40">
        <v>7</v>
      </c>
      <c r="S979" s="40">
        <v>2</v>
      </c>
    </row>
    <row r="980" spans="1:19" x14ac:dyDescent="0.35">
      <c r="A980" t="s">
        <v>2537</v>
      </c>
      <c r="B980" t="s">
        <v>623</v>
      </c>
      <c r="C980" t="s">
        <v>15</v>
      </c>
      <c r="D980" t="s">
        <v>16</v>
      </c>
      <c r="E980" t="s">
        <v>321</v>
      </c>
      <c r="F980" t="s">
        <v>2538</v>
      </c>
      <c r="G980" s="3" t="s">
        <v>2539</v>
      </c>
      <c r="H980" s="40">
        <v>1</v>
      </c>
      <c r="I980" s="40">
        <v>2</v>
      </c>
      <c r="J980" s="40">
        <v>0</v>
      </c>
      <c r="K980" s="40">
        <v>1</v>
      </c>
      <c r="L980" s="40">
        <v>0</v>
      </c>
      <c r="M980" s="40">
        <v>0</v>
      </c>
      <c r="N980" s="40">
        <v>2</v>
      </c>
      <c r="O980" s="40">
        <v>0</v>
      </c>
      <c r="P980" s="40">
        <v>3</v>
      </c>
      <c r="Q980" s="40">
        <v>0</v>
      </c>
      <c r="R980" s="40">
        <v>5</v>
      </c>
      <c r="S980" s="40">
        <v>10</v>
      </c>
    </row>
    <row r="981" spans="1:19" x14ac:dyDescent="0.35">
      <c r="A981" t="s">
        <v>2540</v>
      </c>
      <c r="B981" t="s">
        <v>623</v>
      </c>
      <c r="C981" t="s">
        <v>21</v>
      </c>
      <c r="D981" t="s">
        <v>22</v>
      </c>
      <c r="E981" t="s">
        <v>121</v>
      </c>
      <c r="F981" t="s">
        <v>443</v>
      </c>
      <c r="G981" s="3" t="s">
        <v>2541</v>
      </c>
      <c r="H981" s="40">
        <v>6</v>
      </c>
      <c r="I981" s="40">
        <v>12</v>
      </c>
      <c r="J981" s="40">
        <v>1</v>
      </c>
      <c r="K981" s="40">
        <v>6</v>
      </c>
      <c r="L981" s="40">
        <v>8</v>
      </c>
      <c r="M981" s="40">
        <v>20</v>
      </c>
      <c r="N981" s="40">
        <v>3</v>
      </c>
      <c r="O981" s="40">
        <v>3</v>
      </c>
      <c r="P981" s="40">
        <v>3</v>
      </c>
      <c r="Q981" s="40">
        <v>11</v>
      </c>
      <c r="R981" s="40">
        <v>11</v>
      </c>
      <c r="S981" s="40">
        <v>13</v>
      </c>
    </row>
    <row r="982" spans="1:19" x14ac:dyDescent="0.35">
      <c r="A982" t="s">
        <v>2542</v>
      </c>
      <c r="B982" t="s">
        <v>623</v>
      </c>
      <c r="C982" t="s">
        <v>15</v>
      </c>
      <c r="D982" t="s">
        <v>16</v>
      </c>
      <c r="E982" t="s">
        <v>321</v>
      </c>
      <c r="F982" t="s">
        <v>379</v>
      </c>
      <c r="G982" s="3" t="s">
        <v>2543</v>
      </c>
      <c r="H982" s="40">
        <v>3</v>
      </c>
      <c r="I982" s="40">
        <v>0</v>
      </c>
      <c r="J982" s="40">
        <v>0</v>
      </c>
      <c r="K982" s="40">
        <v>0</v>
      </c>
      <c r="L982" s="40">
        <v>3</v>
      </c>
      <c r="M982" s="40">
        <v>4</v>
      </c>
      <c r="N982" s="40">
        <v>0</v>
      </c>
      <c r="O982" s="40">
        <v>2</v>
      </c>
      <c r="P982" s="40">
        <v>3</v>
      </c>
      <c r="Q982" s="40">
        <v>2</v>
      </c>
      <c r="R982" s="40">
        <v>4</v>
      </c>
      <c r="S982" s="40">
        <v>1</v>
      </c>
    </row>
    <row r="983" spans="1:19" x14ac:dyDescent="0.35">
      <c r="A983" t="s">
        <v>2544</v>
      </c>
      <c r="B983" t="s">
        <v>623</v>
      </c>
      <c r="C983" t="s">
        <v>21</v>
      </c>
      <c r="D983" t="s">
        <v>34</v>
      </c>
      <c r="E983" t="s">
        <v>35</v>
      </c>
      <c r="F983" t="s">
        <v>2327</v>
      </c>
      <c r="G983" s="3" t="s">
        <v>2545</v>
      </c>
      <c r="H983" s="40">
        <v>0</v>
      </c>
      <c r="I983" s="40">
        <v>1</v>
      </c>
      <c r="J983" s="40">
        <v>0</v>
      </c>
      <c r="K983" s="40">
        <v>2</v>
      </c>
      <c r="L983" s="40">
        <v>1</v>
      </c>
      <c r="M983" s="40">
        <v>4</v>
      </c>
      <c r="N983" s="40">
        <v>2</v>
      </c>
      <c r="O983" s="40">
        <v>0</v>
      </c>
      <c r="P983" s="40">
        <v>1</v>
      </c>
      <c r="Q983" s="40">
        <v>1</v>
      </c>
      <c r="R983" s="40">
        <v>0</v>
      </c>
      <c r="S983" s="40">
        <v>4</v>
      </c>
    </row>
    <row r="984" spans="1:19" x14ac:dyDescent="0.35">
      <c r="A984" t="s">
        <v>2546</v>
      </c>
      <c r="B984" t="s">
        <v>623</v>
      </c>
      <c r="C984" t="s">
        <v>21</v>
      </c>
      <c r="D984" t="s">
        <v>34</v>
      </c>
      <c r="E984" t="s">
        <v>35</v>
      </c>
      <c r="F984" t="s">
        <v>2327</v>
      </c>
      <c r="G984" s="3" t="s">
        <v>2547</v>
      </c>
      <c r="H984" s="40">
        <v>0</v>
      </c>
      <c r="I984" s="40">
        <v>0</v>
      </c>
      <c r="J984" s="40">
        <v>0</v>
      </c>
      <c r="K984" s="40">
        <v>2</v>
      </c>
      <c r="L984" s="40">
        <v>0</v>
      </c>
      <c r="M984" s="40">
        <v>1</v>
      </c>
      <c r="N984" s="40">
        <v>0</v>
      </c>
      <c r="O984" s="40">
        <v>1</v>
      </c>
      <c r="P984" s="40">
        <v>0</v>
      </c>
      <c r="Q984" s="40">
        <v>0</v>
      </c>
      <c r="R984" s="40">
        <v>3</v>
      </c>
      <c r="S984" s="40">
        <v>8</v>
      </c>
    </row>
    <row r="985" spans="1:19" x14ac:dyDescent="0.35">
      <c r="A985" t="s">
        <v>2548</v>
      </c>
      <c r="B985" t="s">
        <v>654</v>
      </c>
      <c r="C985" t="s">
        <v>1525</v>
      </c>
      <c r="D985" t="s">
        <v>1526</v>
      </c>
      <c r="E985" t="s">
        <v>1527</v>
      </c>
      <c r="F985" t="s">
        <v>1555</v>
      </c>
      <c r="G985" s="3" t="s">
        <v>2549</v>
      </c>
      <c r="H985" s="40">
        <v>1</v>
      </c>
      <c r="I985" s="40">
        <v>6</v>
      </c>
      <c r="J985" s="40">
        <v>0</v>
      </c>
      <c r="K985" s="40">
        <v>2</v>
      </c>
      <c r="L985" s="40">
        <v>9</v>
      </c>
      <c r="M985" s="40">
        <v>28</v>
      </c>
      <c r="N985" s="40">
        <v>6</v>
      </c>
      <c r="O985" s="40">
        <v>3</v>
      </c>
      <c r="P985" s="40">
        <v>0</v>
      </c>
      <c r="Q985" s="40">
        <v>1</v>
      </c>
      <c r="R985" s="40">
        <v>5</v>
      </c>
      <c r="S985" s="40">
        <v>1</v>
      </c>
    </row>
    <row r="986" spans="1:19" x14ac:dyDescent="0.35">
      <c r="A986" t="s">
        <v>2550</v>
      </c>
      <c r="B986" t="s">
        <v>623</v>
      </c>
      <c r="C986" t="s">
        <v>15</v>
      </c>
      <c r="D986" t="s">
        <v>16</v>
      </c>
      <c r="E986" t="s">
        <v>321</v>
      </c>
      <c r="F986" t="s">
        <v>431</v>
      </c>
      <c r="G986" s="3" t="s">
        <v>2551</v>
      </c>
      <c r="H986" s="40">
        <v>5</v>
      </c>
      <c r="I986" s="40">
        <v>3</v>
      </c>
      <c r="J986" s="40">
        <v>2</v>
      </c>
      <c r="K986" s="40">
        <v>1</v>
      </c>
      <c r="L986" s="40">
        <v>6</v>
      </c>
      <c r="M986" s="40">
        <v>11</v>
      </c>
      <c r="N986" s="40">
        <v>2</v>
      </c>
      <c r="O986" s="40">
        <v>2</v>
      </c>
      <c r="P986" s="40">
        <v>6</v>
      </c>
      <c r="Q986" s="40">
        <v>30</v>
      </c>
      <c r="R986" s="40">
        <v>6</v>
      </c>
      <c r="S986" s="40">
        <v>3</v>
      </c>
    </row>
    <row r="987" spans="1:19" x14ac:dyDescent="0.35">
      <c r="A987" t="s">
        <v>2552</v>
      </c>
      <c r="B987" t="s">
        <v>623</v>
      </c>
      <c r="C987" t="s">
        <v>15</v>
      </c>
      <c r="D987" t="s">
        <v>16</v>
      </c>
      <c r="E987" t="s">
        <v>321</v>
      </c>
      <c r="F987" t="s">
        <v>322</v>
      </c>
      <c r="G987" s="3" t="s">
        <v>2553</v>
      </c>
      <c r="H987" s="40">
        <v>4</v>
      </c>
      <c r="I987" s="40">
        <v>2</v>
      </c>
      <c r="J987" s="40">
        <v>5</v>
      </c>
      <c r="K987" s="40">
        <v>30</v>
      </c>
      <c r="L987" s="40">
        <v>16</v>
      </c>
      <c r="M987" s="40">
        <v>12</v>
      </c>
      <c r="N987" s="40">
        <v>19</v>
      </c>
      <c r="O987" s="40">
        <v>1</v>
      </c>
      <c r="P987" s="40">
        <v>18</v>
      </c>
      <c r="Q987" s="40">
        <v>6</v>
      </c>
      <c r="R987" s="40">
        <v>35</v>
      </c>
      <c r="S987" s="40">
        <v>15</v>
      </c>
    </row>
    <row r="988" spans="1:19" x14ac:dyDescent="0.35">
      <c r="A988" t="s">
        <v>2554</v>
      </c>
      <c r="B988" t="s">
        <v>780</v>
      </c>
      <c r="C988" t="s">
        <v>849</v>
      </c>
      <c r="D988" t="s">
        <v>925</v>
      </c>
      <c r="E988" t="s">
        <v>926</v>
      </c>
      <c r="F988" t="s">
        <v>2555</v>
      </c>
      <c r="G988" s="3" t="s">
        <v>2556</v>
      </c>
      <c r="H988" s="40">
        <v>24</v>
      </c>
      <c r="I988" s="40">
        <v>5</v>
      </c>
      <c r="J988" s="40">
        <v>1</v>
      </c>
      <c r="K988" s="40">
        <v>0</v>
      </c>
      <c r="L988" s="40">
        <v>16</v>
      </c>
      <c r="M988" s="40">
        <v>22</v>
      </c>
      <c r="N988" s="40">
        <v>35</v>
      </c>
      <c r="O988" s="40">
        <v>39</v>
      </c>
      <c r="P988" s="40">
        <v>12</v>
      </c>
      <c r="Q988" s="40">
        <v>2</v>
      </c>
      <c r="R988" s="40">
        <v>20</v>
      </c>
      <c r="S988" s="40">
        <v>7</v>
      </c>
    </row>
    <row r="989" spans="1:19" x14ac:dyDescent="0.35">
      <c r="A989" t="s">
        <v>2557</v>
      </c>
      <c r="B989" t="s">
        <v>730</v>
      </c>
      <c r="C989" t="s">
        <v>731</v>
      </c>
      <c r="D989" t="s">
        <v>732</v>
      </c>
      <c r="E989" t="s">
        <v>1497</v>
      </c>
      <c r="F989" t="s">
        <v>1498</v>
      </c>
      <c r="G989" s="3" t="s">
        <v>2558</v>
      </c>
      <c r="H989" s="40">
        <v>3</v>
      </c>
      <c r="I989" s="40">
        <v>0</v>
      </c>
      <c r="J989" s="40">
        <v>0</v>
      </c>
      <c r="K989" s="40">
        <v>0</v>
      </c>
      <c r="L989" s="40">
        <v>5</v>
      </c>
      <c r="M989" s="40">
        <v>2</v>
      </c>
      <c r="N989" s="40">
        <v>3</v>
      </c>
      <c r="O989" s="40">
        <v>4</v>
      </c>
      <c r="P989" s="40">
        <v>1</v>
      </c>
      <c r="Q989" s="40">
        <v>1</v>
      </c>
      <c r="R989" s="40">
        <v>1</v>
      </c>
      <c r="S989" s="40">
        <v>0</v>
      </c>
    </row>
    <row r="990" spans="1:19" x14ac:dyDescent="0.35">
      <c r="A990" t="s">
        <v>2559</v>
      </c>
      <c r="B990" t="s">
        <v>623</v>
      </c>
      <c r="C990" t="s">
        <v>952</v>
      </c>
      <c r="D990" t="s">
        <v>2560</v>
      </c>
      <c r="E990" t="s">
        <v>2561</v>
      </c>
      <c r="F990" t="s">
        <v>2562</v>
      </c>
      <c r="G990" s="3" t="s">
        <v>2563</v>
      </c>
      <c r="H990" s="40">
        <v>3</v>
      </c>
      <c r="I990" s="40">
        <v>0</v>
      </c>
      <c r="J990" s="40">
        <v>0</v>
      </c>
      <c r="K990" s="40">
        <v>0</v>
      </c>
      <c r="L990" s="40">
        <v>0</v>
      </c>
      <c r="M990" s="40">
        <v>0</v>
      </c>
      <c r="N990" s="40">
        <v>1</v>
      </c>
      <c r="O990" s="40">
        <v>1</v>
      </c>
      <c r="P990" s="40">
        <v>2</v>
      </c>
      <c r="Q990" s="40">
        <v>0</v>
      </c>
      <c r="R990" s="40">
        <v>6</v>
      </c>
      <c r="S990" s="40">
        <v>1</v>
      </c>
    </row>
    <row r="991" spans="1:19" x14ac:dyDescent="0.35">
      <c r="A991" t="s">
        <v>2564</v>
      </c>
      <c r="B991" t="s">
        <v>623</v>
      </c>
      <c r="C991" t="s">
        <v>15</v>
      </c>
      <c r="D991" t="s">
        <v>67</v>
      </c>
      <c r="E991" t="s">
        <v>68</v>
      </c>
      <c r="F991" t="s">
        <v>69</v>
      </c>
      <c r="G991" s="3" t="s">
        <v>2565</v>
      </c>
      <c r="H991" s="40">
        <v>5</v>
      </c>
      <c r="I991" s="40">
        <v>9</v>
      </c>
      <c r="J991" s="40">
        <v>4</v>
      </c>
      <c r="K991" s="40">
        <v>28</v>
      </c>
      <c r="L991" s="40">
        <v>2</v>
      </c>
      <c r="M991" s="40">
        <v>8</v>
      </c>
      <c r="N991" s="40">
        <v>4</v>
      </c>
      <c r="O991" s="40">
        <v>5</v>
      </c>
      <c r="P991" s="40">
        <v>4</v>
      </c>
      <c r="Q991" s="40">
        <v>13</v>
      </c>
      <c r="R991" s="40">
        <v>2</v>
      </c>
      <c r="S991" s="40">
        <v>2</v>
      </c>
    </row>
    <row r="992" spans="1:19" x14ac:dyDescent="0.35">
      <c r="A992" t="s">
        <v>2566</v>
      </c>
      <c r="B992" t="s">
        <v>623</v>
      </c>
      <c r="C992" t="s">
        <v>15</v>
      </c>
      <c r="D992" t="s">
        <v>67</v>
      </c>
      <c r="E992" t="s">
        <v>68</v>
      </c>
      <c r="F992" t="s">
        <v>69</v>
      </c>
      <c r="G992" s="3" t="s">
        <v>2567</v>
      </c>
      <c r="H992" s="40">
        <v>2</v>
      </c>
      <c r="I992" s="40">
        <v>2</v>
      </c>
      <c r="J992" s="40">
        <v>0</v>
      </c>
      <c r="K992" s="40">
        <v>5</v>
      </c>
      <c r="L992" s="40">
        <v>9</v>
      </c>
      <c r="M992" s="40">
        <v>3</v>
      </c>
      <c r="N992" s="40">
        <v>24</v>
      </c>
      <c r="O992" s="40">
        <v>1</v>
      </c>
      <c r="P992" s="40">
        <v>0</v>
      </c>
      <c r="Q992" s="40">
        <v>8</v>
      </c>
      <c r="R992" s="40">
        <v>3</v>
      </c>
      <c r="S992" s="40">
        <v>15</v>
      </c>
    </row>
    <row r="993" spans="1:19" x14ac:dyDescent="0.35">
      <c r="A993" t="s">
        <v>2568</v>
      </c>
      <c r="B993" t="s">
        <v>623</v>
      </c>
      <c r="C993" t="s">
        <v>15</v>
      </c>
      <c r="D993" t="s">
        <v>67</v>
      </c>
      <c r="E993" t="s">
        <v>68</v>
      </c>
      <c r="F993" t="s">
        <v>69</v>
      </c>
      <c r="G993" s="3" t="s">
        <v>2569</v>
      </c>
      <c r="H993" s="40">
        <v>12</v>
      </c>
      <c r="I993" s="40">
        <v>16</v>
      </c>
      <c r="J993" s="40">
        <v>4</v>
      </c>
      <c r="K993" s="40">
        <v>18</v>
      </c>
      <c r="L993" s="40">
        <v>0</v>
      </c>
      <c r="M993" s="40">
        <v>5</v>
      </c>
      <c r="N993" s="40">
        <v>5</v>
      </c>
      <c r="O993" s="40">
        <v>10</v>
      </c>
      <c r="P993" s="40">
        <v>2</v>
      </c>
      <c r="Q993" s="40">
        <v>11</v>
      </c>
      <c r="R993" s="40">
        <v>0</v>
      </c>
      <c r="S993" s="40">
        <v>0</v>
      </c>
    </row>
    <row r="994" spans="1:19" x14ac:dyDescent="0.35">
      <c r="A994" t="s">
        <v>2570</v>
      </c>
      <c r="B994" t="s">
        <v>623</v>
      </c>
      <c r="C994" t="s">
        <v>15</v>
      </c>
      <c r="D994" t="s">
        <v>67</v>
      </c>
      <c r="E994" t="s">
        <v>68</v>
      </c>
      <c r="F994" t="s">
        <v>69</v>
      </c>
      <c r="G994" s="3" t="s">
        <v>2571</v>
      </c>
      <c r="H994" s="40">
        <v>4</v>
      </c>
      <c r="I994" s="40">
        <v>1</v>
      </c>
      <c r="J994" s="40">
        <v>0</v>
      </c>
      <c r="K994" s="40">
        <v>5</v>
      </c>
      <c r="L994" s="40">
        <v>7</v>
      </c>
      <c r="M994" s="40">
        <v>3</v>
      </c>
      <c r="N994" s="40">
        <v>33</v>
      </c>
      <c r="O994" s="40">
        <v>1</v>
      </c>
      <c r="P994" s="40">
        <v>0</v>
      </c>
      <c r="Q994" s="40">
        <v>2</v>
      </c>
      <c r="R994" s="40">
        <v>47</v>
      </c>
      <c r="S994" s="40">
        <v>425</v>
      </c>
    </row>
    <row r="995" spans="1:19" x14ac:dyDescent="0.35">
      <c r="A995" t="s">
        <v>2572</v>
      </c>
      <c r="B995" t="s">
        <v>623</v>
      </c>
      <c r="C995" t="s">
        <v>15</v>
      </c>
      <c r="D995" t="s">
        <v>16</v>
      </c>
      <c r="E995" t="s">
        <v>17</v>
      </c>
      <c r="F995" t="s">
        <v>236</v>
      </c>
      <c r="G995" s="3" t="s">
        <v>2573</v>
      </c>
      <c r="H995" s="40">
        <v>17</v>
      </c>
      <c r="I995" s="40">
        <v>13</v>
      </c>
      <c r="J995" s="40">
        <v>0</v>
      </c>
      <c r="K995" s="40">
        <v>2</v>
      </c>
      <c r="L995" s="40">
        <v>3</v>
      </c>
      <c r="M995" s="40">
        <v>9</v>
      </c>
      <c r="N995" s="40">
        <v>6</v>
      </c>
      <c r="O995" s="40">
        <v>1</v>
      </c>
      <c r="P995" s="40">
        <v>7</v>
      </c>
      <c r="Q995" s="40">
        <v>2</v>
      </c>
      <c r="R995" s="40">
        <v>5</v>
      </c>
      <c r="S995" s="40">
        <v>2</v>
      </c>
    </row>
    <row r="996" spans="1:19" x14ac:dyDescent="0.35">
      <c r="A996" t="s">
        <v>2574</v>
      </c>
      <c r="B996" t="s">
        <v>654</v>
      </c>
      <c r="C996" t="s">
        <v>740</v>
      </c>
      <c r="D996" t="s">
        <v>741</v>
      </c>
      <c r="E996" t="s">
        <v>742</v>
      </c>
      <c r="F996" t="s">
        <v>802</v>
      </c>
      <c r="G996" s="3" t="s">
        <v>2575</v>
      </c>
      <c r="H996" s="40">
        <v>0</v>
      </c>
      <c r="I996" s="40">
        <v>0</v>
      </c>
      <c r="J996" s="40">
        <v>3</v>
      </c>
      <c r="K996" s="40">
        <v>20</v>
      </c>
      <c r="L996" s="40">
        <v>0</v>
      </c>
      <c r="M996" s="40">
        <v>0</v>
      </c>
      <c r="N996" s="40">
        <v>0</v>
      </c>
      <c r="O996" s="40">
        <v>0</v>
      </c>
      <c r="P996" s="40">
        <v>0</v>
      </c>
      <c r="Q996" s="40">
        <v>0</v>
      </c>
      <c r="R996" s="40">
        <v>0</v>
      </c>
      <c r="S996" s="40">
        <v>0</v>
      </c>
    </row>
    <row r="997" spans="1:19" x14ac:dyDescent="0.35">
      <c r="A997" t="s">
        <v>586</v>
      </c>
      <c r="B997" t="s">
        <v>623</v>
      </c>
      <c r="C997" t="s">
        <v>21</v>
      </c>
      <c r="D997" t="s">
        <v>700</v>
      </c>
      <c r="E997" t="s">
        <v>701</v>
      </c>
      <c r="F997" t="s">
        <v>702</v>
      </c>
      <c r="G997" s="3" t="s">
        <v>587</v>
      </c>
      <c r="H997" s="40">
        <v>15</v>
      </c>
      <c r="I997" s="40">
        <v>10</v>
      </c>
      <c r="J997" s="40">
        <v>2</v>
      </c>
      <c r="K997" s="40">
        <v>7</v>
      </c>
      <c r="L997" s="40">
        <v>10</v>
      </c>
      <c r="M997" s="40">
        <v>26</v>
      </c>
      <c r="N997" s="40">
        <v>8</v>
      </c>
      <c r="O997" s="40">
        <v>8</v>
      </c>
      <c r="P997" s="40">
        <v>17</v>
      </c>
      <c r="Q997" s="40">
        <v>17</v>
      </c>
      <c r="R997" s="40">
        <v>43</v>
      </c>
      <c r="S997" s="40">
        <v>19</v>
      </c>
    </row>
    <row r="998" spans="1:19" x14ac:dyDescent="0.35">
      <c r="A998" t="s">
        <v>2576</v>
      </c>
      <c r="B998" t="s">
        <v>623</v>
      </c>
      <c r="C998" t="s">
        <v>21</v>
      </c>
      <c r="D998" t="s">
        <v>22</v>
      </c>
      <c r="F998" t="s">
        <v>2577</v>
      </c>
      <c r="G998" s="3" t="s">
        <v>2578</v>
      </c>
      <c r="H998" s="40">
        <v>2</v>
      </c>
      <c r="I998" s="40">
        <v>4</v>
      </c>
      <c r="J998" s="40">
        <v>0</v>
      </c>
      <c r="K998" s="40">
        <v>3</v>
      </c>
      <c r="L998" s="40">
        <v>0</v>
      </c>
      <c r="M998" s="40">
        <v>3</v>
      </c>
      <c r="N998" s="40">
        <v>0</v>
      </c>
      <c r="O998" s="40">
        <v>0</v>
      </c>
      <c r="P998" s="40">
        <v>2</v>
      </c>
      <c r="Q998" s="40">
        <v>4</v>
      </c>
      <c r="R998" s="40">
        <v>4</v>
      </c>
      <c r="S998" s="40">
        <v>0</v>
      </c>
    </row>
    <row r="999" spans="1:19" x14ac:dyDescent="0.35">
      <c r="A999" t="s">
        <v>2579</v>
      </c>
      <c r="B999" t="s">
        <v>623</v>
      </c>
      <c r="C999" t="s">
        <v>15</v>
      </c>
      <c r="D999" t="s">
        <v>345</v>
      </c>
      <c r="E999" t="s">
        <v>2580</v>
      </c>
      <c r="F999" t="s">
        <v>2581</v>
      </c>
      <c r="G999" s="3" t="s">
        <v>2581</v>
      </c>
      <c r="H999" s="40">
        <v>2</v>
      </c>
      <c r="I999" s="40">
        <v>3</v>
      </c>
      <c r="J999" s="40">
        <v>49</v>
      </c>
      <c r="K999" s="40">
        <v>5</v>
      </c>
      <c r="L999" s="40">
        <v>0</v>
      </c>
      <c r="M999" s="40">
        <v>15</v>
      </c>
      <c r="N999" s="40">
        <v>0</v>
      </c>
      <c r="O999" s="40">
        <v>2</v>
      </c>
      <c r="P999" s="40">
        <v>4</v>
      </c>
      <c r="Q999" s="40">
        <v>116</v>
      </c>
      <c r="R999" s="40">
        <v>2</v>
      </c>
      <c r="S999" s="40">
        <v>48</v>
      </c>
    </row>
    <row r="1000" spans="1:19" x14ac:dyDescent="0.35">
      <c r="A1000" t="s">
        <v>2582</v>
      </c>
      <c r="B1000" t="s">
        <v>623</v>
      </c>
      <c r="C1000" t="s">
        <v>15</v>
      </c>
      <c r="D1000" t="s">
        <v>16</v>
      </c>
      <c r="E1000" t="s">
        <v>17</v>
      </c>
      <c r="F1000" t="s">
        <v>18</v>
      </c>
      <c r="G1000" s="3" t="s">
        <v>2583</v>
      </c>
      <c r="H1000" s="40">
        <v>9</v>
      </c>
      <c r="I1000" s="40">
        <v>2</v>
      </c>
      <c r="J1000" s="40">
        <v>2</v>
      </c>
      <c r="K1000" s="40">
        <v>11</v>
      </c>
      <c r="L1000" s="40">
        <v>19</v>
      </c>
      <c r="M1000" s="40">
        <v>12</v>
      </c>
      <c r="N1000" s="40">
        <v>7</v>
      </c>
      <c r="O1000" s="40">
        <v>0</v>
      </c>
      <c r="P1000" s="40">
        <v>16</v>
      </c>
      <c r="Q1000" s="40">
        <v>15</v>
      </c>
      <c r="R1000" s="40">
        <v>6</v>
      </c>
      <c r="S1000" s="40">
        <v>37</v>
      </c>
    </row>
    <row r="1001" spans="1:19" x14ac:dyDescent="0.35">
      <c r="A1001" t="s">
        <v>2584</v>
      </c>
      <c r="B1001" t="s">
        <v>623</v>
      </c>
      <c r="C1001" t="s">
        <v>15</v>
      </c>
      <c r="D1001" t="s">
        <v>67</v>
      </c>
      <c r="E1001" t="s">
        <v>68</v>
      </c>
      <c r="F1001" t="s">
        <v>69</v>
      </c>
      <c r="G1001" s="3" t="s">
        <v>2585</v>
      </c>
      <c r="H1001" s="40">
        <v>2</v>
      </c>
      <c r="I1001" s="40">
        <v>0</v>
      </c>
      <c r="J1001" s="40">
        <v>0</v>
      </c>
      <c r="K1001" s="40">
        <v>4</v>
      </c>
      <c r="L1001" s="40">
        <v>14</v>
      </c>
      <c r="M1001" s="40">
        <v>4</v>
      </c>
      <c r="N1001" s="40">
        <v>1</v>
      </c>
      <c r="O1001" s="40">
        <v>0</v>
      </c>
      <c r="P1001" s="40">
        <v>1</v>
      </c>
      <c r="Q1001" s="40">
        <v>1</v>
      </c>
      <c r="R1001" s="40">
        <v>0</v>
      </c>
      <c r="S1001" s="40">
        <v>0</v>
      </c>
    </row>
    <row r="1002" spans="1:19" x14ac:dyDescent="0.35">
      <c r="A1002" t="s">
        <v>2586</v>
      </c>
      <c r="B1002" t="s">
        <v>623</v>
      </c>
      <c r="C1002" t="s">
        <v>21</v>
      </c>
      <c r="D1002" t="s">
        <v>34</v>
      </c>
      <c r="E1002" t="s">
        <v>409</v>
      </c>
      <c r="F1002" t="s">
        <v>410</v>
      </c>
      <c r="G1002" s="3" t="s">
        <v>2587</v>
      </c>
      <c r="H1002" s="40">
        <v>22</v>
      </c>
      <c r="I1002" s="40">
        <v>14</v>
      </c>
      <c r="J1002" s="40">
        <v>2</v>
      </c>
      <c r="K1002" s="40">
        <v>3</v>
      </c>
      <c r="L1002" s="40">
        <v>16</v>
      </c>
      <c r="M1002" s="40">
        <v>25</v>
      </c>
      <c r="N1002" s="40">
        <v>8</v>
      </c>
      <c r="O1002" s="40">
        <v>12</v>
      </c>
      <c r="P1002" s="40">
        <v>10</v>
      </c>
      <c r="Q1002" s="40">
        <v>69</v>
      </c>
      <c r="R1002" s="40">
        <v>44</v>
      </c>
      <c r="S1002" s="40">
        <v>13</v>
      </c>
    </row>
    <row r="1003" spans="1:19" x14ac:dyDescent="0.35">
      <c r="A1003" t="s">
        <v>2588</v>
      </c>
      <c r="B1003" t="s">
        <v>623</v>
      </c>
      <c r="C1003" t="s">
        <v>21</v>
      </c>
      <c r="D1003" t="s">
        <v>22</v>
      </c>
      <c r="E1003" t="s">
        <v>23</v>
      </c>
      <c r="F1003" t="s">
        <v>1007</v>
      </c>
      <c r="G1003" s="3" t="s">
        <v>2589</v>
      </c>
      <c r="H1003" s="40">
        <v>1</v>
      </c>
      <c r="I1003" s="40">
        <v>4</v>
      </c>
      <c r="J1003" s="40">
        <v>1</v>
      </c>
      <c r="K1003" s="40">
        <v>3</v>
      </c>
      <c r="L1003" s="40">
        <v>0</v>
      </c>
      <c r="M1003" s="40">
        <v>2</v>
      </c>
      <c r="N1003" s="40">
        <v>4</v>
      </c>
      <c r="O1003" s="40">
        <v>3</v>
      </c>
      <c r="P1003" s="40">
        <v>6</v>
      </c>
      <c r="Q1003" s="40">
        <v>1</v>
      </c>
      <c r="R1003" s="40">
        <v>5</v>
      </c>
      <c r="S1003" s="40">
        <v>4</v>
      </c>
    </row>
    <row r="1004" spans="1:19" x14ac:dyDescent="0.35">
      <c r="A1004" t="s">
        <v>87</v>
      </c>
      <c r="B1004" t="s">
        <v>623</v>
      </c>
      <c r="C1004" t="s">
        <v>21</v>
      </c>
      <c r="D1004" t="s">
        <v>22</v>
      </c>
      <c r="E1004" t="s">
        <v>42</v>
      </c>
      <c r="F1004" t="s">
        <v>43</v>
      </c>
      <c r="G1004" s="3" t="s">
        <v>88</v>
      </c>
      <c r="H1004" s="40">
        <v>726</v>
      </c>
      <c r="I1004" s="40">
        <v>761</v>
      </c>
      <c r="J1004" s="40">
        <v>55</v>
      </c>
      <c r="K1004" s="40">
        <v>424</v>
      </c>
      <c r="L1004" s="40">
        <v>37</v>
      </c>
      <c r="M1004" s="40">
        <v>84</v>
      </c>
      <c r="N1004" s="40">
        <v>88</v>
      </c>
      <c r="O1004" s="40">
        <v>326</v>
      </c>
      <c r="P1004" s="40">
        <v>103</v>
      </c>
      <c r="Q1004" s="40">
        <v>156</v>
      </c>
      <c r="R1004" s="40">
        <v>37</v>
      </c>
      <c r="S1004" s="40">
        <v>6</v>
      </c>
    </row>
    <row r="1005" spans="1:19" x14ac:dyDescent="0.35">
      <c r="A1005" t="s">
        <v>2590</v>
      </c>
      <c r="B1005" t="s">
        <v>623</v>
      </c>
      <c r="C1005" t="s">
        <v>21</v>
      </c>
      <c r="D1005" t="s">
        <v>22</v>
      </c>
      <c r="E1005" t="s">
        <v>42</v>
      </c>
      <c r="F1005" t="s">
        <v>43</v>
      </c>
      <c r="G1005" s="3" t="s">
        <v>2591</v>
      </c>
      <c r="H1005" s="40">
        <v>19</v>
      </c>
      <c r="I1005" s="40">
        <v>11</v>
      </c>
      <c r="J1005" s="40">
        <v>20</v>
      </c>
      <c r="K1005" s="40">
        <v>142</v>
      </c>
      <c r="L1005" s="40">
        <v>6</v>
      </c>
      <c r="M1005" s="40">
        <v>13</v>
      </c>
      <c r="N1005" s="40">
        <v>4</v>
      </c>
      <c r="O1005" s="40">
        <v>0</v>
      </c>
      <c r="P1005" s="40">
        <v>24</v>
      </c>
      <c r="Q1005" s="40">
        <v>67</v>
      </c>
      <c r="R1005" s="40">
        <v>6</v>
      </c>
      <c r="S1005" s="40">
        <v>1</v>
      </c>
    </row>
    <row r="1006" spans="1:19" x14ac:dyDescent="0.35">
      <c r="A1006" t="s">
        <v>2592</v>
      </c>
      <c r="B1006" t="s">
        <v>623</v>
      </c>
      <c r="C1006" t="s">
        <v>1668</v>
      </c>
      <c r="D1006" t="s">
        <v>1669</v>
      </c>
      <c r="E1006" t="s">
        <v>1670</v>
      </c>
      <c r="F1006" t="s">
        <v>2028</v>
      </c>
      <c r="G1006" s="3" t="s">
        <v>2593</v>
      </c>
      <c r="H1006" s="40">
        <v>2</v>
      </c>
      <c r="I1006" s="40">
        <v>3</v>
      </c>
      <c r="J1006" s="40">
        <v>0</v>
      </c>
      <c r="K1006" s="40">
        <v>0</v>
      </c>
      <c r="L1006" s="40">
        <v>2</v>
      </c>
      <c r="M1006" s="40">
        <v>2</v>
      </c>
      <c r="N1006" s="40">
        <v>2</v>
      </c>
      <c r="O1006" s="40">
        <v>3</v>
      </c>
      <c r="P1006" s="40">
        <v>3</v>
      </c>
      <c r="Q1006" s="40">
        <v>1</v>
      </c>
      <c r="R1006" s="40">
        <v>11</v>
      </c>
      <c r="S1006" s="40">
        <v>3</v>
      </c>
    </row>
    <row r="1007" spans="1:19" x14ac:dyDescent="0.35">
      <c r="A1007" t="s">
        <v>2594</v>
      </c>
      <c r="B1007" t="s">
        <v>623</v>
      </c>
      <c r="C1007" t="s">
        <v>21</v>
      </c>
      <c r="D1007" t="s">
        <v>22</v>
      </c>
      <c r="F1007" t="s">
        <v>455</v>
      </c>
      <c r="G1007" s="3" t="s">
        <v>2595</v>
      </c>
      <c r="H1007" s="40">
        <v>2</v>
      </c>
      <c r="I1007" s="40">
        <v>3</v>
      </c>
      <c r="J1007" s="40">
        <v>0</v>
      </c>
      <c r="K1007" s="40">
        <v>1</v>
      </c>
      <c r="L1007" s="40">
        <v>3</v>
      </c>
      <c r="M1007" s="40">
        <v>7</v>
      </c>
      <c r="N1007" s="40">
        <v>5</v>
      </c>
      <c r="O1007" s="40">
        <v>2</v>
      </c>
      <c r="P1007" s="40">
        <v>3</v>
      </c>
      <c r="Q1007" s="40">
        <v>5</v>
      </c>
      <c r="R1007" s="40">
        <v>19</v>
      </c>
      <c r="S1007" s="40">
        <v>6</v>
      </c>
    </row>
    <row r="1008" spans="1:19" x14ac:dyDescent="0.35">
      <c r="A1008" t="s">
        <v>261</v>
      </c>
      <c r="B1008" t="s">
        <v>623</v>
      </c>
      <c r="C1008" t="s">
        <v>21</v>
      </c>
      <c r="D1008" t="s">
        <v>22</v>
      </c>
      <c r="E1008" t="s">
        <v>23</v>
      </c>
      <c r="F1008" t="s">
        <v>262</v>
      </c>
      <c r="G1008" s="3" t="s">
        <v>263</v>
      </c>
      <c r="H1008" s="40">
        <v>130</v>
      </c>
      <c r="I1008" s="40">
        <v>119</v>
      </c>
      <c r="J1008" s="40">
        <v>57</v>
      </c>
      <c r="K1008" s="40">
        <v>106</v>
      </c>
      <c r="L1008" s="40">
        <v>7</v>
      </c>
      <c r="M1008" s="40">
        <v>23</v>
      </c>
      <c r="N1008" s="40">
        <v>14</v>
      </c>
      <c r="O1008" s="40">
        <v>9</v>
      </c>
      <c r="P1008" s="40">
        <v>85</v>
      </c>
      <c r="Q1008" s="40">
        <v>9</v>
      </c>
      <c r="R1008" s="40">
        <v>4</v>
      </c>
      <c r="S1008" s="40">
        <v>44</v>
      </c>
    </row>
    <row r="1009" spans="1:19" x14ac:dyDescent="0.35">
      <c r="A1009" t="s">
        <v>2596</v>
      </c>
      <c r="B1009" t="s">
        <v>623</v>
      </c>
      <c r="C1009" t="s">
        <v>21</v>
      </c>
      <c r="D1009" t="s">
        <v>22</v>
      </c>
      <c r="E1009" t="s">
        <v>121</v>
      </c>
      <c r="F1009" t="s">
        <v>515</v>
      </c>
      <c r="G1009" s="3" t="s">
        <v>2597</v>
      </c>
      <c r="H1009" s="40">
        <v>2</v>
      </c>
      <c r="I1009" s="40">
        <v>2</v>
      </c>
      <c r="J1009" s="40">
        <v>1</v>
      </c>
      <c r="K1009" s="40">
        <v>2</v>
      </c>
      <c r="L1009" s="40">
        <v>0</v>
      </c>
      <c r="M1009" s="40">
        <v>3</v>
      </c>
      <c r="N1009" s="40">
        <v>1</v>
      </c>
      <c r="O1009" s="40">
        <v>0</v>
      </c>
      <c r="P1009" s="40">
        <v>3</v>
      </c>
      <c r="Q1009" s="40">
        <v>1</v>
      </c>
      <c r="R1009" s="40">
        <v>5</v>
      </c>
      <c r="S1009" s="40">
        <v>0</v>
      </c>
    </row>
    <row r="1010" spans="1:19" x14ac:dyDescent="0.35">
      <c r="A1010" t="s">
        <v>2598</v>
      </c>
      <c r="B1010" t="s">
        <v>623</v>
      </c>
      <c r="C1010" t="s">
        <v>15</v>
      </c>
      <c r="D1010" t="s">
        <v>16</v>
      </c>
      <c r="E1010" t="s">
        <v>17</v>
      </c>
      <c r="F1010" t="s">
        <v>18</v>
      </c>
      <c r="G1010" s="3" t="s">
        <v>2599</v>
      </c>
      <c r="H1010" s="40">
        <v>3</v>
      </c>
      <c r="I1010" s="40">
        <v>0</v>
      </c>
      <c r="J1010" s="40">
        <v>1</v>
      </c>
      <c r="K1010" s="40">
        <v>19</v>
      </c>
      <c r="L1010" s="40">
        <v>2</v>
      </c>
      <c r="M1010" s="40">
        <v>2</v>
      </c>
      <c r="N1010" s="40">
        <v>2</v>
      </c>
      <c r="O1010" s="40">
        <v>0</v>
      </c>
      <c r="P1010" s="40">
        <v>4</v>
      </c>
      <c r="Q1010" s="40">
        <v>3</v>
      </c>
      <c r="R1010" s="40">
        <v>4</v>
      </c>
      <c r="S1010" s="40">
        <v>0</v>
      </c>
    </row>
    <row r="1011" spans="1:19" x14ac:dyDescent="0.35">
      <c r="A1011" t="s">
        <v>2600</v>
      </c>
      <c r="B1011" t="s">
        <v>623</v>
      </c>
      <c r="C1011" t="s">
        <v>15</v>
      </c>
      <c r="D1011" t="s">
        <v>640</v>
      </c>
      <c r="E1011" t="s">
        <v>641</v>
      </c>
      <c r="F1011" t="s">
        <v>2601</v>
      </c>
      <c r="G1011" s="3" t="s">
        <v>2602</v>
      </c>
      <c r="H1011" s="40">
        <v>2</v>
      </c>
      <c r="I1011" s="40">
        <v>1</v>
      </c>
      <c r="J1011" s="40">
        <v>0</v>
      </c>
      <c r="K1011" s="40">
        <v>1</v>
      </c>
      <c r="L1011" s="40">
        <v>11</v>
      </c>
      <c r="M1011" s="40">
        <v>4</v>
      </c>
      <c r="N1011" s="40">
        <v>1</v>
      </c>
      <c r="O1011" s="40">
        <v>0</v>
      </c>
      <c r="P1011" s="40">
        <v>1</v>
      </c>
      <c r="Q1011" s="40">
        <v>0</v>
      </c>
      <c r="R1011" s="40">
        <v>6</v>
      </c>
      <c r="S1011" s="40">
        <v>0</v>
      </c>
    </row>
    <row r="1012" spans="1:19" x14ac:dyDescent="0.35">
      <c r="A1012" t="s">
        <v>2603</v>
      </c>
      <c r="B1012" t="s">
        <v>623</v>
      </c>
      <c r="C1012" t="s">
        <v>15</v>
      </c>
      <c r="D1012" t="s">
        <v>345</v>
      </c>
      <c r="E1012" t="s">
        <v>346</v>
      </c>
      <c r="F1012" t="s">
        <v>347</v>
      </c>
      <c r="G1012" s="3" t="s">
        <v>2604</v>
      </c>
      <c r="H1012" s="40">
        <v>54</v>
      </c>
      <c r="I1012" s="40">
        <v>30</v>
      </c>
      <c r="J1012" s="40">
        <v>78</v>
      </c>
      <c r="K1012" s="40">
        <v>146</v>
      </c>
      <c r="L1012" s="40">
        <v>1</v>
      </c>
      <c r="M1012" s="40">
        <v>52</v>
      </c>
      <c r="N1012" s="40">
        <v>16</v>
      </c>
      <c r="O1012" s="40">
        <v>54</v>
      </c>
      <c r="P1012" s="40">
        <v>11</v>
      </c>
      <c r="Q1012" s="40">
        <v>218</v>
      </c>
      <c r="R1012" s="40">
        <v>1</v>
      </c>
      <c r="S1012" s="40">
        <v>2</v>
      </c>
    </row>
    <row r="1013" spans="1:19" x14ac:dyDescent="0.35">
      <c r="A1013" t="s">
        <v>2605</v>
      </c>
      <c r="B1013" t="s">
        <v>654</v>
      </c>
      <c r="C1013" t="s">
        <v>252</v>
      </c>
      <c r="D1013" t="s">
        <v>253</v>
      </c>
      <c r="E1013" t="s">
        <v>254</v>
      </c>
      <c r="F1013" t="s">
        <v>1239</v>
      </c>
      <c r="G1013" s="3" t="s">
        <v>2606</v>
      </c>
      <c r="H1013" s="40">
        <v>0</v>
      </c>
      <c r="I1013" s="40">
        <v>1</v>
      </c>
      <c r="J1013" s="40">
        <v>0</v>
      </c>
      <c r="K1013" s="40">
        <v>7</v>
      </c>
      <c r="L1013" s="40">
        <v>0</v>
      </c>
      <c r="M1013" s="40">
        <v>3</v>
      </c>
      <c r="N1013" s="40">
        <v>0</v>
      </c>
      <c r="O1013" s="40">
        <v>1</v>
      </c>
      <c r="P1013" s="40">
        <v>3</v>
      </c>
      <c r="Q1013" s="40">
        <v>3</v>
      </c>
      <c r="R1013" s="40">
        <v>0</v>
      </c>
      <c r="S1013" s="40">
        <v>0</v>
      </c>
    </row>
    <row r="1014" spans="1:19" x14ac:dyDescent="0.35">
      <c r="A1014" t="s">
        <v>2607</v>
      </c>
      <c r="B1014" t="s">
        <v>623</v>
      </c>
      <c r="C1014" t="s">
        <v>21</v>
      </c>
      <c r="D1014" t="s">
        <v>186</v>
      </c>
      <c r="E1014" t="s">
        <v>191</v>
      </c>
      <c r="F1014" t="s">
        <v>192</v>
      </c>
      <c r="G1014" s="3" t="s">
        <v>193</v>
      </c>
      <c r="H1014" s="40">
        <v>13</v>
      </c>
      <c r="I1014" s="40">
        <v>13</v>
      </c>
      <c r="J1014" s="40">
        <v>2</v>
      </c>
      <c r="K1014" s="40">
        <v>11</v>
      </c>
      <c r="L1014" s="40">
        <v>29</v>
      </c>
      <c r="M1014" s="40">
        <v>35</v>
      </c>
      <c r="N1014" s="40">
        <v>9</v>
      </c>
      <c r="O1014" s="40">
        <v>12</v>
      </c>
      <c r="P1014" s="40">
        <v>10</v>
      </c>
      <c r="Q1014" s="40">
        <v>9</v>
      </c>
      <c r="R1014" s="40">
        <v>74</v>
      </c>
      <c r="S1014" s="40">
        <v>43</v>
      </c>
    </row>
    <row r="1015" spans="1:19" x14ac:dyDescent="0.35">
      <c r="A1015" t="s">
        <v>2608</v>
      </c>
      <c r="B1015" t="s">
        <v>623</v>
      </c>
      <c r="C1015" t="s">
        <v>15</v>
      </c>
      <c r="D1015" t="s">
        <v>345</v>
      </c>
      <c r="E1015" t="s">
        <v>346</v>
      </c>
      <c r="F1015" t="s">
        <v>347</v>
      </c>
      <c r="G1015" s="3" t="s">
        <v>2609</v>
      </c>
      <c r="H1015" s="40">
        <v>7</v>
      </c>
      <c r="I1015" s="40">
        <v>0</v>
      </c>
      <c r="J1015" s="40">
        <v>1</v>
      </c>
      <c r="K1015" s="40">
        <v>6</v>
      </c>
      <c r="L1015" s="40">
        <v>0</v>
      </c>
      <c r="M1015" s="40">
        <v>3</v>
      </c>
      <c r="N1015" s="40">
        <v>0</v>
      </c>
      <c r="O1015" s="40">
        <v>2</v>
      </c>
      <c r="P1015" s="40">
        <v>2</v>
      </c>
      <c r="Q1015" s="40">
        <v>9</v>
      </c>
      <c r="R1015" s="40">
        <v>0</v>
      </c>
      <c r="S1015" s="40">
        <v>0</v>
      </c>
    </row>
    <row r="1016" spans="1:19" x14ac:dyDescent="0.35">
      <c r="A1016" t="s">
        <v>2610</v>
      </c>
      <c r="B1016" t="s">
        <v>623</v>
      </c>
      <c r="C1016" t="s">
        <v>15</v>
      </c>
      <c r="D1016" t="s">
        <v>16</v>
      </c>
      <c r="E1016" t="s">
        <v>17</v>
      </c>
      <c r="F1016" t="s">
        <v>18</v>
      </c>
      <c r="G1016" s="3" t="s">
        <v>2611</v>
      </c>
      <c r="H1016" s="40">
        <v>13</v>
      </c>
      <c r="I1016" s="40">
        <v>6</v>
      </c>
      <c r="J1016" s="40">
        <v>2</v>
      </c>
      <c r="K1016" s="40">
        <v>16</v>
      </c>
      <c r="L1016" s="40">
        <v>8</v>
      </c>
      <c r="M1016" s="40">
        <v>24</v>
      </c>
      <c r="N1016" s="40">
        <v>56</v>
      </c>
      <c r="O1016" s="40">
        <v>8</v>
      </c>
      <c r="P1016" s="40">
        <v>21</v>
      </c>
      <c r="Q1016" s="40">
        <v>39</v>
      </c>
      <c r="R1016" s="40">
        <v>12</v>
      </c>
      <c r="S1016" s="40">
        <v>36</v>
      </c>
    </row>
    <row r="1017" spans="1:19" x14ac:dyDescent="0.35">
      <c r="A1017" t="s">
        <v>2612</v>
      </c>
      <c r="B1017" t="s">
        <v>623</v>
      </c>
      <c r="C1017" t="s">
        <v>21</v>
      </c>
      <c r="D1017" t="s">
        <v>22</v>
      </c>
      <c r="E1017" t="s">
        <v>42</v>
      </c>
      <c r="F1017" t="s">
        <v>297</v>
      </c>
      <c r="G1017" s="3" t="s">
        <v>2613</v>
      </c>
      <c r="H1017" s="40">
        <v>10</v>
      </c>
      <c r="I1017" s="40">
        <v>5</v>
      </c>
      <c r="J1017" s="40">
        <v>0</v>
      </c>
      <c r="K1017" s="40">
        <v>23</v>
      </c>
      <c r="L1017" s="40">
        <v>5</v>
      </c>
      <c r="M1017" s="40">
        <v>2</v>
      </c>
      <c r="N1017" s="40">
        <v>1</v>
      </c>
      <c r="O1017" s="40">
        <v>5</v>
      </c>
      <c r="P1017" s="40">
        <v>2</v>
      </c>
      <c r="Q1017" s="40">
        <v>5</v>
      </c>
      <c r="R1017" s="40">
        <v>5</v>
      </c>
      <c r="S1017" s="40">
        <v>1</v>
      </c>
    </row>
    <row r="1018" spans="1:19" x14ac:dyDescent="0.35">
      <c r="A1018" t="s">
        <v>2614</v>
      </c>
      <c r="B1018" t="s">
        <v>623</v>
      </c>
      <c r="C1018" t="s">
        <v>15</v>
      </c>
      <c r="D1018" t="s">
        <v>67</v>
      </c>
      <c r="E1018" t="s">
        <v>68</v>
      </c>
      <c r="F1018" t="s">
        <v>69</v>
      </c>
      <c r="G1018" s="3" t="s">
        <v>2615</v>
      </c>
      <c r="H1018" s="40">
        <v>1</v>
      </c>
      <c r="I1018" s="40">
        <v>2</v>
      </c>
      <c r="J1018" s="40">
        <v>0</v>
      </c>
      <c r="K1018" s="40">
        <v>2</v>
      </c>
      <c r="L1018" s="40">
        <v>5</v>
      </c>
      <c r="M1018" s="40">
        <v>4</v>
      </c>
      <c r="N1018" s="40">
        <v>0</v>
      </c>
      <c r="O1018" s="40">
        <v>1</v>
      </c>
      <c r="P1018" s="40">
        <v>0</v>
      </c>
      <c r="Q1018" s="40">
        <v>6</v>
      </c>
      <c r="R1018" s="40">
        <v>2</v>
      </c>
      <c r="S1018" s="40">
        <v>3</v>
      </c>
    </row>
    <row r="1019" spans="1:19" x14ac:dyDescent="0.35">
      <c r="A1019" t="s">
        <v>2616</v>
      </c>
      <c r="B1019" t="s">
        <v>623</v>
      </c>
      <c r="C1019" t="s">
        <v>15</v>
      </c>
      <c r="D1019" t="s">
        <v>67</v>
      </c>
      <c r="E1019" t="s">
        <v>68</v>
      </c>
      <c r="F1019" t="s">
        <v>69</v>
      </c>
      <c r="G1019" s="3" t="s">
        <v>2617</v>
      </c>
      <c r="H1019" s="40">
        <v>0</v>
      </c>
      <c r="I1019" s="40">
        <v>1</v>
      </c>
      <c r="J1019" s="40">
        <v>1</v>
      </c>
      <c r="K1019" s="40">
        <v>3</v>
      </c>
      <c r="L1019" s="40">
        <v>0</v>
      </c>
      <c r="M1019" s="40">
        <v>3</v>
      </c>
      <c r="N1019" s="40">
        <v>1</v>
      </c>
      <c r="O1019" s="40">
        <v>1</v>
      </c>
      <c r="P1019" s="40">
        <v>2</v>
      </c>
      <c r="Q1019" s="40">
        <v>6</v>
      </c>
      <c r="R1019" s="40">
        <v>1</v>
      </c>
      <c r="S1019" s="40">
        <v>0</v>
      </c>
    </row>
    <row r="1020" spans="1:19" x14ac:dyDescent="0.35">
      <c r="A1020" t="s">
        <v>2618</v>
      </c>
      <c r="B1020" t="s">
        <v>623</v>
      </c>
      <c r="C1020" t="s">
        <v>21</v>
      </c>
      <c r="D1020" t="s">
        <v>22</v>
      </c>
      <c r="E1020" t="s">
        <v>23</v>
      </c>
      <c r="F1020" t="s">
        <v>1470</v>
      </c>
      <c r="G1020" s="3" t="s">
        <v>2619</v>
      </c>
      <c r="H1020" s="40">
        <v>19</v>
      </c>
      <c r="I1020" s="40">
        <v>14</v>
      </c>
      <c r="J1020" s="40">
        <v>1</v>
      </c>
      <c r="K1020" s="40">
        <v>11</v>
      </c>
      <c r="L1020" s="40">
        <v>5</v>
      </c>
      <c r="M1020" s="40">
        <v>14</v>
      </c>
      <c r="N1020" s="40">
        <v>10</v>
      </c>
      <c r="O1020" s="40">
        <v>5</v>
      </c>
      <c r="P1020" s="40">
        <v>27</v>
      </c>
      <c r="Q1020" s="40">
        <v>3</v>
      </c>
      <c r="R1020" s="40">
        <v>41</v>
      </c>
      <c r="S1020" s="40">
        <v>89</v>
      </c>
    </row>
    <row r="1021" spans="1:19" x14ac:dyDescent="0.35">
      <c r="A1021" t="s">
        <v>588</v>
      </c>
      <c r="B1021" t="s">
        <v>623</v>
      </c>
      <c r="C1021" t="s">
        <v>21</v>
      </c>
      <c r="D1021" t="s">
        <v>22</v>
      </c>
      <c r="E1021" t="s">
        <v>121</v>
      </c>
      <c r="F1021" t="s">
        <v>515</v>
      </c>
      <c r="G1021" s="3" t="s">
        <v>589</v>
      </c>
      <c r="H1021" s="40">
        <v>28</v>
      </c>
      <c r="I1021" s="40">
        <v>29</v>
      </c>
      <c r="J1021" s="40">
        <v>2</v>
      </c>
      <c r="K1021" s="40">
        <v>8</v>
      </c>
      <c r="L1021" s="40">
        <v>17</v>
      </c>
      <c r="M1021" s="40">
        <v>32</v>
      </c>
      <c r="N1021" s="40">
        <v>24</v>
      </c>
      <c r="O1021" s="40">
        <v>11</v>
      </c>
      <c r="P1021" s="40">
        <v>25</v>
      </c>
      <c r="Q1021" s="40">
        <v>27</v>
      </c>
      <c r="R1021" s="40">
        <v>110</v>
      </c>
      <c r="S1021" s="40">
        <v>32</v>
      </c>
    </row>
    <row r="1022" spans="1:19" x14ac:dyDescent="0.35">
      <c r="A1022" t="s">
        <v>2620</v>
      </c>
      <c r="B1022" t="s">
        <v>654</v>
      </c>
      <c r="C1022" t="s">
        <v>252</v>
      </c>
      <c r="D1022" t="s">
        <v>253</v>
      </c>
      <c r="E1022" t="s">
        <v>254</v>
      </c>
      <c r="F1022" t="s">
        <v>436</v>
      </c>
      <c r="G1022" s="3" t="s">
        <v>2621</v>
      </c>
      <c r="H1022" s="40">
        <v>1</v>
      </c>
      <c r="I1022" s="40">
        <v>2</v>
      </c>
      <c r="J1022" s="40">
        <v>4</v>
      </c>
      <c r="K1022" s="40">
        <v>4</v>
      </c>
      <c r="L1022" s="40">
        <v>0</v>
      </c>
      <c r="M1022" s="40">
        <v>3</v>
      </c>
      <c r="N1022" s="40">
        <v>14</v>
      </c>
      <c r="O1022" s="40">
        <v>6</v>
      </c>
      <c r="P1022" s="40">
        <v>5</v>
      </c>
      <c r="Q1022" s="40">
        <v>1</v>
      </c>
      <c r="R1022" s="40">
        <v>0</v>
      </c>
      <c r="S1022" s="40">
        <v>0</v>
      </c>
    </row>
    <row r="1023" spans="1:19" x14ac:dyDescent="0.35">
      <c r="A1023" t="s">
        <v>2622</v>
      </c>
      <c r="B1023" t="s">
        <v>654</v>
      </c>
      <c r="C1023" t="s">
        <v>252</v>
      </c>
      <c r="D1023" t="s">
        <v>253</v>
      </c>
      <c r="E1023" t="s">
        <v>254</v>
      </c>
      <c r="F1023" t="s">
        <v>2623</v>
      </c>
      <c r="G1023" s="3" t="s">
        <v>2623</v>
      </c>
      <c r="H1023" s="40">
        <v>305</v>
      </c>
      <c r="I1023" s="40">
        <v>255</v>
      </c>
      <c r="J1023" s="40">
        <v>153</v>
      </c>
      <c r="K1023" s="40">
        <v>601</v>
      </c>
      <c r="L1023" s="40">
        <v>203</v>
      </c>
      <c r="M1023" s="40">
        <v>363</v>
      </c>
      <c r="N1023" s="40">
        <v>375</v>
      </c>
      <c r="O1023" s="40">
        <v>277</v>
      </c>
      <c r="P1023" s="40">
        <v>417</v>
      </c>
      <c r="Q1023" s="40">
        <v>268</v>
      </c>
      <c r="R1023" s="40">
        <v>180</v>
      </c>
      <c r="S1023" s="40">
        <v>81</v>
      </c>
    </row>
    <row r="1024" spans="1:19" x14ac:dyDescent="0.35">
      <c r="A1024" t="s">
        <v>2624</v>
      </c>
      <c r="B1024" t="s">
        <v>623</v>
      </c>
      <c r="C1024" t="s">
        <v>15</v>
      </c>
      <c r="D1024" t="s">
        <v>67</v>
      </c>
      <c r="E1024" t="s">
        <v>1092</v>
      </c>
      <c r="F1024" t="s">
        <v>1093</v>
      </c>
      <c r="G1024" s="3" t="s">
        <v>2625</v>
      </c>
      <c r="H1024" s="40">
        <v>0</v>
      </c>
      <c r="I1024" s="40">
        <v>0</v>
      </c>
      <c r="J1024" s="40">
        <v>0</v>
      </c>
      <c r="K1024" s="40">
        <v>1</v>
      </c>
      <c r="L1024" s="40">
        <v>0</v>
      </c>
      <c r="M1024" s="40">
        <v>3</v>
      </c>
      <c r="N1024" s="40">
        <v>2</v>
      </c>
      <c r="O1024" s="40">
        <v>1</v>
      </c>
      <c r="P1024" s="40">
        <v>5</v>
      </c>
      <c r="Q1024" s="40">
        <v>0</v>
      </c>
      <c r="R1024" s="40">
        <v>0</v>
      </c>
      <c r="S1024" s="40">
        <v>0</v>
      </c>
    </row>
    <row r="1025" spans="1:19" x14ac:dyDescent="0.35">
      <c r="A1025" t="s">
        <v>2626</v>
      </c>
      <c r="B1025" t="s">
        <v>623</v>
      </c>
      <c r="C1025" t="s">
        <v>15</v>
      </c>
      <c r="D1025" t="s">
        <v>67</v>
      </c>
      <c r="E1025" t="s">
        <v>68</v>
      </c>
      <c r="F1025" t="s">
        <v>69</v>
      </c>
      <c r="G1025" s="3" t="s">
        <v>460</v>
      </c>
      <c r="H1025" s="40">
        <v>1</v>
      </c>
      <c r="I1025" s="40">
        <v>1</v>
      </c>
      <c r="J1025" s="40">
        <v>0</v>
      </c>
      <c r="K1025" s="40">
        <v>12</v>
      </c>
      <c r="L1025" s="40">
        <v>0</v>
      </c>
      <c r="M1025" s="40">
        <v>1</v>
      </c>
      <c r="N1025" s="40">
        <v>1</v>
      </c>
      <c r="O1025" s="40">
        <v>0</v>
      </c>
      <c r="P1025" s="40">
        <v>1</v>
      </c>
      <c r="Q1025" s="40">
        <v>7</v>
      </c>
      <c r="R1025" s="40">
        <v>0</v>
      </c>
      <c r="S1025" s="40">
        <v>0</v>
      </c>
    </row>
    <row r="1026" spans="1:19" x14ac:dyDescent="0.35">
      <c r="A1026" t="s">
        <v>2627</v>
      </c>
      <c r="B1026" t="s">
        <v>623</v>
      </c>
      <c r="C1026" t="s">
        <v>15</v>
      </c>
      <c r="D1026" t="s">
        <v>16</v>
      </c>
      <c r="E1026" t="s">
        <v>17</v>
      </c>
      <c r="F1026" t="s">
        <v>236</v>
      </c>
      <c r="G1026" s="3" t="s">
        <v>2628</v>
      </c>
      <c r="H1026" s="40">
        <v>8</v>
      </c>
      <c r="I1026" s="40">
        <v>2</v>
      </c>
      <c r="J1026" s="40">
        <v>1</v>
      </c>
      <c r="K1026" s="40">
        <v>1</v>
      </c>
      <c r="L1026" s="40">
        <v>2</v>
      </c>
      <c r="M1026" s="40">
        <v>5</v>
      </c>
      <c r="N1026" s="40">
        <v>9</v>
      </c>
      <c r="O1026" s="40">
        <v>0</v>
      </c>
      <c r="P1026" s="40">
        <v>10</v>
      </c>
      <c r="Q1026" s="40">
        <v>3</v>
      </c>
      <c r="R1026" s="40">
        <v>9</v>
      </c>
      <c r="S1026" s="40">
        <v>13</v>
      </c>
    </row>
    <row r="1027" spans="1:19" x14ac:dyDescent="0.35">
      <c r="A1027" t="s">
        <v>510</v>
      </c>
      <c r="B1027" t="s">
        <v>623</v>
      </c>
      <c r="C1027" t="s">
        <v>15</v>
      </c>
      <c r="D1027" t="s">
        <v>16</v>
      </c>
      <c r="E1027" t="s">
        <v>17</v>
      </c>
      <c r="F1027" t="s">
        <v>236</v>
      </c>
      <c r="G1027" s="3" t="s">
        <v>511</v>
      </c>
      <c r="H1027" s="40">
        <v>20</v>
      </c>
      <c r="I1027" s="40">
        <v>11</v>
      </c>
      <c r="J1027" s="40">
        <v>3</v>
      </c>
      <c r="K1027" s="40">
        <v>6</v>
      </c>
      <c r="L1027" s="40">
        <v>7</v>
      </c>
      <c r="M1027" s="40">
        <v>20</v>
      </c>
      <c r="N1027" s="40">
        <v>9</v>
      </c>
      <c r="O1027" s="40">
        <v>6</v>
      </c>
      <c r="P1027" s="40">
        <v>11</v>
      </c>
      <c r="Q1027" s="40">
        <v>9</v>
      </c>
      <c r="R1027" s="40">
        <v>3</v>
      </c>
      <c r="S1027" s="40">
        <v>3</v>
      </c>
    </row>
    <row r="1028" spans="1:19" x14ac:dyDescent="0.35">
      <c r="A1028" t="s">
        <v>2629</v>
      </c>
      <c r="B1028" t="s">
        <v>623</v>
      </c>
      <c r="C1028" t="s">
        <v>15</v>
      </c>
      <c r="D1028" t="s">
        <v>16</v>
      </c>
      <c r="E1028" t="s">
        <v>17</v>
      </c>
      <c r="F1028" t="s">
        <v>236</v>
      </c>
      <c r="G1028" s="3" t="s">
        <v>2630</v>
      </c>
      <c r="H1028" s="40">
        <v>24</v>
      </c>
      <c r="I1028" s="40">
        <v>29</v>
      </c>
      <c r="J1028" s="40">
        <v>1</v>
      </c>
      <c r="K1028" s="40">
        <v>5</v>
      </c>
      <c r="L1028" s="40">
        <v>4</v>
      </c>
      <c r="M1028" s="40">
        <v>12</v>
      </c>
      <c r="N1028" s="40">
        <v>9</v>
      </c>
      <c r="O1028" s="40">
        <v>9</v>
      </c>
      <c r="P1028" s="40">
        <v>5</v>
      </c>
      <c r="Q1028" s="40">
        <v>6</v>
      </c>
      <c r="R1028" s="40">
        <v>4</v>
      </c>
      <c r="S1028" s="40">
        <v>4</v>
      </c>
    </row>
    <row r="1029" spans="1:19" x14ac:dyDescent="0.35">
      <c r="A1029" t="s">
        <v>2631</v>
      </c>
      <c r="B1029" t="s">
        <v>623</v>
      </c>
      <c r="C1029" t="s">
        <v>15</v>
      </c>
      <c r="D1029" t="s">
        <v>16</v>
      </c>
      <c r="E1029" t="s">
        <v>17</v>
      </c>
      <c r="F1029" t="s">
        <v>236</v>
      </c>
      <c r="G1029" s="3" t="s">
        <v>2632</v>
      </c>
      <c r="H1029" s="40">
        <v>9</v>
      </c>
      <c r="I1029" s="40">
        <v>7</v>
      </c>
      <c r="J1029" s="40">
        <v>0</v>
      </c>
      <c r="K1029" s="40">
        <v>3</v>
      </c>
      <c r="L1029" s="40">
        <v>5</v>
      </c>
      <c r="M1029" s="40">
        <v>9</v>
      </c>
      <c r="N1029" s="40">
        <v>4</v>
      </c>
      <c r="O1029" s="40">
        <v>1</v>
      </c>
      <c r="P1029" s="40">
        <v>15</v>
      </c>
      <c r="Q1029" s="40">
        <v>1</v>
      </c>
      <c r="R1029" s="40">
        <v>7</v>
      </c>
      <c r="S1029" s="40">
        <v>3</v>
      </c>
    </row>
    <row r="1030" spans="1:19" x14ac:dyDescent="0.35">
      <c r="A1030" t="s">
        <v>2633</v>
      </c>
      <c r="B1030" t="s">
        <v>623</v>
      </c>
      <c r="C1030" t="s">
        <v>15</v>
      </c>
      <c r="D1030" t="s">
        <v>16</v>
      </c>
      <c r="E1030" t="s">
        <v>17</v>
      </c>
      <c r="F1030" t="s">
        <v>236</v>
      </c>
      <c r="G1030" s="3" t="s">
        <v>2634</v>
      </c>
      <c r="H1030" s="40">
        <v>2</v>
      </c>
      <c r="I1030" s="40">
        <v>2</v>
      </c>
      <c r="J1030" s="40">
        <v>0</v>
      </c>
      <c r="K1030" s="40">
        <v>0</v>
      </c>
      <c r="L1030" s="40">
        <v>1</v>
      </c>
      <c r="M1030" s="40">
        <v>4</v>
      </c>
      <c r="N1030" s="40">
        <v>4</v>
      </c>
      <c r="O1030" s="40">
        <v>1</v>
      </c>
      <c r="P1030" s="40">
        <v>2</v>
      </c>
      <c r="Q1030" s="40">
        <v>1</v>
      </c>
      <c r="R1030" s="40">
        <v>7</v>
      </c>
      <c r="S1030" s="40">
        <v>3</v>
      </c>
    </row>
    <row r="1031" spans="1:19" x14ac:dyDescent="0.35">
      <c r="A1031" t="s">
        <v>2635</v>
      </c>
      <c r="B1031" t="s">
        <v>623</v>
      </c>
      <c r="C1031" t="s">
        <v>15</v>
      </c>
      <c r="D1031" t="s">
        <v>274</v>
      </c>
      <c r="E1031" t="s">
        <v>746</v>
      </c>
      <c r="F1031" t="s">
        <v>2636</v>
      </c>
      <c r="G1031" s="3" t="s">
        <v>2636</v>
      </c>
      <c r="H1031" s="40">
        <v>212</v>
      </c>
      <c r="I1031" s="40">
        <v>78</v>
      </c>
      <c r="J1031" s="40">
        <v>36</v>
      </c>
      <c r="K1031" s="40">
        <v>51</v>
      </c>
      <c r="L1031" s="40">
        <v>215</v>
      </c>
      <c r="M1031" s="40">
        <v>468</v>
      </c>
      <c r="N1031" s="40">
        <v>81</v>
      </c>
      <c r="O1031" s="40">
        <v>69</v>
      </c>
      <c r="P1031" s="40">
        <v>256</v>
      </c>
      <c r="Q1031" s="40">
        <v>43</v>
      </c>
      <c r="R1031" s="40">
        <v>261</v>
      </c>
      <c r="S1031" s="40">
        <v>443</v>
      </c>
    </row>
    <row r="1032" spans="1:19" x14ac:dyDescent="0.35">
      <c r="A1032" t="s">
        <v>2637</v>
      </c>
      <c r="B1032" t="s">
        <v>623</v>
      </c>
      <c r="C1032" t="s">
        <v>21</v>
      </c>
      <c r="D1032" t="s">
        <v>22</v>
      </c>
      <c r="E1032" t="s">
        <v>42</v>
      </c>
      <c r="F1032" t="s">
        <v>109</v>
      </c>
      <c r="G1032" s="3" t="s">
        <v>2638</v>
      </c>
      <c r="H1032" s="40">
        <v>3</v>
      </c>
      <c r="I1032" s="40">
        <v>2</v>
      </c>
      <c r="J1032" s="40">
        <v>0</v>
      </c>
      <c r="K1032" s="40">
        <v>7</v>
      </c>
      <c r="L1032" s="40">
        <v>1</v>
      </c>
      <c r="M1032" s="40">
        <v>3</v>
      </c>
      <c r="N1032" s="40">
        <v>1</v>
      </c>
      <c r="O1032" s="40">
        <v>2</v>
      </c>
      <c r="P1032" s="40">
        <v>3</v>
      </c>
      <c r="Q1032" s="40">
        <v>3</v>
      </c>
      <c r="R1032" s="40">
        <v>1</v>
      </c>
      <c r="S1032" s="40">
        <v>0</v>
      </c>
    </row>
    <row r="1033" spans="1:19" x14ac:dyDescent="0.35">
      <c r="A1033" t="s">
        <v>2639</v>
      </c>
      <c r="B1033" t="s">
        <v>654</v>
      </c>
      <c r="C1033" t="s">
        <v>252</v>
      </c>
      <c r="D1033" t="s">
        <v>253</v>
      </c>
      <c r="E1033" t="s">
        <v>254</v>
      </c>
      <c r="F1033" t="s">
        <v>655</v>
      </c>
      <c r="G1033" s="3" t="s">
        <v>2640</v>
      </c>
      <c r="H1033" s="40">
        <v>0</v>
      </c>
      <c r="I1033" s="40">
        <v>0</v>
      </c>
      <c r="J1033" s="40">
        <v>0</v>
      </c>
      <c r="K1033" s="40">
        <v>1</v>
      </c>
      <c r="L1033" s="40">
        <v>0</v>
      </c>
      <c r="M1033" s="40">
        <v>0</v>
      </c>
      <c r="N1033" s="40">
        <v>3</v>
      </c>
      <c r="O1033" s="40">
        <v>0</v>
      </c>
      <c r="P1033" s="40">
        <v>5</v>
      </c>
      <c r="Q1033" s="40">
        <v>0</v>
      </c>
      <c r="R1033" s="40">
        <v>3</v>
      </c>
      <c r="S1033" s="40">
        <v>1</v>
      </c>
    </row>
    <row r="1034" spans="1:19" x14ac:dyDescent="0.35">
      <c r="A1034" t="s">
        <v>2641</v>
      </c>
      <c r="B1034" t="s">
        <v>623</v>
      </c>
      <c r="C1034" t="s">
        <v>21</v>
      </c>
      <c r="D1034" t="s">
        <v>22</v>
      </c>
      <c r="E1034" t="s">
        <v>144</v>
      </c>
      <c r="F1034" t="s">
        <v>318</v>
      </c>
      <c r="G1034" s="3" t="s">
        <v>2642</v>
      </c>
      <c r="H1034" s="40">
        <v>1</v>
      </c>
      <c r="I1034" s="40">
        <v>0</v>
      </c>
      <c r="J1034" s="40">
        <v>0</v>
      </c>
      <c r="K1034" s="40">
        <v>0</v>
      </c>
      <c r="L1034" s="40">
        <v>1</v>
      </c>
      <c r="M1034" s="40">
        <v>1</v>
      </c>
      <c r="N1034" s="40">
        <v>1</v>
      </c>
      <c r="O1034" s="40">
        <v>0</v>
      </c>
      <c r="P1034" s="40">
        <v>2</v>
      </c>
      <c r="Q1034" s="40">
        <v>3</v>
      </c>
      <c r="R1034" s="40">
        <v>4</v>
      </c>
      <c r="S1034" s="40">
        <v>1</v>
      </c>
    </row>
    <row r="1035" spans="1:19" x14ac:dyDescent="0.35">
      <c r="A1035" t="s">
        <v>155</v>
      </c>
      <c r="B1035" t="s">
        <v>623</v>
      </c>
      <c r="C1035" t="s">
        <v>21</v>
      </c>
      <c r="D1035" t="s">
        <v>22</v>
      </c>
      <c r="E1035" t="s">
        <v>42</v>
      </c>
      <c r="F1035" t="s">
        <v>156</v>
      </c>
      <c r="G1035" s="3" t="s">
        <v>157</v>
      </c>
      <c r="H1035" s="40">
        <v>123</v>
      </c>
      <c r="I1035" s="40">
        <v>74</v>
      </c>
      <c r="J1035" s="40">
        <v>69</v>
      </c>
      <c r="K1035" s="40">
        <v>342</v>
      </c>
      <c r="L1035" s="40">
        <v>162</v>
      </c>
      <c r="M1035" s="40">
        <v>167</v>
      </c>
      <c r="N1035" s="40">
        <v>83</v>
      </c>
      <c r="O1035" s="40">
        <v>43</v>
      </c>
      <c r="P1035" s="40">
        <v>110</v>
      </c>
      <c r="Q1035" s="40">
        <v>66</v>
      </c>
      <c r="R1035" s="40">
        <v>97</v>
      </c>
      <c r="S1035" s="40">
        <v>31</v>
      </c>
    </row>
    <row r="1036" spans="1:19" x14ac:dyDescent="0.35">
      <c r="A1036" t="s">
        <v>223</v>
      </c>
      <c r="B1036" t="s">
        <v>623</v>
      </c>
      <c r="C1036" t="s">
        <v>21</v>
      </c>
      <c r="D1036" t="s">
        <v>22</v>
      </c>
      <c r="E1036" t="s">
        <v>42</v>
      </c>
      <c r="F1036" t="s">
        <v>156</v>
      </c>
      <c r="G1036" s="3" t="s">
        <v>224</v>
      </c>
      <c r="H1036" s="40">
        <v>85</v>
      </c>
      <c r="I1036" s="40">
        <v>55</v>
      </c>
      <c r="J1036" s="40">
        <v>26</v>
      </c>
      <c r="K1036" s="40">
        <v>152</v>
      </c>
      <c r="L1036" s="40">
        <v>80</v>
      </c>
      <c r="M1036" s="40">
        <v>93</v>
      </c>
      <c r="N1036" s="40">
        <v>33</v>
      </c>
      <c r="O1036" s="40">
        <v>23</v>
      </c>
      <c r="P1036" s="40">
        <v>67</v>
      </c>
      <c r="Q1036" s="40">
        <v>67</v>
      </c>
      <c r="R1036" s="40">
        <v>68</v>
      </c>
      <c r="S1036" s="40">
        <v>49</v>
      </c>
    </row>
    <row r="1037" spans="1:19" x14ac:dyDescent="0.35">
      <c r="A1037" t="s">
        <v>344</v>
      </c>
      <c r="B1037" t="s">
        <v>623</v>
      </c>
      <c r="C1037" t="s">
        <v>15</v>
      </c>
      <c r="D1037" t="s">
        <v>345</v>
      </c>
      <c r="E1037" t="s">
        <v>346</v>
      </c>
      <c r="F1037" t="s">
        <v>347</v>
      </c>
      <c r="G1037" s="3" t="s">
        <v>348</v>
      </c>
      <c r="H1037" s="40">
        <v>43</v>
      </c>
      <c r="I1037" s="40">
        <v>8</v>
      </c>
      <c r="J1037" s="40">
        <v>27</v>
      </c>
      <c r="K1037" s="40">
        <v>72</v>
      </c>
      <c r="L1037" s="40">
        <v>3</v>
      </c>
      <c r="M1037" s="40">
        <v>25</v>
      </c>
      <c r="N1037" s="40">
        <v>12</v>
      </c>
      <c r="O1037" s="40">
        <v>32</v>
      </c>
      <c r="P1037" s="40">
        <v>8</v>
      </c>
      <c r="Q1037" s="40">
        <v>102</v>
      </c>
      <c r="R1037" s="40">
        <v>2</v>
      </c>
      <c r="S1037" s="40">
        <v>1</v>
      </c>
    </row>
    <row r="1038" spans="1:19" x14ac:dyDescent="0.35">
      <c r="A1038" t="s">
        <v>2643</v>
      </c>
      <c r="B1038" t="s">
        <v>1030</v>
      </c>
      <c r="C1038" t="s">
        <v>2151</v>
      </c>
      <c r="D1038" t="s">
        <v>2152</v>
      </c>
      <c r="E1038" t="s">
        <v>2153</v>
      </c>
      <c r="F1038" t="s">
        <v>2644</v>
      </c>
      <c r="G1038" s="3" t="s">
        <v>2644</v>
      </c>
      <c r="H1038" s="40">
        <v>8</v>
      </c>
      <c r="I1038" s="40">
        <v>6</v>
      </c>
      <c r="J1038" s="40">
        <v>1</v>
      </c>
      <c r="K1038" s="40">
        <v>1</v>
      </c>
      <c r="L1038" s="40">
        <v>5</v>
      </c>
      <c r="M1038" s="40">
        <v>9</v>
      </c>
      <c r="N1038" s="40">
        <v>5</v>
      </c>
      <c r="O1038" s="40">
        <v>9</v>
      </c>
      <c r="P1038" s="40">
        <v>6</v>
      </c>
      <c r="Q1038" s="40">
        <v>2</v>
      </c>
      <c r="R1038" s="40">
        <v>2</v>
      </c>
      <c r="S1038" s="40">
        <v>2</v>
      </c>
    </row>
    <row r="1039" spans="1:19" x14ac:dyDescent="0.35">
      <c r="A1039" t="s">
        <v>2645</v>
      </c>
      <c r="B1039" t="s">
        <v>623</v>
      </c>
      <c r="C1039" t="s">
        <v>21</v>
      </c>
      <c r="D1039" t="s">
        <v>22</v>
      </c>
      <c r="E1039" t="s">
        <v>144</v>
      </c>
      <c r="F1039" t="s">
        <v>1407</v>
      </c>
      <c r="G1039" s="3" t="s">
        <v>2646</v>
      </c>
      <c r="H1039" s="40">
        <v>3</v>
      </c>
      <c r="I1039" s="40">
        <v>2</v>
      </c>
      <c r="J1039" s="40">
        <v>0</v>
      </c>
      <c r="K1039" s="40">
        <v>2</v>
      </c>
      <c r="L1039" s="40">
        <v>0</v>
      </c>
      <c r="M1039" s="40">
        <v>3</v>
      </c>
      <c r="N1039" s="40">
        <v>4</v>
      </c>
      <c r="O1039" s="40">
        <v>1</v>
      </c>
      <c r="P1039" s="40">
        <v>5</v>
      </c>
      <c r="Q1039" s="40">
        <v>5</v>
      </c>
      <c r="R1039" s="40">
        <v>3</v>
      </c>
      <c r="S1039" s="40">
        <v>6</v>
      </c>
    </row>
    <row r="1040" spans="1:19" x14ac:dyDescent="0.35">
      <c r="A1040" t="s">
        <v>2647</v>
      </c>
      <c r="B1040" t="s">
        <v>623</v>
      </c>
      <c r="C1040" t="s">
        <v>15</v>
      </c>
      <c r="D1040" t="s">
        <v>16</v>
      </c>
      <c r="E1040" t="s">
        <v>321</v>
      </c>
      <c r="F1040" t="s">
        <v>322</v>
      </c>
      <c r="G1040" s="3" t="s">
        <v>2648</v>
      </c>
      <c r="H1040" s="40">
        <v>5</v>
      </c>
      <c r="I1040" s="40">
        <v>3</v>
      </c>
      <c r="J1040" s="40">
        <v>2</v>
      </c>
      <c r="K1040" s="40">
        <v>1</v>
      </c>
      <c r="L1040" s="40">
        <v>159</v>
      </c>
      <c r="M1040" s="40">
        <v>32</v>
      </c>
      <c r="N1040" s="40">
        <v>14</v>
      </c>
      <c r="O1040" s="40">
        <v>0</v>
      </c>
      <c r="P1040" s="40">
        <v>10</v>
      </c>
      <c r="Q1040" s="40">
        <v>6</v>
      </c>
      <c r="R1040" s="40">
        <v>20</v>
      </c>
      <c r="S1040" s="40">
        <v>13</v>
      </c>
    </row>
    <row r="1041" spans="1:19" x14ac:dyDescent="0.35">
      <c r="A1041" t="s">
        <v>2649</v>
      </c>
      <c r="B1041" t="s">
        <v>623</v>
      </c>
      <c r="C1041" t="s">
        <v>21</v>
      </c>
      <c r="D1041" t="s">
        <v>34</v>
      </c>
      <c r="E1041" t="s">
        <v>2248</v>
      </c>
      <c r="F1041" t="s">
        <v>2650</v>
      </c>
      <c r="G1041" s="3" t="s">
        <v>2651</v>
      </c>
      <c r="H1041" s="40">
        <v>4</v>
      </c>
      <c r="I1041" s="40">
        <v>0</v>
      </c>
      <c r="J1041" s="40">
        <v>0</v>
      </c>
      <c r="K1041" s="40">
        <v>3</v>
      </c>
      <c r="L1041" s="40">
        <v>0</v>
      </c>
      <c r="M1041" s="40">
        <v>9</v>
      </c>
      <c r="N1041" s="40">
        <v>6</v>
      </c>
      <c r="O1041" s="40">
        <v>6</v>
      </c>
      <c r="P1041" s="40">
        <v>3</v>
      </c>
      <c r="Q1041" s="40">
        <v>5</v>
      </c>
      <c r="R1041" s="40">
        <v>18</v>
      </c>
      <c r="S1041" s="40">
        <v>6</v>
      </c>
    </row>
    <row r="1042" spans="1:19" x14ac:dyDescent="0.35">
      <c r="A1042" t="s">
        <v>194</v>
      </c>
      <c r="B1042" t="s">
        <v>623</v>
      </c>
      <c r="C1042" t="s">
        <v>21</v>
      </c>
      <c r="D1042" t="s">
        <v>34</v>
      </c>
      <c r="E1042" t="s">
        <v>117</v>
      </c>
      <c r="F1042" t="s">
        <v>118</v>
      </c>
      <c r="G1042" s="3" t="s">
        <v>195</v>
      </c>
      <c r="H1042" s="40">
        <v>150</v>
      </c>
      <c r="I1042" s="40">
        <v>102</v>
      </c>
      <c r="J1042" s="40">
        <v>26</v>
      </c>
      <c r="K1042" s="40">
        <v>79</v>
      </c>
      <c r="L1042" s="40">
        <v>74</v>
      </c>
      <c r="M1042" s="40">
        <v>84</v>
      </c>
      <c r="N1042" s="40">
        <v>28</v>
      </c>
      <c r="O1042" s="40">
        <v>79</v>
      </c>
      <c r="P1042" s="40">
        <v>155</v>
      </c>
      <c r="Q1042" s="40">
        <v>63</v>
      </c>
      <c r="R1042" s="40">
        <v>5</v>
      </c>
      <c r="S1042" s="40">
        <v>6</v>
      </c>
    </row>
    <row r="1043" spans="1:19" x14ac:dyDescent="0.35">
      <c r="A1043" t="s">
        <v>171</v>
      </c>
      <c r="B1043" t="s">
        <v>623</v>
      </c>
      <c r="C1043" t="s">
        <v>15</v>
      </c>
      <c r="D1043" t="s">
        <v>67</v>
      </c>
      <c r="E1043" t="s">
        <v>68</v>
      </c>
      <c r="F1043" t="s">
        <v>69</v>
      </c>
      <c r="G1043" s="3" t="s">
        <v>172</v>
      </c>
      <c r="H1043" s="40">
        <v>31</v>
      </c>
      <c r="I1043" s="40">
        <v>157</v>
      </c>
      <c r="J1043" s="40">
        <v>32</v>
      </c>
      <c r="K1043" s="40">
        <v>318</v>
      </c>
      <c r="L1043" s="40">
        <v>17</v>
      </c>
      <c r="M1043" s="40">
        <v>56</v>
      </c>
      <c r="N1043" s="40">
        <v>46</v>
      </c>
      <c r="O1043" s="40">
        <v>22</v>
      </c>
      <c r="P1043" s="40">
        <v>38</v>
      </c>
      <c r="Q1043" s="40">
        <v>33</v>
      </c>
      <c r="R1043" s="40">
        <v>4</v>
      </c>
      <c r="S1043" s="40">
        <v>2</v>
      </c>
    </row>
    <row r="1044" spans="1:19" x14ac:dyDescent="0.35">
      <c r="A1044" t="s">
        <v>2652</v>
      </c>
      <c r="B1044" t="s">
        <v>623</v>
      </c>
      <c r="C1044" t="s">
        <v>15</v>
      </c>
      <c r="D1044" t="s">
        <v>67</v>
      </c>
      <c r="E1044" t="s">
        <v>68</v>
      </c>
      <c r="F1044" t="s">
        <v>69</v>
      </c>
      <c r="G1044" s="3" t="s">
        <v>172</v>
      </c>
      <c r="H1044" s="40">
        <v>4</v>
      </c>
      <c r="I1044" s="40">
        <v>3</v>
      </c>
      <c r="J1044" s="40">
        <v>0</v>
      </c>
      <c r="K1044" s="40">
        <v>14</v>
      </c>
      <c r="L1044" s="40">
        <v>1</v>
      </c>
      <c r="M1044" s="40">
        <v>3</v>
      </c>
      <c r="N1044" s="40">
        <v>2</v>
      </c>
      <c r="O1044" s="40">
        <v>2</v>
      </c>
      <c r="P1044" s="40">
        <v>3</v>
      </c>
      <c r="Q1044" s="40">
        <v>4</v>
      </c>
      <c r="R1044" s="40">
        <v>2</v>
      </c>
      <c r="S1044" s="40">
        <v>1</v>
      </c>
    </row>
    <row r="1045" spans="1:19" x14ac:dyDescent="0.35">
      <c r="A1045" t="s">
        <v>2653</v>
      </c>
      <c r="B1045" t="s">
        <v>623</v>
      </c>
      <c r="C1045" t="s">
        <v>15</v>
      </c>
      <c r="D1045" t="s">
        <v>16</v>
      </c>
      <c r="E1045" t="s">
        <v>321</v>
      </c>
      <c r="F1045" t="s">
        <v>795</v>
      </c>
      <c r="G1045" s="3" t="s">
        <v>2654</v>
      </c>
      <c r="H1045" s="40">
        <v>0</v>
      </c>
      <c r="I1045" s="40">
        <v>0</v>
      </c>
      <c r="J1045" s="40">
        <v>39</v>
      </c>
      <c r="K1045" s="40">
        <v>47</v>
      </c>
      <c r="L1045" s="40">
        <v>0</v>
      </c>
      <c r="M1045" s="40">
        <v>1</v>
      </c>
      <c r="N1045" s="40">
        <v>0</v>
      </c>
      <c r="O1045" s="40">
        <v>0</v>
      </c>
      <c r="P1045" s="40">
        <v>7</v>
      </c>
      <c r="Q1045" s="40">
        <v>26</v>
      </c>
      <c r="R1045" s="40">
        <v>1</v>
      </c>
      <c r="S1045" s="40">
        <v>0</v>
      </c>
    </row>
    <row r="1046" spans="1:19" x14ac:dyDescent="0.35">
      <c r="A1046" t="s">
        <v>2655</v>
      </c>
      <c r="B1046" t="s">
        <v>623</v>
      </c>
      <c r="C1046" t="s">
        <v>21</v>
      </c>
      <c r="D1046" t="s">
        <v>22</v>
      </c>
      <c r="E1046" t="s">
        <v>23</v>
      </c>
      <c r="F1046" t="s">
        <v>217</v>
      </c>
      <c r="G1046" s="3" t="s">
        <v>2656</v>
      </c>
      <c r="H1046" s="40">
        <v>2</v>
      </c>
      <c r="I1046" s="40">
        <v>1</v>
      </c>
      <c r="J1046" s="40">
        <v>0</v>
      </c>
      <c r="K1046" s="40">
        <v>3</v>
      </c>
      <c r="L1046" s="40">
        <v>0</v>
      </c>
      <c r="M1046" s="40">
        <v>0</v>
      </c>
      <c r="N1046" s="40">
        <v>2</v>
      </c>
      <c r="O1046" s="40">
        <v>1</v>
      </c>
      <c r="P1046" s="40">
        <v>3</v>
      </c>
      <c r="Q1046" s="40">
        <v>2</v>
      </c>
      <c r="R1046" s="40">
        <v>5</v>
      </c>
      <c r="S1046" s="40">
        <v>18</v>
      </c>
    </row>
    <row r="1047" spans="1:19" x14ac:dyDescent="0.35">
      <c r="A1047" t="s">
        <v>2657</v>
      </c>
      <c r="B1047" t="s">
        <v>623</v>
      </c>
      <c r="C1047" t="s">
        <v>15</v>
      </c>
      <c r="D1047" t="s">
        <v>67</v>
      </c>
      <c r="E1047" t="s">
        <v>68</v>
      </c>
      <c r="F1047" t="s">
        <v>69</v>
      </c>
      <c r="G1047" s="3" t="s">
        <v>2658</v>
      </c>
      <c r="H1047" s="40">
        <v>2</v>
      </c>
      <c r="I1047" s="40">
        <v>1</v>
      </c>
      <c r="J1047" s="40">
        <v>0</v>
      </c>
      <c r="K1047" s="40">
        <v>6</v>
      </c>
      <c r="L1047" s="40">
        <v>3</v>
      </c>
      <c r="M1047" s="40">
        <v>2</v>
      </c>
      <c r="N1047" s="40">
        <v>8</v>
      </c>
      <c r="O1047" s="40">
        <v>1</v>
      </c>
      <c r="P1047" s="40">
        <v>2</v>
      </c>
      <c r="Q1047" s="40">
        <v>2</v>
      </c>
      <c r="R1047" s="40">
        <v>3</v>
      </c>
      <c r="S1047" s="40">
        <v>7</v>
      </c>
    </row>
    <row r="1048" spans="1:19" x14ac:dyDescent="0.35">
      <c r="A1048" t="s">
        <v>2659</v>
      </c>
      <c r="B1048" t="s">
        <v>623</v>
      </c>
      <c r="C1048" t="s">
        <v>21</v>
      </c>
      <c r="D1048" t="s">
        <v>186</v>
      </c>
      <c r="E1048" t="s">
        <v>187</v>
      </c>
      <c r="F1048" t="s">
        <v>754</v>
      </c>
      <c r="G1048" s="3" t="s">
        <v>2660</v>
      </c>
      <c r="H1048" s="40">
        <v>2</v>
      </c>
      <c r="I1048" s="40">
        <v>0</v>
      </c>
      <c r="J1048" s="40">
        <v>0</v>
      </c>
      <c r="K1048" s="40">
        <v>0</v>
      </c>
      <c r="L1048" s="40">
        <v>2</v>
      </c>
      <c r="M1048" s="40">
        <v>3</v>
      </c>
      <c r="N1048" s="40">
        <v>3</v>
      </c>
      <c r="O1048" s="40">
        <v>1</v>
      </c>
      <c r="P1048" s="40">
        <v>1</v>
      </c>
      <c r="Q1048" s="40">
        <v>0</v>
      </c>
      <c r="R1048" s="40">
        <v>4</v>
      </c>
      <c r="S1048" s="40">
        <v>2</v>
      </c>
    </row>
    <row r="1049" spans="1:19" x14ac:dyDescent="0.35">
      <c r="A1049" t="s">
        <v>2661</v>
      </c>
      <c r="B1049" t="s">
        <v>623</v>
      </c>
      <c r="C1049" t="s">
        <v>21</v>
      </c>
      <c r="D1049" t="s">
        <v>186</v>
      </c>
      <c r="E1049" t="s">
        <v>191</v>
      </c>
      <c r="F1049" t="s">
        <v>192</v>
      </c>
      <c r="G1049" s="3" t="s">
        <v>2662</v>
      </c>
      <c r="H1049" s="40">
        <v>4</v>
      </c>
      <c r="I1049" s="40">
        <v>3</v>
      </c>
      <c r="J1049" s="40">
        <v>1</v>
      </c>
      <c r="K1049" s="40">
        <v>3</v>
      </c>
      <c r="L1049" s="40">
        <v>7</v>
      </c>
      <c r="M1049" s="40">
        <v>13</v>
      </c>
      <c r="N1049" s="40">
        <v>2</v>
      </c>
      <c r="O1049" s="40">
        <v>4</v>
      </c>
      <c r="P1049" s="40">
        <v>2</v>
      </c>
      <c r="Q1049" s="40">
        <v>9</v>
      </c>
      <c r="R1049" s="40">
        <v>8</v>
      </c>
      <c r="S1049" s="40">
        <v>8</v>
      </c>
    </row>
    <row r="1050" spans="1:19" x14ac:dyDescent="0.35">
      <c r="A1050" t="s">
        <v>2663</v>
      </c>
      <c r="B1050" t="s">
        <v>623</v>
      </c>
      <c r="C1050" t="s">
        <v>952</v>
      </c>
      <c r="D1050" t="s">
        <v>953</v>
      </c>
      <c r="E1050" t="s">
        <v>954</v>
      </c>
      <c r="F1050" t="s">
        <v>955</v>
      </c>
      <c r="G1050" s="3" t="s">
        <v>2664</v>
      </c>
      <c r="H1050" s="40">
        <v>0</v>
      </c>
      <c r="I1050" s="40">
        <v>0</v>
      </c>
      <c r="J1050" s="40">
        <v>7</v>
      </c>
      <c r="K1050" s="40">
        <v>23</v>
      </c>
      <c r="L1050" s="40">
        <v>0</v>
      </c>
      <c r="M1050" s="40">
        <v>0</v>
      </c>
      <c r="N1050" s="40">
        <v>0</v>
      </c>
      <c r="O1050" s="40">
        <v>0</v>
      </c>
      <c r="P1050" s="40">
        <v>1</v>
      </c>
      <c r="Q1050" s="40">
        <v>20</v>
      </c>
      <c r="R1050" s="40">
        <v>0</v>
      </c>
      <c r="S1050" s="40">
        <v>0</v>
      </c>
    </row>
    <row r="1051" spans="1:19" x14ac:dyDescent="0.35">
      <c r="A1051" t="s">
        <v>2665</v>
      </c>
      <c r="B1051" t="s">
        <v>623</v>
      </c>
      <c r="C1051" t="s">
        <v>717</v>
      </c>
      <c r="D1051" t="s">
        <v>718</v>
      </c>
      <c r="E1051" t="s">
        <v>719</v>
      </c>
      <c r="F1051" t="s">
        <v>2666</v>
      </c>
      <c r="G1051" s="3" t="s">
        <v>2667</v>
      </c>
      <c r="H1051" s="40">
        <v>6</v>
      </c>
      <c r="I1051" s="40">
        <v>1</v>
      </c>
      <c r="J1051" s="40">
        <v>1</v>
      </c>
      <c r="K1051" s="40">
        <v>0</v>
      </c>
      <c r="L1051" s="40">
        <v>1</v>
      </c>
      <c r="M1051" s="40">
        <v>1</v>
      </c>
      <c r="N1051" s="40">
        <v>0</v>
      </c>
      <c r="O1051" s="40">
        <v>5</v>
      </c>
      <c r="P1051" s="40">
        <v>2</v>
      </c>
      <c r="Q1051" s="40">
        <v>2</v>
      </c>
      <c r="R1051" s="40">
        <v>2</v>
      </c>
      <c r="S1051" s="40">
        <v>2</v>
      </c>
    </row>
    <row r="1052" spans="1:19" x14ac:dyDescent="0.35">
      <c r="A1052" t="s">
        <v>2668</v>
      </c>
      <c r="B1052" t="s">
        <v>623</v>
      </c>
      <c r="C1052" t="s">
        <v>21</v>
      </c>
      <c r="D1052" t="s">
        <v>22</v>
      </c>
      <c r="E1052" t="s">
        <v>144</v>
      </c>
      <c r="F1052" t="s">
        <v>265</v>
      </c>
      <c r="G1052" s="3" t="s">
        <v>2669</v>
      </c>
      <c r="H1052" s="40">
        <v>3</v>
      </c>
      <c r="I1052" s="40">
        <v>6</v>
      </c>
      <c r="J1052" s="40">
        <v>2</v>
      </c>
      <c r="K1052" s="40">
        <v>3</v>
      </c>
      <c r="L1052" s="40">
        <v>4</v>
      </c>
      <c r="M1052" s="40">
        <v>4</v>
      </c>
      <c r="N1052" s="40">
        <v>3</v>
      </c>
      <c r="O1052" s="40">
        <v>3</v>
      </c>
      <c r="P1052" s="40">
        <v>1</v>
      </c>
      <c r="Q1052" s="40">
        <v>2</v>
      </c>
      <c r="R1052" s="40">
        <v>22</v>
      </c>
      <c r="S1052" s="40">
        <v>9</v>
      </c>
    </row>
    <row r="1053" spans="1:19" x14ac:dyDescent="0.35">
      <c r="A1053" t="s">
        <v>2670</v>
      </c>
      <c r="B1053" t="s">
        <v>623</v>
      </c>
      <c r="C1053" t="s">
        <v>21</v>
      </c>
      <c r="D1053" t="s">
        <v>22</v>
      </c>
      <c r="E1053" t="s">
        <v>144</v>
      </c>
      <c r="F1053" t="s">
        <v>325</v>
      </c>
      <c r="G1053" s="3" t="s">
        <v>2671</v>
      </c>
      <c r="H1053" s="40">
        <v>13</v>
      </c>
      <c r="I1053" s="40">
        <v>3</v>
      </c>
      <c r="J1053" s="40">
        <v>697</v>
      </c>
      <c r="K1053" s="40">
        <v>517</v>
      </c>
      <c r="L1053" s="40">
        <v>0</v>
      </c>
      <c r="M1053" s="40">
        <v>4</v>
      </c>
      <c r="N1053" s="40">
        <v>4</v>
      </c>
      <c r="O1053" s="40">
        <v>3</v>
      </c>
      <c r="P1053" s="40">
        <v>109</v>
      </c>
      <c r="Q1053" s="40">
        <v>208</v>
      </c>
      <c r="R1053" s="40">
        <v>25</v>
      </c>
      <c r="S1053" s="40">
        <v>7</v>
      </c>
    </row>
    <row r="1054" spans="1:19" x14ac:dyDescent="0.35">
      <c r="A1054" t="s">
        <v>2672</v>
      </c>
      <c r="B1054" t="s">
        <v>623</v>
      </c>
      <c r="C1054" t="s">
        <v>21</v>
      </c>
      <c r="D1054" t="s">
        <v>22</v>
      </c>
      <c r="E1054" t="s">
        <v>144</v>
      </c>
      <c r="F1054" t="s">
        <v>325</v>
      </c>
      <c r="G1054" s="3" t="s">
        <v>2673</v>
      </c>
      <c r="H1054" s="40">
        <v>6</v>
      </c>
      <c r="I1054" s="40">
        <v>2</v>
      </c>
      <c r="J1054" s="40">
        <v>1</v>
      </c>
      <c r="K1054" s="40">
        <v>4</v>
      </c>
      <c r="L1054" s="40">
        <v>5</v>
      </c>
      <c r="M1054" s="40">
        <v>1</v>
      </c>
      <c r="N1054" s="40">
        <v>5</v>
      </c>
      <c r="O1054" s="40">
        <v>0</v>
      </c>
      <c r="P1054" s="40">
        <v>4</v>
      </c>
      <c r="Q1054" s="40">
        <v>1</v>
      </c>
      <c r="R1054" s="40">
        <v>12</v>
      </c>
      <c r="S1054" s="40">
        <v>6</v>
      </c>
    </row>
    <row r="1055" spans="1:19" x14ac:dyDescent="0.35">
      <c r="A1055" t="s">
        <v>2674</v>
      </c>
      <c r="B1055" t="s">
        <v>623</v>
      </c>
      <c r="C1055" t="s">
        <v>21</v>
      </c>
      <c r="D1055" t="s">
        <v>22</v>
      </c>
      <c r="E1055" t="s">
        <v>144</v>
      </c>
      <c r="F1055" t="s">
        <v>478</v>
      </c>
      <c r="G1055" s="3" t="s">
        <v>2675</v>
      </c>
      <c r="H1055" s="40">
        <v>3</v>
      </c>
      <c r="I1055" s="40">
        <v>2</v>
      </c>
      <c r="J1055" s="40">
        <v>0</v>
      </c>
      <c r="K1055" s="40">
        <v>6</v>
      </c>
      <c r="L1055" s="40">
        <v>1</v>
      </c>
      <c r="M1055" s="40">
        <v>4</v>
      </c>
      <c r="N1055" s="40">
        <v>0</v>
      </c>
      <c r="O1055" s="40">
        <v>1</v>
      </c>
      <c r="P1055" s="40">
        <v>9</v>
      </c>
      <c r="Q1055" s="40">
        <v>4</v>
      </c>
      <c r="R1055" s="40">
        <v>2</v>
      </c>
      <c r="S1055" s="40">
        <v>2</v>
      </c>
    </row>
    <row r="1056" spans="1:19" x14ac:dyDescent="0.35">
      <c r="A1056" t="s">
        <v>2676</v>
      </c>
      <c r="B1056" t="s">
        <v>623</v>
      </c>
      <c r="C1056" t="s">
        <v>15</v>
      </c>
      <c r="D1056" t="s">
        <v>16</v>
      </c>
      <c r="E1056" t="s">
        <v>17</v>
      </c>
      <c r="F1056" t="s">
        <v>18</v>
      </c>
      <c r="G1056" s="3" t="s">
        <v>2677</v>
      </c>
      <c r="H1056" s="40">
        <v>3</v>
      </c>
      <c r="I1056" s="40">
        <v>3</v>
      </c>
      <c r="J1056" s="40">
        <v>0</v>
      </c>
      <c r="K1056" s="40">
        <v>21</v>
      </c>
      <c r="L1056" s="40">
        <v>3</v>
      </c>
      <c r="M1056" s="40">
        <v>19</v>
      </c>
      <c r="N1056" s="40">
        <v>16</v>
      </c>
      <c r="O1056" s="40">
        <v>1</v>
      </c>
      <c r="P1056" s="40">
        <v>21</v>
      </c>
      <c r="Q1056" s="40">
        <v>17</v>
      </c>
      <c r="R1056" s="40">
        <v>3</v>
      </c>
      <c r="S1056" s="40">
        <v>2</v>
      </c>
    </row>
    <row r="1057" spans="1:19" x14ac:dyDescent="0.35">
      <c r="A1057" t="s">
        <v>2678</v>
      </c>
      <c r="B1057" t="s">
        <v>623</v>
      </c>
      <c r="C1057" t="s">
        <v>15</v>
      </c>
      <c r="D1057" t="s">
        <v>16</v>
      </c>
      <c r="E1057" t="s">
        <v>17</v>
      </c>
      <c r="F1057" t="s">
        <v>39</v>
      </c>
      <c r="G1057" s="3" t="s">
        <v>2679</v>
      </c>
      <c r="H1057" s="40">
        <v>11</v>
      </c>
      <c r="I1057" s="40">
        <v>10</v>
      </c>
      <c r="J1057" s="40">
        <v>0</v>
      </c>
      <c r="K1057" s="40">
        <v>2</v>
      </c>
      <c r="L1057" s="40">
        <v>6</v>
      </c>
      <c r="M1057" s="40">
        <v>7</v>
      </c>
      <c r="N1057" s="40">
        <v>4</v>
      </c>
      <c r="O1057" s="40">
        <v>3</v>
      </c>
      <c r="P1057" s="40">
        <v>20</v>
      </c>
      <c r="Q1057" s="40">
        <v>13</v>
      </c>
      <c r="R1057" s="40">
        <v>12</v>
      </c>
      <c r="S1057" s="40">
        <v>265</v>
      </c>
    </row>
    <row r="1058" spans="1:19" x14ac:dyDescent="0.35">
      <c r="A1058" t="s">
        <v>2680</v>
      </c>
      <c r="B1058" t="s">
        <v>623</v>
      </c>
      <c r="C1058" t="s">
        <v>21</v>
      </c>
      <c r="D1058" t="s">
        <v>22</v>
      </c>
      <c r="E1058" t="s">
        <v>144</v>
      </c>
      <c r="F1058" t="s">
        <v>325</v>
      </c>
      <c r="G1058" s="3" t="s">
        <v>2681</v>
      </c>
      <c r="H1058" s="40">
        <v>11</v>
      </c>
      <c r="I1058" s="40">
        <v>2</v>
      </c>
      <c r="J1058" s="40">
        <v>3</v>
      </c>
      <c r="K1058" s="40">
        <v>10</v>
      </c>
      <c r="L1058" s="40">
        <v>11</v>
      </c>
      <c r="M1058" s="40">
        <v>38</v>
      </c>
      <c r="N1058" s="40">
        <v>19</v>
      </c>
      <c r="O1058" s="40">
        <v>9</v>
      </c>
      <c r="P1058" s="40">
        <v>10</v>
      </c>
      <c r="Q1058" s="40">
        <v>3</v>
      </c>
      <c r="R1058" s="40">
        <v>126</v>
      </c>
      <c r="S1058" s="40">
        <v>33</v>
      </c>
    </row>
    <row r="1059" spans="1:19" x14ac:dyDescent="0.35">
      <c r="A1059" t="s">
        <v>2682</v>
      </c>
      <c r="B1059" t="s">
        <v>623</v>
      </c>
      <c r="C1059" t="s">
        <v>15</v>
      </c>
      <c r="D1059" t="s">
        <v>16</v>
      </c>
      <c r="E1059" t="s">
        <v>321</v>
      </c>
      <c r="F1059" t="s">
        <v>795</v>
      </c>
      <c r="G1059" s="3" t="s">
        <v>2683</v>
      </c>
      <c r="H1059" s="40">
        <v>0</v>
      </c>
      <c r="I1059" s="40">
        <v>0</v>
      </c>
      <c r="J1059" s="40">
        <v>3</v>
      </c>
      <c r="K1059" s="40">
        <v>6</v>
      </c>
      <c r="L1059" s="40">
        <v>2</v>
      </c>
      <c r="M1059" s="40">
        <v>2</v>
      </c>
      <c r="N1059" s="40">
        <v>0</v>
      </c>
      <c r="O1059" s="40">
        <v>0</v>
      </c>
      <c r="P1059" s="40">
        <v>0</v>
      </c>
      <c r="Q1059" s="40">
        <v>13</v>
      </c>
      <c r="R1059" s="40">
        <v>2</v>
      </c>
      <c r="S1059" s="40">
        <v>1</v>
      </c>
    </row>
    <row r="1060" spans="1:19" x14ac:dyDescent="0.35">
      <c r="A1060" t="s">
        <v>2684</v>
      </c>
      <c r="B1060" t="s">
        <v>654</v>
      </c>
      <c r="C1060" t="s">
        <v>252</v>
      </c>
      <c r="D1060" t="s">
        <v>253</v>
      </c>
      <c r="E1060" t="s">
        <v>254</v>
      </c>
      <c r="F1060" t="s">
        <v>655</v>
      </c>
      <c r="G1060" s="3" t="s">
        <v>2685</v>
      </c>
      <c r="H1060" s="40">
        <v>4</v>
      </c>
      <c r="I1060" s="40">
        <v>2</v>
      </c>
      <c r="J1060" s="40">
        <v>0</v>
      </c>
      <c r="K1060" s="40">
        <v>1</v>
      </c>
      <c r="L1060" s="40">
        <v>4</v>
      </c>
      <c r="M1060" s="40">
        <v>9</v>
      </c>
      <c r="N1060" s="40">
        <v>4</v>
      </c>
      <c r="O1060" s="40">
        <v>0</v>
      </c>
      <c r="P1060" s="40">
        <v>4</v>
      </c>
      <c r="Q1060" s="40">
        <v>1</v>
      </c>
      <c r="R1060" s="40">
        <v>0</v>
      </c>
      <c r="S1060" s="40">
        <v>1</v>
      </c>
    </row>
    <row r="1061" spans="1:19" x14ac:dyDescent="0.35">
      <c r="A1061" t="s">
        <v>2686</v>
      </c>
      <c r="B1061" t="s">
        <v>623</v>
      </c>
      <c r="C1061" t="s">
        <v>21</v>
      </c>
      <c r="D1061" t="s">
        <v>22</v>
      </c>
      <c r="E1061" t="s">
        <v>144</v>
      </c>
      <c r="F1061" t="s">
        <v>325</v>
      </c>
      <c r="G1061" s="3" t="s">
        <v>2687</v>
      </c>
      <c r="H1061" s="40">
        <v>3</v>
      </c>
      <c r="I1061" s="40">
        <v>2</v>
      </c>
      <c r="J1061" s="40">
        <v>0</v>
      </c>
      <c r="K1061" s="40">
        <v>3</v>
      </c>
      <c r="L1061" s="40">
        <v>6</v>
      </c>
      <c r="M1061" s="40">
        <v>14</v>
      </c>
      <c r="N1061" s="40">
        <v>10</v>
      </c>
      <c r="O1061" s="40">
        <v>5</v>
      </c>
      <c r="P1061" s="40">
        <v>2</v>
      </c>
      <c r="Q1061" s="40">
        <v>1</v>
      </c>
      <c r="R1061" s="40">
        <v>50</v>
      </c>
      <c r="S1061" s="40">
        <v>20</v>
      </c>
    </row>
    <row r="1062" spans="1:19" x14ac:dyDescent="0.35">
      <c r="A1062" t="s">
        <v>2688</v>
      </c>
      <c r="B1062" t="s">
        <v>623</v>
      </c>
      <c r="C1062" t="s">
        <v>15</v>
      </c>
      <c r="D1062" t="s">
        <v>16</v>
      </c>
      <c r="E1062" t="s">
        <v>321</v>
      </c>
      <c r="F1062" t="s">
        <v>795</v>
      </c>
      <c r="G1062" s="3" t="s">
        <v>2689</v>
      </c>
      <c r="H1062" s="40">
        <v>1</v>
      </c>
      <c r="I1062" s="40">
        <v>1</v>
      </c>
      <c r="J1062" s="40">
        <v>10</v>
      </c>
      <c r="K1062" s="40">
        <v>70</v>
      </c>
      <c r="L1062" s="40">
        <v>2</v>
      </c>
      <c r="M1062" s="40">
        <v>2</v>
      </c>
      <c r="N1062" s="40">
        <v>1</v>
      </c>
      <c r="O1062" s="40">
        <v>0</v>
      </c>
      <c r="P1062" s="40">
        <v>3</v>
      </c>
      <c r="Q1062" s="40">
        <v>67</v>
      </c>
      <c r="R1062" s="40">
        <v>6</v>
      </c>
      <c r="S1062" s="40">
        <v>1</v>
      </c>
    </row>
    <row r="1063" spans="1:19" x14ac:dyDescent="0.35">
      <c r="A1063" t="s">
        <v>2690</v>
      </c>
      <c r="B1063" t="s">
        <v>623</v>
      </c>
      <c r="C1063" t="s">
        <v>15</v>
      </c>
      <c r="D1063" t="s">
        <v>761</v>
      </c>
      <c r="E1063" t="s">
        <v>762</v>
      </c>
      <c r="F1063" t="s">
        <v>763</v>
      </c>
      <c r="G1063" s="3" t="s">
        <v>2691</v>
      </c>
      <c r="H1063" s="40">
        <v>0</v>
      </c>
      <c r="I1063" s="40">
        <v>0</v>
      </c>
      <c r="J1063" s="40">
        <v>0</v>
      </c>
      <c r="K1063" s="40">
        <v>0</v>
      </c>
      <c r="L1063" s="40">
        <v>2</v>
      </c>
      <c r="M1063" s="40">
        <v>3</v>
      </c>
      <c r="N1063" s="40">
        <v>2</v>
      </c>
      <c r="O1063" s="40">
        <v>0</v>
      </c>
      <c r="P1063" s="40">
        <v>0</v>
      </c>
      <c r="Q1063" s="40">
        <v>0</v>
      </c>
      <c r="R1063" s="40">
        <v>0</v>
      </c>
      <c r="S1063" s="40">
        <v>7</v>
      </c>
    </row>
    <row r="1064" spans="1:19" x14ac:dyDescent="0.35">
      <c r="A1064" t="s">
        <v>2692</v>
      </c>
      <c r="B1064" t="s">
        <v>623</v>
      </c>
      <c r="C1064" t="s">
        <v>15</v>
      </c>
      <c r="D1064" t="s">
        <v>16</v>
      </c>
      <c r="E1064" t="s">
        <v>321</v>
      </c>
      <c r="F1064" t="s">
        <v>1772</v>
      </c>
      <c r="G1064" s="3" t="s">
        <v>2693</v>
      </c>
      <c r="H1064" s="40">
        <v>1</v>
      </c>
      <c r="I1064" s="40">
        <v>2</v>
      </c>
      <c r="J1064" s="40">
        <v>391</v>
      </c>
      <c r="K1064" s="40">
        <v>322</v>
      </c>
      <c r="L1064" s="40">
        <v>1</v>
      </c>
      <c r="M1064" s="40">
        <v>3</v>
      </c>
      <c r="N1064" s="40">
        <v>1</v>
      </c>
      <c r="O1064" s="40">
        <v>0</v>
      </c>
      <c r="P1064" s="40">
        <v>127</v>
      </c>
      <c r="Q1064" s="40">
        <v>785</v>
      </c>
      <c r="R1064" s="40">
        <v>4</v>
      </c>
      <c r="S1064" s="40">
        <v>3</v>
      </c>
    </row>
    <row r="1065" spans="1:19" x14ac:dyDescent="0.35">
      <c r="A1065" t="s">
        <v>2694</v>
      </c>
      <c r="B1065" t="s">
        <v>623</v>
      </c>
      <c r="C1065" t="s">
        <v>15</v>
      </c>
      <c r="D1065" t="s">
        <v>67</v>
      </c>
      <c r="E1065" t="s">
        <v>68</v>
      </c>
      <c r="F1065" t="s">
        <v>69</v>
      </c>
      <c r="G1065" s="3" t="s">
        <v>2695</v>
      </c>
      <c r="H1065" s="40">
        <v>1</v>
      </c>
      <c r="I1065" s="40">
        <v>0</v>
      </c>
      <c r="J1065" s="40">
        <v>0</v>
      </c>
      <c r="K1065" s="40">
        <v>0</v>
      </c>
      <c r="L1065" s="40">
        <v>15</v>
      </c>
      <c r="M1065" s="40">
        <v>4</v>
      </c>
      <c r="N1065" s="40">
        <v>37</v>
      </c>
      <c r="O1065" s="40">
        <v>0</v>
      </c>
      <c r="P1065" s="40">
        <v>1</v>
      </c>
      <c r="Q1065" s="40">
        <v>1</v>
      </c>
      <c r="R1065" s="40">
        <v>1</v>
      </c>
      <c r="S1065" s="40">
        <v>51</v>
      </c>
    </row>
    <row r="1066" spans="1:19" x14ac:dyDescent="0.35">
      <c r="A1066" t="s">
        <v>2696</v>
      </c>
      <c r="B1066" t="s">
        <v>623</v>
      </c>
      <c r="C1066" t="s">
        <v>21</v>
      </c>
      <c r="D1066" t="s">
        <v>22</v>
      </c>
      <c r="F1066" t="s">
        <v>992</v>
      </c>
      <c r="G1066" s="3" t="s">
        <v>993</v>
      </c>
      <c r="H1066" s="40">
        <v>0</v>
      </c>
      <c r="I1066" s="40">
        <v>1</v>
      </c>
      <c r="J1066" s="40">
        <v>0</v>
      </c>
      <c r="K1066" s="40">
        <v>1</v>
      </c>
      <c r="L1066" s="40">
        <v>0</v>
      </c>
      <c r="M1066" s="40">
        <v>3</v>
      </c>
      <c r="N1066" s="40">
        <v>0</v>
      </c>
      <c r="O1066" s="40">
        <v>1</v>
      </c>
      <c r="P1066" s="40">
        <v>0</v>
      </c>
      <c r="Q1066" s="40">
        <v>0</v>
      </c>
      <c r="R1066" s="40">
        <v>5</v>
      </c>
      <c r="S1066" s="40">
        <v>0</v>
      </c>
    </row>
    <row r="1067" spans="1:19" x14ac:dyDescent="0.35">
      <c r="A1067" t="s">
        <v>2697</v>
      </c>
      <c r="B1067" t="s">
        <v>623</v>
      </c>
      <c r="C1067" t="s">
        <v>21</v>
      </c>
      <c r="D1067" t="s">
        <v>186</v>
      </c>
      <c r="E1067" t="s">
        <v>191</v>
      </c>
      <c r="F1067" t="s">
        <v>2276</v>
      </c>
      <c r="G1067" s="3" t="s">
        <v>2698</v>
      </c>
      <c r="H1067" s="40">
        <v>8</v>
      </c>
      <c r="I1067" s="40">
        <v>4</v>
      </c>
      <c r="J1067" s="40">
        <v>1</v>
      </c>
      <c r="K1067" s="40">
        <v>2</v>
      </c>
      <c r="L1067" s="40">
        <v>9</v>
      </c>
      <c r="M1067" s="40">
        <v>12</v>
      </c>
      <c r="N1067" s="40">
        <v>2</v>
      </c>
      <c r="O1067" s="40">
        <v>9</v>
      </c>
      <c r="P1067" s="40">
        <v>3</v>
      </c>
      <c r="Q1067" s="40">
        <v>6</v>
      </c>
      <c r="R1067" s="40">
        <v>19</v>
      </c>
      <c r="S1067" s="40">
        <v>8</v>
      </c>
    </row>
    <row r="1068" spans="1:19" x14ac:dyDescent="0.35">
      <c r="A1068" t="s">
        <v>2699</v>
      </c>
      <c r="B1068" t="s">
        <v>623</v>
      </c>
      <c r="C1068" t="s">
        <v>21</v>
      </c>
      <c r="D1068" t="s">
        <v>34</v>
      </c>
      <c r="E1068" t="s">
        <v>117</v>
      </c>
      <c r="F1068" t="s">
        <v>1374</v>
      </c>
      <c r="G1068" s="3" t="s">
        <v>2700</v>
      </c>
      <c r="H1068" s="40">
        <v>0</v>
      </c>
      <c r="I1068" s="40">
        <v>0</v>
      </c>
      <c r="J1068" s="40">
        <v>5</v>
      </c>
      <c r="K1068" s="40">
        <v>0</v>
      </c>
      <c r="L1068" s="40">
        <v>1</v>
      </c>
      <c r="M1068" s="40">
        <v>0</v>
      </c>
      <c r="N1068" s="40">
        <v>0</v>
      </c>
      <c r="O1068" s="40">
        <v>0</v>
      </c>
      <c r="P1068" s="40">
        <v>4</v>
      </c>
      <c r="Q1068" s="40">
        <v>0</v>
      </c>
      <c r="R1068" s="40">
        <v>1</v>
      </c>
      <c r="S1068" s="40">
        <v>2</v>
      </c>
    </row>
    <row r="1069" spans="1:19" x14ac:dyDescent="0.35">
      <c r="A1069" t="s">
        <v>2701</v>
      </c>
      <c r="B1069" t="s">
        <v>623</v>
      </c>
      <c r="C1069" t="s">
        <v>21</v>
      </c>
      <c r="D1069" t="s">
        <v>34</v>
      </c>
      <c r="E1069" t="s">
        <v>117</v>
      </c>
      <c r="F1069" t="s">
        <v>1374</v>
      </c>
      <c r="G1069" s="3" t="s">
        <v>2702</v>
      </c>
      <c r="H1069" s="40">
        <v>0</v>
      </c>
      <c r="I1069" s="40">
        <v>0</v>
      </c>
      <c r="J1069" s="40">
        <v>0</v>
      </c>
      <c r="K1069" s="40">
        <v>0</v>
      </c>
      <c r="L1069" s="40">
        <v>0</v>
      </c>
      <c r="M1069" s="40">
        <v>0</v>
      </c>
      <c r="N1069" s="40">
        <v>0</v>
      </c>
      <c r="O1069" s="40">
        <v>0</v>
      </c>
      <c r="P1069" s="40">
        <v>3</v>
      </c>
      <c r="Q1069" s="40">
        <v>1</v>
      </c>
      <c r="R1069" s="40">
        <v>2</v>
      </c>
      <c r="S1069" s="40">
        <v>22</v>
      </c>
    </row>
    <row r="1070" spans="1:19" x14ac:dyDescent="0.35">
      <c r="A1070" t="s">
        <v>2703</v>
      </c>
      <c r="B1070" t="s">
        <v>623</v>
      </c>
      <c r="C1070" t="s">
        <v>15</v>
      </c>
      <c r="D1070" t="s">
        <v>328</v>
      </c>
      <c r="E1070" t="s">
        <v>1389</v>
      </c>
      <c r="F1070" t="s">
        <v>2704</v>
      </c>
      <c r="G1070" s="3" t="s">
        <v>2705</v>
      </c>
      <c r="H1070" s="40">
        <v>1</v>
      </c>
      <c r="I1070" s="40">
        <v>4</v>
      </c>
      <c r="J1070" s="40">
        <v>0</v>
      </c>
      <c r="K1070" s="40">
        <v>0</v>
      </c>
      <c r="L1070" s="40">
        <v>1</v>
      </c>
      <c r="M1070" s="40">
        <v>4</v>
      </c>
      <c r="N1070" s="40">
        <v>0</v>
      </c>
      <c r="O1070" s="40">
        <v>1</v>
      </c>
      <c r="P1070" s="40">
        <v>2</v>
      </c>
      <c r="Q1070" s="40">
        <v>0</v>
      </c>
      <c r="R1070" s="40">
        <v>2</v>
      </c>
      <c r="S1070" s="40">
        <v>0</v>
      </c>
    </row>
    <row r="1071" spans="1:19" x14ac:dyDescent="0.35">
      <c r="A1071" t="s">
        <v>2706</v>
      </c>
      <c r="B1071" t="s">
        <v>623</v>
      </c>
      <c r="C1071" t="s">
        <v>15</v>
      </c>
      <c r="D1071" t="s">
        <v>328</v>
      </c>
      <c r="E1071" t="s">
        <v>1389</v>
      </c>
      <c r="F1071" t="s">
        <v>2704</v>
      </c>
      <c r="G1071" s="3" t="s">
        <v>2707</v>
      </c>
      <c r="H1071" s="40">
        <v>0</v>
      </c>
      <c r="I1071" s="40">
        <v>3</v>
      </c>
      <c r="J1071" s="40">
        <v>0</v>
      </c>
      <c r="K1071" s="40">
        <v>0</v>
      </c>
      <c r="L1071" s="40">
        <v>0</v>
      </c>
      <c r="M1071" s="40">
        <v>3</v>
      </c>
      <c r="N1071" s="40">
        <v>0</v>
      </c>
      <c r="O1071" s="40">
        <v>0</v>
      </c>
      <c r="P1071" s="40">
        <v>1</v>
      </c>
      <c r="Q1071" s="40">
        <v>0</v>
      </c>
      <c r="R1071" s="40">
        <v>0</v>
      </c>
      <c r="S1071" s="40">
        <v>0</v>
      </c>
    </row>
    <row r="1072" spans="1:19" x14ac:dyDescent="0.35">
      <c r="A1072" t="s">
        <v>2708</v>
      </c>
      <c r="B1072" t="s">
        <v>780</v>
      </c>
      <c r="C1072" t="s">
        <v>849</v>
      </c>
      <c r="D1072" t="s">
        <v>1420</v>
      </c>
      <c r="E1072" t="s">
        <v>1421</v>
      </c>
      <c r="F1072" t="s">
        <v>2709</v>
      </c>
      <c r="G1072" s="3" t="s">
        <v>2710</v>
      </c>
      <c r="H1072" s="40">
        <v>4</v>
      </c>
      <c r="I1072" s="40">
        <v>1</v>
      </c>
      <c r="J1072" s="40">
        <v>1</v>
      </c>
      <c r="K1072" s="40">
        <v>5</v>
      </c>
      <c r="L1072" s="40">
        <v>1</v>
      </c>
      <c r="M1072" s="40">
        <v>0</v>
      </c>
      <c r="N1072" s="40">
        <v>14</v>
      </c>
      <c r="O1072" s="40">
        <v>0</v>
      </c>
      <c r="P1072" s="40">
        <v>5</v>
      </c>
      <c r="Q1072" s="40">
        <v>4</v>
      </c>
      <c r="R1072" s="40">
        <v>21</v>
      </c>
      <c r="S1072" s="40">
        <v>6</v>
      </c>
    </row>
    <row r="1073" spans="1:19" x14ac:dyDescent="0.35">
      <c r="A1073" t="s">
        <v>2711</v>
      </c>
      <c r="B1073" t="s">
        <v>623</v>
      </c>
      <c r="C1073" t="s">
        <v>15</v>
      </c>
      <c r="D1073" t="s">
        <v>16</v>
      </c>
      <c r="E1073" t="s">
        <v>17</v>
      </c>
      <c r="F1073" t="s">
        <v>39</v>
      </c>
      <c r="G1073" s="3" t="s">
        <v>2712</v>
      </c>
      <c r="H1073" s="40">
        <v>3</v>
      </c>
      <c r="I1073" s="40">
        <v>6</v>
      </c>
      <c r="J1073" s="40">
        <v>0</v>
      </c>
      <c r="K1073" s="40">
        <v>2</v>
      </c>
      <c r="L1073" s="40">
        <v>0</v>
      </c>
      <c r="M1073" s="40">
        <v>3</v>
      </c>
      <c r="N1073" s="40">
        <v>5</v>
      </c>
      <c r="O1073" s="40">
        <v>0</v>
      </c>
      <c r="P1073" s="40">
        <v>3</v>
      </c>
      <c r="Q1073" s="40">
        <v>1</v>
      </c>
      <c r="R1073" s="40">
        <v>2</v>
      </c>
      <c r="S1073" s="40">
        <v>4</v>
      </c>
    </row>
    <row r="1074" spans="1:19" x14ac:dyDescent="0.35">
      <c r="A1074" t="s">
        <v>2713</v>
      </c>
      <c r="B1074" t="s">
        <v>623</v>
      </c>
      <c r="C1074" t="s">
        <v>15</v>
      </c>
      <c r="D1074" t="s">
        <v>761</v>
      </c>
      <c r="E1074" t="s">
        <v>762</v>
      </c>
      <c r="F1074" t="s">
        <v>763</v>
      </c>
      <c r="G1074" s="3" t="s">
        <v>2714</v>
      </c>
      <c r="H1074" s="40">
        <v>0</v>
      </c>
      <c r="I1074" s="40">
        <v>0</v>
      </c>
      <c r="J1074" s="40">
        <v>0</v>
      </c>
      <c r="K1074" s="40">
        <v>0</v>
      </c>
      <c r="L1074" s="40">
        <v>1</v>
      </c>
      <c r="M1074" s="40">
        <v>5</v>
      </c>
      <c r="N1074" s="40">
        <v>2</v>
      </c>
      <c r="O1074" s="40">
        <v>0</v>
      </c>
      <c r="P1074" s="40">
        <v>0</v>
      </c>
      <c r="Q1074" s="40">
        <v>1</v>
      </c>
      <c r="R1074" s="40">
        <v>1</v>
      </c>
      <c r="S1074" s="40">
        <v>12</v>
      </c>
    </row>
    <row r="1075" spans="1:19" x14ac:dyDescent="0.35">
      <c r="A1075" t="s">
        <v>2715</v>
      </c>
      <c r="B1075" t="s">
        <v>623</v>
      </c>
      <c r="C1075" t="s">
        <v>15</v>
      </c>
      <c r="D1075" t="s">
        <v>16</v>
      </c>
      <c r="E1075" t="s">
        <v>17</v>
      </c>
      <c r="F1075" t="s">
        <v>1765</v>
      </c>
      <c r="G1075" s="3" t="s">
        <v>1766</v>
      </c>
      <c r="H1075" s="40">
        <v>5</v>
      </c>
      <c r="I1075" s="40">
        <v>5</v>
      </c>
      <c r="J1075" s="40">
        <v>0</v>
      </c>
      <c r="K1075" s="40">
        <v>1</v>
      </c>
      <c r="L1075" s="40">
        <v>1</v>
      </c>
      <c r="M1075" s="40">
        <v>1</v>
      </c>
      <c r="N1075" s="40">
        <v>0</v>
      </c>
      <c r="O1075" s="40">
        <v>0</v>
      </c>
      <c r="P1075" s="40">
        <v>5</v>
      </c>
      <c r="Q1075" s="40">
        <v>2</v>
      </c>
      <c r="R1075" s="40">
        <v>3</v>
      </c>
      <c r="S1075" s="40">
        <v>5</v>
      </c>
    </row>
    <row r="1076" spans="1:19" x14ac:dyDescent="0.35">
      <c r="A1076" t="s">
        <v>2716</v>
      </c>
      <c r="B1076" t="s">
        <v>623</v>
      </c>
      <c r="C1076" t="s">
        <v>15</v>
      </c>
      <c r="D1076" t="s">
        <v>16</v>
      </c>
      <c r="E1076" t="s">
        <v>17</v>
      </c>
      <c r="F1076" t="s">
        <v>376</v>
      </c>
      <c r="G1076" s="3" t="s">
        <v>2717</v>
      </c>
      <c r="H1076" s="40">
        <v>11</v>
      </c>
      <c r="I1076" s="40">
        <v>8</v>
      </c>
      <c r="J1076" s="40">
        <v>0</v>
      </c>
      <c r="K1076" s="40">
        <v>13</v>
      </c>
      <c r="L1076" s="40">
        <v>15</v>
      </c>
      <c r="M1076" s="40">
        <v>19</v>
      </c>
      <c r="N1076" s="40">
        <v>8</v>
      </c>
      <c r="O1076" s="40">
        <v>1</v>
      </c>
      <c r="P1076" s="40">
        <v>11</v>
      </c>
      <c r="Q1076" s="40">
        <v>10</v>
      </c>
      <c r="R1076" s="40">
        <v>8</v>
      </c>
      <c r="S1076" s="40">
        <v>10</v>
      </c>
    </row>
    <row r="1077" spans="1:19" x14ac:dyDescent="0.35">
      <c r="A1077" t="s">
        <v>2718</v>
      </c>
      <c r="B1077" t="s">
        <v>623</v>
      </c>
      <c r="C1077" t="s">
        <v>21</v>
      </c>
      <c r="D1077" t="s">
        <v>22</v>
      </c>
      <c r="E1077" t="s">
        <v>42</v>
      </c>
      <c r="F1077" t="s">
        <v>43</v>
      </c>
      <c r="G1077" s="3" t="s">
        <v>2719</v>
      </c>
      <c r="H1077" s="40">
        <v>80</v>
      </c>
      <c r="I1077" s="40">
        <v>68</v>
      </c>
      <c r="J1077" s="40">
        <v>2</v>
      </c>
      <c r="K1077" s="40">
        <v>53</v>
      </c>
      <c r="L1077" s="40">
        <v>6</v>
      </c>
      <c r="M1077" s="40">
        <v>16</v>
      </c>
      <c r="N1077" s="40">
        <v>7</v>
      </c>
      <c r="O1077" s="40">
        <v>53</v>
      </c>
      <c r="P1077" s="40">
        <v>7</v>
      </c>
      <c r="Q1077" s="40">
        <v>12</v>
      </c>
      <c r="R1077" s="40">
        <v>8</v>
      </c>
      <c r="S1077" s="40">
        <v>3</v>
      </c>
    </row>
    <row r="1078" spans="1:19" x14ac:dyDescent="0.35">
      <c r="A1078" t="s">
        <v>141</v>
      </c>
      <c r="B1078" t="s">
        <v>623</v>
      </c>
      <c r="C1078" t="s">
        <v>21</v>
      </c>
      <c r="D1078" t="s">
        <v>22</v>
      </c>
      <c r="E1078" t="s">
        <v>42</v>
      </c>
      <c r="F1078" t="s">
        <v>43</v>
      </c>
      <c r="G1078" s="3" t="s">
        <v>142</v>
      </c>
      <c r="H1078" s="40">
        <v>277</v>
      </c>
      <c r="I1078" s="40">
        <v>164</v>
      </c>
      <c r="J1078" s="40">
        <v>51</v>
      </c>
      <c r="K1078" s="40">
        <v>370</v>
      </c>
      <c r="L1078" s="40">
        <v>19</v>
      </c>
      <c r="M1078" s="40">
        <v>33</v>
      </c>
      <c r="N1078" s="40">
        <v>14</v>
      </c>
      <c r="O1078" s="40">
        <v>184</v>
      </c>
      <c r="P1078" s="40">
        <v>89</v>
      </c>
      <c r="Q1078" s="40">
        <v>85</v>
      </c>
      <c r="R1078" s="40">
        <v>12</v>
      </c>
      <c r="S1078" s="40">
        <v>4</v>
      </c>
    </row>
    <row r="1079" spans="1:19" x14ac:dyDescent="0.35">
      <c r="A1079" t="s">
        <v>2720</v>
      </c>
      <c r="B1079" t="s">
        <v>623</v>
      </c>
      <c r="C1079" t="s">
        <v>21</v>
      </c>
      <c r="D1079" t="s">
        <v>22</v>
      </c>
      <c r="F1079" t="s">
        <v>1683</v>
      </c>
      <c r="G1079" s="3" t="s">
        <v>2721</v>
      </c>
      <c r="H1079" s="40">
        <v>8</v>
      </c>
      <c r="I1079" s="40">
        <v>9</v>
      </c>
      <c r="J1079" s="40">
        <v>0</v>
      </c>
      <c r="K1079" s="40">
        <v>13</v>
      </c>
      <c r="L1079" s="40">
        <v>2</v>
      </c>
      <c r="M1079" s="40">
        <v>18</v>
      </c>
      <c r="N1079" s="40">
        <v>11</v>
      </c>
      <c r="O1079" s="40">
        <v>6</v>
      </c>
      <c r="P1079" s="40">
        <v>24</v>
      </c>
      <c r="Q1079" s="40">
        <v>11</v>
      </c>
      <c r="R1079" s="40">
        <v>67</v>
      </c>
      <c r="S1079" s="40">
        <v>822</v>
      </c>
    </row>
    <row r="1080" spans="1:19" x14ac:dyDescent="0.35">
      <c r="A1080" t="s">
        <v>2722</v>
      </c>
      <c r="B1080" t="s">
        <v>623</v>
      </c>
      <c r="C1080" t="s">
        <v>15</v>
      </c>
      <c r="D1080" t="s">
        <v>67</v>
      </c>
      <c r="E1080" t="s">
        <v>68</v>
      </c>
      <c r="F1080" t="s">
        <v>69</v>
      </c>
      <c r="G1080" s="3" t="s">
        <v>228</v>
      </c>
      <c r="H1080" s="40">
        <v>10</v>
      </c>
      <c r="I1080" s="40">
        <v>41</v>
      </c>
      <c r="J1080" s="40">
        <v>48</v>
      </c>
      <c r="K1080" s="40">
        <v>85</v>
      </c>
      <c r="L1080" s="40">
        <v>6</v>
      </c>
      <c r="M1080" s="40">
        <v>10</v>
      </c>
      <c r="N1080" s="40">
        <v>11</v>
      </c>
      <c r="O1080" s="40">
        <v>4</v>
      </c>
      <c r="P1080" s="40">
        <v>12</v>
      </c>
      <c r="Q1080" s="40">
        <v>51</v>
      </c>
      <c r="R1080" s="40">
        <v>3</v>
      </c>
      <c r="S1080" s="40">
        <v>2</v>
      </c>
    </row>
    <row r="1081" spans="1:19" x14ac:dyDescent="0.35">
      <c r="A1081" t="s">
        <v>2723</v>
      </c>
      <c r="B1081" t="s">
        <v>623</v>
      </c>
      <c r="C1081" t="s">
        <v>952</v>
      </c>
      <c r="D1081" t="s">
        <v>953</v>
      </c>
      <c r="E1081" t="s">
        <v>954</v>
      </c>
      <c r="F1081" t="s">
        <v>955</v>
      </c>
      <c r="G1081" s="3" t="s">
        <v>2724</v>
      </c>
      <c r="H1081" s="40">
        <v>0</v>
      </c>
      <c r="I1081" s="40">
        <v>0</v>
      </c>
      <c r="J1081" s="40">
        <v>10</v>
      </c>
      <c r="K1081" s="40">
        <v>28</v>
      </c>
      <c r="L1081" s="40">
        <v>0</v>
      </c>
      <c r="M1081" s="40">
        <v>0</v>
      </c>
      <c r="N1081" s="40">
        <v>0</v>
      </c>
      <c r="O1081" s="40">
        <v>0</v>
      </c>
      <c r="P1081" s="40">
        <v>0</v>
      </c>
      <c r="Q1081" s="40">
        <v>2</v>
      </c>
      <c r="R1081" s="40">
        <v>0</v>
      </c>
      <c r="S1081" s="40">
        <v>0</v>
      </c>
    </row>
    <row r="1082" spans="1:19" x14ac:dyDescent="0.35">
      <c r="A1082" t="s">
        <v>2725</v>
      </c>
      <c r="B1082" t="s">
        <v>623</v>
      </c>
      <c r="C1082" t="s">
        <v>21</v>
      </c>
      <c r="D1082" t="s">
        <v>186</v>
      </c>
      <c r="E1082" t="s">
        <v>191</v>
      </c>
      <c r="F1082" t="s">
        <v>1349</v>
      </c>
      <c r="G1082" s="3" t="s">
        <v>2726</v>
      </c>
      <c r="H1082" s="40">
        <v>0</v>
      </c>
      <c r="I1082" s="40">
        <v>1</v>
      </c>
      <c r="J1082" s="40">
        <v>0</v>
      </c>
      <c r="K1082" s="40">
        <v>10</v>
      </c>
      <c r="L1082" s="40">
        <v>1</v>
      </c>
      <c r="M1082" s="40">
        <v>1</v>
      </c>
      <c r="N1082" s="40">
        <v>2</v>
      </c>
      <c r="O1082" s="40">
        <v>1</v>
      </c>
      <c r="P1082" s="40">
        <v>1</v>
      </c>
      <c r="Q1082" s="40">
        <v>1</v>
      </c>
      <c r="R1082" s="40">
        <v>7</v>
      </c>
      <c r="S1082" s="40">
        <v>4</v>
      </c>
    </row>
    <row r="1083" spans="1:19" x14ac:dyDescent="0.35">
      <c r="A1083" t="s">
        <v>2727</v>
      </c>
      <c r="B1083" t="s">
        <v>623</v>
      </c>
      <c r="C1083" t="s">
        <v>21</v>
      </c>
      <c r="D1083" t="s">
        <v>22</v>
      </c>
      <c r="E1083" t="s">
        <v>144</v>
      </c>
      <c r="F1083" t="s">
        <v>318</v>
      </c>
      <c r="G1083" s="3" t="s">
        <v>2728</v>
      </c>
      <c r="H1083" s="40">
        <v>1</v>
      </c>
      <c r="I1083" s="40">
        <v>0</v>
      </c>
      <c r="J1083" s="40">
        <v>0</v>
      </c>
      <c r="K1083" s="40">
        <v>1</v>
      </c>
      <c r="L1083" s="40">
        <v>0</v>
      </c>
      <c r="M1083" s="40">
        <v>1</v>
      </c>
      <c r="N1083" s="40">
        <v>0</v>
      </c>
      <c r="O1083" s="40">
        <v>0</v>
      </c>
      <c r="P1083" s="40">
        <v>2</v>
      </c>
      <c r="Q1083" s="40">
        <v>0</v>
      </c>
      <c r="R1083" s="40">
        <v>3</v>
      </c>
      <c r="S1083" s="40">
        <v>3</v>
      </c>
    </row>
    <row r="1084" spans="1:19" x14ac:dyDescent="0.35">
      <c r="A1084" t="s">
        <v>128</v>
      </c>
      <c r="B1084" t="s">
        <v>623</v>
      </c>
      <c r="C1084" t="s">
        <v>21</v>
      </c>
      <c r="D1084" t="s">
        <v>22</v>
      </c>
      <c r="E1084" t="s">
        <v>23</v>
      </c>
      <c r="F1084" t="s">
        <v>129</v>
      </c>
      <c r="G1084" s="3" t="s">
        <v>130</v>
      </c>
      <c r="H1084" s="40">
        <v>358</v>
      </c>
      <c r="I1084" s="40">
        <v>127</v>
      </c>
      <c r="J1084" s="40">
        <v>5</v>
      </c>
      <c r="K1084" s="40">
        <v>26</v>
      </c>
      <c r="L1084" s="40">
        <v>407</v>
      </c>
      <c r="M1084" s="40">
        <v>308</v>
      </c>
      <c r="N1084" s="40">
        <v>100</v>
      </c>
      <c r="O1084" s="40">
        <v>95</v>
      </c>
      <c r="P1084" s="40">
        <v>168</v>
      </c>
      <c r="Q1084" s="40">
        <v>54</v>
      </c>
      <c r="R1084" s="40">
        <v>50</v>
      </c>
      <c r="S1084" s="40">
        <v>26</v>
      </c>
    </row>
    <row r="1085" spans="1:19" x14ac:dyDescent="0.35">
      <c r="A1085" t="s">
        <v>420</v>
      </c>
      <c r="B1085" t="s">
        <v>623</v>
      </c>
      <c r="C1085" t="s">
        <v>21</v>
      </c>
      <c r="D1085" t="s">
        <v>22</v>
      </c>
      <c r="E1085" t="s">
        <v>23</v>
      </c>
      <c r="F1085" t="s">
        <v>129</v>
      </c>
      <c r="G1085" s="3" t="s">
        <v>421</v>
      </c>
      <c r="H1085" s="40">
        <v>44</v>
      </c>
      <c r="I1085" s="40">
        <v>19</v>
      </c>
      <c r="J1085" s="40">
        <v>3</v>
      </c>
      <c r="K1085" s="40">
        <v>18</v>
      </c>
      <c r="L1085" s="40">
        <v>14</v>
      </c>
      <c r="M1085" s="40">
        <v>16</v>
      </c>
      <c r="N1085" s="40">
        <v>8</v>
      </c>
      <c r="O1085" s="40">
        <v>5</v>
      </c>
      <c r="P1085" s="40">
        <v>31</v>
      </c>
      <c r="Q1085" s="40">
        <v>11</v>
      </c>
      <c r="R1085" s="40">
        <v>25</v>
      </c>
      <c r="S1085" s="40">
        <v>11</v>
      </c>
    </row>
    <row r="1086" spans="1:19" x14ac:dyDescent="0.35">
      <c r="A1086" t="s">
        <v>383</v>
      </c>
      <c r="B1086" t="s">
        <v>623</v>
      </c>
      <c r="C1086" t="s">
        <v>21</v>
      </c>
      <c r="D1086" t="s">
        <v>22</v>
      </c>
      <c r="E1086" t="s">
        <v>23</v>
      </c>
      <c r="F1086" t="s">
        <v>129</v>
      </c>
      <c r="G1086" s="3" t="s">
        <v>384</v>
      </c>
      <c r="H1086" s="40">
        <v>44</v>
      </c>
      <c r="I1086" s="40">
        <v>29</v>
      </c>
      <c r="J1086" s="40">
        <v>7</v>
      </c>
      <c r="K1086" s="40">
        <v>21</v>
      </c>
      <c r="L1086" s="40">
        <v>28</v>
      </c>
      <c r="M1086" s="40">
        <v>41</v>
      </c>
      <c r="N1086" s="40">
        <v>20</v>
      </c>
      <c r="O1086" s="40">
        <v>12</v>
      </c>
      <c r="P1086" s="40">
        <v>50</v>
      </c>
      <c r="Q1086" s="40">
        <v>22</v>
      </c>
      <c r="R1086" s="40">
        <v>65</v>
      </c>
      <c r="S1086" s="40">
        <v>40</v>
      </c>
    </row>
    <row r="1087" spans="1:19" x14ac:dyDescent="0.35">
      <c r="A1087" t="s">
        <v>2729</v>
      </c>
      <c r="B1087" t="s">
        <v>623</v>
      </c>
      <c r="C1087" t="s">
        <v>15</v>
      </c>
      <c r="D1087" t="s">
        <v>16</v>
      </c>
      <c r="E1087" t="s">
        <v>321</v>
      </c>
      <c r="F1087" t="s">
        <v>795</v>
      </c>
      <c r="G1087" s="3" t="s">
        <v>2730</v>
      </c>
      <c r="H1087" s="40">
        <v>1</v>
      </c>
      <c r="I1087" s="40">
        <v>0</v>
      </c>
      <c r="J1087" s="40">
        <v>28</v>
      </c>
      <c r="K1087" s="40">
        <v>8</v>
      </c>
      <c r="L1087" s="40">
        <v>0</v>
      </c>
      <c r="M1087" s="40">
        <v>1</v>
      </c>
      <c r="N1087" s="40">
        <v>1</v>
      </c>
      <c r="O1087" s="40">
        <v>0</v>
      </c>
      <c r="P1087" s="40">
        <v>4</v>
      </c>
      <c r="Q1087" s="40">
        <v>18</v>
      </c>
      <c r="R1087" s="40">
        <v>2</v>
      </c>
      <c r="S1087" s="40">
        <v>1</v>
      </c>
    </row>
    <row r="1088" spans="1:19" x14ac:dyDescent="0.35">
      <c r="A1088" t="s">
        <v>590</v>
      </c>
      <c r="B1088" t="s">
        <v>623</v>
      </c>
      <c r="C1088" t="s">
        <v>21</v>
      </c>
      <c r="D1088" t="s">
        <v>22</v>
      </c>
      <c r="E1088" t="s">
        <v>23</v>
      </c>
      <c r="F1088" t="s">
        <v>129</v>
      </c>
      <c r="G1088" s="3" t="s">
        <v>591</v>
      </c>
      <c r="H1088" s="40">
        <v>7</v>
      </c>
      <c r="I1088" s="40">
        <v>4</v>
      </c>
      <c r="J1088" s="40">
        <v>1</v>
      </c>
      <c r="K1088" s="40">
        <v>5</v>
      </c>
      <c r="L1088" s="40">
        <v>1</v>
      </c>
      <c r="M1088" s="40">
        <v>2</v>
      </c>
      <c r="N1088" s="40">
        <v>5</v>
      </c>
      <c r="O1088" s="40">
        <v>2</v>
      </c>
      <c r="P1088" s="40">
        <v>9</v>
      </c>
      <c r="Q1088" s="40">
        <v>7</v>
      </c>
      <c r="R1088" s="40">
        <v>23</v>
      </c>
      <c r="S1088" s="40">
        <v>247</v>
      </c>
    </row>
    <row r="1089" spans="1:19" x14ac:dyDescent="0.35">
      <c r="A1089" t="s">
        <v>2731</v>
      </c>
      <c r="B1089" t="s">
        <v>623</v>
      </c>
      <c r="C1089" t="s">
        <v>952</v>
      </c>
      <c r="D1089" t="s">
        <v>953</v>
      </c>
      <c r="E1089" t="s">
        <v>954</v>
      </c>
      <c r="F1089" t="s">
        <v>955</v>
      </c>
      <c r="G1089" s="3" t="s">
        <v>2732</v>
      </c>
      <c r="H1089" s="40">
        <v>0</v>
      </c>
      <c r="I1089" s="40">
        <v>0</v>
      </c>
      <c r="J1089" s="40">
        <v>10</v>
      </c>
      <c r="K1089" s="40">
        <v>18</v>
      </c>
      <c r="L1089" s="40">
        <v>0</v>
      </c>
      <c r="M1089" s="40">
        <v>0</v>
      </c>
      <c r="N1089" s="40">
        <v>0</v>
      </c>
      <c r="O1089" s="40">
        <v>0</v>
      </c>
      <c r="P1089" s="40">
        <v>0</v>
      </c>
      <c r="Q1089" s="40">
        <v>12</v>
      </c>
      <c r="R1089" s="40">
        <v>0</v>
      </c>
      <c r="S1089" s="40">
        <v>0</v>
      </c>
    </row>
    <row r="1090" spans="1:19" x14ac:dyDescent="0.35">
      <c r="A1090" t="s">
        <v>2733</v>
      </c>
      <c r="B1090" t="s">
        <v>623</v>
      </c>
      <c r="C1090" t="s">
        <v>21</v>
      </c>
      <c r="D1090" t="s">
        <v>22</v>
      </c>
      <c r="E1090" t="s">
        <v>144</v>
      </c>
      <c r="F1090" t="s">
        <v>145</v>
      </c>
      <c r="G1090" s="3" t="s">
        <v>2734</v>
      </c>
      <c r="H1090" s="40">
        <v>9</v>
      </c>
      <c r="I1090" s="40">
        <v>10</v>
      </c>
      <c r="J1090" s="40">
        <v>0</v>
      </c>
      <c r="K1090" s="40">
        <v>3</v>
      </c>
      <c r="L1090" s="40">
        <v>1</v>
      </c>
      <c r="M1090" s="40">
        <v>7</v>
      </c>
      <c r="N1090" s="40">
        <v>3</v>
      </c>
      <c r="O1090" s="40">
        <v>6</v>
      </c>
      <c r="P1090" s="40">
        <v>6</v>
      </c>
      <c r="Q1090" s="40">
        <v>1</v>
      </c>
      <c r="R1090" s="40">
        <v>25</v>
      </c>
      <c r="S1090" s="40">
        <v>86</v>
      </c>
    </row>
    <row r="1091" spans="1:19" x14ac:dyDescent="0.35">
      <c r="A1091" t="s">
        <v>2735</v>
      </c>
      <c r="B1091" t="s">
        <v>623</v>
      </c>
      <c r="C1091" t="s">
        <v>15</v>
      </c>
      <c r="D1091" t="s">
        <v>16</v>
      </c>
      <c r="E1091" t="s">
        <v>321</v>
      </c>
      <c r="F1091" t="s">
        <v>2736</v>
      </c>
      <c r="G1091" s="3" t="s">
        <v>2737</v>
      </c>
      <c r="H1091" s="40">
        <v>3</v>
      </c>
      <c r="I1091" s="40">
        <v>0</v>
      </c>
      <c r="J1091" s="40">
        <v>2</v>
      </c>
      <c r="K1091" s="40">
        <v>0</v>
      </c>
      <c r="L1091" s="40">
        <v>4</v>
      </c>
      <c r="M1091" s="40">
        <v>5</v>
      </c>
      <c r="N1091" s="40">
        <v>8</v>
      </c>
      <c r="O1091" s="40">
        <v>2</v>
      </c>
      <c r="P1091" s="40">
        <v>2</v>
      </c>
      <c r="Q1091" s="40">
        <v>0</v>
      </c>
      <c r="R1091" s="40">
        <v>6</v>
      </c>
      <c r="S1091" s="40">
        <v>6</v>
      </c>
    </row>
    <row r="1092" spans="1:19" x14ac:dyDescent="0.35">
      <c r="A1092" t="s">
        <v>349</v>
      </c>
      <c r="B1092" t="s">
        <v>654</v>
      </c>
      <c r="C1092" t="s">
        <v>252</v>
      </c>
      <c r="D1092" t="s">
        <v>253</v>
      </c>
      <c r="E1092" t="s">
        <v>254</v>
      </c>
      <c r="F1092" t="s">
        <v>255</v>
      </c>
      <c r="G1092" s="3" t="s">
        <v>350</v>
      </c>
      <c r="H1092" s="40">
        <v>11</v>
      </c>
      <c r="I1092" s="40">
        <v>13</v>
      </c>
      <c r="J1092" s="40">
        <v>17</v>
      </c>
      <c r="K1092" s="40">
        <v>136</v>
      </c>
      <c r="L1092" s="40">
        <v>15</v>
      </c>
      <c r="M1092" s="40">
        <v>26</v>
      </c>
      <c r="N1092" s="40">
        <v>24</v>
      </c>
      <c r="O1092" s="40">
        <v>14</v>
      </c>
      <c r="P1092" s="40">
        <v>28</v>
      </c>
      <c r="Q1092" s="40">
        <v>46</v>
      </c>
      <c r="R1092" s="40">
        <v>4</v>
      </c>
      <c r="S1092" s="40">
        <v>5</v>
      </c>
    </row>
    <row r="1093" spans="1:19" x14ac:dyDescent="0.35">
      <c r="A1093" t="s">
        <v>2738</v>
      </c>
      <c r="B1093" t="s">
        <v>623</v>
      </c>
      <c r="C1093" t="s">
        <v>15</v>
      </c>
      <c r="D1093" t="s">
        <v>345</v>
      </c>
      <c r="E1093" t="s">
        <v>346</v>
      </c>
      <c r="F1093" t="s">
        <v>347</v>
      </c>
      <c r="G1093" s="3" t="s">
        <v>2739</v>
      </c>
      <c r="H1093" s="40">
        <v>4</v>
      </c>
      <c r="I1093" s="40">
        <v>1</v>
      </c>
      <c r="J1093" s="40">
        <v>1</v>
      </c>
      <c r="K1093" s="40">
        <v>11</v>
      </c>
      <c r="L1093" s="40">
        <v>3</v>
      </c>
      <c r="M1093" s="40">
        <v>4</v>
      </c>
      <c r="N1093" s="40">
        <v>0</v>
      </c>
      <c r="O1093" s="40">
        <v>3</v>
      </c>
      <c r="P1093" s="40">
        <v>0</v>
      </c>
      <c r="Q1093" s="40">
        <v>6</v>
      </c>
      <c r="R1093" s="40">
        <v>0</v>
      </c>
      <c r="S1093" s="40">
        <v>0</v>
      </c>
    </row>
    <row r="1094" spans="1:19" x14ac:dyDescent="0.35">
      <c r="A1094" t="s">
        <v>2740</v>
      </c>
      <c r="B1094" t="s">
        <v>623</v>
      </c>
      <c r="C1094" t="s">
        <v>21</v>
      </c>
      <c r="D1094" t="s">
        <v>22</v>
      </c>
      <c r="E1094" t="s">
        <v>144</v>
      </c>
      <c r="F1094" t="s">
        <v>1157</v>
      </c>
      <c r="G1094" s="3" t="s">
        <v>2741</v>
      </c>
      <c r="H1094" s="40">
        <v>9</v>
      </c>
      <c r="I1094" s="40">
        <v>7</v>
      </c>
      <c r="J1094" s="40">
        <v>0</v>
      </c>
      <c r="K1094" s="40">
        <v>1</v>
      </c>
      <c r="L1094" s="40">
        <v>3</v>
      </c>
      <c r="M1094" s="40">
        <v>5</v>
      </c>
      <c r="N1094" s="40">
        <v>4</v>
      </c>
      <c r="O1094" s="40">
        <v>5</v>
      </c>
      <c r="P1094" s="40">
        <v>4</v>
      </c>
      <c r="Q1094" s="40">
        <v>0</v>
      </c>
      <c r="R1094" s="40">
        <v>20</v>
      </c>
      <c r="S1094" s="40">
        <v>3</v>
      </c>
    </row>
    <row r="1095" spans="1:19" x14ac:dyDescent="0.35">
      <c r="A1095" t="s">
        <v>2742</v>
      </c>
      <c r="B1095" t="s">
        <v>780</v>
      </c>
      <c r="C1095" t="s">
        <v>781</v>
      </c>
      <c r="D1095" t="s">
        <v>782</v>
      </c>
      <c r="E1095" t="s">
        <v>783</v>
      </c>
      <c r="F1095" t="s">
        <v>2743</v>
      </c>
      <c r="G1095" s="3" t="s">
        <v>2743</v>
      </c>
      <c r="H1095" s="40">
        <v>117</v>
      </c>
      <c r="I1095" s="40">
        <v>24</v>
      </c>
      <c r="J1095" s="40">
        <v>5</v>
      </c>
      <c r="K1095" s="40">
        <v>5</v>
      </c>
      <c r="L1095" s="40">
        <v>143</v>
      </c>
      <c r="M1095" s="40">
        <v>45</v>
      </c>
      <c r="N1095" s="40">
        <v>86</v>
      </c>
      <c r="O1095" s="40">
        <v>77</v>
      </c>
      <c r="P1095" s="40">
        <v>57</v>
      </c>
      <c r="Q1095" s="40">
        <v>5</v>
      </c>
      <c r="R1095" s="40">
        <v>193</v>
      </c>
      <c r="S1095" s="40">
        <v>115</v>
      </c>
    </row>
    <row r="1096" spans="1:19" x14ac:dyDescent="0.35">
      <c r="A1096" t="s">
        <v>2744</v>
      </c>
      <c r="B1096" t="s">
        <v>623</v>
      </c>
      <c r="C1096" t="s">
        <v>15</v>
      </c>
      <c r="D1096" t="s">
        <v>16</v>
      </c>
      <c r="E1096" t="s">
        <v>321</v>
      </c>
      <c r="F1096" t="s">
        <v>795</v>
      </c>
      <c r="G1096" s="3" t="s">
        <v>2745</v>
      </c>
      <c r="H1096" s="40">
        <v>1</v>
      </c>
      <c r="I1096" s="40">
        <v>0</v>
      </c>
      <c r="J1096" s="40">
        <v>38</v>
      </c>
      <c r="K1096" s="40">
        <v>42</v>
      </c>
      <c r="L1096" s="40">
        <v>4</v>
      </c>
      <c r="M1096" s="40">
        <v>9</v>
      </c>
      <c r="N1096" s="40">
        <v>5</v>
      </c>
      <c r="O1096" s="40">
        <v>1</v>
      </c>
      <c r="P1096" s="40">
        <v>7</v>
      </c>
      <c r="Q1096" s="40">
        <v>67</v>
      </c>
      <c r="R1096" s="40">
        <v>9</v>
      </c>
      <c r="S1096" s="40">
        <v>4</v>
      </c>
    </row>
    <row r="1097" spans="1:19" x14ac:dyDescent="0.35">
      <c r="A1097" t="s">
        <v>2746</v>
      </c>
      <c r="B1097" t="s">
        <v>623</v>
      </c>
      <c r="C1097" t="s">
        <v>21</v>
      </c>
      <c r="D1097" t="s">
        <v>22</v>
      </c>
      <c r="E1097" t="s">
        <v>42</v>
      </c>
      <c r="F1097" t="s">
        <v>725</v>
      </c>
      <c r="G1097" s="3" t="s">
        <v>2747</v>
      </c>
      <c r="H1097" s="40">
        <v>0</v>
      </c>
      <c r="I1097" s="40">
        <v>2</v>
      </c>
      <c r="J1097" s="40">
        <v>0</v>
      </c>
      <c r="K1097" s="40">
        <v>11</v>
      </c>
      <c r="L1097" s="40">
        <v>0</v>
      </c>
      <c r="M1097" s="40">
        <v>2</v>
      </c>
      <c r="N1097" s="40">
        <v>0</v>
      </c>
      <c r="O1097" s="40">
        <v>1</v>
      </c>
      <c r="P1097" s="40">
        <v>4</v>
      </c>
      <c r="Q1097" s="40">
        <v>2</v>
      </c>
      <c r="R1097" s="40">
        <v>0</v>
      </c>
      <c r="S1097" s="40">
        <v>0</v>
      </c>
    </row>
    <row r="1098" spans="1:19" x14ac:dyDescent="0.35">
      <c r="A1098" t="s">
        <v>2748</v>
      </c>
      <c r="B1098" t="s">
        <v>623</v>
      </c>
      <c r="C1098" t="s">
        <v>15</v>
      </c>
      <c r="D1098" t="s">
        <v>645</v>
      </c>
      <c r="E1098" t="s">
        <v>646</v>
      </c>
      <c r="F1098" t="s">
        <v>647</v>
      </c>
      <c r="G1098" s="3" t="s">
        <v>2749</v>
      </c>
      <c r="H1098" s="40">
        <v>2</v>
      </c>
      <c r="I1098" s="40">
        <v>0</v>
      </c>
      <c r="J1098" s="40">
        <v>0</v>
      </c>
      <c r="K1098" s="40">
        <v>19</v>
      </c>
      <c r="L1098" s="40">
        <v>1</v>
      </c>
      <c r="M1098" s="40">
        <v>2</v>
      </c>
      <c r="N1098" s="40">
        <v>0</v>
      </c>
      <c r="O1098" s="40">
        <v>0</v>
      </c>
      <c r="P1098" s="40">
        <v>6</v>
      </c>
      <c r="Q1098" s="40">
        <v>1</v>
      </c>
      <c r="R1098" s="40">
        <v>2</v>
      </c>
      <c r="S1098" s="40">
        <v>3</v>
      </c>
    </row>
    <row r="1099" spans="1:19" x14ac:dyDescent="0.35">
      <c r="A1099" t="s">
        <v>2750</v>
      </c>
      <c r="B1099" t="s">
        <v>654</v>
      </c>
      <c r="C1099" t="s">
        <v>1525</v>
      </c>
      <c r="D1099" t="s">
        <v>1526</v>
      </c>
      <c r="E1099" t="s">
        <v>1527</v>
      </c>
      <c r="F1099" t="s">
        <v>1555</v>
      </c>
      <c r="G1099" s="3" t="s">
        <v>2751</v>
      </c>
      <c r="H1099" s="40">
        <v>1</v>
      </c>
      <c r="I1099" s="40">
        <v>1</v>
      </c>
      <c r="J1099" s="40">
        <v>3</v>
      </c>
      <c r="K1099" s="40">
        <v>2</v>
      </c>
      <c r="L1099" s="40">
        <v>9</v>
      </c>
      <c r="M1099" s="40">
        <v>8</v>
      </c>
      <c r="N1099" s="40">
        <v>2</v>
      </c>
      <c r="O1099" s="40">
        <v>23</v>
      </c>
      <c r="P1099" s="40">
        <v>0</v>
      </c>
      <c r="Q1099" s="40">
        <v>0</v>
      </c>
      <c r="R1099" s="40">
        <v>0</v>
      </c>
      <c r="S1099" s="40">
        <v>0</v>
      </c>
    </row>
    <row r="1100" spans="1:19" x14ac:dyDescent="0.35">
      <c r="A1100" t="s">
        <v>2752</v>
      </c>
      <c r="B1100" t="s">
        <v>654</v>
      </c>
      <c r="C1100" t="s">
        <v>252</v>
      </c>
      <c r="D1100" t="s">
        <v>253</v>
      </c>
      <c r="E1100" t="s">
        <v>254</v>
      </c>
      <c r="F1100" t="s">
        <v>2256</v>
      </c>
      <c r="G1100" s="3" t="s">
        <v>2753</v>
      </c>
      <c r="H1100" s="40">
        <v>0</v>
      </c>
      <c r="I1100" s="40">
        <v>1</v>
      </c>
      <c r="J1100" s="40">
        <v>17</v>
      </c>
      <c r="K1100" s="40">
        <v>32</v>
      </c>
      <c r="L1100" s="40">
        <v>0</v>
      </c>
      <c r="M1100" s="40">
        <v>0</v>
      </c>
      <c r="N1100" s="40">
        <v>1</v>
      </c>
      <c r="O1100" s="40">
        <v>4</v>
      </c>
      <c r="P1100" s="40">
        <v>0</v>
      </c>
      <c r="Q1100" s="40">
        <v>1</v>
      </c>
      <c r="R1100" s="40">
        <v>0</v>
      </c>
      <c r="S1100" s="40">
        <v>0</v>
      </c>
    </row>
    <row r="1101" spans="1:19" x14ac:dyDescent="0.35">
      <c r="A1101" t="s">
        <v>2754</v>
      </c>
      <c r="B1101" t="s">
        <v>623</v>
      </c>
      <c r="C1101" t="s">
        <v>15</v>
      </c>
      <c r="D1101" t="s">
        <v>67</v>
      </c>
      <c r="E1101" t="s">
        <v>68</v>
      </c>
      <c r="F1101" t="s">
        <v>69</v>
      </c>
      <c r="G1101" s="3" t="s">
        <v>2755</v>
      </c>
      <c r="H1101" s="40">
        <v>14</v>
      </c>
      <c r="I1101" s="40">
        <v>8</v>
      </c>
      <c r="J1101" s="40">
        <v>23</v>
      </c>
      <c r="K1101" s="40">
        <v>83</v>
      </c>
      <c r="L1101" s="40">
        <v>0</v>
      </c>
      <c r="M1101" s="40">
        <v>16</v>
      </c>
      <c r="N1101" s="40">
        <v>10</v>
      </c>
      <c r="O1101" s="40">
        <v>13</v>
      </c>
      <c r="P1101" s="40">
        <v>21</v>
      </c>
      <c r="Q1101" s="40">
        <v>53</v>
      </c>
      <c r="R1101" s="40">
        <v>3</v>
      </c>
      <c r="S1101" s="40">
        <v>1</v>
      </c>
    </row>
    <row r="1102" spans="1:19" x14ac:dyDescent="0.35">
      <c r="A1102" t="s">
        <v>2756</v>
      </c>
      <c r="B1102" t="s">
        <v>623</v>
      </c>
      <c r="C1102" t="s">
        <v>15</v>
      </c>
      <c r="D1102" t="s">
        <v>274</v>
      </c>
      <c r="E1102" t="s">
        <v>746</v>
      </c>
      <c r="F1102" t="s">
        <v>2757</v>
      </c>
      <c r="G1102" s="3" t="s">
        <v>2758</v>
      </c>
      <c r="H1102" s="40">
        <v>2</v>
      </c>
      <c r="I1102" s="40">
        <v>0</v>
      </c>
      <c r="J1102" s="40">
        <v>0</v>
      </c>
      <c r="K1102" s="40">
        <v>0</v>
      </c>
      <c r="L1102" s="40">
        <v>3</v>
      </c>
      <c r="M1102" s="40">
        <v>1</v>
      </c>
      <c r="N1102" s="40">
        <v>1</v>
      </c>
      <c r="O1102" s="40">
        <v>1</v>
      </c>
      <c r="P1102" s="40">
        <v>1</v>
      </c>
      <c r="Q1102" s="40">
        <v>1</v>
      </c>
      <c r="R1102" s="40">
        <v>5</v>
      </c>
      <c r="S1102" s="40">
        <v>4</v>
      </c>
    </row>
    <row r="1103" spans="1:19" x14ac:dyDescent="0.35">
      <c r="A1103" t="s">
        <v>2759</v>
      </c>
      <c r="B1103" t="s">
        <v>623</v>
      </c>
      <c r="C1103" t="s">
        <v>15</v>
      </c>
      <c r="D1103" t="s">
        <v>16</v>
      </c>
      <c r="E1103" t="s">
        <v>17</v>
      </c>
      <c r="F1103" t="s">
        <v>102</v>
      </c>
      <c r="G1103" s="3" t="s">
        <v>2760</v>
      </c>
      <c r="H1103" s="40">
        <v>1</v>
      </c>
      <c r="I1103" s="40">
        <v>4</v>
      </c>
      <c r="J1103" s="40">
        <v>1</v>
      </c>
      <c r="K1103" s="40">
        <v>1</v>
      </c>
      <c r="L1103" s="40">
        <v>1</v>
      </c>
      <c r="M1103" s="40">
        <v>0</v>
      </c>
      <c r="N1103" s="40">
        <v>1</v>
      </c>
      <c r="O1103" s="40">
        <v>0</v>
      </c>
      <c r="P1103" s="40">
        <v>3</v>
      </c>
      <c r="Q1103" s="40">
        <v>2</v>
      </c>
      <c r="R1103" s="40">
        <v>1</v>
      </c>
      <c r="S1103" s="40">
        <v>1</v>
      </c>
    </row>
    <row r="1104" spans="1:19" x14ac:dyDescent="0.35">
      <c r="A1104" t="s">
        <v>2761</v>
      </c>
      <c r="B1104" t="s">
        <v>623</v>
      </c>
      <c r="C1104" t="s">
        <v>21</v>
      </c>
      <c r="D1104" t="s">
        <v>22</v>
      </c>
      <c r="E1104" t="s">
        <v>144</v>
      </c>
      <c r="F1104" t="s">
        <v>325</v>
      </c>
      <c r="G1104" s="3" t="s">
        <v>2762</v>
      </c>
      <c r="H1104" s="40">
        <v>0</v>
      </c>
      <c r="I1104" s="40">
        <v>0</v>
      </c>
      <c r="J1104" s="40">
        <v>0</v>
      </c>
      <c r="K1104" s="40">
        <v>2</v>
      </c>
      <c r="L1104" s="40">
        <v>1</v>
      </c>
      <c r="M1104" s="40">
        <v>3</v>
      </c>
      <c r="N1104" s="40">
        <v>0</v>
      </c>
      <c r="O1104" s="40">
        <v>0</v>
      </c>
      <c r="P1104" s="40">
        <v>1</v>
      </c>
      <c r="Q1104" s="40">
        <v>2</v>
      </c>
      <c r="R1104" s="40">
        <v>7</v>
      </c>
      <c r="S1104" s="40">
        <v>0</v>
      </c>
    </row>
    <row r="1105" spans="1:19" x14ac:dyDescent="0.35">
      <c r="A1105" t="s">
        <v>2763</v>
      </c>
      <c r="B1105" t="s">
        <v>623</v>
      </c>
      <c r="C1105" t="s">
        <v>15</v>
      </c>
      <c r="D1105" t="s">
        <v>16</v>
      </c>
      <c r="E1105" t="s">
        <v>17</v>
      </c>
      <c r="F1105" t="s">
        <v>18</v>
      </c>
      <c r="G1105" s="3" t="s">
        <v>2764</v>
      </c>
      <c r="H1105" s="40">
        <v>10</v>
      </c>
      <c r="I1105" s="40">
        <v>3</v>
      </c>
      <c r="J1105" s="40">
        <v>8</v>
      </c>
      <c r="K1105" s="40">
        <v>98</v>
      </c>
      <c r="L1105" s="40">
        <v>8</v>
      </c>
      <c r="M1105" s="40">
        <v>16</v>
      </c>
      <c r="N1105" s="40">
        <v>22</v>
      </c>
      <c r="O1105" s="40">
        <v>2</v>
      </c>
      <c r="P1105" s="40">
        <v>37</v>
      </c>
      <c r="Q1105" s="40">
        <v>25</v>
      </c>
      <c r="R1105" s="40">
        <v>6</v>
      </c>
      <c r="S1105" s="40">
        <v>9</v>
      </c>
    </row>
    <row r="1106" spans="1:19" x14ac:dyDescent="0.35">
      <c r="A1106" t="s">
        <v>2765</v>
      </c>
      <c r="B1106" t="s">
        <v>654</v>
      </c>
      <c r="C1106" t="s">
        <v>1525</v>
      </c>
      <c r="D1106" t="s">
        <v>1526</v>
      </c>
      <c r="E1106" t="s">
        <v>1758</v>
      </c>
      <c r="F1106" t="s">
        <v>2766</v>
      </c>
      <c r="G1106" s="3" t="s">
        <v>2767</v>
      </c>
      <c r="H1106" s="40">
        <v>4</v>
      </c>
      <c r="I1106" s="40">
        <v>2</v>
      </c>
      <c r="J1106" s="40">
        <v>0</v>
      </c>
      <c r="K1106" s="40">
        <v>0</v>
      </c>
      <c r="L1106" s="40">
        <v>2</v>
      </c>
      <c r="M1106" s="40">
        <v>5</v>
      </c>
      <c r="N1106" s="40">
        <v>0</v>
      </c>
      <c r="O1106" s="40">
        <v>1</v>
      </c>
      <c r="P1106" s="40">
        <v>3</v>
      </c>
      <c r="Q1106" s="40">
        <v>1</v>
      </c>
      <c r="R1106" s="40">
        <v>2</v>
      </c>
      <c r="S1106" s="40">
        <v>1</v>
      </c>
    </row>
    <row r="1107" spans="1:19" x14ac:dyDescent="0.35">
      <c r="A1107" t="s">
        <v>2768</v>
      </c>
      <c r="B1107" t="s">
        <v>654</v>
      </c>
      <c r="C1107" t="s">
        <v>1525</v>
      </c>
      <c r="D1107" t="s">
        <v>1526</v>
      </c>
      <c r="E1107" t="s">
        <v>1758</v>
      </c>
      <c r="F1107" t="s">
        <v>2766</v>
      </c>
      <c r="G1107" s="3" t="s">
        <v>2769</v>
      </c>
      <c r="H1107" s="40">
        <v>1</v>
      </c>
      <c r="I1107" s="40">
        <v>2</v>
      </c>
      <c r="J1107" s="40">
        <v>0</v>
      </c>
      <c r="K1107" s="40">
        <v>0</v>
      </c>
      <c r="L1107" s="40">
        <v>1</v>
      </c>
      <c r="M1107" s="40">
        <v>4</v>
      </c>
      <c r="N1107" s="40">
        <v>0</v>
      </c>
      <c r="O1107" s="40">
        <v>0</v>
      </c>
      <c r="P1107" s="40">
        <v>5</v>
      </c>
      <c r="Q1107" s="40">
        <v>0</v>
      </c>
      <c r="R1107" s="40">
        <v>3</v>
      </c>
      <c r="S1107" s="40">
        <v>0</v>
      </c>
    </row>
    <row r="1108" spans="1:19" x14ac:dyDescent="0.35">
      <c r="A1108" t="s">
        <v>2770</v>
      </c>
      <c r="B1108" t="s">
        <v>623</v>
      </c>
      <c r="C1108" t="s">
        <v>21</v>
      </c>
      <c r="D1108" t="s">
        <v>22</v>
      </c>
      <c r="E1108" t="s">
        <v>144</v>
      </c>
      <c r="F1108" t="s">
        <v>145</v>
      </c>
      <c r="G1108" s="3" t="s">
        <v>2771</v>
      </c>
      <c r="H1108" s="40">
        <v>37</v>
      </c>
      <c r="I1108" s="40">
        <v>32</v>
      </c>
      <c r="J1108" s="40">
        <v>0</v>
      </c>
      <c r="K1108" s="40">
        <v>7</v>
      </c>
      <c r="L1108" s="40">
        <v>17</v>
      </c>
      <c r="M1108" s="40">
        <v>22</v>
      </c>
      <c r="N1108" s="40">
        <v>15</v>
      </c>
      <c r="O1108" s="40">
        <v>22</v>
      </c>
      <c r="P1108" s="40">
        <v>23</v>
      </c>
      <c r="Q1108" s="40">
        <v>4</v>
      </c>
      <c r="R1108" s="40">
        <v>71</v>
      </c>
      <c r="S1108" s="40">
        <v>396</v>
      </c>
    </row>
    <row r="1109" spans="1:19" x14ac:dyDescent="0.35">
      <c r="A1109" t="s">
        <v>2772</v>
      </c>
      <c r="B1109" t="s">
        <v>623</v>
      </c>
      <c r="C1109" t="s">
        <v>15</v>
      </c>
      <c r="D1109" t="s">
        <v>16</v>
      </c>
      <c r="E1109" t="s">
        <v>17</v>
      </c>
      <c r="F1109" t="s">
        <v>18</v>
      </c>
      <c r="G1109" s="3" t="s">
        <v>2773</v>
      </c>
      <c r="H1109" s="40">
        <v>16</v>
      </c>
      <c r="I1109" s="40">
        <v>9</v>
      </c>
      <c r="J1109" s="40">
        <v>1</v>
      </c>
      <c r="K1109" s="40">
        <v>11</v>
      </c>
      <c r="L1109" s="40">
        <v>1</v>
      </c>
      <c r="M1109" s="40">
        <v>10</v>
      </c>
      <c r="N1109" s="40">
        <v>5</v>
      </c>
      <c r="O1109" s="40">
        <v>1</v>
      </c>
      <c r="P1109" s="40">
        <v>24</v>
      </c>
      <c r="Q1109" s="40">
        <v>26</v>
      </c>
      <c r="R1109" s="40">
        <v>9</v>
      </c>
      <c r="S1109" s="40">
        <v>22</v>
      </c>
    </row>
    <row r="1110" spans="1:19" x14ac:dyDescent="0.35">
      <c r="A1110" t="s">
        <v>2774</v>
      </c>
      <c r="B1110" t="s">
        <v>623</v>
      </c>
      <c r="C1110" t="s">
        <v>15</v>
      </c>
      <c r="D1110" t="s">
        <v>345</v>
      </c>
      <c r="E1110" t="s">
        <v>2580</v>
      </c>
      <c r="F1110" t="s">
        <v>2775</v>
      </c>
      <c r="G1110" s="3" t="s">
        <v>2776</v>
      </c>
      <c r="H1110" s="40">
        <v>0</v>
      </c>
      <c r="I1110" s="40">
        <v>0</v>
      </c>
      <c r="J1110" s="40">
        <v>0</v>
      </c>
      <c r="K1110" s="40">
        <v>0</v>
      </c>
      <c r="L1110" s="40">
        <v>0</v>
      </c>
      <c r="M1110" s="40">
        <v>1</v>
      </c>
      <c r="N1110" s="40">
        <v>0</v>
      </c>
      <c r="O1110" s="40">
        <v>0</v>
      </c>
      <c r="P1110" s="40">
        <v>0</v>
      </c>
      <c r="Q1110" s="40">
        <v>4</v>
      </c>
      <c r="R1110" s="40">
        <v>0</v>
      </c>
      <c r="S1110" s="40">
        <v>7</v>
      </c>
    </row>
    <row r="1111" spans="1:19" x14ac:dyDescent="0.35">
      <c r="A1111" t="s">
        <v>175</v>
      </c>
      <c r="B1111" t="s">
        <v>623</v>
      </c>
      <c r="C1111" t="s">
        <v>21</v>
      </c>
      <c r="D1111" t="s">
        <v>22</v>
      </c>
      <c r="E1111" t="s">
        <v>42</v>
      </c>
      <c r="F1111" t="s">
        <v>156</v>
      </c>
      <c r="G1111" s="3" t="s">
        <v>176</v>
      </c>
      <c r="H1111" s="40">
        <v>90</v>
      </c>
      <c r="I1111" s="40">
        <v>40</v>
      </c>
      <c r="J1111" s="40">
        <v>75</v>
      </c>
      <c r="K1111" s="40">
        <v>392</v>
      </c>
      <c r="L1111" s="40">
        <v>86</v>
      </c>
      <c r="M1111" s="40">
        <v>76</v>
      </c>
      <c r="N1111" s="40">
        <v>47</v>
      </c>
      <c r="O1111" s="40">
        <v>35</v>
      </c>
      <c r="P1111" s="40">
        <v>75</v>
      </c>
      <c r="Q1111" s="40">
        <v>70</v>
      </c>
      <c r="R1111" s="40">
        <v>60</v>
      </c>
      <c r="S1111" s="40">
        <v>21</v>
      </c>
    </row>
    <row r="1112" spans="1:19" x14ac:dyDescent="0.35">
      <c r="A1112" t="s">
        <v>2777</v>
      </c>
      <c r="B1112" t="s">
        <v>623</v>
      </c>
      <c r="C1112" t="s">
        <v>15</v>
      </c>
      <c r="D1112" t="s">
        <v>16</v>
      </c>
      <c r="E1112" t="s">
        <v>17</v>
      </c>
      <c r="F1112" t="s">
        <v>39</v>
      </c>
      <c r="G1112" s="3" t="s">
        <v>2778</v>
      </c>
      <c r="H1112" s="40">
        <v>22</v>
      </c>
      <c r="I1112" s="40">
        <v>15</v>
      </c>
      <c r="J1112" s="40">
        <v>1</v>
      </c>
      <c r="K1112" s="40">
        <v>2</v>
      </c>
      <c r="L1112" s="40">
        <v>2</v>
      </c>
      <c r="M1112" s="40">
        <v>11</v>
      </c>
      <c r="N1112" s="40">
        <v>5</v>
      </c>
      <c r="O1112" s="40">
        <v>3</v>
      </c>
      <c r="P1112" s="40">
        <v>9</v>
      </c>
      <c r="Q1112" s="40">
        <v>0</v>
      </c>
      <c r="R1112" s="40">
        <v>63</v>
      </c>
      <c r="S1112" s="40">
        <v>53</v>
      </c>
    </row>
    <row r="1113" spans="1:19" x14ac:dyDescent="0.35">
      <c r="A1113" t="s">
        <v>2779</v>
      </c>
      <c r="B1113" t="s">
        <v>623</v>
      </c>
      <c r="C1113" t="s">
        <v>15</v>
      </c>
      <c r="D1113" t="s">
        <v>640</v>
      </c>
      <c r="E1113" t="s">
        <v>658</v>
      </c>
      <c r="F1113" t="s">
        <v>669</v>
      </c>
      <c r="G1113" s="3" t="s">
        <v>2780</v>
      </c>
      <c r="H1113" s="40">
        <v>0</v>
      </c>
      <c r="I1113" s="40">
        <v>0</v>
      </c>
      <c r="J1113" s="40">
        <v>0</v>
      </c>
      <c r="K1113" s="40">
        <v>0</v>
      </c>
      <c r="L1113" s="40">
        <v>2</v>
      </c>
      <c r="M1113" s="40">
        <v>2</v>
      </c>
      <c r="N1113" s="40">
        <v>1</v>
      </c>
      <c r="O1113" s="40">
        <v>1</v>
      </c>
      <c r="P1113" s="40">
        <v>5</v>
      </c>
      <c r="Q1113" s="40">
        <v>0</v>
      </c>
      <c r="R1113" s="40">
        <v>4</v>
      </c>
      <c r="S1113" s="40">
        <v>0</v>
      </c>
    </row>
    <row r="1114" spans="1:19" x14ac:dyDescent="0.35">
      <c r="A1114" t="s">
        <v>2781</v>
      </c>
      <c r="B1114" t="s">
        <v>623</v>
      </c>
      <c r="C1114" t="s">
        <v>21</v>
      </c>
      <c r="D1114" t="s">
        <v>22</v>
      </c>
      <c r="E1114" t="s">
        <v>23</v>
      </c>
      <c r="F1114" t="s">
        <v>2180</v>
      </c>
      <c r="G1114" s="3" t="s">
        <v>2782</v>
      </c>
      <c r="H1114" s="40">
        <v>4</v>
      </c>
      <c r="I1114" s="40">
        <v>1</v>
      </c>
      <c r="J1114" s="40">
        <v>1</v>
      </c>
      <c r="K1114" s="40">
        <v>1</v>
      </c>
      <c r="L1114" s="40">
        <v>0</v>
      </c>
      <c r="M1114" s="40">
        <v>3</v>
      </c>
      <c r="N1114" s="40">
        <v>0</v>
      </c>
      <c r="O1114" s="40">
        <v>0</v>
      </c>
      <c r="P1114" s="40">
        <v>1</v>
      </c>
      <c r="Q1114" s="40">
        <v>1</v>
      </c>
      <c r="R1114" s="40">
        <v>1</v>
      </c>
      <c r="S1114" s="40">
        <v>0</v>
      </c>
    </row>
    <row r="1115" spans="1:19" x14ac:dyDescent="0.35">
      <c r="A1115" t="s">
        <v>2783</v>
      </c>
      <c r="B1115" t="s">
        <v>623</v>
      </c>
      <c r="C1115" t="s">
        <v>15</v>
      </c>
      <c r="D1115" t="s">
        <v>16</v>
      </c>
      <c r="E1115" t="s">
        <v>17</v>
      </c>
      <c r="F1115" t="s">
        <v>376</v>
      </c>
      <c r="G1115" s="3" t="s">
        <v>2784</v>
      </c>
      <c r="H1115" s="40">
        <v>0</v>
      </c>
      <c r="I1115" s="40">
        <v>0</v>
      </c>
      <c r="J1115" s="40">
        <v>0</v>
      </c>
      <c r="K1115" s="40">
        <v>4</v>
      </c>
      <c r="L1115" s="40">
        <v>0</v>
      </c>
      <c r="M1115" s="40">
        <v>3</v>
      </c>
      <c r="N1115" s="40">
        <v>1</v>
      </c>
      <c r="O1115" s="40">
        <v>0</v>
      </c>
      <c r="P1115" s="40">
        <v>0</v>
      </c>
      <c r="Q1115" s="40">
        <v>1</v>
      </c>
      <c r="R1115" s="40">
        <v>1</v>
      </c>
      <c r="S1115" s="40">
        <v>3</v>
      </c>
    </row>
    <row r="1116" spans="1:19" x14ac:dyDescent="0.35">
      <c r="A1116" t="s">
        <v>2785</v>
      </c>
      <c r="B1116" t="s">
        <v>654</v>
      </c>
      <c r="C1116" t="s">
        <v>252</v>
      </c>
      <c r="D1116" t="s">
        <v>253</v>
      </c>
      <c r="E1116" t="s">
        <v>254</v>
      </c>
      <c r="F1116" t="s">
        <v>1239</v>
      </c>
      <c r="G1116" s="3" t="s">
        <v>2786</v>
      </c>
      <c r="H1116" s="40">
        <v>3</v>
      </c>
      <c r="I1116" s="40">
        <v>6</v>
      </c>
      <c r="J1116" s="40">
        <v>5</v>
      </c>
      <c r="K1116" s="40">
        <v>4</v>
      </c>
      <c r="L1116" s="40">
        <v>0</v>
      </c>
      <c r="M1116" s="40">
        <v>1</v>
      </c>
      <c r="N1116" s="40">
        <v>4</v>
      </c>
      <c r="O1116" s="40">
        <v>2</v>
      </c>
      <c r="P1116" s="40">
        <v>7</v>
      </c>
      <c r="Q1116" s="40">
        <v>13</v>
      </c>
      <c r="R1116" s="40">
        <v>1</v>
      </c>
      <c r="S1116" s="40">
        <v>3</v>
      </c>
    </row>
    <row r="1117" spans="1:19" x14ac:dyDescent="0.35">
      <c r="A1117" t="s">
        <v>2787</v>
      </c>
      <c r="B1117" t="s">
        <v>623</v>
      </c>
      <c r="C1117" t="s">
        <v>21</v>
      </c>
      <c r="D1117" t="s">
        <v>22</v>
      </c>
      <c r="F1117" t="s">
        <v>1014</v>
      </c>
      <c r="G1117" s="3" t="s">
        <v>2788</v>
      </c>
      <c r="H1117" s="40">
        <v>1</v>
      </c>
      <c r="I1117" s="40">
        <v>2</v>
      </c>
      <c r="J1117" s="40">
        <v>11</v>
      </c>
      <c r="K1117" s="40">
        <v>1</v>
      </c>
      <c r="L1117" s="40">
        <v>1</v>
      </c>
      <c r="M1117" s="40">
        <v>1</v>
      </c>
      <c r="N1117" s="40">
        <v>3</v>
      </c>
      <c r="O1117" s="40">
        <v>2</v>
      </c>
      <c r="P1117" s="40">
        <v>6</v>
      </c>
      <c r="Q1117" s="40">
        <v>1</v>
      </c>
      <c r="R1117" s="40">
        <v>3</v>
      </c>
      <c r="S1117" s="40">
        <v>5</v>
      </c>
    </row>
    <row r="1118" spans="1:19" x14ac:dyDescent="0.35">
      <c r="A1118" t="s">
        <v>2789</v>
      </c>
      <c r="B1118" t="s">
        <v>623</v>
      </c>
      <c r="C1118" t="s">
        <v>21</v>
      </c>
      <c r="D1118" t="s">
        <v>22</v>
      </c>
      <c r="F1118" t="s">
        <v>1014</v>
      </c>
      <c r="G1118" s="3" t="s">
        <v>2790</v>
      </c>
      <c r="H1118" s="40">
        <v>0</v>
      </c>
      <c r="I1118" s="40">
        <v>0</v>
      </c>
      <c r="J1118" s="40">
        <v>0</v>
      </c>
      <c r="K1118" s="40">
        <v>0</v>
      </c>
      <c r="L1118" s="40">
        <v>1</v>
      </c>
      <c r="M1118" s="40">
        <v>0</v>
      </c>
      <c r="N1118" s="40">
        <v>1</v>
      </c>
      <c r="O1118" s="40">
        <v>1</v>
      </c>
      <c r="P1118" s="40">
        <v>1</v>
      </c>
      <c r="Q1118" s="40">
        <v>1</v>
      </c>
      <c r="R1118" s="40">
        <v>4</v>
      </c>
      <c r="S1118" s="40">
        <v>4</v>
      </c>
    </row>
    <row r="1119" spans="1:19" x14ac:dyDescent="0.35">
      <c r="A1119" t="s">
        <v>2791</v>
      </c>
      <c r="B1119" t="s">
        <v>623</v>
      </c>
      <c r="C1119" t="s">
        <v>21</v>
      </c>
      <c r="D1119" t="s">
        <v>22</v>
      </c>
      <c r="F1119" t="s">
        <v>1014</v>
      </c>
      <c r="G1119" s="3" t="s">
        <v>2792</v>
      </c>
      <c r="H1119" s="40">
        <v>4</v>
      </c>
      <c r="I1119" s="40">
        <v>6</v>
      </c>
      <c r="J1119" s="40">
        <v>11</v>
      </c>
      <c r="K1119" s="40">
        <v>5</v>
      </c>
      <c r="L1119" s="40">
        <v>0</v>
      </c>
      <c r="M1119" s="40">
        <v>21</v>
      </c>
      <c r="N1119" s="40">
        <v>14</v>
      </c>
      <c r="O1119" s="40">
        <v>4</v>
      </c>
      <c r="P1119" s="40">
        <v>33</v>
      </c>
      <c r="Q1119" s="40">
        <v>2</v>
      </c>
      <c r="R1119" s="40">
        <v>6</v>
      </c>
      <c r="S1119" s="40">
        <v>3</v>
      </c>
    </row>
    <row r="1120" spans="1:19" x14ac:dyDescent="0.35">
      <c r="A1120" t="s">
        <v>2793</v>
      </c>
      <c r="B1120" t="s">
        <v>623</v>
      </c>
      <c r="C1120" t="s">
        <v>15</v>
      </c>
      <c r="D1120" t="s">
        <v>645</v>
      </c>
      <c r="E1120" t="s">
        <v>646</v>
      </c>
      <c r="F1120" t="s">
        <v>647</v>
      </c>
      <c r="G1120" s="3" t="s">
        <v>2794</v>
      </c>
      <c r="H1120" s="40">
        <v>1</v>
      </c>
      <c r="I1120" s="40">
        <v>0</v>
      </c>
      <c r="J1120" s="40">
        <v>5</v>
      </c>
      <c r="K1120" s="40">
        <v>11</v>
      </c>
      <c r="L1120" s="40">
        <v>6</v>
      </c>
      <c r="M1120" s="40">
        <v>5</v>
      </c>
      <c r="N1120" s="40">
        <v>5</v>
      </c>
      <c r="O1120" s="40">
        <v>9</v>
      </c>
      <c r="P1120" s="40">
        <v>8</v>
      </c>
      <c r="Q1120" s="40">
        <v>2</v>
      </c>
      <c r="R1120" s="40">
        <v>15</v>
      </c>
      <c r="S1120" s="40">
        <v>9</v>
      </c>
    </row>
    <row r="1121" spans="1:19" x14ac:dyDescent="0.35">
      <c r="A1121" t="s">
        <v>2795</v>
      </c>
      <c r="B1121" t="s">
        <v>623</v>
      </c>
      <c r="C1121" t="s">
        <v>15</v>
      </c>
      <c r="D1121" t="s">
        <v>16</v>
      </c>
      <c r="E1121" t="s">
        <v>17</v>
      </c>
      <c r="F1121" t="s">
        <v>77</v>
      </c>
      <c r="G1121" s="3" t="s">
        <v>2796</v>
      </c>
      <c r="H1121" s="40">
        <v>6</v>
      </c>
      <c r="I1121" s="40">
        <v>8</v>
      </c>
      <c r="J1121" s="40">
        <v>1</v>
      </c>
      <c r="K1121" s="40">
        <v>0</v>
      </c>
      <c r="L1121" s="40">
        <v>17</v>
      </c>
      <c r="M1121" s="40">
        <v>16</v>
      </c>
      <c r="N1121" s="40">
        <v>11</v>
      </c>
      <c r="O1121" s="40">
        <v>1</v>
      </c>
      <c r="P1121" s="40">
        <v>7</v>
      </c>
      <c r="Q1121" s="40">
        <v>4</v>
      </c>
      <c r="R1121" s="40">
        <v>20</v>
      </c>
      <c r="S1121" s="40">
        <v>4</v>
      </c>
    </row>
    <row r="1122" spans="1:19" x14ac:dyDescent="0.35">
      <c r="A1122" t="s">
        <v>2797</v>
      </c>
      <c r="B1122" t="s">
        <v>623</v>
      </c>
      <c r="C1122" t="s">
        <v>15</v>
      </c>
      <c r="D1122" t="s">
        <v>67</v>
      </c>
      <c r="E1122" t="s">
        <v>68</v>
      </c>
      <c r="F1122" t="s">
        <v>69</v>
      </c>
      <c r="G1122" s="3" t="s">
        <v>2798</v>
      </c>
      <c r="H1122" s="40">
        <v>3</v>
      </c>
      <c r="I1122" s="40">
        <v>1</v>
      </c>
      <c r="J1122" s="40">
        <v>0</v>
      </c>
      <c r="K1122" s="40">
        <v>1</v>
      </c>
      <c r="L1122" s="40">
        <v>3</v>
      </c>
      <c r="M1122" s="40">
        <v>0</v>
      </c>
      <c r="N1122" s="40">
        <v>0</v>
      </c>
      <c r="O1122" s="40">
        <v>0</v>
      </c>
      <c r="P1122" s="40">
        <v>0</v>
      </c>
      <c r="Q1122" s="40">
        <v>1</v>
      </c>
      <c r="R1122" s="40">
        <v>1</v>
      </c>
      <c r="S1122" s="40">
        <v>6</v>
      </c>
    </row>
    <row r="1123" spans="1:19" x14ac:dyDescent="0.35">
      <c r="A1123" t="s">
        <v>2799</v>
      </c>
      <c r="B1123" t="s">
        <v>623</v>
      </c>
      <c r="C1123" t="s">
        <v>15</v>
      </c>
      <c r="D1123" t="s">
        <v>67</v>
      </c>
      <c r="E1123" t="s">
        <v>68</v>
      </c>
      <c r="F1123" t="s">
        <v>69</v>
      </c>
      <c r="G1123" s="3" t="s">
        <v>2800</v>
      </c>
      <c r="H1123" s="40">
        <v>5</v>
      </c>
      <c r="I1123" s="40">
        <v>5</v>
      </c>
      <c r="J1123" s="40">
        <v>2</v>
      </c>
      <c r="K1123" s="40">
        <v>14</v>
      </c>
      <c r="L1123" s="40">
        <v>4</v>
      </c>
      <c r="M1123" s="40">
        <v>5</v>
      </c>
      <c r="N1123" s="40">
        <v>0</v>
      </c>
      <c r="O1123" s="40">
        <v>0</v>
      </c>
      <c r="P1123" s="40">
        <v>2</v>
      </c>
      <c r="Q1123" s="40">
        <v>4</v>
      </c>
      <c r="R1123" s="40">
        <v>2</v>
      </c>
      <c r="S1123" s="40">
        <v>107</v>
      </c>
    </row>
    <row r="1124" spans="1:19" x14ac:dyDescent="0.35">
      <c r="A1124" t="s">
        <v>2801</v>
      </c>
      <c r="B1124" t="s">
        <v>623</v>
      </c>
      <c r="C1124" t="s">
        <v>2802</v>
      </c>
      <c r="D1124" t="s">
        <v>2803</v>
      </c>
      <c r="E1124" t="s">
        <v>2804</v>
      </c>
      <c r="F1124" t="s">
        <v>2805</v>
      </c>
      <c r="G1124" s="3" t="s">
        <v>2806</v>
      </c>
      <c r="H1124" s="40">
        <v>12</v>
      </c>
      <c r="I1124" s="40">
        <v>3</v>
      </c>
      <c r="J1124" s="40">
        <v>0</v>
      </c>
      <c r="K1124" s="40">
        <v>4</v>
      </c>
      <c r="L1124" s="40">
        <v>168</v>
      </c>
      <c r="M1124" s="40">
        <v>34</v>
      </c>
      <c r="N1124" s="40">
        <v>6</v>
      </c>
      <c r="O1124" s="40">
        <v>12</v>
      </c>
      <c r="P1124" s="40">
        <v>2</v>
      </c>
      <c r="Q1124" s="40">
        <v>0</v>
      </c>
      <c r="R1124" s="40">
        <v>47</v>
      </c>
      <c r="S1124" s="40">
        <v>47</v>
      </c>
    </row>
    <row r="1125" spans="1:19" x14ac:dyDescent="0.35">
      <c r="A1125" t="s">
        <v>2807</v>
      </c>
      <c r="B1125" t="s">
        <v>654</v>
      </c>
      <c r="C1125" t="s">
        <v>252</v>
      </c>
      <c r="D1125" t="s">
        <v>253</v>
      </c>
      <c r="E1125" t="s">
        <v>254</v>
      </c>
      <c r="F1125" t="s">
        <v>1506</v>
      </c>
      <c r="G1125" s="3" t="s">
        <v>2808</v>
      </c>
      <c r="H1125" s="40">
        <v>24</v>
      </c>
      <c r="I1125" s="40">
        <v>11</v>
      </c>
      <c r="J1125" s="40">
        <v>0</v>
      </c>
      <c r="K1125" s="40">
        <v>5</v>
      </c>
      <c r="L1125" s="40">
        <v>14</v>
      </c>
      <c r="M1125" s="40">
        <v>12</v>
      </c>
      <c r="N1125" s="40">
        <v>19</v>
      </c>
      <c r="O1125" s="40">
        <v>25</v>
      </c>
      <c r="P1125" s="40">
        <v>8</v>
      </c>
      <c r="Q1125" s="40">
        <v>1</v>
      </c>
      <c r="R1125" s="40">
        <v>1</v>
      </c>
      <c r="S1125" s="40">
        <v>1</v>
      </c>
    </row>
    <row r="1126" spans="1:19" x14ac:dyDescent="0.35">
      <c r="A1126" t="s">
        <v>2809</v>
      </c>
      <c r="B1126" t="s">
        <v>623</v>
      </c>
      <c r="C1126" t="s">
        <v>21</v>
      </c>
      <c r="D1126" t="s">
        <v>22</v>
      </c>
      <c r="F1126" t="s">
        <v>1014</v>
      </c>
      <c r="G1126" s="3" t="s">
        <v>2810</v>
      </c>
      <c r="H1126" s="40">
        <v>4</v>
      </c>
      <c r="I1126" s="40">
        <v>3</v>
      </c>
      <c r="J1126" s="40">
        <v>1</v>
      </c>
      <c r="K1126" s="40">
        <v>3</v>
      </c>
      <c r="L1126" s="40">
        <v>8</v>
      </c>
      <c r="M1126" s="40">
        <v>4</v>
      </c>
      <c r="N1126" s="40">
        <v>1</v>
      </c>
      <c r="O1126" s="40">
        <v>2</v>
      </c>
      <c r="P1126" s="40">
        <v>10</v>
      </c>
      <c r="Q1126" s="40">
        <v>1</v>
      </c>
      <c r="R1126" s="40">
        <v>10</v>
      </c>
      <c r="S1126" s="40">
        <v>10</v>
      </c>
    </row>
    <row r="1127" spans="1:19" x14ac:dyDescent="0.35">
      <c r="A1127" t="s">
        <v>257</v>
      </c>
      <c r="B1127" t="s">
        <v>623</v>
      </c>
      <c r="C1127" t="s">
        <v>21</v>
      </c>
      <c r="D1127" t="s">
        <v>22</v>
      </c>
      <c r="E1127" t="s">
        <v>42</v>
      </c>
      <c r="F1127" t="s">
        <v>62</v>
      </c>
      <c r="G1127" s="3" t="s">
        <v>258</v>
      </c>
      <c r="H1127" s="40">
        <v>76</v>
      </c>
      <c r="I1127" s="40">
        <v>19</v>
      </c>
      <c r="J1127" s="40">
        <v>24</v>
      </c>
      <c r="K1127" s="40">
        <v>286</v>
      </c>
      <c r="L1127" s="40">
        <v>42</v>
      </c>
      <c r="M1127" s="40">
        <v>24</v>
      </c>
      <c r="N1127" s="40">
        <v>17</v>
      </c>
      <c r="O1127" s="40">
        <v>9</v>
      </c>
      <c r="P1127" s="40">
        <v>53</v>
      </c>
      <c r="Q1127" s="40">
        <v>12</v>
      </c>
      <c r="R1127" s="40">
        <v>4</v>
      </c>
      <c r="S1127" s="40">
        <v>19</v>
      </c>
    </row>
    <row r="1128" spans="1:19" x14ac:dyDescent="0.35">
      <c r="A1128" t="s">
        <v>2811</v>
      </c>
      <c r="B1128" t="s">
        <v>654</v>
      </c>
      <c r="C1128" t="s">
        <v>686</v>
      </c>
      <c r="D1128" t="s">
        <v>687</v>
      </c>
      <c r="E1128" t="s">
        <v>736</v>
      </c>
      <c r="F1128" t="s">
        <v>2812</v>
      </c>
      <c r="G1128" s="3" t="s">
        <v>2813</v>
      </c>
      <c r="H1128" s="40">
        <v>2</v>
      </c>
      <c r="I1128" s="40">
        <v>0</v>
      </c>
      <c r="J1128" s="40">
        <v>0</v>
      </c>
      <c r="K1128" s="40">
        <v>0</v>
      </c>
      <c r="L1128" s="40">
        <v>10</v>
      </c>
      <c r="M1128" s="40">
        <v>2</v>
      </c>
      <c r="N1128" s="40">
        <v>4</v>
      </c>
      <c r="O1128" s="40">
        <v>1</v>
      </c>
      <c r="P1128" s="40">
        <v>0</v>
      </c>
      <c r="Q1128" s="40">
        <v>0</v>
      </c>
      <c r="R1128" s="40">
        <v>0</v>
      </c>
      <c r="S1128" s="40">
        <v>1</v>
      </c>
    </row>
    <row r="1129" spans="1:19" x14ac:dyDescent="0.35">
      <c r="A1129" t="s">
        <v>2814</v>
      </c>
      <c r="B1129" t="s">
        <v>654</v>
      </c>
      <c r="C1129" t="s">
        <v>686</v>
      </c>
      <c r="D1129" t="s">
        <v>687</v>
      </c>
      <c r="E1129" t="s">
        <v>736</v>
      </c>
      <c r="F1129" t="s">
        <v>737</v>
      </c>
      <c r="G1129" s="3" t="s">
        <v>738</v>
      </c>
      <c r="H1129" s="40">
        <v>1</v>
      </c>
      <c r="I1129" s="40">
        <v>0</v>
      </c>
      <c r="J1129" s="40">
        <v>0</v>
      </c>
      <c r="K1129" s="40">
        <v>0</v>
      </c>
      <c r="L1129" s="40">
        <v>8</v>
      </c>
      <c r="M1129" s="40">
        <v>7</v>
      </c>
      <c r="N1129" s="40">
        <v>10</v>
      </c>
      <c r="O1129" s="40">
        <v>0</v>
      </c>
      <c r="P1129" s="40">
        <v>5</v>
      </c>
      <c r="Q1129" s="40">
        <v>0</v>
      </c>
      <c r="R1129" s="40">
        <v>1</v>
      </c>
      <c r="S1129" s="40">
        <v>0</v>
      </c>
    </row>
    <row r="1130" spans="1:19" x14ac:dyDescent="0.35">
      <c r="A1130" t="s">
        <v>2815</v>
      </c>
      <c r="B1130" t="s">
        <v>623</v>
      </c>
      <c r="C1130" t="s">
        <v>15</v>
      </c>
      <c r="D1130" t="s">
        <v>2816</v>
      </c>
      <c r="E1130" t="s">
        <v>2817</v>
      </c>
      <c r="F1130" t="s">
        <v>2818</v>
      </c>
      <c r="G1130" s="3" t="s">
        <v>2818</v>
      </c>
      <c r="H1130" s="40">
        <v>0</v>
      </c>
      <c r="I1130" s="40">
        <v>0</v>
      </c>
      <c r="J1130" s="40">
        <v>0</v>
      </c>
      <c r="K1130" s="40">
        <v>3</v>
      </c>
      <c r="L1130" s="40">
        <v>0</v>
      </c>
      <c r="M1130" s="40">
        <v>3</v>
      </c>
      <c r="N1130" s="40">
        <v>4</v>
      </c>
      <c r="O1130" s="40">
        <v>0</v>
      </c>
      <c r="P1130" s="40">
        <v>1</v>
      </c>
      <c r="Q1130" s="40">
        <v>1</v>
      </c>
      <c r="R1130" s="40">
        <v>2</v>
      </c>
      <c r="S1130" s="40">
        <v>2</v>
      </c>
    </row>
    <row r="1131" spans="1:19" x14ac:dyDescent="0.35">
      <c r="A1131" t="s">
        <v>592</v>
      </c>
      <c r="B1131" t="s">
        <v>623</v>
      </c>
      <c r="C1131" t="s">
        <v>21</v>
      </c>
      <c r="D1131" t="s">
        <v>34</v>
      </c>
      <c r="E1131" t="s">
        <v>35</v>
      </c>
      <c r="F1131" t="s">
        <v>36</v>
      </c>
      <c r="G1131" s="3" t="s">
        <v>593</v>
      </c>
      <c r="H1131" s="40">
        <v>3</v>
      </c>
      <c r="I1131" s="40">
        <v>2</v>
      </c>
      <c r="J1131" s="40">
        <v>1</v>
      </c>
      <c r="K1131" s="40">
        <v>14</v>
      </c>
      <c r="L1131" s="40">
        <v>8</v>
      </c>
      <c r="M1131" s="40">
        <v>12</v>
      </c>
      <c r="N1131" s="40">
        <v>6</v>
      </c>
      <c r="O1131" s="40">
        <v>2</v>
      </c>
      <c r="P1131" s="40">
        <v>8</v>
      </c>
      <c r="Q1131" s="40">
        <v>3</v>
      </c>
      <c r="R1131" s="40">
        <v>14</v>
      </c>
      <c r="S1131" s="40">
        <v>6</v>
      </c>
    </row>
    <row r="1132" spans="1:19" x14ac:dyDescent="0.35">
      <c r="A1132" t="s">
        <v>2819</v>
      </c>
      <c r="B1132" t="s">
        <v>623</v>
      </c>
      <c r="C1132" t="s">
        <v>15</v>
      </c>
      <c r="D1132" t="s">
        <v>640</v>
      </c>
      <c r="E1132" t="s">
        <v>641</v>
      </c>
      <c r="F1132" t="s">
        <v>642</v>
      </c>
      <c r="G1132" s="3" t="s">
        <v>2820</v>
      </c>
      <c r="H1132" s="40">
        <v>0</v>
      </c>
      <c r="I1132" s="40">
        <v>0</v>
      </c>
      <c r="J1132" s="40">
        <v>0</v>
      </c>
      <c r="K1132" s="40">
        <v>0</v>
      </c>
      <c r="L1132" s="40">
        <v>14</v>
      </c>
      <c r="M1132" s="40">
        <v>18</v>
      </c>
      <c r="N1132" s="40">
        <v>3</v>
      </c>
      <c r="O1132" s="40">
        <v>0</v>
      </c>
      <c r="P1132" s="40">
        <v>5</v>
      </c>
      <c r="Q1132" s="40">
        <v>1</v>
      </c>
      <c r="R1132" s="40">
        <v>7</v>
      </c>
      <c r="S1132" s="40">
        <v>17</v>
      </c>
    </row>
    <row r="1133" spans="1:19" x14ac:dyDescent="0.35">
      <c r="A1133" t="s">
        <v>2821</v>
      </c>
      <c r="B1133" t="s">
        <v>623</v>
      </c>
      <c r="C1133" t="s">
        <v>15</v>
      </c>
      <c r="D1133" t="s">
        <v>640</v>
      </c>
      <c r="E1133" t="s">
        <v>641</v>
      </c>
      <c r="F1133" t="s">
        <v>2822</v>
      </c>
      <c r="G1133" s="3" t="s">
        <v>2822</v>
      </c>
      <c r="H1133" s="40">
        <v>130</v>
      </c>
      <c r="I1133" s="40">
        <v>45</v>
      </c>
      <c r="J1133" s="40">
        <v>25</v>
      </c>
      <c r="K1133" s="40">
        <v>67</v>
      </c>
      <c r="L1133" s="40">
        <v>310</v>
      </c>
      <c r="M1133" s="40">
        <v>379</v>
      </c>
      <c r="N1133" s="40">
        <v>203</v>
      </c>
      <c r="O1133" s="40">
        <v>43</v>
      </c>
      <c r="P1133" s="40">
        <v>82</v>
      </c>
      <c r="Q1133" s="40">
        <v>18</v>
      </c>
      <c r="R1133" s="40">
        <v>247</v>
      </c>
      <c r="S1133" s="40">
        <v>363</v>
      </c>
    </row>
    <row r="1134" spans="1:19" x14ac:dyDescent="0.35">
      <c r="A1134" t="s">
        <v>2823</v>
      </c>
      <c r="B1134" t="s">
        <v>623</v>
      </c>
      <c r="C1134" t="s">
        <v>21</v>
      </c>
      <c r="D1134" t="s">
        <v>22</v>
      </c>
      <c r="E1134" t="s">
        <v>121</v>
      </c>
      <c r="F1134" t="s">
        <v>122</v>
      </c>
      <c r="G1134" s="3" t="s">
        <v>2824</v>
      </c>
      <c r="H1134" s="40">
        <v>1</v>
      </c>
      <c r="I1134" s="40">
        <v>27</v>
      </c>
      <c r="J1134" s="40">
        <v>0</v>
      </c>
      <c r="K1134" s="40">
        <v>3</v>
      </c>
      <c r="L1134" s="40">
        <v>13</v>
      </c>
      <c r="M1134" s="40">
        <v>22</v>
      </c>
      <c r="N1134" s="40">
        <v>1</v>
      </c>
      <c r="O1134" s="40">
        <v>3</v>
      </c>
      <c r="P1134" s="40">
        <v>6</v>
      </c>
      <c r="Q1134" s="40">
        <v>22</v>
      </c>
      <c r="R1134" s="40">
        <v>2</v>
      </c>
      <c r="S1134" s="40">
        <v>2</v>
      </c>
    </row>
    <row r="1135" spans="1:19" x14ac:dyDescent="0.35">
      <c r="A1135" t="s">
        <v>523</v>
      </c>
      <c r="B1135" t="s">
        <v>623</v>
      </c>
      <c r="C1135" t="s">
        <v>21</v>
      </c>
      <c r="D1135" t="s">
        <v>22</v>
      </c>
      <c r="E1135" t="s">
        <v>42</v>
      </c>
      <c r="F1135" t="s">
        <v>524</v>
      </c>
      <c r="G1135" s="3" t="s">
        <v>525</v>
      </c>
      <c r="H1135" s="40">
        <v>7</v>
      </c>
      <c r="I1135" s="40">
        <v>5</v>
      </c>
      <c r="J1135" s="40">
        <v>6</v>
      </c>
      <c r="K1135" s="40">
        <v>22</v>
      </c>
      <c r="L1135" s="40">
        <v>8</v>
      </c>
      <c r="M1135" s="40">
        <v>10</v>
      </c>
      <c r="N1135" s="40">
        <v>5</v>
      </c>
      <c r="O1135" s="40">
        <v>4</v>
      </c>
      <c r="P1135" s="40">
        <v>7</v>
      </c>
      <c r="Q1135" s="40">
        <v>7</v>
      </c>
      <c r="R1135" s="40">
        <v>7</v>
      </c>
      <c r="S1135" s="40">
        <v>3</v>
      </c>
    </row>
    <row r="1136" spans="1:19" x14ac:dyDescent="0.35">
      <c r="A1136" t="s">
        <v>2825</v>
      </c>
      <c r="B1136" t="s">
        <v>623</v>
      </c>
      <c r="C1136" t="s">
        <v>21</v>
      </c>
      <c r="D1136" t="s">
        <v>186</v>
      </c>
      <c r="E1136" t="s">
        <v>1641</v>
      </c>
      <c r="F1136" t="s">
        <v>1970</v>
      </c>
      <c r="G1136" s="3" t="s">
        <v>2826</v>
      </c>
      <c r="H1136" s="40">
        <v>7</v>
      </c>
      <c r="I1136" s="40">
        <v>3</v>
      </c>
      <c r="J1136" s="40">
        <v>0</v>
      </c>
      <c r="K1136" s="40">
        <v>11</v>
      </c>
      <c r="L1136" s="40">
        <v>6</v>
      </c>
      <c r="M1136" s="40">
        <v>5</v>
      </c>
      <c r="N1136" s="40">
        <v>5</v>
      </c>
      <c r="O1136" s="40">
        <v>4</v>
      </c>
      <c r="P1136" s="40">
        <v>3</v>
      </c>
      <c r="Q1136" s="40">
        <v>1</v>
      </c>
      <c r="R1136" s="40">
        <v>22</v>
      </c>
      <c r="S1136" s="40">
        <v>6</v>
      </c>
    </row>
    <row r="1137" spans="1:19" x14ac:dyDescent="0.35">
      <c r="A1137" t="s">
        <v>594</v>
      </c>
      <c r="B1137" t="s">
        <v>623</v>
      </c>
      <c r="C1137" t="s">
        <v>15</v>
      </c>
      <c r="D1137" t="s">
        <v>274</v>
      </c>
      <c r="E1137" t="s">
        <v>275</v>
      </c>
      <c r="F1137" t="s">
        <v>2827</v>
      </c>
      <c r="G1137" s="3" t="s">
        <v>595</v>
      </c>
      <c r="H1137" s="40">
        <v>16</v>
      </c>
      <c r="I1137" s="40">
        <v>4</v>
      </c>
      <c r="J1137" s="40">
        <v>1</v>
      </c>
      <c r="K1137" s="40">
        <v>3</v>
      </c>
      <c r="L1137" s="40">
        <v>17</v>
      </c>
      <c r="M1137" s="40">
        <v>34</v>
      </c>
      <c r="N1137" s="40">
        <v>28</v>
      </c>
      <c r="O1137" s="40">
        <v>18</v>
      </c>
      <c r="P1137" s="40">
        <v>12</v>
      </c>
      <c r="Q1137" s="40">
        <v>4</v>
      </c>
      <c r="R1137" s="40">
        <v>63</v>
      </c>
      <c r="S1137" s="40">
        <v>33</v>
      </c>
    </row>
    <row r="1138" spans="1:19" x14ac:dyDescent="0.35">
      <c r="A1138" t="s">
        <v>2828</v>
      </c>
      <c r="B1138" t="s">
        <v>623</v>
      </c>
      <c r="C1138" t="s">
        <v>15</v>
      </c>
      <c r="D1138" t="s">
        <v>901</v>
      </c>
      <c r="E1138" t="s">
        <v>902</v>
      </c>
      <c r="F1138" t="s">
        <v>1154</v>
      </c>
      <c r="G1138" s="3" t="s">
        <v>2829</v>
      </c>
      <c r="H1138" s="40">
        <v>0</v>
      </c>
      <c r="I1138" s="40">
        <v>1</v>
      </c>
      <c r="J1138" s="40">
        <v>0</v>
      </c>
      <c r="K1138" s="40">
        <v>0</v>
      </c>
      <c r="L1138" s="40">
        <v>120</v>
      </c>
      <c r="M1138" s="40">
        <v>87</v>
      </c>
      <c r="N1138" s="40">
        <v>2</v>
      </c>
      <c r="O1138" s="40">
        <v>0</v>
      </c>
      <c r="P1138" s="40">
        <v>2</v>
      </c>
      <c r="Q1138" s="40">
        <v>2</v>
      </c>
      <c r="R1138" s="40">
        <v>3</v>
      </c>
      <c r="S1138" s="40">
        <v>0</v>
      </c>
    </row>
    <row r="1139" spans="1:19" x14ac:dyDescent="0.35">
      <c r="A1139" t="s">
        <v>2830</v>
      </c>
      <c r="B1139" t="s">
        <v>623</v>
      </c>
      <c r="C1139" t="s">
        <v>15</v>
      </c>
      <c r="D1139" t="s">
        <v>901</v>
      </c>
      <c r="E1139" t="s">
        <v>902</v>
      </c>
      <c r="F1139" t="s">
        <v>1154</v>
      </c>
      <c r="G1139" s="3" t="s">
        <v>2831</v>
      </c>
      <c r="H1139" s="40">
        <v>0</v>
      </c>
      <c r="I1139" s="40">
        <v>1</v>
      </c>
      <c r="J1139" s="40">
        <v>1</v>
      </c>
      <c r="K1139" s="40">
        <v>0</v>
      </c>
      <c r="L1139" s="40">
        <v>13</v>
      </c>
      <c r="M1139" s="40">
        <v>7</v>
      </c>
      <c r="N1139" s="40">
        <v>1</v>
      </c>
      <c r="O1139" s="40">
        <v>0</v>
      </c>
      <c r="P1139" s="40">
        <v>1</v>
      </c>
      <c r="Q1139" s="40">
        <v>1</v>
      </c>
      <c r="R1139" s="40">
        <v>2</v>
      </c>
      <c r="S1139" s="40">
        <v>13</v>
      </c>
    </row>
    <row r="1140" spans="1:19" x14ac:dyDescent="0.35">
      <c r="A1140" t="s">
        <v>2832</v>
      </c>
      <c r="B1140" t="s">
        <v>623</v>
      </c>
      <c r="C1140" t="s">
        <v>15</v>
      </c>
      <c r="D1140" t="s">
        <v>901</v>
      </c>
      <c r="E1140" t="s">
        <v>902</v>
      </c>
      <c r="F1140" t="s">
        <v>1154</v>
      </c>
      <c r="G1140" s="3" t="s">
        <v>2833</v>
      </c>
      <c r="H1140" s="40">
        <v>0</v>
      </c>
      <c r="I1140" s="40">
        <v>0</v>
      </c>
      <c r="J1140" s="40">
        <v>0</v>
      </c>
      <c r="K1140" s="40">
        <v>0</v>
      </c>
      <c r="L1140" s="40">
        <v>15</v>
      </c>
      <c r="M1140" s="40">
        <v>21</v>
      </c>
      <c r="N1140" s="40">
        <v>1</v>
      </c>
      <c r="O1140" s="40">
        <v>0</v>
      </c>
      <c r="P1140" s="40">
        <v>2</v>
      </c>
      <c r="Q1140" s="40">
        <v>0</v>
      </c>
      <c r="R1140" s="40">
        <v>3</v>
      </c>
      <c r="S1140" s="40">
        <v>4</v>
      </c>
    </row>
    <row r="1141" spans="1:19" x14ac:dyDescent="0.35">
      <c r="A1141" t="s">
        <v>2834</v>
      </c>
      <c r="B1141" t="s">
        <v>623</v>
      </c>
      <c r="C1141" t="s">
        <v>15</v>
      </c>
      <c r="D1141" t="s">
        <v>67</v>
      </c>
      <c r="E1141" t="s">
        <v>68</v>
      </c>
      <c r="F1141" t="s">
        <v>69</v>
      </c>
      <c r="G1141" s="3" t="s">
        <v>2835</v>
      </c>
      <c r="H1141" s="40">
        <v>5</v>
      </c>
      <c r="I1141" s="40">
        <v>0</v>
      </c>
      <c r="J1141" s="40">
        <v>0</v>
      </c>
      <c r="K1141" s="40">
        <v>2</v>
      </c>
      <c r="L1141" s="40">
        <v>0</v>
      </c>
      <c r="M1141" s="40">
        <v>13</v>
      </c>
      <c r="N1141" s="40">
        <v>0</v>
      </c>
      <c r="O1141" s="40">
        <v>1</v>
      </c>
      <c r="P1141" s="40">
        <v>1</v>
      </c>
      <c r="Q1141" s="40">
        <v>1</v>
      </c>
      <c r="R1141" s="40">
        <v>0</v>
      </c>
      <c r="S1141" s="40">
        <v>10</v>
      </c>
    </row>
    <row r="1142" spans="1:19" x14ac:dyDescent="0.35">
      <c r="A1142" t="s">
        <v>2836</v>
      </c>
      <c r="B1142" t="s">
        <v>623</v>
      </c>
      <c r="C1142" t="s">
        <v>21</v>
      </c>
      <c r="D1142" t="s">
        <v>22</v>
      </c>
      <c r="E1142" t="s">
        <v>144</v>
      </c>
      <c r="F1142" t="s">
        <v>325</v>
      </c>
      <c r="G1142" s="3" t="s">
        <v>2837</v>
      </c>
      <c r="H1142" s="40">
        <v>1</v>
      </c>
      <c r="I1142" s="40">
        <v>1</v>
      </c>
      <c r="J1142" s="40">
        <v>0</v>
      </c>
      <c r="K1142" s="40">
        <v>0</v>
      </c>
      <c r="L1142" s="40">
        <v>2</v>
      </c>
      <c r="M1142" s="40">
        <v>1</v>
      </c>
      <c r="N1142" s="40">
        <v>3</v>
      </c>
      <c r="O1142" s="40">
        <v>1</v>
      </c>
      <c r="P1142" s="40">
        <v>1</v>
      </c>
      <c r="Q1142" s="40">
        <v>1</v>
      </c>
      <c r="R1142" s="40">
        <v>6</v>
      </c>
      <c r="S1142" s="40">
        <v>3</v>
      </c>
    </row>
    <row r="1143" spans="1:19" x14ac:dyDescent="0.35">
      <c r="A1143" t="s">
        <v>2838</v>
      </c>
      <c r="B1143" t="s">
        <v>623</v>
      </c>
      <c r="C1143" t="s">
        <v>15</v>
      </c>
      <c r="D1143" t="s">
        <v>16</v>
      </c>
      <c r="E1143" t="s">
        <v>17</v>
      </c>
      <c r="F1143" t="s">
        <v>39</v>
      </c>
      <c r="G1143" s="3" t="s">
        <v>2839</v>
      </c>
      <c r="H1143" s="40">
        <v>49</v>
      </c>
      <c r="I1143" s="40">
        <v>67</v>
      </c>
      <c r="J1143" s="40">
        <v>0</v>
      </c>
      <c r="K1143" s="40">
        <v>3</v>
      </c>
      <c r="L1143" s="40">
        <v>13</v>
      </c>
      <c r="M1143" s="40">
        <v>25</v>
      </c>
      <c r="N1143" s="40">
        <v>11</v>
      </c>
      <c r="O1143" s="40">
        <v>12</v>
      </c>
      <c r="P1143" s="40">
        <v>36</v>
      </c>
      <c r="Q1143" s="40">
        <v>2</v>
      </c>
      <c r="R1143" s="40">
        <v>50</v>
      </c>
      <c r="S1143" s="40">
        <v>13</v>
      </c>
    </row>
    <row r="1144" spans="1:19" x14ac:dyDescent="0.35">
      <c r="A1144" t="s">
        <v>2840</v>
      </c>
      <c r="B1144" t="s">
        <v>623</v>
      </c>
      <c r="C1144" t="s">
        <v>15</v>
      </c>
      <c r="D1144" t="s">
        <v>16</v>
      </c>
      <c r="E1144" t="s">
        <v>321</v>
      </c>
      <c r="F1144" t="s">
        <v>795</v>
      </c>
      <c r="G1144" s="3" t="s">
        <v>2841</v>
      </c>
      <c r="H1144" s="40">
        <v>1</v>
      </c>
      <c r="I1144" s="40">
        <v>0</v>
      </c>
      <c r="J1144" s="40">
        <v>0</v>
      </c>
      <c r="K1144" s="40">
        <v>2</v>
      </c>
      <c r="L1144" s="40">
        <v>5</v>
      </c>
      <c r="M1144" s="40">
        <v>4</v>
      </c>
      <c r="N1144" s="40">
        <v>1</v>
      </c>
      <c r="O1144" s="40">
        <v>0</v>
      </c>
      <c r="P1144" s="40">
        <v>2</v>
      </c>
      <c r="Q1144" s="40">
        <v>7</v>
      </c>
      <c r="R1144" s="40">
        <v>3</v>
      </c>
      <c r="S1144" s="40">
        <v>3</v>
      </c>
    </row>
    <row r="1145" spans="1:19" x14ac:dyDescent="0.35">
      <c r="A1145" t="s">
        <v>2842</v>
      </c>
      <c r="B1145" t="s">
        <v>623</v>
      </c>
      <c r="C1145" t="s">
        <v>21</v>
      </c>
      <c r="D1145" t="s">
        <v>34</v>
      </c>
      <c r="E1145" t="s">
        <v>117</v>
      </c>
      <c r="F1145" t="s">
        <v>373</v>
      </c>
      <c r="G1145" s="3" t="s">
        <v>2843</v>
      </c>
      <c r="H1145" s="40">
        <v>1</v>
      </c>
      <c r="I1145" s="40">
        <v>0</v>
      </c>
      <c r="J1145" s="40">
        <v>0</v>
      </c>
      <c r="K1145" s="40">
        <v>1</v>
      </c>
      <c r="L1145" s="40">
        <v>1</v>
      </c>
      <c r="M1145" s="40">
        <v>0</v>
      </c>
      <c r="N1145" s="40">
        <v>0</v>
      </c>
      <c r="O1145" s="40">
        <v>0</v>
      </c>
      <c r="P1145" s="40">
        <v>3</v>
      </c>
      <c r="Q1145" s="40">
        <v>8</v>
      </c>
      <c r="R1145" s="40">
        <v>2</v>
      </c>
      <c r="S1145" s="40">
        <v>5</v>
      </c>
    </row>
    <row r="1146" spans="1:19" x14ac:dyDescent="0.35">
      <c r="A1146" t="s">
        <v>2844</v>
      </c>
      <c r="B1146" t="s">
        <v>623</v>
      </c>
      <c r="C1146" t="s">
        <v>15</v>
      </c>
      <c r="D1146" t="s">
        <v>67</v>
      </c>
      <c r="E1146" t="s">
        <v>68</v>
      </c>
      <c r="F1146" t="s">
        <v>69</v>
      </c>
      <c r="G1146" s="3" t="s">
        <v>2845</v>
      </c>
      <c r="H1146" s="40">
        <v>9</v>
      </c>
      <c r="I1146" s="40">
        <v>121</v>
      </c>
      <c r="J1146" s="40">
        <v>6</v>
      </c>
      <c r="K1146" s="40">
        <v>38</v>
      </c>
      <c r="L1146" s="40">
        <v>3</v>
      </c>
      <c r="M1146" s="40">
        <v>10</v>
      </c>
      <c r="N1146" s="40">
        <v>0</v>
      </c>
      <c r="O1146" s="40">
        <v>16</v>
      </c>
      <c r="P1146" s="40">
        <v>42</v>
      </c>
      <c r="Q1146" s="40">
        <v>73</v>
      </c>
      <c r="R1146" s="40">
        <v>2</v>
      </c>
      <c r="S1146" s="40">
        <v>2</v>
      </c>
    </row>
    <row r="1147" spans="1:19" x14ac:dyDescent="0.35">
      <c r="A1147" t="s">
        <v>2846</v>
      </c>
      <c r="B1147" t="s">
        <v>623</v>
      </c>
      <c r="C1147" t="s">
        <v>15</v>
      </c>
      <c r="D1147" t="s">
        <v>67</v>
      </c>
      <c r="E1147" t="s">
        <v>68</v>
      </c>
      <c r="F1147" t="s">
        <v>69</v>
      </c>
      <c r="G1147" s="3" t="s">
        <v>2847</v>
      </c>
      <c r="H1147" s="40">
        <v>9</v>
      </c>
      <c r="I1147" s="40">
        <v>5</v>
      </c>
      <c r="J1147" s="40">
        <v>0</v>
      </c>
      <c r="K1147" s="40">
        <v>9</v>
      </c>
      <c r="L1147" s="40">
        <v>3</v>
      </c>
      <c r="M1147" s="40">
        <v>4</v>
      </c>
      <c r="N1147" s="40">
        <v>10</v>
      </c>
      <c r="O1147" s="40">
        <v>8</v>
      </c>
      <c r="P1147" s="40">
        <v>6</v>
      </c>
      <c r="Q1147" s="40">
        <v>11</v>
      </c>
      <c r="R1147" s="40">
        <v>1</v>
      </c>
      <c r="S1147" s="40">
        <v>0</v>
      </c>
    </row>
    <row r="1148" spans="1:19" x14ac:dyDescent="0.35">
      <c r="A1148" t="s">
        <v>2848</v>
      </c>
      <c r="B1148" t="s">
        <v>780</v>
      </c>
      <c r="C1148" t="s">
        <v>849</v>
      </c>
      <c r="D1148" t="s">
        <v>850</v>
      </c>
      <c r="E1148" t="s">
        <v>851</v>
      </c>
      <c r="F1148" t="s">
        <v>2849</v>
      </c>
      <c r="G1148" s="3" t="s">
        <v>2850</v>
      </c>
      <c r="H1148" s="40">
        <v>2</v>
      </c>
      <c r="I1148" s="40">
        <v>0</v>
      </c>
      <c r="J1148" s="40">
        <v>0</v>
      </c>
      <c r="K1148" s="40">
        <v>0</v>
      </c>
      <c r="L1148" s="40">
        <v>0</v>
      </c>
      <c r="M1148" s="40">
        <v>0</v>
      </c>
      <c r="N1148" s="40">
        <v>4</v>
      </c>
      <c r="O1148" s="40">
        <v>3</v>
      </c>
      <c r="P1148" s="40">
        <v>2</v>
      </c>
      <c r="Q1148" s="40">
        <v>0</v>
      </c>
      <c r="R1148" s="40">
        <v>4</v>
      </c>
      <c r="S1148" s="40">
        <v>2</v>
      </c>
    </row>
    <row r="1149" spans="1:19" x14ac:dyDescent="0.35">
      <c r="A1149" t="s">
        <v>2851</v>
      </c>
      <c r="B1149" t="s">
        <v>623</v>
      </c>
      <c r="C1149" t="s">
        <v>21</v>
      </c>
      <c r="D1149" t="s">
        <v>22</v>
      </c>
      <c r="E1149" t="s">
        <v>42</v>
      </c>
      <c r="F1149" t="s">
        <v>287</v>
      </c>
      <c r="G1149" s="3" t="s">
        <v>2852</v>
      </c>
      <c r="H1149" s="40">
        <v>3</v>
      </c>
      <c r="I1149" s="40">
        <v>1</v>
      </c>
      <c r="J1149" s="40">
        <v>4</v>
      </c>
      <c r="K1149" s="40">
        <v>18</v>
      </c>
      <c r="L1149" s="40">
        <v>1</v>
      </c>
      <c r="M1149" s="40">
        <v>1</v>
      </c>
      <c r="N1149" s="40">
        <v>1</v>
      </c>
      <c r="O1149" s="40">
        <v>3</v>
      </c>
      <c r="P1149" s="40">
        <v>4</v>
      </c>
      <c r="Q1149" s="40">
        <v>5</v>
      </c>
      <c r="R1149" s="40">
        <v>8</v>
      </c>
      <c r="S1149" s="40">
        <v>1</v>
      </c>
    </row>
    <row r="1150" spans="1:19" x14ac:dyDescent="0.35">
      <c r="A1150" t="s">
        <v>596</v>
      </c>
      <c r="B1150" t="s">
        <v>623</v>
      </c>
      <c r="C1150" t="s">
        <v>21</v>
      </c>
      <c r="D1150" t="s">
        <v>22</v>
      </c>
      <c r="E1150" t="s">
        <v>42</v>
      </c>
      <c r="F1150" t="s">
        <v>597</v>
      </c>
      <c r="G1150" s="3" t="s">
        <v>597</v>
      </c>
      <c r="H1150" s="40">
        <v>6420</v>
      </c>
      <c r="I1150" s="40">
        <v>3124</v>
      </c>
      <c r="J1150" s="40">
        <v>3315</v>
      </c>
      <c r="K1150" s="40">
        <v>19171</v>
      </c>
      <c r="L1150" s="40">
        <v>3795</v>
      </c>
      <c r="M1150" s="40">
        <v>4831</v>
      </c>
      <c r="N1150" s="40">
        <v>2123</v>
      </c>
      <c r="O1150" s="40">
        <v>1925</v>
      </c>
      <c r="P1150" s="40">
        <v>5092</v>
      </c>
      <c r="Q1150" s="40">
        <v>5587</v>
      </c>
      <c r="R1150" s="40">
        <v>2195</v>
      </c>
      <c r="S1150" s="40">
        <v>1337</v>
      </c>
    </row>
    <row r="1151" spans="1:19" x14ac:dyDescent="0.35">
      <c r="A1151" t="s">
        <v>514</v>
      </c>
      <c r="B1151" t="s">
        <v>623</v>
      </c>
      <c r="C1151" t="s">
        <v>21</v>
      </c>
      <c r="D1151" t="s">
        <v>22</v>
      </c>
      <c r="E1151" t="s">
        <v>121</v>
      </c>
      <c r="F1151" t="s">
        <v>515</v>
      </c>
      <c r="G1151" s="3" t="s">
        <v>516</v>
      </c>
      <c r="H1151" s="40">
        <v>15</v>
      </c>
      <c r="I1151" s="40">
        <v>10</v>
      </c>
      <c r="J1151" s="40">
        <v>3</v>
      </c>
      <c r="K1151" s="40">
        <v>7</v>
      </c>
      <c r="L1151" s="40">
        <v>9</v>
      </c>
      <c r="M1151" s="40">
        <v>23</v>
      </c>
      <c r="N1151" s="40">
        <v>6</v>
      </c>
      <c r="O1151" s="40">
        <v>5</v>
      </c>
      <c r="P1151" s="40">
        <v>10</v>
      </c>
      <c r="Q1151" s="40">
        <v>6</v>
      </c>
      <c r="R1151" s="40">
        <v>48</v>
      </c>
      <c r="S1151" s="40">
        <v>17</v>
      </c>
    </row>
    <row r="1152" spans="1:19" x14ac:dyDescent="0.35">
      <c r="A1152" t="s">
        <v>2853</v>
      </c>
      <c r="B1152" t="s">
        <v>623</v>
      </c>
      <c r="C1152" t="s">
        <v>21</v>
      </c>
      <c r="D1152" t="s">
        <v>186</v>
      </c>
      <c r="E1152" t="s">
        <v>191</v>
      </c>
      <c r="F1152" t="s">
        <v>2854</v>
      </c>
      <c r="G1152" s="3" t="s">
        <v>2854</v>
      </c>
      <c r="H1152" s="40">
        <v>141</v>
      </c>
      <c r="I1152" s="40">
        <v>92</v>
      </c>
      <c r="J1152" s="40">
        <v>16</v>
      </c>
      <c r="K1152" s="40">
        <v>147</v>
      </c>
      <c r="L1152" s="40">
        <v>115</v>
      </c>
      <c r="M1152" s="40">
        <v>139</v>
      </c>
      <c r="N1152" s="40">
        <v>78</v>
      </c>
      <c r="O1152" s="40">
        <v>71</v>
      </c>
      <c r="P1152" s="40">
        <v>90</v>
      </c>
      <c r="Q1152" s="40">
        <v>45</v>
      </c>
      <c r="R1152" s="40">
        <v>400</v>
      </c>
      <c r="S1152" s="40">
        <v>117</v>
      </c>
    </row>
    <row r="1153" spans="1:19" x14ac:dyDescent="0.35">
      <c r="A1153" t="s">
        <v>2855</v>
      </c>
      <c r="B1153" t="s">
        <v>623</v>
      </c>
      <c r="C1153" t="s">
        <v>21</v>
      </c>
      <c r="D1153" t="s">
        <v>22</v>
      </c>
      <c r="F1153" t="s">
        <v>2234</v>
      </c>
      <c r="G1153" s="3" t="s">
        <v>2856</v>
      </c>
      <c r="H1153" s="40">
        <v>1</v>
      </c>
      <c r="I1153" s="40">
        <v>1</v>
      </c>
      <c r="J1153" s="40">
        <v>0</v>
      </c>
      <c r="K1153" s="40">
        <v>1</v>
      </c>
      <c r="L1153" s="40">
        <v>1</v>
      </c>
      <c r="M1153" s="40">
        <v>5</v>
      </c>
      <c r="N1153" s="40">
        <v>0</v>
      </c>
      <c r="O1153" s="40">
        <v>0</v>
      </c>
      <c r="P1153" s="40">
        <v>2</v>
      </c>
      <c r="Q1153" s="40">
        <v>3</v>
      </c>
      <c r="R1153" s="40">
        <v>7</v>
      </c>
      <c r="S1153" s="40">
        <v>1</v>
      </c>
    </row>
    <row r="1154" spans="1:19" x14ac:dyDescent="0.35">
      <c r="A1154" t="s">
        <v>2857</v>
      </c>
      <c r="B1154" t="s">
        <v>623</v>
      </c>
      <c r="C1154" t="s">
        <v>21</v>
      </c>
      <c r="D1154" t="s">
        <v>22</v>
      </c>
      <c r="E1154" t="s">
        <v>42</v>
      </c>
      <c r="F1154" t="s">
        <v>43</v>
      </c>
      <c r="G1154" s="3" t="s">
        <v>2858</v>
      </c>
      <c r="H1154" s="40">
        <v>14</v>
      </c>
      <c r="I1154" s="40">
        <v>7</v>
      </c>
      <c r="J1154" s="40">
        <v>2</v>
      </c>
      <c r="K1154" s="40">
        <v>49</v>
      </c>
      <c r="L1154" s="40">
        <v>3</v>
      </c>
      <c r="M1154" s="40">
        <v>3</v>
      </c>
      <c r="N1154" s="40">
        <v>2</v>
      </c>
      <c r="O1154" s="40">
        <v>7</v>
      </c>
      <c r="P1154" s="40">
        <v>10</v>
      </c>
      <c r="Q1154" s="40">
        <v>10</v>
      </c>
      <c r="R1154" s="40">
        <v>4</v>
      </c>
      <c r="S1154" s="40">
        <v>4</v>
      </c>
    </row>
    <row r="1155" spans="1:19" x14ac:dyDescent="0.35">
      <c r="A1155" t="s">
        <v>2859</v>
      </c>
      <c r="B1155" t="s">
        <v>623</v>
      </c>
      <c r="C1155" t="s">
        <v>21</v>
      </c>
      <c r="D1155" t="s">
        <v>186</v>
      </c>
      <c r="E1155" t="s">
        <v>187</v>
      </c>
      <c r="F1155" t="s">
        <v>754</v>
      </c>
      <c r="G1155" s="3" t="s">
        <v>755</v>
      </c>
      <c r="H1155" s="40">
        <v>2</v>
      </c>
      <c r="I1155" s="40">
        <v>2</v>
      </c>
      <c r="J1155" s="40">
        <v>0</v>
      </c>
      <c r="K1155" s="40">
        <v>1</v>
      </c>
      <c r="L1155" s="40">
        <v>1</v>
      </c>
      <c r="M1155" s="40">
        <v>1</v>
      </c>
      <c r="N1155" s="40">
        <v>2</v>
      </c>
      <c r="O1155" s="40">
        <v>2</v>
      </c>
      <c r="P1155" s="40">
        <v>0</v>
      </c>
      <c r="Q1155" s="40">
        <v>0</v>
      </c>
      <c r="R1155" s="40">
        <v>6</v>
      </c>
      <c r="S1155" s="40">
        <v>3</v>
      </c>
    </row>
    <row r="1156" spans="1:19" x14ac:dyDescent="0.35">
      <c r="A1156" t="s">
        <v>2860</v>
      </c>
      <c r="B1156" t="s">
        <v>623</v>
      </c>
      <c r="C1156" t="s">
        <v>21</v>
      </c>
      <c r="D1156" t="s">
        <v>186</v>
      </c>
      <c r="E1156" t="s">
        <v>187</v>
      </c>
      <c r="F1156" t="s">
        <v>754</v>
      </c>
      <c r="G1156" s="3" t="s">
        <v>2861</v>
      </c>
      <c r="H1156" s="40">
        <v>6</v>
      </c>
      <c r="I1156" s="40">
        <v>5</v>
      </c>
      <c r="J1156" s="40">
        <v>1</v>
      </c>
      <c r="K1156" s="40">
        <v>2</v>
      </c>
      <c r="L1156" s="40">
        <v>2</v>
      </c>
      <c r="M1156" s="40">
        <v>8</v>
      </c>
      <c r="N1156" s="40">
        <v>1</v>
      </c>
      <c r="O1156" s="40">
        <v>2</v>
      </c>
      <c r="P1156" s="40">
        <v>4</v>
      </c>
      <c r="Q1156" s="40">
        <v>0</v>
      </c>
      <c r="R1156" s="40">
        <v>15</v>
      </c>
      <c r="S1156" s="40">
        <v>4</v>
      </c>
    </row>
    <row r="1157" spans="1:19" x14ac:dyDescent="0.35">
      <c r="A1157" t="s">
        <v>190</v>
      </c>
      <c r="B1157" t="s">
        <v>623</v>
      </c>
      <c r="C1157" t="s">
        <v>21</v>
      </c>
      <c r="D1157" t="s">
        <v>186</v>
      </c>
      <c r="E1157" t="s">
        <v>191</v>
      </c>
      <c r="F1157" t="s">
        <v>192</v>
      </c>
      <c r="G1157" s="3" t="s">
        <v>193</v>
      </c>
      <c r="H1157" s="40">
        <v>121</v>
      </c>
      <c r="I1157" s="40">
        <v>61</v>
      </c>
      <c r="J1157" s="40">
        <v>7</v>
      </c>
      <c r="K1157" s="40">
        <v>17</v>
      </c>
      <c r="L1157" s="40">
        <v>139</v>
      </c>
      <c r="M1157" s="40">
        <v>181</v>
      </c>
      <c r="N1157" s="40">
        <v>35</v>
      </c>
      <c r="O1157" s="40">
        <v>73</v>
      </c>
      <c r="P1157" s="40">
        <v>52</v>
      </c>
      <c r="Q1157" s="40">
        <v>20</v>
      </c>
      <c r="R1157" s="40">
        <v>356</v>
      </c>
      <c r="S1157" s="40">
        <v>182</v>
      </c>
    </row>
    <row r="1158" spans="1:19" x14ac:dyDescent="0.35">
      <c r="A1158" t="s">
        <v>219</v>
      </c>
      <c r="B1158" t="s">
        <v>623</v>
      </c>
      <c r="C1158" t="s">
        <v>21</v>
      </c>
      <c r="D1158" t="s">
        <v>186</v>
      </c>
      <c r="E1158" t="s">
        <v>191</v>
      </c>
      <c r="F1158" t="s">
        <v>192</v>
      </c>
      <c r="G1158" s="3" t="s">
        <v>220</v>
      </c>
      <c r="H1158" s="40">
        <v>103</v>
      </c>
      <c r="I1158" s="40">
        <v>66</v>
      </c>
      <c r="J1158" s="40">
        <v>3</v>
      </c>
      <c r="K1158" s="40">
        <v>20</v>
      </c>
      <c r="L1158" s="40">
        <v>128</v>
      </c>
      <c r="M1158" s="40">
        <v>172</v>
      </c>
      <c r="N1158" s="40">
        <v>45</v>
      </c>
      <c r="O1158" s="40">
        <v>43</v>
      </c>
      <c r="P1158" s="40">
        <v>68</v>
      </c>
      <c r="Q1158" s="40">
        <v>38</v>
      </c>
      <c r="R1158" s="40">
        <v>308</v>
      </c>
      <c r="S1158" s="40">
        <v>139</v>
      </c>
    </row>
    <row r="1159" spans="1:19" x14ac:dyDescent="0.35">
      <c r="A1159" t="s">
        <v>2862</v>
      </c>
      <c r="B1159" t="s">
        <v>623</v>
      </c>
      <c r="C1159" t="s">
        <v>21</v>
      </c>
      <c r="D1159" t="s">
        <v>186</v>
      </c>
      <c r="E1159" t="s">
        <v>191</v>
      </c>
      <c r="F1159" t="s">
        <v>192</v>
      </c>
      <c r="G1159" s="3" t="s">
        <v>2863</v>
      </c>
      <c r="H1159" s="40">
        <v>3</v>
      </c>
      <c r="I1159" s="40">
        <v>6</v>
      </c>
      <c r="J1159" s="40">
        <v>0</v>
      </c>
      <c r="K1159" s="40">
        <v>3</v>
      </c>
      <c r="L1159" s="40">
        <v>5</v>
      </c>
      <c r="M1159" s="40">
        <v>10</v>
      </c>
      <c r="N1159" s="40">
        <v>2</v>
      </c>
      <c r="O1159" s="40">
        <v>2</v>
      </c>
      <c r="P1159" s="40">
        <v>3</v>
      </c>
      <c r="Q1159" s="40">
        <v>7</v>
      </c>
      <c r="R1159" s="40">
        <v>14</v>
      </c>
      <c r="S1159" s="40">
        <v>14</v>
      </c>
    </row>
    <row r="1160" spans="1:19" x14ac:dyDescent="0.35">
      <c r="A1160" t="s">
        <v>2864</v>
      </c>
      <c r="B1160" t="s">
        <v>623</v>
      </c>
      <c r="C1160" t="s">
        <v>21</v>
      </c>
      <c r="D1160" t="s">
        <v>22</v>
      </c>
      <c r="E1160" t="s">
        <v>1488</v>
      </c>
      <c r="F1160" t="s">
        <v>1489</v>
      </c>
      <c r="G1160" s="3" t="s">
        <v>2865</v>
      </c>
      <c r="H1160" s="40">
        <v>0</v>
      </c>
      <c r="I1160" s="40">
        <v>2</v>
      </c>
      <c r="J1160" s="40">
        <v>0</v>
      </c>
      <c r="K1160" s="40">
        <v>2</v>
      </c>
      <c r="L1160" s="40">
        <v>2</v>
      </c>
      <c r="M1160" s="40">
        <v>2</v>
      </c>
      <c r="N1160" s="40">
        <v>1</v>
      </c>
      <c r="O1160" s="40">
        <v>0</v>
      </c>
      <c r="P1160" s="40">
        <v>2</v>
      </c>
      <c r="Q1160" s="40">
        <v>1</v>
      </c>
      <c r="R1160" s="40">
        <v>7</v>
      </c>
      <c r="S1160" s="40">
        <v>11</v>
      </c>
    </row>
    <row r="1161" spans="1:19" x14ac:dyDescent="0.35">
      <c r="A1161" t="s">
        <v>2866</v>
      </c>
      <c r="B1161" t="s">
        <v>623</v>
      </c>
      <c r="C1161" t="s">
        <v>21</v>
      </c>
      <c r="D1161" t="s">
        <v>22</v>
      </c>
      <c r="E1161" t="s">
        <v>121</v>
      </c>
      <c r="F1161" t="s">
        <v>404</v>
      </c>
      <c r="G1161" s="3" t="s">
        <v>2867</v>
      </c>
      <c r="H1161" s="40">
        <v>3</v>
      </c>
      <c r="I1161" s="40">
        <v>2</v>
      </c>
      <c r="J1161" s="40">
        <v>1</v>
      </c>
      <c r="K1161" s="40">
        <v>2</v>
      </c>
      <c r="L1161" s="40">
        <v>6</v>
      </c>
      <c r="M1161" s="40">
        <v>4</v>
      </c>
      <c r="N1161" s="40">
        <v>2</v>
      </c>
      <c r="O1161" s="40">
        <v>1</v>
      </c>
      <c r="P1161" s="40">
        <v>1</v>
      </c>
      <c r="Q1161" s="40">
        <v>1</v>
      </c>
      <c r="R1161" s="40">
        <v>7</v>
      </c>
      <c r="S1161" s="40">
        <v>1</v>
      </c>
    </row>
    <row r="1162" spans="1:19" x14ac:dyDescent="0.35">
      <c r="A1162" t="s">
        <v>2868</v>
      </c>
      <c r="B1162" t="s">
        <v>623</v>
      </c>
      <c r="C1162" t="s">
        <v>21</v>
      </c>
      <c r="D1162" t="s">
        <v>22</v>
      </c>
      <c r="F1162" t="s">
        <v>2869</v>
      </c>
      <c r="G1162" s="3" t="s">
        <v>2870</v>
      </c>
      <c r="H1162" s="40">
        <v>17</v>
      </c>
      <c r="I1162" s="40">
        <v>4</v>
      </c>
      <c r="J1162" s="40">
        <v>1</v>
      </c>
      <c r="K1162" s="40">
        <v>15</v>
      </c>
      <c r="L1162" s="40">
        <v>9</v>
      </c>
      <c r="M1162" s="40">
        <v>15</v>
      </c>
      <c r="N1162" s="40">
        <v>12</v>
      </c>
      <c r="O1162" s="40">
        <v>8</v>
      </c>
      <c r="P1162" s="40">
        <v>29</v>
      </c>
      <c r="Q1162" s="40">
        <v>3</v>
      </c>
      <c r="R1162" s="40">
        <v>38</v>
      </c>
      <c r="S1162" s="40">
        <v>42</v>
      </c>
    </row>
    <row r="1163" spans="1:19" x14ac:dyDescent="0.35">
      <c r="A1163" t="s">
        <v>133</v>
      </c>
      <c r="B1163" t="s">
        <v>623</v>
      </c>
      <c r="C1163" t="s">
        <v>15</v>
      </c>
      <c r="D1163" t="s">
        <v>67</v>
      </c>
      <c r="E1163" t="s">
        <v>68</v>
      </c>
      <c r="F1163" t="s">
        <v>69</v>
      </c>
      <c r="G1163" s="3" t="s">
        <v>134</v>
      </c>
      <c r="H1163" s="40">
        <v>18</v>
      </c>
      <c r="I1163" s="40">
        <v>22</v>
      </c>
      <c r="J1163" s="40">
        <v>53</v>
      </c>
      <c r="K1163" s="40">
        <v>370</v>
      </c>
      <c r="L1163" s="40">
        <v>5</v>
      </c>
      <c r="M1163" s="40">
        <v>5</v>
      </c>
      <c r="N1163" s="40">
        <v>3</v>
      </c>
      <c r="O1163" s="40">
        <v>5</v>
      </c>
      <c r="P1163" s="40">
        <v>25</v>
      </c>
      <c r="Q1163" s="40">
        <v>986</v>
      </c>
      <c r="R1163" s="40">
        <v>3</v>
      </c>
      <c r="S1163" s="40">
        <v>4</v>
      </c>
    </row>
    <row r="1164" spans="1:19" x14ac:dyDescent="0.35">
      <c r="A1164" t="s">
        <v>2871</v>
      </c>
      <c r="B1164" t="s">
        <v>623</v>
      </c>
      <c r="C1164" t="s">
        <v>15</v>
      </c>
      <c r="D1164" t="s">
        <v>67</v>
      </c>
      <c r="E1164" t="s">
        <v>68</v>
      </c>
      <c r="F1164" t="s">
        <v>69</v>
      </c>
      <c r="G1164" s="3" t="s">
        <v>2872</v>
      </c>
      <c r="H1164" s="40">
        <v>2</v>
      </c>
      <c r="I1164" s="40">
        <v>3</v>
      </c>
      <c r="J1164" s="40">
        <v>1</v>
      </c>
      <c r="K1164" s="40">
        <v>5</v>
      </c>
      <c r="L1164" s="40">
        <v>1</v>
      </c>
      <c r="M1164" s="40">
        <v>0</v>
      </c>
      <c r="N1164" s="40">
        <v>1</v>
      </c>
      <c r="O1164" s="40">
        <v>1</v>
      </c>
      <c r="P1164" s="40">
        <v>0</v>
      </c>
      <c r="Q1164" s="40">
        <v>3</v>
      </c>
      <c r="R1164" s="40">
        <v>1</v>
      </c>
      <c r="S1164" s="40">
        <v>17</v>
      </c>
    </row>
    <row r="1165" spans="1:19" x14ac:dyDescent="0.35">
      <c r="A1165" t="s">
        <v>2873</v>
      </c>
      <c r="B1165" t="s">
        <v>623</v>
      </c>
      <c r="C1165" t="s">
        <v>15</v>
      </c>
      <c r="D1165" t="s">
        <v>67</v>
      </c>
      <c r="E1165" t="s">
        <v>68</v>
      </c>
      <c r="F1165" t="s">
        <v>69</v>
      </c>
      <c r="G1165" s="3" t="s">
        <v>2874</v>
      </c>
      <c r="H1165" s="40">
        <v>0</v>
      </c>
      <c r="I1165" s="40">
        <v>6</v>
      </c>
      <c r="J1165" s="40">
        <v>1</v>
      </c>
      <c r="K1165" s="40">
        <v>4</v>
      </c>
      <c r="L1165" s="40">
        <v>1</v>
      </c>
      <c r="M1165" s="40">
        <v>3</v>
      </c>
      <c r="N1165" s="40">
        <v>3</v>
      </c>
      <c r="O1165" s="40">
        <v>0</v>
      </c>
      <c r="P1165" s="40">
        <v>6</v>
      </c>
      <c r="Q1165" s="40">
        <v>33</v>
      </c>
      <c r="R1165" s="40">
        <v>0</v>
      </c>
      <c r="S1165" s="40">
        <v>1</v>
      </c>
    </row>
    <row r="1166" spans="1:19" x14ac:dyDescent="0.35">
      <c r="A1166" t="s">
        <v>357</v>
      </c>
      <c r="B1166" t="s">
        <v>623</v>
      </c>
      <c r="C1166" t="s">
        <v>15</v>
      </c>
      <c r="D1166" t="s">
        <v>67</v>
      </c>
      <c r="E1166" t="s">
        <v>68</v>
      </c>
      <c r="F1166" t="s">
        <v>69</v>
      </c>
      <c r="G1166" s="3" t="s">
        <v>358</v>
      </c>
      <c r="H1166" s="40">
        <v>14</v>
      </c>
      <c r="I1166" s="40">
        <v>18</v>
      </c>
      <c r="J1166" s="40">
        <v>4</v>
      </c>
      <c r="K1166" s="40">
        <v>87</v>
      </c>
      <c r="L1166" s="40">
        <v>5</v>
      </c>
      <c r="M1166" s="40">
        <v>10</v>
      </c>
      <c r="N1166" s="40">
        <v>8</v>
      </c>
      <c r="O1166" s="40">
        <v>6</v>
      </c>
      <c r="P1166" s="40">
        <v>12</v>
      </c>
      <c r="Q1166" s="40">
        <v>145</v>
      </c>
      <c r="R1166" s="40">
        <v>0</v>
      </c>
      <c r="S1166" s="40">
        <v>2</v>
      </c>
    </row>
    <row r="1167" spans="1:19" x14ac:dyDescent="0.35">
      <c r="A1167" t="s">
        <v>2875</v>
      </c>
      <c r="B1167" t="s">
        <v>623</v>
      </c>
      <c r="C1167" t="s">
        <v>15</v>
      </c>
      <c r="D1167" t="s">
        <v>16</v>
      </c>
      <c r="E1167" t="s">
        <v>17</v>
      </c>
      <c r="F1167" t="s">
        <v>236</v>
      </c>
      <c r="G1167" s="3" t="s">
        <v>2130</v>
      </c>
      <c r="H1167" s="40">
        <v>62</v>
      </c>
      <c r="I1167" s="40">
        <v>37</v>
      </c>
      <c r="J1167" s="40">
        <v>0</v>
      </c>
      <c r="K1167" s="40">
        <v>15</v>
      </c>
      <c r="L1167" s="40">
        <v>8</v>
      </c>
      <c r="M1167" s="40">
        <v>28</v>
      </c>
      <c r="N1167" s="40">
        <v>27</v>
      </c>
      <c r="O1167" s="40">
        <v>11</v>
      </c>
      <c r="P1167" s="40">
        <v>45</v>
      </c>
      <c r="Q1167" s="40">
        <v>12</v>
      </c>
      <c r="R1167" s="40">
        <v>31</v>
      </c>
      <c r="S1167" s="40">
        <v>22</v>
      </c>
    </row>
    <row r="1168" spans="1:19" x14ac:dyDescent="0.35">
      <c r="A1168" t="s">
        <v>457</v>
      </c>
      <c r="B1168" t="s">
        <v>623</v>
      </c>
      <c r="C1168" t="s">
        <v>15</v>
      </c>
      <c r="D1168" t="s">
        <v>67</v>
      </c>
      <c r="E1168" t="s">
        <v>68</v>
      </c>
      <c r="F1168" t="s">
        <v>69</v>
      </c>
      <c r="G1168" s="3" t="s">
        <v>458</v>
      </c>
      <c r="H1168" s="40">
        <v>14</v>
      </c>
      <c r="I1168" s="40">
        <v>11</v>
      </c>
      <c r="J1168" s="40">
        <v>8</v>
      </c>
      <c r="K1168" s="40">
        <v>19</v>
      </c>
      <c r="L1168" s="40">
        <v>3</v>
      </c>
      <c r="M1168" s="40">
        <v>17</v>
      </c>
      <c r="N1168" s="40">
        <v>11</v>
      </c>
      <c r="O1168" s="40">
        <v>18</v>
      </c>
      <c r="P1168" s="40">
        <v>23</v>
      </c>
      <c r="Q1168" s="40">
        <v>28</v>
      </c>
      <c r="R1168" s="40">
        <v>38</v>
      </c>
      <c r="S1168" s="40">
        <v>0</v>
      </c>
    </row>
    <row r="1169" spans="1:19" x14ac:dyDescent="0.35">
      <c r="A1169" t="s">
        <v>2876</v>
      </c>
      <c r="B1169" t="s">
        <v>623</v>
      </c>
      <c r="C1169" t="s">
        <v>15</v>
      </c>
      <c r="D1169" t="s">
        <v>645</v>
      </c>
      <c r="E1169" t="s">
        <v>814</v>
      </c>
      <c r="F1169" t="s">
        <v>2877</v>
      </c>
      <c r="G1169" s="3" t="s">
        <v>2878</v>
      </c>
      <c r="H1169" s="40">
        <v>0</v>
      </c>
      <c r="I1169" s="40">
        <v>0</v>
      </c>
      <c r="J1169" s="40">
        <v>0</v>
      </c>
      <c r="K1169" s="40">
        <v>2</v>
      </c>
      <c r="L1169" s="40">
        <v>3</v>
      </c>
      <c r="M1169" s="40">
        <v>5</v>
      </c>
      <c r="N1169" s="40">
        <v>0</v>
      </c>
      <c r="O1169" s="40">
        <v>3</v>
      </c>
      <c r="P1169" s="40">
        <v>2</v>
      </c>
      <c r="Q1169" s="40">
        <v>1</v>
      </c>
      <c r="R1169" s="40">
        <v>12</v>
      </c>
      <c r="S1169" s="40">
        <v>4</v>
      </c>
    </row>
    <row r="1170" spans="1:19" x14ac:dyDescent="0.35">
      <c r="A1170" t="s">
        <v>2879</v>
      </c>
      <c r="B1170" t="s">
        <v>623</v>
      </c>
      <c r="C1170" t="s">
        <v>21</v>
      </c>
      <c r="D1170" t="s">
        <v>22</v>
      </c>
      <c r="E1170" t="s">
        <v>23</v>
      </c>
      <c r="F1170" t="s">
        <v>217</v>
      </c>
      <c r="G1170" s="3" t="s">
        <v>2880</v>
      </c>
      <c r="H1170" s="40">
        <v>2</v>
      </c>
      <c r="I1170" s="40">
        <v>1</v>
      </c>
      <c r="J1170" s="40">
        <v>0</v>
      </c>
      <c r="K1170" s="40">
        <v>5</v>
      </c>
      <c r="L1170" s="40">
        <v>0</v>
      </c>
      <c r="M1170" s="40">
        <v>2</v>
      </c>
      <c r="N1170" s="40">
        <v>2</v>
      </c>
      <c r="O1170" s="40">
        <v>0</v>
      </c>
      <c r="P1170" s="40">
        <v>2</v>
      </c>
      <c r="Q1170" s="40">
        <v>1</v>
      </c>
      <c r="R1170" s="40">
        <v>6</v>
      </c>
      <c r="S1170" s="40">
        <v>4</v>
      </c>
    </row>
    <row r="1171" spans="1:19" x14ac:dyDescent="0.35">
      <c r="A1171" t="s">
        <v>2881</v>
      </c>
      <c r="B1171" t="s">
        <v>623</v>
      </c>
      <c r="C1171" t="s">
        <v>15</v>
      </c>
      <c r="D1171" t="s">
        <v>67</v>
      </c>
      <c r="E1171" t="s">
        <v>68</v>
      </c>
      <c r="F1171" t="s">
        <v>69</v>
      </c>
      <c r="G1171" s="3" t="s">
        <v>2882</v>
      </c>
      <c r="H1171" s="40">
        <v>3</v>
      </c>
      <c r="I1171" s="40">
        <v>0</v>
      </c>
      <c r="J1171" s="40">
        <v>1</v>
      </c>
      <c r="K1171" s="40">
        <v>2</v>
      </c>
      <c r="L1171" s="40">
        <v>0</v>
      </c>
      <c r="M1171" s="40">
        <v>0</v>
      </c>
      <c r="N1171" s="40">
        <v>0</v>
      </c>
      <c r="O1171" s="40">
        <v>0</v>
      </c>
      <c r="P1171" s="40">
        <v>0</v>
      </c>
      <c r="Q1171" s="40">
        <v>1</v>
      </c>
      <c r="R1171" s="40">
        <v>1</v>
      </c>
      <c r="S1171" s="40">
        <v>6</v>
      </c>
    </row>
    <row r="1172" spans="1:19" x14ac:dyDescent="0.35">
      <c r="A1172" t="s">
        <v>183</v>
      </c>
      <c r="B1172" t="s">
        <v>623</v>
      </c>
      <c r="C1172" t="s">
        <v>15</v>
      </c>
      <c r="D1172" t="s">
        <v>67</v>
      </c>
      <c r="E1172" t="s">
        <v>68</v>
      </c>
      <c r="F1172" t="s">
        <v>69</v>
      </c>
      <c r="G1172" s="3" t="s">
        <v>184</v>
      </c>
      <c r="H1172" s="40">
        <v>64</v>
      </c>
      <c r="I1172" s="40">
        <v>124</v>
      </c>
      <c r="J1172" s="40">
        <v>27</v>
      </c>
      <c r="K1172" s="40">
        <v>285</v>
      </c>
      <c r="L1172" s="40">
        <v>17</v>
      </c>
      <c r="M1172" s="40">
        <v>71</v>
      </c>
      <c r="N1172" s="40">
        <v>48</v>
      </c>
      <c r="O1172" s="40">
        <v>54</v>
      </c>
      <c r="P1172" s="40">
        <v>48</v>
      </c>
      <c r="Q1172" s="40">
        <v>163</v>
      </c>
      <c r="R1172" s="40">
        <v>13</v>
      </c>
      <c r="S1172" s="40">
        <v>4</v>
      </c>
    </row>
    <row r="1173" spans="1:19" x14ac:dyDescent="0.35">
      <c r="A1173" t="s">
        <v>440</v>
      </c>
      <c r="B1173" t="s">
        <v>623</v>
      </c>
      <c r="C1173" t="s">
        <v>15</v>
      </c>
      <c r="D1173" t="s">
        <v>67</v>
      </c>
      <c r="E1173" t="s">
        <v>68</v>
      </c>
      <c r="F1173" t="s">
        <v>69</v>
      </c>
      <c r="G1173" s="3" t="s">
        <v>441</v>
      </c>
      <c r="H1173" s="40">
        <v>7</v>
      </c>
      <c r="I1173" s="40">
        <v>49</v>
      </c>
      <c r="J1173" s="40">
        <v>4</v>
      </c>
      <c r="K1173" s="40">
        <v>37</v>
      </c>
      <c r="L1173" s="40">
        <v>4</v>
      </c>
      <c r="M1173" s="40">
        <v>7</v>
      </c>
      <c r="N1173" s="40">
        <v>6</v>
      </c>
      <c r="O1173" s="40">
        <v>3</v>
      </c>
      <c r="P1173" s="40">
        <v>7</v>
      </c>
      <c r="Q1173" s="40">
        <v>45</v>
      </c>
      <c r="R1173" s="40">
        <v>1</v>
      </c>
      <c r="S1173" s="40">
        <v>2</v>
      </c>
    </row>
    <row r="1174" spans="1:19" x14ac:dyDescent="0.35">
      <c r="A1174" t="s">
        <v>106</v>
      </c>
      <c r="B1174" t="s">
        <v>623</v>
      </c>
      <c r="C1174" t="s">
        <v>21</v>
      </c>
      <c r="D1174" t="s">
        <v>22</v>
      </c>
      <c r="E1174" t="s">
        <v>42</v>
      </c>
      <c r="F1174" t="s">
        <v>43</v>
      </c>
      <c r="G1174" s="3" t="s">
        <v>107</v>
      </c>
      <c r="H1174" s="40">
        <v>87</v>
      </c>
      <c r="I1174" s="40">
        <v>26</v>
      </c>
      <c r="J1174" s="40">
        <v>150</v>
      </c>
      <c r="K1174" s="40">
        <v>779</v>
      </c>
      <c r="L1174" s="40">
        <v>40</v>
      </c>
      <c r="M1174" s="40">
        <v>88</v>
      </c>
      <c r="N1174" s="40">
        <v>12</v>
      </c>
      <c r="O1174" s="40">
        <v>7</v>
      </c>
      <c r="P1174" s="40">
        <v>96</v>
      </c>
      <c r="Q1174" s="40">
        <v>499</v>
      </c>
      <c r="R1174" s="40">
        <v>20</v>
      </c>
      <c r="S1174" s="40">
        <v>34</v>
      </c>
    </row>
    <row r="1175" spans="1:19" x14ac:dyDescent="0.35">
      <c r="A1175" t="s">
        <v>2883</v>
      </c>
      <c r="B1175" t="s">
        <v>654</v>
      </c>
      <c r="C1175" t="s">
        <v>252</v>
      </c>
      <c r="D1175" t="s">
        <v>253</v>
      </c>
      <c r="E1175" t="s">
        <v>254</v>
      </c>
      <c r="F1175" t="s">
        <v>1506</v>
      </c>
      <c r="G1175" s="3" t="s">
        <v>2884</v>
      </c>
      <c r="H1175" s="40">
        <v>19</v>
      </c>
      <c r="I1175" s="40">
        <v>9</v>
      </c>
      <c r="J1175" s="40">
        <v>0</v>
      </c>
      <c r="K1175" s="40">
        <v>5</v>
      </c>
      <c r="L1175" s="40">
        <v>9</v>
      </c>
      <c r="M1175" s="40">
        <v>13</v>
      </c>
      <c r="N1175" s="40">
        <v>14</v>
      </c>
      <c r="O1175" s="40">
        <v>10</v>
      </c>
      <c r="P1175" s="40">
        <v>18</v>
      </c>
      <c r="Q1175" s="40">
        <v>7</v>
      </c>
      <c r="R1175" s="40">
        <v>7</v>
      </c>
      <c r="S1175" s="40">
        <v>1</v>
      </c>
    </row>
    <row r="1176" spans="1:19" x14ac:dyDescent="0.35">
      <c r="A1176" t="s">
        <v>2885</v>
      </c>
      <c r="B1176" t="s">
        <v>623</v>
      </c>
      <c r="C1176" t="s">
        <v>21</v>
      </c>
      <c r="D1176" t="s">
        <v>22</v>
      </c>
      <c r="E1176" t="s">
        <v>121</v>
      </c>
      <c r="F1176" t="s">
        <v>941</v>
      </c>
      <c r="G1176" s="3" t="s">
        <v>2886</v>
      </c>
      <c r="H1176" s="40">
        <v>1</v>
      </c>
      <c r="I1176" s="40">
        <v>1</v>
      </c>
      <c r="J1176" s="40">
        <v>0</v>
      </c>
      <c r="K1176" s="40">
        <v>1</v>
      </c>
      <c r="L1176" s="40">
        <v>0</v>
      </c>
      <c r="M1176" s="40">
        <v>4</v>
      </c>
      <c r="N1176" s="40">
        <v>4</v>
      </c>
      <c r="O1176" s="40">
        <v>0</v>
      </c>
      <c r="P1176" s="40">
        <v>0</v>
      </c>
      <c r="Q1176" s="40">
        <v>1</v>
      </c>
      <c r="R1176" s="40">
        <v>2</v>
      </c>
      <c r="S1176" s="40">
        <v>1</v>
      </c>
    </row>
    <row r="1177" spans="1:19" x14ac:dyDescent="0.35">
      <c r="A1177" t="s">
        <v>2887</v>
      </c>
      <c r="B1177" t="s">
        <v>623</v>
      </c>
      <c r="C1177" t="s">
        <v>15</v>
      </c>
      <c r="D1177" t="s">
        <v>640</v>
      </c>
      <c r="E1177" t="s">
        <v>658</v>
      </c>
      <c r="F1177" t="s">
        <v>2888</v>
      </c>
      <c r="G1177" s="3" t="s">
        <v>2889</v>
      </c>
      <c r="H1177" s="40">
        <v>1</v>
      </c>
      <c r="I1177" s="40">
        <v>0</v>
      </c>
      <c r="J1177" s="40">
        <v>0</v>
      </c>
      <c r="K1177" s="40">
        <v>0</v>
      </c>
      <c r="L1177" s="40">
        <v>2</v>
      </c>
      <c r="M1177" s="40">
        <v>1</v>
      </c>
      <c r="N1177" s="40">
        <v>0</v>
      </c>
      <c r="O1177" s="40">
        <v>2</v>
      </c>
      <c r="P1177" s="40">
        <v>1</v>
      </c>
      <c r="Q1177" s="40">
        <v>0</v>
      </c>
      <c r="R1177" s="40">
        <v>5</v>
      </c>
      <c r="S1177" s="40">
        <v>4</v>
      </c>
    </row>
    <row r="1178" spans="1:19" x14ac:dyDescent="0.35">
      <c r="A1178" t="s">
        <v>2890</v>
      </c>
      <c r="B1178" t="s">
        <v>623</v>
      </c>
      <c r="C1178" t="s">
        <v>15</v>
      </c>
      <c r="D1178" t="s">
        <v>761</v>
      </c>
      <c r="E1178" t="s">
        <v>762</v>
      </c>
      <c r="F1178" t="s">
        <v>763</v>
      </c>
      <c r="G1178" s="3" t="s">
        <v>2891</v>
      </c>
      <c r="H1178" s="40">
        <v>0</v>
      </c>
      <c r="I1178" s="40">
        <v>0</v>
      </c>
      <c r="J1178" s="40">
        <v>0</v>
      </c>
      <c r="K1178" s="40">
        <v>2</v>
      </c>
      <c r="L1178" s="40">
        <v>24</v>
      </c>
      <c r="M1178" s="40">
        <v>42</v>
      </c>
      <c r="N1178" s="40">
        <v>10</v>
      </c>
      <c r="O1178" s="40">
        <v>1</v>
      </c>
      <c r="P1178" s="40">
        <v>0</v>
      </c>
      <c r="Q1178" s="40">
        <v>1</v>
      </c>
      <c r="R1178" s="40">
        <v>5</v>
      </c>
      <c r="S1178" s="40">
        <v>3</v>
      </c>
    </row>
    <row r="1179" spans="1:19" x14ac:dyDescent="0.35">
      <c r="A1179" t="s">
        <v>282</v>
      </c>
      <c r="B1179" t="s">
        <v>623</v>
      </c>
      <c r="C1179" t="s">
        <v>21</v>
      </c>
      <c r="D1179" t="s">
        <v>22</v>
      </c>
      <c r="E1179" t="s">
        <v>42</v>
      </c>
      <c r="F1179" t="s">
        <v>109</v>
      </c>
      <c r="G1179" s="3" t="s">
        <v>283</v>
      </c>
      <c r="H1179" s="40">
        <v>62</v>
      </c>
      <c r="I1179" s="40">
        <v>12</v>
      </c>
      <c r="J1179" s="40">
        <v>27</v>
      </c>
      <c r="K1179" s="40">
        <v>182</v>
      </c>
      <c r="L1179" s="40">
        <v>62</v>
      </c>
      <c r="M1179" s="40">
        <v>43</v>
      </c>
      <c r="N1179" s="40">
        <v>11</v>
      </c>
      <c r="O1179" s="40">
        <v>17</v>
      </c>
      <c r="P1179" s="40">
        <v>38</v>
      </c>
      <c r="Q1179" s="40">
        <v>45</v>
      </c>
      <c r="R1179" s="40">
        <v>17</v>
      </c>
      <c r="S1179" s="40">
        <v>16</v>
      </c>
    </row>
    <row r="1180" spans="1:19" x14ac:dyDescent="0.35">
      <c r="A1180" t="s">
        <v>2892</v>
      </c>
      <c r="B1180" t="s">
        <v>623</v>
      </c>
      <c r="C1180" t="s">
        <v>21</v>
      </c>
      <c r="D1180" t="s">
        <v>22</v>
      </c>
      <c r="E1180" t="s">
        <v>23</v>
      </c>
      <c r="F1180" t="s">
        <v>2893</v>
      </c>
      <c r="G1180" s="3" t="s">
        <v>2893</v>
      </c>
      <c r="H1180" s="40">
        <v>11037</v>
      </c>
      <c r="I1180" s="40">
        <v>6812</v>
      </c>
      <c r="J1180" s="40">
        <v>3285</v>
      </c>
      <c r="K1180" s="40">
        <v>18118</v>
      </c>
      <c r="L1180" s="40">
        <v>1948</v>
      </c>
      <c r="M1180" s="40">
        <v>5600</v>
      </c>
      <c r="N1180" s="40">
        <v>3087</v>
      </c>
      <c r="O1180" s="40">
        <v>3797</v>
      </c>
      <c r="P1180" s="40">
        <v>11785</v>
      </c>
      <c r="Q1180" s="40">
        <v>7339</v>
      </c>
      <c r="R1180" s="40">
        <v>9124</v>
      </c>
      <c r="S1180" s="40">
        <v>5459</v>
      </c>
    </row>
    <row r="1181" spans="1:19" x14ac:dyDescent="0.35">
      <c r="A1181" t="s">
        <v>2894</v>
      </c>
      <c r="B1181" t="s">
        <v>623</v>
      </c>
      <c r="C1181" t="s">
        <v>21</v>
      </c>
      <c r="D1181" t="s">
        <v>22</v>
      </c>
      <c r="E1181" t="s">
        <v>23</v>
      </c>
      <c r="F1181" t="s">
        <v>1470</v>
      </c>
      <c r="G1181" s="3" t="s">
        <v>2895</v>
      </c>
      <c r="H1181" s="40">
        <v>12</v>
      </c>
      <c r="I1181" s="40">
        <v>2</v>
      </c>
      <c r="J1181" s="40">
        <v>1</v>
      </c>
      <c r="K1181" s="40">
        <v>5</v>
      </c>
      <c r="L1181" s="40">
        <v>1</v>
      </c>
      <c r="M1181" s="40">
        <v>5</v>
      </c>
      <c r="N1181" s="40">
        <v>3</v>
      </c>
      <c r="O1181" s="40">
        <v>0</v>
      </c>
      <c r="P1181" s="40">
        <v>4</v>
      </c>
      <c r="Q1181" s="40">
        <v>2</v>
      </c>
      <c r="R1181" s="40">
        <v>13</v>
      </c>
      <c r="S1181" s="40">
        <v>18</v>
      </c>
    </row>
    <row r="1182" spans="1:19" x14ac:dyDescent="0.35">
      <c r="A1182" t="s">
        <v>216</v>
      </c>
      <c r="B1182" t="s">
        <v>623</v>
      </c>
      <c r="C1182" t="s">
        <v>21</v>
      </c>
      <c r="D1182" t="s">
        <v>22</v>
      </c>
      <c r="E1182" t="s">
        <v>23</v>
      </c>
      <c r="F1182" t="s">
        <v>217</v>
      </c>
      <c r="G1182" s="3" t="s">
        <v>218</v>
      </c>
      <c r="H1182" s="40">
        <v>100</v>
      </c>
      <c r="I1182" s="40">
        <v>66</v>
      </c>
      <c r="J1182" s="40">
        <v>33</v>
      </c>
      <c r="K1182" s="40">
        <v>225</v>
      </c>
      <c r="L1182" s="40">
        <v>15</v>
      </c>
      <c r="M1182" s="40">
        <v>41</v>
      </c>
      <c r="N1182" s="40">
        <v>29</v>
      </c>
      <c r="O1182" s="40">
        <v>37</v>
      </c>
      <c r="P1182" s="40">
        <v>102</v>
      </c>
      <c r="Q1182" s="40">
        <v>49</v>
      </c>
      <c r="R1182" s="40">
        <v>61</v>
      </c>
      <c r="S1182" s="40">
        <v>140</v>
      </c>
    </row>
    <row r="1183" spans="1:19" x14ac:dyDescent="0.35">
      <c r="A1183" t="s">
        <v>467</v>
      </c>
      <c r="B1183" t="s">
        <v>623</v>
      </c>
      <c r="C1183" t="s">
        <v>21</v>
      </c>
      <c r="D1183" t="s">
        <v>22</v>
      </c>
      <c r="E1183" t="s">
        <v>23</v>
      </c>
      <c r="F1183" t="s">
        <v>217</v>
      </c>
      <c r="G1183" s="3" t="s">
        <v>468</v>
      </c>
      <c r="H1183" s="40">
        <v>29</v>
      </c>
      <c r="I1183" s="40">
        <v>16</v>
      </c>
      <c r="J1183" s="40">
        <v>6</v>
      </c>
      <c r="K1183" s="40">
        <v>39</v>
      </c>
      <c r="L1183" s="40">
        <v>3</v>
      </c>
      <c r="M1183" s="40">
        <v>11</v>
      </c>
      <c r="N1183" s="40">
        <v>8</v>
      </c>
      <c r="O1183" s="40">
        <v>7</v>
      </c>
      <c r="P1183" s="40">
        <v>13</v>
      </c>
      <c r="Q1183" s="40">
        <v>8</v>
      </c>
      <c r="R1183" s="40">
        <v>23</v>
      </c>
      <c r="S1183" s="40">
        <v>20</v>
      </c>
    </row>
    <row r="1184" spans="1:19" x14ac:dyDescent="0.35">
      <c r="A1184" t="s">
        <v>2896</v>
      </c>
      <c r="B1184" t="s">
        <v>623</v>
      </c>
      <c r="C1184" t="s">
        <v>21</v>
      </c>
      <c r="D1184" t="s">
        <v>22</v>
      </c>
      <c r="E1184" t="s">
        <v>23</v>
      </c>
      <c r="F1184" t="s">
        <v>217</v>
      </c>
      <c r="G1184" s="3" t="s">
        <v>2897</v>
      </c>
      <c r="H1184" s="40">
        <v>30</v>
      </c>
      <c r="I1184" s="40">
        <v>34</v>
      </c>
      <c r="J1184" s="40">
        <v>3</v>
      </c>
      <c r="K1184" s="40">
        <v>62</v>
      </c>
      <c r="L1184" s="40">
        <v>2</v>
      </c>
      <c r="M1184" s="40">
        <v>20</v>
      </c>
      <c r="N1184" s="40">
        <v>11</v>
      </c>
      <c r="O1184" s="40">
        <v>11</v>
      </c>
      <c r="P1184" s="40">
        <v>34</v>
      </c>
      <c r="Q1184" s="40">
        <v>13</v>
      </c>
      <c r="R1184" s="40">
        <v>24</v>
      </c>
      <c r="S1184" s="40">
        <v>23</v>
      </c>
    </row>
    <row r="1185" spans="1:19" x14ac:dyDescent="0.35">
      <c r="A1185" t="s">
        <v>505</v>
      </c>
      <c r="B1185" t="s">
        <v>623</v>
      </c>
      <c r="C1185" t="s">
        <v>21</v>
      </c>
      <c r="D1185" t="s">
        <v>22</v>
      </c>
      <c r="E1185" t="s">
        <v>23</v>
      </c>
      <c r="F1185" t="s">
        <v>217</v>
      </c>
      <c r="G1185" s="3" t="s">
        <v>506</v>
      </c>
      <c r="H1185" s="40">
        <v>13</v>
      </c>
      <c r="I1185" s="40">
        <v>13</v>
      </c>
      <c r="J1185" s="40">
        <v>4</v>
      </c>
      <c r="K1185" s="40">
        <v>30</v>
      </c>
      <c r="L1185" s="40">
        <v>4</v>
      </c>
      <c r="M1185" s="40">
        <v>17</v>
      </c>
      <c r="N1185" s="40">
        <v>4</v>
      </c>
      <c r="O1185" s="40">
        <v>3</v>
      </c>
      <c r="P1185" s="40">
        <v>12</v>
      </c>
      <c r="Q1185" s="40">
        <v>6</v>
      </c>
      <c r="R1185" s="40">
        <v>27</v>
      </c>
      <c r="S1185" s="40">
        <v>131</v>
      </c>
    </row>
    <row r="1186" spans="1:19" x14ac:dyDescent="0.35">
      <c r="A1186" t="s">
        <v>2898</v>
      </c>
      <c r="B1186" t="s">
        <v>623</v>
      </c>
      <c r="C1186" t="s">
        <v>21</v>
      </c>
      <c r="D1186" t="s">
        <v>22</v>
      </c>
      <c r="E1186" t="s">
        <v>23</v>
      </c>
      <c r="F1186" t="s">
        <v>370</v>
      </c>
      <c r="G1186" s="3" t="s">
        <v>2899</v>
      </c>
      <c r="H1186" s="40">
        <v>16</v>
      </c>
      <c r="I1186" s="40">
        <v>18</v>
      </c>
      <c r="J1186" s="40">
        <v>10</v>
      </c>
      <c r="K1186" s="40">
        <v>26</v>
      </c>
      <c r="L1186" s="40">
        <v>2</v>
      </c>
      <c r="M1186" s="40">
        <v>13</v>
      </c>
      <c r="N1186" s="40">
        <v>7</v>
      </c>
      <c r="O1186" s="40">
        <v>2</v>
      </c>
      <c r="P1186" s="40">
        <v>37</v>
      </c>
      <c r="Q1186" s="40">
        <v>13</v>
      </c>
      <c r="R1186" s="40">
        <v>19</v>
      </c>
      <c r="S1186" s="40">
        <v>13</v>
      </c>
    </row>
    <row r="1187" spans="1:19" x14ac:dyDescent="0.35">
      <c r="A1187" t="s">
        <v>598</v>
      </c>
      <c r="B1187" t="s">
        <v>623</v>
      </c>
      <c r="C1187" t="s">
        <v>21</v>
      </c>
      <c r="D1187" t="s">
        <v>22</v>
      </c>
      <c r="E1187" t="s">
        <v>23</v>
      </c>
      <c r="F1187" t="s">
        <v>2189</v>
      </c>
      <c r="G1187" s="3" t="s">
        <v>599</v>
      </c>
      <c r="H1187" s="40">
        <v>5</v>
      </c>
      <c r="I1187" s="40">
        <v>3</v>
      </c>
      <c r="J1187" s="40">
        <v>1</v>
      </c>
      <c r="K1187" s="40">
        <v>8</v>
      </c>
      <c r="L1187" s="40">
        <v>1</v>
      </c>
      <c r="M1187" s="40">
        <v>5</v>
      </c>
      <c r="N1187" s="40">
        <v>3</v>
      </c>
      <c r="O1187" s="40">
        <v>2</v>
      </c>
      <c r="P1187" s="40">
        <v>9</v>
      </c>
      <c r="Q1187" s="40">
        <v>5</v>
      </c>
      <c r="R1187" s="40">
        <v>25</v>
      </c>
      <c r="S1187" s="40">
        <v>3</v>
      </c>
    </row>
    <row r="1188" spans="1:19" x14ac:dyDescent="0.35">
      <c r="A1188" t="s">
        <v>2900</v>
      </c>
      <c r="B1188" t="s">
        <v>623</v>
      </c>
      <c r="C1188" t="s">
        <v>21</v>
      </c>
      <c r="D1188" t="s">
        <v>22</v>
      </c>
      <c r="E1188" t="s">
        <v>23</v>
      </c>
      <c r="F1188" t="s">
        <v>2189</v>
      </c>
      <c r="G1188" s="3" t="s">
        <v>2901</v>
      </c>
      <c r="H1188" s="40">
        <v>2</v>
      </c>
      <c r="I1188" s="40">
        <v>0</v>
      </c>
      <c r="J1188" s="40">
        <v>1</v>
      </c>
      <c r="K1188" s="40">
        <v>3</v>
      </c>
      <c r="L1188" s="40">
        <v>2</v>
      </c>
      <c r="M1188" s="40">
        <v>6</v>
      </c>
      <c r="N1188" s="40">
        <v>8</v>
      </c>
      <c r="O1188" s="40">
        <v>1</v>
      </c>
      <c r="P1188" s="40">
        <v>6</v>
      </c>
      <c r="Q1188" s="40">
        <v>1</v>
      </c>
      <c r="R1188" s="40">
        <v>6</v>
      </c>
      <c r="S1188" s="40">
        <v>3</v>
      </c>
    </row>
    <row r="1189" spans="1:19" x14ac:dyDescent="0.35">
      <c r="A1189" t="s">
        <v>2902</v>
      </c>
      <c r="B1189" t="s">
        <v>623</v>
      </c>
      <c r="C1189" t="s">
        <v>21</v>
      </c>
      <c r="D1189" t="s">
        <v>22</v>
      </c>
      <c r="E1189" t="s">
        <v>23</v>
      </c>
      <c r="F1189" t="s">
        <v>1466</v>
      </c>
      <c r="G1189" s="3" t="s">
        <v>2903</v>
      </c>
      <c r="H1189" s="40">
        <v>11</v>
      </c>
      <c r="I1189" s="40">
        <v>10</v>
      </c>
      <c r="J1189" s="40">
        <v>1</v>
      </c>
      <c r="K1189" s="40">
        <v>12</v>
      </c>
      <c r="L1189" s="40">
        <v>7</v>
      </c>
      <c r="M1189" s="40">
        <v>10</v>
      </c>
      <c r="N1189" s="40">
        <v>6</v>
      </c>
      <c r="O1189" s="40">
        <v>4</v>
      </c>
      <c r="P1189" s="40">
        <v>12</v>
      </c>
      <c r="Q1189" s="40">
        <v>3</v>
      </c>
      <c r="R1189" s="40">
        <v>21</v>
      </c>
      <c r="S1189" s="40">
        <v>4</v>
      </c>
    </row>
    <row r="1190" spans="1:19" x14ac:dyDescent="0.35">
      <c r="A1190" t="s">
        <v>430</v>
      </c>
      <c r="B1190" t="s">
        <v>623</v>
      </c>
      <c r="C1190" t="s">
        <v>15</v>
      </c>
      <c r="D1190" t="s">
        <v>16</v>
      </c>
      <c r="E1190" t="s">
        <v>321</v>
      </c>
      <c r="F1190" t="s">
        <v>431</v>
      </c>
      <c r="G1190" s="3" t="s">
        <v>432</v>
      </c>
      <c r="H1190" s="40">
        <v>11</v>
      </c>
      <c r="I1190" s="40">
        <v>8</v>
      </c>
      <c r="J1190" s="40">
        <v>3</v>
      </c>
      <c r="K1190" s="40">
        <v>4</v>
      </c>
      <c r="L1190" s="40">
        <v>9</v>
      </c>
      <c r="M1190" s="40">
        <v>17</v>
      </c>
      <c r="N1190" s="40">
        <v>8</v>
      </c>
      <c r="O1190" s="40">
        <v>13</v>
      </c>
      <c r="P1190" s="40">
        <v>17</v>
      </c>
      <c r="Q1190" s="40">
        <v>104</v>
      </c>
      <c r="R1190" s="40">
        <v>9</v>
      </c>
      <c r="S1190" s="40">
        <v>1</v>
      </c>
    </row>
    <row r="1191" spans="1:19" x14ac:dyDescent="0.35">
      <c r="A1191" t="s">
        <v>2904</v>
      </c>
      <c r="B1191" t="s">
        <v>623</v>
      </c>
      <c r="C1191" t="s">
        <v>21</v>
      </c>
      <c r="D1191" t="s">
        <v>22</v>
      </c>
      <c r="E1191" t="s">
        <v>144</v>
      </c>
      <c r="F1191" t="s">
        <v>145</v>
      </c>
      <c r="G1191" s="3" t="s">
        <v>2905</v>
      </c>
      <c r="H1191" s="40">
        <v>8</v>
      </c>
      <c r="I1191" s="40">
        <v>9</v>
      </c>
      <c r="J1191" s="40">
        <v>0</v>
      </c>
      <c r="K1191" s="40">
        <v>1</v>
      </c>
      <c r="L1191" s="40">
        <v>4</v>
      </c>
      <c r="M1191" s="40">
        <v>5</v>
      </c>
      <c r="N1191" s="40">
        <v>2</v>
      </c>
      <c r="O1191" s="40">
        <v>5</v>
      </c>
      <c r="P1191" s="40">
        <v>7</v>
      </c>
      <c r="Q1191" s="40">
        <v>3</v>
      </c>
      <c r="R1191" s="40">
        <v>26</v>
      </c>
      <c r="S1191" s="40">
        <v>89</v>
      </c>
    </row>
    <row r="1192" spans="1:19" x14ac:dyDescent="0.35">
      <c r="A1192" t="s">
        <v>600</v>
      </c>
      <c r="B1192" t="s">
        <v>623</v>
      </c>
      <c r="C1192" t="s">
        <v>21</v>
      </c>
      <c r="D1192" t="s">
        <v>186</v>
      </c>
      <c r="E1192" t="s">
        <v>187</v>
      </c>
      <c r="F1192" t="s">
        <v>754</v>
      </c>
      <c r="G1192" s="3" t="s">
        <v>601</v>
      </c>
      <c r="H1192" s="40">
        <v>19</v>
      </c>
      <c r="I1192" s="40">
        <v>19</v>
      </c>
      <c r="J1192" s="40">
        <v>1</v>
      </c>
      <c r="K1192" s="40">
        <v>2</v>
      </c>
      <c r="L1192" s="40">
        <v>9</v>
      </c>
      <c r="M1192" s="40">
        <v>7</v>
      </c>
      <c r="N1192" s="40">
        <v>3</v>
      </c>
      <c r="O1192" s="40">
        <v>3</v>
      </c>
      <c r="P1192" s="40">
        <v>8</v>
      </c>
      <c r="Q1192" s="40">
        <v>8</v>
      </c>
      <c r="R1192" s="40">
        <v>39</v>
      </c>
      <c r="S1192" s="40">
        <v>13</v>
      </c>
    </row>
    <row r="1193" spans="1:19" x14ac:dyDescent="0.35">
      <c r="A1193" t="s">
        <v>2906</v>
      </c>
      <c r="B1193" t="s">
        <v>623</v>
      </c>
      <c r="C1193" t="s">
        <v>717</v>
      </c>
      <c r="D1193" t="s">
        <v>2217</v>
      </c>
      <c r="E1193" t="s">
        <v>2218</v>
      </c>
      <c r="F1193" t="s">
        <v>2907</v>
      </c>
      <c r="G1193" s="3" t="s">
        <v>2908</v>
      </c>
      <c r="H1193" s="40">
        <v>1</v>
      </c>
      <c r="I1193" s="40">
        <v>0</v>
      </c>
      <c r="J1193" s="40">
        <v>0</v>
      </c>
      <c r="K1193" s="40">
        <v>2</v>
      </c>
      <c r="L1193" s="40">
        <v>0</v>
      </c>
      <c r="M1193" s="40">
        <v>0</v>
      </c>
      <c r="N1193" s="40">
        <v>1</v>
      </c>
      <c r="O1193" s="40">
        <v>2</v>
      </c>
      <c r="P1193" s="40">
        <v>1</v>
      </c>
      <c r="Q1193" s="40">
        <v>3</v>
      </c>
      <c r="R1193" s="40">
        <v>6</v>
      </c>
      <c r="S1193" s="40">
        <v>0</v>
      </c>
    </row>
    <row r="1194" spans="1:19" x14ac:dyDescent="0.35">
      <c r="A1194" t="s">
        <v>2909</v>
      </c>
      <c r="B1194" t="s">
        <v>623</v>
      </c>
      <c r="C1194" t="s">
        <v>15</v>
      </c>
      <c r="D1194" t="s">
        <v>16</v>
      </c>
      <c r="E1194" t="s">
        <v>17</v>
      </c>
      <c r="F1194" t="s">
        <v>376</v>
      </c>
      <c r="G1194" s="3" t="s">
        <v>2910</v>
      </c>
      <c r="H1194" s="40">
        <v>8</v>
      </c>
      <c r="I1194" s="40">
        <v>1</v>
      </c>
      <c r="J1194" s="40">
        <v>0</v>
      </c>
      <c r="K1194" s="40">
        <v>5</v>
      </c>
      <c r="L1194" s="40">
        <v>7</v>
      </c>
      <c r="M1194" s="40">
        <v>11</v>
      </c>
      <c r="N1194" s="40">
        <v>2</v>
      </c>
      <c r="O1194" s="40">
        <v>0</v>
      </c>
      <c r="P1194" s="40">
        <v>3</v>
      </c>
      <c r="Q1194" s="40">
        <v>3</v>
      </c>
      <c r="R1194" s="40">
        <v>4</v>
      </c>
      <c r="S1194" s="40">
        <v>15</v>
      </c>
    </row>
    <row r="1195" spans="1:19" x14ac:dyDescent="0.35">
      <c r="A1195" t="s">
        <v>2911</v>
      </c>
      <c r="B1195" t="s">
        <v>623</v>
      </c>
      <c r="C1195" t="s">
        <v>15</v>
      </c>
      <c r="D1195" t="s">
        <v>16</v>
      </c>
      <c r="E1195" t="s">
        <v>17</v>
      </c>
      <c r="F1195" t="s">
        <v>39</v>
      </c>
      <c r="G1195" s="3" t="s">
        <v>2912</v>
      </c>
      <c r="H1195" s="40">
        <v>4</v>
      </c>
      <c r="I1195" s="40">
        <v>2</v>
      </c>
      <c r="J1195" s="40">
        <v>0</v>
      </c>
      <c r="K1195" s="40">
        <v>6</v>
      </c>
      <c r="L1195" s="40">
        <v>1</v>
      </c>
      <c r="M1195" s="40">
        <v>5</v>
      </c>
      <c r="N1195" s="40">
        <v>1</v>
      </c>
      <c r="O1195" s="40">
        <v>0</v>
      </c>
      <c r="P1195" s="40">
        <v>5</v>
      </c>
      <c r="Q1195" s="40">
        <v>2</v>
      </c>
      <c r="R1195" s="40">
        <v>13</v>
      </c>
      <c r="S1195" s="40">
        <v>12</v>
      </c>
    </row>
    <row r="1196" spans="1:19" x14ac:dyDescent="0.35">
      <c r="A1196" t="s">
        <v>2913</v>
      </c>
      <c r="B1196" t="s">
        <v>623</v>
      </c>
      <c r="C1196" t="s">
        <v>21</v>
      </c>
      <c r="D1196" t="s">
        <v>186</v>
      </c>
      <c r="E1196" t="s">
        <v>191</v>
      </c>
      <c r="F1196" t="s">
        <v>1349</v>
      </c>
      <c r="G1196" s="3" t="s">
        <v>2914</v>
      </c>
      <c r="H1196" s="40">
        <v>1</v>
      </c>
      <c r="I1196" s="40">
        <v>3</v>
      </c>
      <c r="J1196" s="40">
        <v>1</v>
      </c>
      <c r="K1196" s="40">
        <v>4</v>
      </c>
      <c r="L1196" s="40">
        <v>1</v>
      </c>
      <c r="M1196" s="40">
        <v>5</v>
      </c>
      <c r="N1196" s="40">
        <v>2</v>
      </c>
      <c r="O1196" s="40">
        <v>1</v>
      </c>
      <c r="P1196" s="40">
        <v>2</v>
      </c>
      <c r="Q1196" s="40">
        <v>1</v>
      </c>
      <c r="R1196" s="40">
        <v>6</v>
      </c>
      <c r="S1196" s="40">
        <v>3</v>
      </c>
    </row>
    <row r="1197" spans="1:19" x14ac:dyDescent="0.35">
      <c r="A1197" t="s">
        <v>158</v>
      </c>
      <c r="B1197" t="s">
        <v>623</v>
      </c>
      <c r="C1197" t="s">
        <v>15</v>
      </c>
      <c r="D1197" t="s">
        <v>16</v>
      </c>
      <c r="E1197" t="s">
        <v>17</v>
      </c>
      <c r="F1197" t="s">
        <v>18</v>
      </c>
      <c r="G1197" s="3" t="s">
        <v>159</v>
      </c>
      <c r="H1197" s="40">
        <v>240</v>
      </c>
      <c r="I1197" s="40">
        <v>77</v>
      </c>
      <c r="J1197" s="40">
        <v>9</v>
      </c>
      <c r="K1197" s="40">
        <v>123</v>
      </c>
      <c r="L1197" s="40">
        <v>45</v>
      </c>
      <c r="M1197" s="40">
        <v>63</v>
      </c>
      <c r="N1197" s="40">
        <v>96</v>
      </c>
      <c r="O1197" s="40">
        <v>88</v>
      </c>
      <c r="P1197" s="40">
        <v>351</v>
      </c>
      <c r="Q1197" s="40">
        <v>142</v>
      </c>
      <c r="R1197" s="40">
        <v>24</v>
      </c>
      <c r="S1197" s="40">
        <v>17</v>
      </c>
    </row>
    <row r="1198" spans="1:19" x14ac:dyDescent="0.35">
      <c r="A1198" t="s">
        <v>2915</v>
      </c>
      <c r="B1198" t="s">
        <v>654</v>
      </c>
      <c r="C1198" t="s">
        <v>740</v>
      </c>
      <c r="D1198" t="s">
        <v>741</v>
      </c>
      <c r="E1198" t="s">
        <v>742</v>
      </c>
      <c r="F1198" t="s">
        <v>2916</v>
      </c>
      <c r="G1198" s="3" t="s">
        <v>2916</v>
      </c>
      <c r="H1198" s="40">
        <v>4</v>
      </c>
      <c r="I1198" s="40">
        <v>16</v>
      </c>
      <c r="J1198" s="40">
        <v>8</v>
      </c>
      <c r="K1198" s="40">
        <v>37</v>
      </c>
      <c r="L1198" s="40">
        <v>12</v>
      </c>
      <c r="M1198" s="40">
        <v>12</v>
      </c>
      <c r="N1198" s="40">
        <v>6</v>
      </c>
      <c r="O1198" s="40">
        <v>12</v>
      </c>
      <c r="P1198" s="40">
        <v>14</v>
      </c>
      <c r="Q1198" s="40">
        <v>0</v>
      </c>
      <c r="R1198" s="40">
        <v>7</v>
      </c>
      <c r="S1198" s="40">
        <v>7</v>
      </c>
    </row>
    <row r="1199" spans="1:19" x14ac:dyDescent="0.35">
      <c r="A1199" t="s">
        <v>2917</v>
      </c>
      <c r="B1199" t="s">
        <v>875</v>
      </c>
      <c r="C1199" t="s">
        <v>876</v>
      </c>
      <c r="D1199" t="s">
        <v>877</v>
      </c>
      <c r="E1199" t="s">
        <v>878</v>
      </c>
      <c r="F1199" t="s">
        <v>2918</v>
      </c>
      <c r="G1199" s="3" t="s">
        <v>2918</v>
      </c>
      <c r="H1199" s="40">
        <v>11</v>
      </c>
      <c r="I1199" s="40">
        <v>2</v>
      </c>
      <c r="J1199" s="40">
        <v>0</v>
      </c>
      <c r="K1199" s="40">
        <v>10</v>
      </c>
      <c r="L1199" s="40">
        <v>1</v>
      </c>
      <c r="M1199" s="40">
        <v>8</v>
      </c>
      <c r="N1199" s="40">
        <v>4</v>
      </c>
      <c r="O1199" s="40">
        <v>1</v>
      </c>
      <c r="P1199" s="40">
        <v>4</v>
      </c>
      <c r="Q1199" s="40">
        <v>2</v>
      </c>
      <c r="R1199" s="40">
        <v>2</v>
      </c>
      <c r="S1199" s="40">
        <v>3</v>
      </c>
    </row>
    <row r="1200" spans="1:19" x14ac:dyDescent="0.35">
      <c r="A1200" t="s">
        <v>2919</v>
      </c>
      <c r="B1200" t="s">
        <v>623</v>
      </c>
      <c r="C1200" t="s">
        <v>21</v>
      </c>
      <c r="D1200" t="s">
        <v>22</v>
      </c>
      <c r="E1200" t="s">
        <v>121</v>
      </c>
      <c r="F1200" t="s">
        <v>122</v>
      </c>
      <c r="G1200" s="3" t="s">
        <v>2920</v>
      </c>
      <c r="H1200" s="40">
        <v>3</v>
      </c>
      <c r="I1200" s="40">
        <v>8</v>
      </c>
      <c r="J1200" s="40">
        <v>0</v>
      </c>
      <c r="K1200" s="40">
        <v>3</v>
      </c>
      <c r="L1200" s="40">
        <v>3</v>
      </c>
      <c r="M1200" s="40">
        <v>8</v>
      </c>
      <c r="N1200" s="40">
        <v>1</v>
      </c>
      <c r="O1200" s="40">
        <v>1</v>
      </c>
      <c r="P1200" s="40">
        <v>7</v>
      </c>
      <c r="Q1200" s="40">
        <v>3</v>
      </c>
      <c r="R1200" s="40">
        <v>2</v>
      </c>
      <c r="S1200" s="40">
        <v>19</v>
      </c>
    </row>
    <row r="1201" spans="1:19" x14ac:dyDescent="0.35">
      <c r="A1201" t="s">
        <v>2921</v>
      </c>
      <c r="B1201" t="s">
        <v>623</v>
      </c>
      <c r="C1201" t="s">
        <v>1668</v>
      </c>
      <c r="D1201" t="s">
        <v>1669</v>
      </c>
      <c r="E1201" t="s">
        <v>1670</v>
      </c>
      <c r="F1201" t="s">
        <v>2028</v>
      </c>
      <c r="G1201" s="3" t="s">
        <v>2922</v>
      </c>
      <c r="H1201" s="40">
        <v>8</v>
      </c>
      <c r="I1201" s="40">
        <v>6</v>
      </c>
      <c r="J1201" s="40">
        <v>0</v>
      </c>
      <c r="K1201" s="40">
        <v>2</v>
      </c>
      <c r="L1201" s="40">
        <v>5</v>
      </c>
      <c r="M1201" s="40">
        <v>12</v>
      </c>
      <c r="N1201" s="40">
        <v>5</v>
      </c>
      <c r="O1201" s="40">
        <v>3</v>
      </c>
      <c r="P1201" s="40">
        <v>1</v>
      </c>
      <c r="Q1201" s="40">
        <v>2</v>
      </c>
      <c r="R1201" s="40">
        <v>18</v>
      </c>
      <c r="S1201" s="40">
        <v>6</v>
      </c>
    </row>
    <row r="1202" spans="1:19" x14ac:dyDescent="0.35">
      <c r="A1202" t="s">
        <v>2923</v>
      </c>
      <c r="B1202" t="s">
        <v>623</v>
      </c>
      <c r="C1202" t="s">
        <v>15</v>
      </c>
      <c r="D1202" t="s">
        <v>16</v>
      </c>
      <c r="E1202" t="s">
        <v>17</v>
      </c>
      <c r="F1202" t="s">
        <v>236</v>
      </c>
      <c r="G1202" s="3" t="s">
        <v>2130</v>
      </c>
      <c r="H1202" s="40">
        <v>15</v>
      </c>
      <c r="I1202" s="40">
        <v>11</v>
      </c>
      <c r="J1202" s="40">
        <v>0</v>
      </c>
      <c r="K1202" s="40">
        <v>5</v>
      </c>
      <c r="L1202" s="40">
        <v>0</v>
      </c>
      <c r="M1202" s="40">
        <v>9</v>
      </c>
      <c r="N1202" s="40">
        <v>3</v>
      </c>
      <c r="O1202" s="40">
        <v>1</v>
      </c>
      <c r="P1202" s="40">
        <v>17</v>
      </c>
      <c r="Q1202" s="40">
        <v>1</v>
      </c>
      <c r="R1202" s="40">
        <v>4</v>
      </c>
      <c r="S1202" s="40">
        <v>3</v>
      </c>
    </row>
    <row r="1203" spans="1:19" x14ac:dyDescent="0.35">
      <c r="A1203" t="s">
        <v>2924</v>
      </c>
      <c r="B1203" t="s">
        <v>623</v>
      </c>
      <c r="C1203" t="s">
        <v>21</v>
      </c>
      <c r="D1203" t="s">
        <v>22</v>
      </c>
      <c r="E1203" t="s">
        <v>23</v>
      </c>
      <c r="F1203" t="s">
        <v>1885</v>
      </c>
      <c r="G1203" s="3" t="s">
        <v>2925</v>
      </c>
      <c r="H1203" s="40">
        <v>7</v>
      </c>
      <c r="I1203" s="40">
        <v>3</v>
      </c>
      <c r="J1203" s="40">
        <v>1</v>
      </c>
      <c r="K1203" s="40">
        <v>7</v>
      </c>
      <c r="L1203" s="40">
        <v>6</v>
      </c>
      <c r="M1203" s="40">
        <v>9</v>
      </c>
      <c r="N1203" s="40">
        <v>5</v>
      </c>
      <c r="O1203" s="40">
        <v>3</v>
      </c>
      <c r="P1203" s="40">
        <v>3</v>
      </c>
      <c r="Q1203" s="40">
        <v>4</v>
      </c>
      <c r="R1203" s="40">
        <v>15</v>
      </c>
      <c r="S1203" s="40">
        <v>13</v>
      </c>
    </row>
    <row r="1204" spans="1:19" x14ac:dyDescent="0.35">
      <c r="A1204" t="s">
        <v>2926</v>
      </c>
      <c r="B1204" t="s">
        <v>623</v>
      </c>
      <c r="C1204" t="s">
        <v>21</v>
      </c>
      <c r="D1204" t="s">
        <v>22</v>
      </c>
      <c r="E1204" t="s">
        <v>23</v>
      </c>
      <c r="F1204" t="s">
        <v>370</v>
      </c>
      <c r="G1204" s="3" t="s">
        <v>2927</v>
      </c>
      <c r="H1204" s="40">
        <v>11</v>
      </c>
      <c r="I1204" s="40">
        <v>10</v>
      </c>
      <c r="J1204" s="40">
        <v>4</v>
      </c>
      <c r="K1204" s="40">
        <v>32</v>
      </c>
      <c r="L1204" s="40">
        <v>0</v>
      </c>
      <c r="M1204" s="40">
        <v>4</v>
      </c>
      <c r="N1204" s="40">
        <v>4</v>
      </c>
      <c r="O1204" s="40">
        <v>4</v>
      </c>
      <c r="P1204" s="40">
        <v>49</v>
      </c>
      <c r="Q1204" s="40">
        <v>15</v>
      </c>
      <c r="R1204" s="40">
        <v>6</v>
      </c>
      <c r="S1204" s="40">
        <v>21</v>
      </c>
    </row>
    <row r="1205" spans="1:19" x14ac:dyDescent="0.35">
      <c r="A1205" t="s">
        <v>2928</v>
      </c>
      <c r="B1205" t="s">
        <v>623</v>
      </c>
      <c r="C1205" t="s">
        <v>15</v>
      </c>
      <c r="D1205" t="s">
        <v>16</v>
      </c>
      <c r="E1205" t="s">
        <v>17</v>
      </c>
      <c r="F1205" t="s">
        <v>2080</v>
      </c>
      <c r="G1205" s="3" t="s">
        <v>2080</v>
      </c>
      <c r="H1205" s="40">
        <v>22</v>
      </c>
      <c r="I1205" s="40">
        <v>18</v>
      </c>
      <c r="J1205" s="40">
        <v>2</v>
      </c>
      <c r="K1205" s="40">
        <v>3</v>
      </c>
      <c r="L1205" s="40">
        <v>3</v>
      </c>
      <c r="M1205" s="40">
        <v>17</v>
      </c>
      <c r="N1205" s="40">
        <v>14</v>
      </c>
      <c r="O1205" s="40">
        <v>6</v>
      </c>
      <c r="P1205" s="40">
        <v>8</v>
      </c>
      <c r="Q1205" s="40">
        <v>0</v>
      </c>
      <c r="R1205" s="40">
        <v>8</v>
      </c>
      <c r="S1205" s="40">
        <v>4</v>
      </c>
    </row>
    <row r="1206" spans="1:19" x14ac:dyDescent="0.35">
      <c r="A1206" t="s">
        <v>2929</v>
      </c>
      <c r="B1206" t="s">
        <v>623</v>
      </c>
      <c r="C1206" t="s">
        <v>15</v>
      </c>
      <c r="D1206" t="s">
        <v>67</v>
      </c>
      <c r="E1206" t="s">
        <v>68</v>
      </c>
      <c r="F1206" t="s">
        <v>69</v>
      </c>
      <c r="G1206" s="3" t="s">
        <v>2930</v>
      </c>
      <c r="H1206" s="40">
        <v>3</v>
      </c>
      <c r="I1206" s="40">
        <v>7</v>
      </c>
      <c r="J1206" s="40">
        <v>2</v>
      </c>
      <c r="K1206" s="40">
        <v>34</v>
      </c>
      <c r="L1206" s="40">
        <v>0</v>
      </c>
      <c r="M1206" s="40">
        <v>3</v>
      </c>
      <c r="N1206" s="40">
        <v>0</v>
      </c>
      <c r="O1206" s="40">
        <v>0</v>
      </c>
      <c r="P1206" s="40">
        <v>4</v>
      </c>
      <c r="Q1206" s="40">
        <v>9</v>
      </c>
      <c r="R1206" s="40">
        <v>0</v>
      </c>
      <c r="S1206" s="40">
        <v>0</v>
      </c>
    </row>
    <row r="1207" spans="1:19" x14ac:dyDescent="0.35">
      <c r="A1207" t="s">
        <v>2931</v>
      </c>
      <c r="B1207" t="s">
        <v>623</v>
      </c>
      <c r="C1207" t="s">
        <v>15</v>
      </c>
      <c r="D1207" t="s">
        <v>16</v>
      </c>
      <c r="E1207" t="s">
        <v>17</v>
      </c>
      <c r="F1207" t="s">
        <v>102</v>
      </c>
      <c r="G1207" s="3" t="s">
        <v>2932</v>
      </c>
      <c r="H1207" s="40">
        <v>0</v>
      </c>
      <c r="I1207" s="40">
        <v>0</v>
      </c>
      <c r="J1207" s="40">
        <v>0</v>
      </c>
      <c r="K1207" s="40">
        <v>1</v>
      </c>
      <c r="L1207" s="40">
        <v>0</v>
      </c>
      <c r="M1207" s="40">
        <v>0</v>
      </c>
      <c r="N1207" s="40">
        <v>2</v>
      </c>
      <c r="O1207" s="40">
        <v>3</v>
      </c>
      <c r="P1207" s="40">
        <v>7</v>
      </c>
      <c r="Q1207" s="40">
        <v>14</v>
      </c>
      <c r="R1207" s="40">
        <v>0</v>
      </c>
      <c r="S1207" s="40">
        <v>20</v>
      </c>
    </row>
    <row r="1208" spans="1:19" x14ac:dyDescent="0.35">
      <c r="A1208" t="s">
        <v>2933</v>
      </c>
      <c r="B1208" t="s">
        <v>623</v>
      </c>
      <c r="C1208" t="s">
        <v>15</v>
      </c>
      <c r="D1208" t="s">
        <v>67</v>
      </c>
      <c r="E1208" t="s">
        <v>68</v>
      </c>
      <c r="F1208" t="s">
        <v>69</v>
      </c>
      <c r="G1208" s="3" t="s">
        <v>172</v>
      </c>
      <c r="H1208" s="40">
        <v>14</v>
      </c>
      <c r="I1208" s="40">
        <v>32</v>
      </c>
      <c r="J1208" s="40">
        <v>21</v>
      </c>
      <c r="K1208" s="40">
        <v>85</v>
      </c>
      <c r="L1208" s="40">
        <v>6</v>
      </c>
      <c r="M1208" s="40">
        <v>18</v>
      </c>
      <c r="N1208" s="40">
        <v>21</v>
      </c>
      <c r="O1208" s="40">
        <v>22</v>
      </c>
      <c r="P1208" s="40">
        <v>17</v>
      </c>
      <c r="Q1208" s="40">
        <v>48</v>
      </c>
      <c r="R1208" s="40">
        <v>3</v>
      </c>
      <c r="S1208" s="40">
        <v>0</v>
      </c>
    </row>
    <row r="1209" spans="1:19" x14ac:dyDescent="0.35">
      <c r="A1209" t="s">
        <v>243</v>
      </c>
      <c r="B1209" t="s">
        <v>623</v>
      </c>
      <c r="C1209" t="s">
        <v>15</v>
      </c>
      <c r="D1209" t="s">
        <v>67</v>
      </c>
      <c r="E1209" t="s">
        <v>68</v>
      </c>
      <c r="F1209" t="s">
        <v>69</v>
      </c>
      <c r="G1209" s="3" t="s">
        <v>244</v>
      </c>
      <c r="H1209" s="40">
        <v>22</v>
      </c>
      <c r="I1209" s="40">
        <v>135</v>
      </c>
      <c r="J1209" s="40">
        <v>23</v>
      </c>
      <c r="K1209" s="40">
        <v>196</v>
      </c>
      <c r="L1209" s="40">
        <v>13</v>
      </c>
      <c r="M1209" s="40">
        <v>103</v>
      </c>
      <c r="N1209" s="40">
        <v>36</v>
      </c>
      <c r="O1209" s="40">
        <v>6</v>
      </c>
      <c r="P1209" s="40">
        <v>32</v>
      </c>
      <c r="Q1209" s="40">
        <v>24</v>
      </c>
      <c r="R1209" s="40">
        <v>2</v>
      </c>
      <c r="S1209" s="40">
        <v>3</v>
      </c>
    </row>
    <row r="1210" spans="1:19" x14ac:dyDescent="0.35">
      <c r="A1210" t="s">
        <v>412</v>
      </c>
      <c r="B1210" t="s">
        <v>623</v>
      </c>
      <c r="C1210" t="s">
        <v>21</v>
      </c>
      <c r="D1210" t="s">
        <v>22</v>
      </c>
      <c r="E1210" t="s">
        <v>42</v>
      </c>
      <c r="F1210" t="s">
        <v>109</v>
      </c>
      <c r="G1210" s="3" t="s">
        <v>413</v>
      </c>
      <c r="H1210" s="40">
        <v>22</v>
      </c>
      <c r="I1210" s="40">
        <v>8</v>
      </c>
      <c r="J1210" s="40">
        <v>15</v>
      </c>
      <c r="K1210" s="40">
        <v>43</v>
      </c>
      <c r="L1210" s="40">
        <v>10</v>
      </c>
      <c r="M1210" s="40">
        <v>14</v>
      </c>
      <c r="N1210" s="40">
        <v>5</v>
      </c>
      <c r="O1210" s="40">
        <v>6</v>
      </c>
      <c r="P1210" s="40">
        <v>16</v>
      </c>
      <c r="Q1210" s="40">
        <v>11</v>
      </c>
      <c r="R1210" s="40">
        <v>7</v>
      </c>
      <c r="S1210" s="40">
        <v>5</v>
      </c>
    </row>
    <row r="1211" spans="1:19" x14ac:dyDescent="0.35">
      <c r="A1211" t="s">
        <v>104</v>
      </c>
      <c r="B1211" t="s">
        <v>623</v>
      </c>
      <c r="C1211" t="s">
        <v>21</v>
      </c>
      <c r="D1211" t="s">
        <v>22</v>
      </c>
      <c r="E1211" t="s">
        <v>42</v>
      </c>
      <c r="F1211" t="s">
        <v>43</v>
      </c>
      <c r="G1211" s="3" t="s">
        <v>105</v>
      </c>
      <c r="H1211" s="40">
        <v>188</v>
      </c>
      <c r="I1211" s="40">
        <v>106</v>
      </c>
      <c r="J1211" s="40">
        <v>41</v>
      </c>
      <c r="K1211" s="40">
        <v>798</v>
      </c>
      <c r="L1211" s="40">
        <v>53</v>
      </c>
      <c r="M1211" s="40">
        <v>126</v>
      </c>
      <c r="N1211" s="40">
        <v>57</v>
      </c>
      <c r="O1211" s="40">
        <v>31</v>
      </c>
      <c r="P1211" s="40">
        <v>140</v>
      </c>
      <c r="Q1211" s="40">
        <v>314</v>
      </c>
      <c r="R1211" s="40">
        <v>115</v>
      </c>
      <c r="S1211" s="40">
        <v>28</v>
      </c>
    </row>
    <row r="1212" spans="1:19" x14ac:dyDescent="0.35">
      <c r="A1212" t="s">
        <v>2934</v>
      </c>
      <c r="B1212" t="s">
        <v>623</v>
      </c>
      <c r="C1212" t="s">
        <v>21</v>
      </c>
      <c r="D1212" t="s">
        <v>22</v>
      </c>
      <c r="E1212" t="s">
        <v>23</v>
      </c>
      <c r="F1212" t="s">
        <v>292</v>
      </c>
      <c r="G1212" s="3" t="s">
        <v>2935</v>
      </c>
      <c r="H1212" s="40">
        <v>22</v>
      </c>
      <c r="I1212" s="40">
        <v>1</v>
      </c>
      <c r="J1212" s="40">
        <v>0</v>
      </c>
      <c r="K1212" s="40">
        <v>6</v>
      </c>
      <c r="L1212" s="40">
        <v>15</v>
      </c>
      <c r="M1212" s="40">
        <v>13</v>
      </c>
      <c r="N1212" s="40">
        <v>4</v>
      </c>
      <c r="O1212" s="40">
        <v>1</v>
      </c>
      <c r="P1212" s="40">
        <v>19</v>
      </c>
      <c r="Q1212" s="40">
        <v>3</v>
      </c>
      <c r="R1212" s="40">
        <v>5</v>
      </c>
      <c r="S1212" s="40">
        <v>2</v>
      </c>
    </row>
    <row r="1213" spans="1:19" x14ac:dyDescent="0.35">
      <c r="A1213" t="s">
        <v>381</v>
      </c>
      <c r="B1213" t="s">
        <v>623</v>
      </c>
      <c r="C1213" t="s">
        <v>21</v>
      </c>
      <c r="D1213" t="s">
        <v>22</v>
      </c>
      <c r="E1213" t="s">
        <v>23</v>
      </c>
      <c r="F1213" t="s">
        <v>292</v>
      </c>
      <c r="G1213" s="3" t="s">
        <v>382</v>
      </c>
      <c r="H1213" s="40">
        <v>47</v>
      </c>
      <c r="I1213" s="40">
        <v>13</v>
      </c>
      <c r="J1213" s="40">
        <v>14</v>
      </c>
      <c r="K1213" s="40">
        <v>54</v>
      </c>
      <c r="L1213" s="40">
        <v>8</v>
      </c>
      <c r="M1213" s="40">
        <v>40</v>
      </c>
      <c r="N1213" s="40">
        <v>36</v>
      </c>
      <c r="O1213" s="40">
        <v>8</v>
      </c>
      <c r="P1213" s="40">
        <v>45</v>
      </c>
      <c r="Q1213" s="40">
        <v>11</v>
      </c>
      <c r="R1213" s="40">
        <v>46</v>
      </c>
      <c r="S1213" s="40">
        <v>14</v>
      </c>
    </row>
    <row r="1214" spans="1:19" x14ac:dyDescent="0.35">
      <c r="A1214" t="s">
        <v>2936</v>
      </c>
      <c r="B1214" t="s">
        <v>623</v>
      </c>
      <c r="C1214" t="s">
        <v>21</v>
      </c>
      <c r="D1214" t="s">
        <v>22</v>
      </c>
      <c r="E1214" t="s">
        <v>23</v>
      </c>
      <c r="F1214" t="s">
        <v>217</v>
      </c>
      <c r="G1214" s="3" t="s">
        <v>2937</v>
      </c>
      <c r="H1214" s="40">
        <v>4</v>
      </c>
      <c r="I1214" s="40">
        <v>3</v>
      </c>
      <c r="J1214" s="40">
        <v>1</v>
      </c>
      <c r="K1214" s="40">
        <v>1</v>
      </c>
      <c r="L1214" s="40">
        <v>3</v>
      </c>
      <c r="M1214" s="40">
        <v>7</v>
      </c>
      <c r="N1214" s="40">
        <v>3</v>
      </c>
      <c r="O1214" s="40">
        <v>1</v>
      </c>
      <c r="P1214" s="40">
        <v>2</v>
      </c>
      <c r="Q1214" s="40">
        <v>2</v>
      </c>
      <c r="R1214" s="40">
        <v>119</v>
      </c>
      <c r="S1214" s="40">
        <v>77</v>
      </c>
    </row>
    <row r="1215" spans="1:19" x14ac:dyDescent="0.35">
      <c r="A1215" t="s">
        <v>2938</v>
      </c>
      <c r="B1215" t="s">
        <v>623</v>
      </c>
      <c r="C1215" t="s">
        <v>15</v>
      </c>
      <c r="D1215" t="s">
        <v>640</v>
      </c>
      <c r="E1215" t="s">
        <v>641</v>
      </c>
      <c r="F1215" t="s">
        <v>1605</v>
      </c>
      <c r="G1215" s="3" t="s">
        <v>2939</v>
      </c>
      <c r="H1215" s="40">
        <v>1</v>
      </c>
      <c r="I1215" s="40">
        <v>1</v>
      </c>
      <c r="J1215" s="40">
        <v>0</v>
      </c>
      <c r="K1215" s="40">
        <v>1</v>
      </c>
      <c r="L1215" s="40">
        <v>18</v>
      </c>
      <c r="M1215" s="40">
        <v>5</v>
      </c>
      <c r="N1215" s="40">
        <v>5</v>
      </c>
      <c r="O1215" s="40">
        <v>1</v>
      </c>
      <c r="P1215" s="40">
        <v>0</v>
      </c>
      <c r="Q1215" s="40">
        <v>0</v>
      </c>
      <c r="R1215" s="40">
        <v>1</v>
      </c>
      <c r="S1215" s="40">
        <v>3</v>
      </c>
    </row>
    <row r="1216" spans="1:19" x14ac:dyDescent="0.35">
      <c r="A1216" t="s">
        <v>2940</v>
      </c>
      <c r="B1216" t="s">
        <v>623</v>
      </c>
      <c r="C1216" t="s">
        <v>15</v>
      </c>
      <c r="D1216" t="s">
        <v>67</v>
      </c>
      <c r="E1216" t="s">
        <v>68</v>
      </c>
      <c r="F1216" t="s">
        <v>69</v>
      </c>
      <c r="G1216" s="3" t="s">
        <v>2941</v>
      </c>
      <c r="H1216" s="40">
        <v>0</v>
      </c>
      <c r="I1216" s="40">
        <v>1</v>
      </c>
      <c r="J1216" s="40">
        <v>0</v>
      </c>
      <c r="K1216" s="40">
        <v>3</v>
      </c>
      <c r="L1216" s="40">
        <v>0</v>
      </c>
      <c r="M1216" s="40">
        <v>0</v>
      </c>
      <c r="N1216" s="40">
        <v>6</v>
      </c>
      <c r="O1216" s="40">
        <v>1</v>
      </c>
      <c r="P1216" s="40">
        <v>1</v>
      </c>
      <c r="Q1216" s="40">
        <v>3</v>
      </c>
      <c r="R1216" s="40">
        <v>1</v>
      </c>
      <c r="S1216" s="40">
        <v>0</v>
      </c>
    </row>
    <row r="1217" spans="1:19" x14ac:dyDescent="0.35">
      <c r="A1217" t="s">
        <v>2942</v>
      </c>
      <c r="B1217" t="s">
        <v>654</v>
      </c>
      <c r="C1217" t="s">
        <v>740</v>
      </c>
      <c r="D1217" t="s">
        <v>741</v>
      </c>
      <c r="E1217" t="s">
        <v>742</v>
      </c>
      <c r="F1217" t="s">
        <v>802</v>
      </c>
      <c r="G1217" s="3" t="s">
        <v>2943</v>
      </c>
      <c r="H1217" s="40">
        <v>0</v>
      </c>
      <c r="I1217" s="40">
        <v>2</v>
      </c>
      <c r="J1217" s="40">
        <v>0</v>
      </c>
      <c r="K1217" s="40">
        <v>17</v>
      </c>
      <c r="L1217" s="40">
        <v>0</v>
      </c>
      <c r="M1217" s="40">
        <v>3</v>
      </c>
      <c r="N1217" s="40">
        <v>0</v>
      </c>
      <c r="O1217" s="40">
        <v>0</v>
      </c>
      <c r="P1217" s="40">
        <v>12</v>
      </c>
      <c r="Q1217" s="40">
        <v>0</v>
      </c>
      <c r="R1217" s="40">
        <v>0</v>
      </c>
      <c r="S1217" s="40">
        <v>0</v>
      </c>
    </row>
    <row r="1218" spans="1:19" x14ac:dyDescent="0.35">
      <c r="A1218" t="s">
        <v>2944</v>
      </c>
      <c r="B1218" t="s">
        <v>623</v>
      </c>
      <c r="C1218" t="s">
        <v>21</v>
      </c>
      <c r="D1218" t="s">
        <v>22</v>
      </c>
      <c r="E1218" t="s">
        <v>144</v>
      </c>
      <c r="F1218" t="s">
        <v>265</v>
      </c>
      <c r="G1218" s="3" t="s">
        <v>2945</v>
      </c>
      <c r="H1218" s="40">
        <v>20</v>
      </c>
      <c r="I1218" s="40">
        <v>8</v>
      </c>
      <c r="J1218" s="40">
        <v>10</v>
      </c>
      <c r="K1218" s="40">
        <v>2</v>
      </c>
      <c r="L1218" s="40">
        <v>13</v>
      </c>
      <c r="M1218" s="40">
        <v>16</v>
      </c>
      <c r="N1218" s="40">
        <v>16</v>
      </c>
      <c r="O1218" s="40">
        <v>12</v>
      </c>
      <c r="P1218" s="40">
        <v>9</v>
      </c>
      <c r="Q1218" s="40">
        <v>16</v>
      </c>
      <c r="R1218" s="40">
        <v>55</v>
      </c>
      <c r="S1218" s="40">
        <v>19</v>
      </c>
    </row>
    <row r="1219" spans="1:19" x14ac:dyDescent="0.35">
      <c r="A1219" t="s">
        <v>2946</v>
      </c>
      <c r="B1219" t="s">
        <v>623</v>
      </c>
      <c r="C1219" t="s">
        <v>21</v>
      </c>
      <c r="D1219" t="s">
        <v>22</v>
      </c>
      <c r="E1219" t="s">
        <v>42</v>
      </c>
      <c r="F1219" t="s">
        <v>43</v>
      </c>
      <c r="G1219" s="3" t="s">
        <v>2947</v>
      </c>
      <c r="H1219" s="40">
        <v>11</v>
      </c>
      <c r="I1219" s="40">
        <v>5</v>
      </c>
      <c r="J1219" s="40">
        <v>2</v>
      </c>
      <c r="K1219" s="40">
        <v>19</v>
      </c>
      <c r="L1219" s="40">
        <v>0</v>
      </c>
      <c r="M1219" s="40">
        <v>10</v>
      </c>
      <c r="N1219" s="40">
        <v>1</v>
      </c>
      <c r="O1219" s="40">
        <v>0</v>
      </c>
      <c r="P1219" s="40">
        <v>8</v>
      </c>
      <c r="Q1219" s="40">
        <v>25</v>
      </c>
      <c r="R1219" s="40">
        <v>3</v>
      </c>
      <c r="S1219" s="40">
        <v>2</v>
      </c>
    </row>
    <row r="1220" spans="1:19" x14ac:dyDescent="0.35">
      <c r="A1220" t="s">
        <v>391</v>
      </c>
      <c r="B1220" t="s">
        <v>623</v>
      </c>
      <c r="C1220" t="s">
        <v>21</v>
      </c>
      <c r="D1220" t="s">
        <v>22</v>
      </c>
      <c r="E1220" t="s">
        <v>144</v>
      </c>
      <c r="F1220" t="s">
        <v>313</v>
      </c>
      <c r="G1220" s="3" t="s">
        <v>392</v>
      </c>
      <c r="H1220" s="40">
        <v>21</v>
      </c>
      <c r="I1220" s="40">
        <v>9</v>
      </c>
      <c r="J1220" s="40">
        <v>29</v>
      </c>
      <c r="K1220" s="40">
        <v>29</v>
      </c>
      <c r="L1220" s="40">
        <v>17</v>
      </c>
      <c r="M1220" s="40">
        <v>23</v>
      </c>
      <c r="N1220" s="40">
        <v>25</v>
      </c>
      <c r="O1220" s="40">
        <v>16</v>
      </c>
      <c r="P1220" s="40">
        <v>26</v>
      </c>
      <c r="Q1220" s="40">
        <v>66</v>
      </c>
      <c r="R1220" s="40">
        <v>115</v>
      </c>
      <c r="S1220" s="40">
        <v>66</v>
      </c>
    </row>
    <row r="1221" spans="1:19" x14ac:dyDescent="0.35">
      <c r="A1221" t="s">
        <v>602</v>
      </c>
      <c r="B1221" t="s">
        <v>780</v>
      </c>
      <c r="C1221" t="s">
        <v>849</v>
      </c>
      <c r="D1221" t="s">
        <v>1420</v>
      </c>
      <c r="E1221" t="s">
        <v>1421</v>
      </c>
      <c r="F1221" t="s">
        <v>2709</v>
      </c>
      <c r="G1221" s="3" t="s">
        <v>603</v>
      </c>
      <c r="H1221" s="40">
        <v>2</v>
      </c>
      <c r="I1221" s="40">
        <v>2</v>
      </c>
      <c r="J1221" s="40">
        <v>4</v>
      </c>
      <c r="K1221" s="40">
        <v>20</v>
      </c>
      <c r="L1221" s="40">
        <v>2</v>
      </c>
      <c r="M1221" s="40">
        <v>4</v>
      </c>
      <c r="N1221" s="40">
        <v>3</v>
      </c>
      <c r="O1221" s="40">
        <v>23</v>
      </c>
      <c r="P1221" s="40">
        <v>45</v>
      </c>
      <c r="Q1221" s="40">
        <v>42</v>
      </c>
      <c r="R1221" s="40">
        <v>16</v>
      </c>
      <c r="S1221" s="40">
        <v>7</v>
      </c>
    </row>
    <row r="1222" spans="1:19" x14ac:dyDescent="0.35">
      <c r="A1222" t="s">
        <v>2948</v>
      </c>
      <c r="B1222" t="s">
        <v>623</v>
      </c>
      <c r="C1222" t="s">
        <v>21</v>
      </c>
      <c r="D1222" t="s">
        <v>22</v>
      </c>
      <c r="F1222" t="s">
        <v>2471</v>
      </c>
      <c r="G1222" s="3" t="s">
        <v>2949</v>
      </c>
      <c r="H1222" s="40">
        <v>2</v>
      </c>
      <c r="I1222" s="40">
        <v>0</v>
      </c>
      <c r="J1222" s="40">
        <v>0</v>
      </c>
      <c r="K1222" s="40">
        <v>0</v>
      </c>
      <c r="L1222" s="40">
        <v>1</v>
      </c>
      <c r="M1222" s="40">
        <v>5</v>
      </c>
      <c r="N1222" s="40">
        <v>1</v>
      </c>
      <c r="O1222" s="40">
        <v>1</v>
      </c>
      <c r="P1222" s="40">
        <v>2</v>
      </c>
      <c r="Q1222" s="40">
        <v>0</v>
      </c>
      <c r="R1222" s="40">
        <v>3</v>
      </c>
      <c r="S1222" s="40">
        <v>2</v>
      </c>
    </row>
    <row r="1223" spans="1:19" x14ac:dyDescent="0.35">
      <c r="A1223" t="s">
        <v>2950</v>
      </c>
      <c r="B1223" t="s">
        <v>654</v>
      </c>
      <c r="C1223" t="s">
        <v>1525</v>
      </c>
      <c r="D1223" t="s">
        <v>1526</v>
      </c>
      <c r="E1223" t="s">
        <v>1527</v>
      </c>
      <c r="F1223" t="s">
        <v>2951</v>
      </c>
      <c r="G1223" s="3" t="s">
        <v>2952</v>
      </c>
      <c r="H1223" s="40">
        <v>2</v>
      </c>
      <c r="I1223" s="40">
        <v>9</v>
      </c>
      <c r="J1223" s="40">
        <v>0</v>
      </c>
      <c r="K1223" s="40">
        <v>1</v>
      </c>
      <c r="L1223" s="40">
        <v>2</v>
      </c>
      <c r="M1223" s="40">
        <v>3</v>
      </c>
      <c r="N1223" s="40">
        <v>0</v>
      </c>
      <c r="O1223" s="40">
        <v>7</v>
      </c>
      <c r="P1223" s="40">
        <v>0</v>
      </c>
      <c r="Q1223" s="40">
        <v>0</v>
      </c>
      <c r="R1223" s="40">
        <v>0</v>
      </c>
      <c r="S1223" s="40">
        <v>1</v>
      </c>
    </row>
    <row r="1224" spans="1:19" x14ac:dyDescent="0.35">
      <c r="A1224" t="s">
        <v>2953</v>
      </c>
      <c r="B1224" t="s">
        <v>623</v>
      </c>
      <c r="C1224" t="s">
        <v>15</v>
      </c>
      <c r="D1224" t="s">
        <v>67</v>
      </c>
      <c r="E1224" t="s">
        <v>68</v>
      </c>
      <c r="F1224" t="s">
        <v>69</v>
      </c>
      <c r="G1224" s="3" t="s">
        <v>2954</v>
      </c>
      <c r="H1224" s="40">
        <v>3</v>
      </c>
      <c r="I1224" s="40">
        <v>0</v>
      </c>
      <c r="J1224" s="40">
        <v>2</v>
      </c>
      <c r="K1224" s="40">
        <v>10</v>
      </c>
      <c r="L1224" s="40">
        <v>0</v>
      </c>
      <c r="M1224" s="40">
        <v>2</v>
      </c>
      <c r="N1224" s="40">
        <v>1</v>
      </c>
      <c r="O1224" s="40">
        <v>0</v>
      </c>
      <c r="P1224" s="40">
        <v>0</v>
      </c>
      <c r="Q1224" s="40">
        <v>136</v>
      </c>
      <c r="R1224" s="40">
        <v>2</v>
      </c>
      <c r="S1224" s="40">
        <v>0</v>
      </c>
    </row>
    <row r="1225" spans="1:19" x14ac:dyDescent="0.35">
      <c r="A1225" t="s">
        <v>2955</v>
      </c>
      <c r="B1225" t="s">
        <v>623</v>
      </c>
      <c r="C1225" t="s">
        <v>21</v>
      </c>
      <c r="D1225" t="s">
        <v>34</v>
      </c>
      <c r="E1225" t="s">
        <v>2248</v>
      </c>
      <c r="F1225" t="s">
        <v>2956</v>
      </c>
      <c r="G1225" s="3" t="s">
        <v>2956</v>
      </c>
      <c r="H1225" s="40">
        <v>18</v>
      </c>
      <c r="I1225" s="40">
        <v>5</v>
      </c>
      <c r="J1225" s="40">
        <v>2</v>
      </c>
      <c r="K1225" s="40">
        <v>10</v>
      </c>
      <c r="L1225" s="40">
        <v>8</v>
      </c>
      <c r="M1225" s="40">
        <v>10</v>
      </c>
      <c r="N1225" s="40">
        <v>14</v>
      </c>
      <c r="O1225" s="40">
        <v>41</v>
      </c>
      <c r="P1225" s="40">
        <v>10</v>
      </c>
      <c r="Q1225" s="40">
        <v>7</v>
      </c>
      <c r="R1225" s="40">
        <v>26</v>
      </c>
      <c r="S1225" s="40">
        <v>10</v>
      </c>
    </row>
    <row r="1226" spans="1:19" x14ac:dyDescent="0.35">
      <c r="A1226" t="s">
        <v>2957</v>
      </c>
      <c r="B1226" t="s">
        <v>855</v>
      </c>
      <c r="C1226" t="s">
        <v>1997</v>
      </c>
      <c r="D1226" t="s">
        <v>2958</v>
      </c>
      <c r="E1226" t="s">
        <v>2959</v>
      </c>
      <c r="F1226" t="s">
        <v>2960</v>
      </c>
      <c r="G1226" s="3" t="s">
        <v>2961</v>
      </c>
      <c r="H1226" s="40">
        <v>4</v>
      </c>
      <c r="I1226" s="40">
        <v>1</v>
      </c>
      <c r="J1226" s="40">
        <v>0</v>
      </c>
      <c r="K1226" s="40">
        <v>2</v>
      </c>
      <c r="L1226" s="40">
        <v>5</v>
      </c>
      <c r="M1226" s="40">
        <v>1</v>
      </c>
      <c r="N1226" s="40">
        <v>1</v>
      </c>
      <c r="O1226" s="40">
        <v>2</v>
      </c>
      <c r="P1226" s="40">
        <v>2</v>
      </c>
      <c r="Q1226" s="40">
        <v>9</v>
      </c>
      <c r="R1226" s="40">
        <v>0</v>
      </c>
      <c r="S1226" s="40">
        <v>2</v>
      </c>
    </row>
    <row r="1227" spans="1:19" x14ac:dyDescent="0.35">
      <c r="A1227" t="s">
        <v>2962</v>
      </c>
      <c r="B1227" t="s">
        <v>623</v>
      </c>
      <c r="C1227" t="s">
        <v>15</v>
      </c>
      <c r="D1227" t="s">
        <v>16</v>
      </c>
      <c r="E1227" t="s">
        <v>17</v>
      </c>
      <c r="F1227" t="s">
        <v>18</v>
      </c>
      <c r="G1227" s="3" t="s">
        <v>2963</v>
      </c>
      <c r="H1227" s="40">
        <v>10</v>
      </c>
      <c r="I1227" s="40">
        <v>1</v>
      </c>
      <c r="J1227" s="40">
        <v>1</v>
      </c>
      <c r="K1227" s="40">
        <v>14</v>
      </c>
      <c r="L1227" s="40">
        <v>18</v>
      </c>
      <c r="M1227" s="40">
        <v>11</v>
      </c>
      <c r="N1227" s="40">
        <v>7</v>
      </c>
      <c r="O1227" s="40">
        <v>1</v>
      </c>
      <c r="P1227" s="40">
        <v>5</v>
      </c>
      <c r="Q1227" s="40">
        <v>10</v>
      </c>
      <c r="R1227" s="40">
        <v>3</v>
      </c>
      <c r="S1227" s="40">
        <v>8</v>
      </c>
    </row>
    <row r="1228" spans="1:19" x14ac:dyDescent="0.35">
      <c r="A1228" t="s">
        <v>139</v>
      </c>
      <c r="B1228" t="s">
        <v>623</v>
      </c>
      <c r="C1228" t="s">
        <v>21</v>
      </c>
      <c r="D1228" t="s">
        <v>22</v>
      </c>
      <c r="E1228" t="s">
        <v>23</v>
      </c>
      <c r="F1228" t="s">
        <v>31</v>
      </c>
      <c r="G1228" s="3" t="s">
        <v>140</v>
      </c>
      <c r="H1228" s="40">
        <v>278</v>
      </c>
      <c r="I1228" s="40">
        <v>125</v>
      </c>
      <c r="J1228" s="40">
        <v>60</v>
      </c>
      <c r="K1228" s="40">
        <v>262</v>
      </c>
      <c r="L1228" s="40">
        <v>36</v>
      </c>
      <c r="M1228" s="40">
        <v>107</v>
      </c>
      <c r="N1228" s="40">
        <v>66</v>
      </c>
      <c r="O1228" s="40">
        <v>94</v>
      </c>
      <c r="P1228" s="40">
        <v>254</v>
      </c>
      <c r="Q1228" s="40">
        <v>88</v>
      </c>
      <c r="R1228" s="40">
        <v>316</v>
      </c>
      <c r="S1228" s="40">
        <v>495</v>
      </c>
    </row>
    <row r="1229" spans="1:19" x14ac:dyDescent="0.35">
      <c r="A1229" t="s">
        <v>2964</v>
      </c>
      <c r="B1229" t="s">
        <v>623</v>
      </c>
      <c r="C1229" t="s">
        <v>21</v>
      </c>
      <c r="D1229" t="s">
        <v>34</v>
      </c>
      <c r="E1229" t="s">
        <v>35</v>
      </c>
      <c r="F1229" t="s">
        <v>2327</v>
      </c>
      <c r="G1229" s="3" t="s">
        <v>2965</v>
      </c>
      <c r="H1229" s="40">
        <v>2</v>
      </c>
      <c r="I1229" s="40">
        <v>1</v>
      </c>
      <c r="J1229" s="40">
        <v>0</v>
      </c>
      <c r="K1229" s="40">
        <v>2</v>
      </c>
      <c r="L1229" s="40">
        <v>0</v>
      </c>
      <c r="M1229" s="40">
        <v>5</v>
      </c>
      <c r="N1229" s="40">
        <v>0</v>
      </c>
      <c r="O1229" s="40">
        <v>0</v>
      </c>
      <c r="P1229" s="40">
        <v>0</v>
      </c>
      <c r="Q1229" s="40">
        <v>0</v>
      </c>
      <c r="R1229" s="40">
        <v>4</v>
      </c>
      <c r="S1229" s="40">
        <v>5</v>
      </c>
    </row>
    <row r="1230" spans="1:19" x14ac:dyDescent="0.35">
      <c r="A1230" t="s">
        <v>2966</v>
      </c>
      <c r="B1230" t="s">
        <v>623</v>
      </c>
      <c r="C1230" t="s">
        <v>15</v>
      </c>
      <c r="D1230" t="s">
        <v>645</v>
      </c>
      <c r="E1230" t="s">
        <v>646</v>
      </c>
      <c r="F1230" t="s">
        <v>647</v>
      </c>
      <c r="G1230" s="3" t="s">
        <v>2967</v>
      </c>
      <c r="H1230" s="40">
        <v>1</v>
      </c>
      <c r="I1230" s="40">
        <v>1</v>
      </c>
      <c r="J1230" s="40">
        <v>0</v>
      </c>
      <c r="K1230" s="40">
        <v>13</v>
      </c>
      <c r="L1230" s="40">
        <v>1</v>
      </c>
      <c r="M1230" s="40">
        <v>1</v>
      </c>
      <c r="N1230" s="40">
        <v>6</v>
      </c>
      <c r="O1230" s="40">
        <v>10</v>
      </c>
      <c r="P1230" s="40">
        <v>3</v>
      </c>
      <c r="Q1230" s="40">
        <v>0</v>
      </c>
      <c r="R1230" s="40">
        <v>15</v>
      </c>
      <c r="S1230" s="40">
        <v>6</v>
      </c>
    </row>
    <row r="1231" spans="1:19" x14ac:dyDescent="0.35">
      <c r="A1231" t="s">
        <v>2968</v>
      </c>
      <c r="B1231" t="s">
        <v>623</v>
      </c>
      <c r="C1231" t="s">
        <v>15</v>
      </c>
      <c r="D1231" t="s">
        <v>645</v>
      </c>
      <c r="E1231" t="s">
        <v>646</v>
      </c>
      <c r="F1231" t="s">
        <v>647</v>
      </c>
      <c r="G1231" s="3" t="s">
        <v>2969</v>
      </c>
      <c r="H1231" s="40">
        <v>0</v>
      </c>
      <c r="I1231" s="40">
        <v>1</v>
      </c>
      <c r="J1231" s="40">
        <v>1</v>
      </c>
      <c r="K1231" s="40">
        <v>21</v>
      </c>
      <c r="L1231" s="40">
        <v>0</v>
      </c>
      <c r="M1231" s="40">
        <v>1</v>
      </c>
      <c r="N1231" s="40">
        <v>1</v>
      </c>
      <c r="O1231" s="40">
        <v>9</v>
      </c>
      <c r="P1231" s="40">
        <v>2</v>
      </c>
      <c r="Q1231" s="40">
        <v>0</v>
      </c>
      <c r="R1231" s="40">
        <v>3</v>
      </c>
      <c r="S1231" s="40">
        <v>2</v>
      </c>
    </row>
    <row r="1232" spans="1:19" x14ac:dyDescent="0.35">
      <c r="A1232" t="s">
        <v>2970</v>
      </c>
      <c r="B1232" t="s">
        <v>623</v>
      </c>
      <c r="C1232" t="s">
        <v>15</v>
      </c>
      <c r="D1232" t="s">
        <v>645</v>
      </c>
      <c r="E1232" t="s">
        <v>646</v>
      </c>
      <c r="F1232" t="s">
        <v>647</v>
      </c>
      <c r="G1232" s="3" t="s">
        <v>2379</v>
      </c>
      <c r="H1232" s="40">
        <v>4</v>
      </c>
      <c r="I1232" s="40">
        <v>1</v>
      </c>
      <c r="J1232" s="40">
        <v>2</v>
      </c>
      <c r="K1232" s="40">
        <v>4</v>
      </c>
      <c r="L1232" s="40">
        <v>4</v>
      </c>
      <c r="M1232" s="40">
        <v>5</v>
      </c>
      <c r="N1232" s="40">
        <v>5</v>
      </c>
      <c r="O1232" s="40">
        <v>10</v>
      </c>
      <c r="P1232" s="40">
        <v>2</v>
      </c>
      <c r="Q1232" s="40">
        <v>0</v>
      </c>
      <c r="R1232" s="40">
        <v>25</v>
      </c>
      <c r="S1232" s="40">
        <v>16</v>
      </c>
    </row>
    <row r="1233" spans="1:19" x14ac:dyDescent="0.35">
      <c r="A1233" t="s">
        <v>2971</v>
      </c>
      <c r="B1233" t="s">
        <v>623</v>
      </c>
      <c r="C1233" t="s">
        <v>843</v>
      </c>
      <c r="D1233" t="s">
        <v>844</v>
      </c>
      <c r="E1233" t="s">
        <v>845</v>
      </c>
      <c r="F1233" t="s">
        <v>846</v>
      </c>
      <c r="G1233" s="3" t="s">
        <v>2972</v>
      </c>
      <c r="H1233" s="40">
        <v>3</v>
      </c>
      <c r="I1233" s="40">
        <v>1</v>
      </c>
      <c r="J1233" s="40">
        <v>0</v>
      </c>
      <c r="K1233" s="40">
        <v>0</v>
      </c>
      <c r="L1233" s="40">
        <v>2</v>
      </c>
      <c r="M1233" s="40">
        <v>3</v>
      </c>
      <c r="N1233" s="40">
        <v>1</v>
      </c>
      <c r="O1233" s="40">
        <v>2</v>
      </c>
      <c r="P1233" s="40">
        <v>1</v>
      </c>
      <c r="Q1233" s="40">
        <v>1</v>
      </c>
      <c r="R1233" s="40">
        <v>2</v>
      </c>
      <c r="S1233" s="40">
        <v>1</v>
      </c>
    </row>
    <row r="1234" spans="1:19" x14ac:dyDescent="0.35">
      <c r="A1234" t="s">
        <v>2973</v>
      </c>
      <c r="B1234" t="s">
        <v>623</v>
      </c>
      <c r="C1234" t="s">
        <v>21</v>
      </c>
      <c r="D1234" t="s">
        <v>186</v>
      </c>
      <c r="E1234" t="s">
        <v>191</v>
      </c>
      <c r="F1234" t="s">
        <v>192</v>
      </c>
      <c r="G1234" s="3" t="s">
        <v>2974</v>
      </c>
      <c r="H1234" s="40">
        <v>10</v>
      </c>
      <c r="I1234" s="40">
        <v>6</v>
      </c>
      <c r="J1234" s="40">
        <v>0</v>
      </c>
      <c r="K1234" s="40">
        <v>2</v>
      </c>
      <c r="L1234" s="40">
        <v>9</v>
      </c>
      <c r="M1234" s="40">
        <v>9</v>
      </c>
      <c r="N1234" s="40">
        <v>6</v>
      </c>
      <c r="O1234" s="40">
        <v>8</v>
      </c>
      <c r="P1234" s="40">
        <v>6</v>
      </c>
      <c r="Q1234" s="40">
        <v>6</v>
      </c>
      <c r="R1234" s="40">
        <v>22</v>
      </c>
      <c r="S1234" s="40">
        <v>10</v>
      </c>
    </row>
    <row r="1235" spans="1:19" x14ac:dyDescent="0.35">
      <c r="A1235" t="s">
        <v>2975</v>
      </c>
      <c r="B1235" t="s">
        <v>623</v>
      </c>
      <c r="C1235" t="s">
        <v>21</v>
      </c>
      <c r="D1235" t="s">
        <v>22</v>
      </c>
      <c r="E1235" t="s">
        <v>42</v>
      </c>
      <c r="F1235" t="s">
        <v>109</v>
      </c>
      <c r="G1235" s="3" t="s">
        <v>2976</v>
      </c>
      <c r="H1235" s="40">
        <v>19</v>
      </c>
      <c r="I1235" s="40">
        <v>10</v>
      </c>
      <c r="J1235" s="40">
        <v>6</v>
      </c>
      <c r="K1235" s="40">
        <v>62</v>
      </c>
      <c r="L1235" s="40">
        <v>11</v>
      </c>
      <c r="M1235" s="40">
        <v>11</v>
      </c>
      <c r="N1235" s="40">
        <v>2</v>
      </c>
      <c r="O1235" s="40">
        <v>7</v>
      </c>
      <c r="P1235" s="40">
        <v>13</v>
      </c>
      <c r="Q1235" s="40">
        <v>18</v>
      </c>
      <c r="R1235" s="40">
        <v>9</v>
      </c>
      <c r="S1235" s="40">
        <v>8</v>
      </c>
    </row>
    <row r="1236" spans="1:19" x14ac:dyDescent="0.35">
      <c r="A1236" t="s">
        <v>2977</v>
      </c>
      <c r="B1236" t="s">
        <v>855</v>
      </c>
      <c r="C1236" t="s">
        <v>856</v>
      </c>
      <c r="D1236" t="s">
        <v>857</v>
      </c>
      <c r="E1236" t="s">
        <v>858</v>
      </c>
      <c r="F1236" t="s">
        <v>2978</v>
      </c>
      <c r="G1236" s="3" t="s">
        <v>2979</v>
      </c>
      <c r="H1236" s="40">
        <v>1</v>
      </c>
      <c r="I1236" s="40">
        <v>1</v>
      </c>
      <c r="J1236" s="40">
        <v>0</v>
      </c>
      <c r="K1236" s="40">
        <v>0</v>
      </c>
      <c r="L1236" s="40">
        <v>2</v>
      </c>
      <c r="M1236" s="40">
        <v>5</v>
      </c>
      <c r="N1236" s="40">
        <v>1</v>
      </c>
      <c r="O1236" s="40">
        <v>3</v>
      </c>
      <c r="P1236" s="40">
        <v>1</v>
      </c>
      <c r="Q1236" s="40">
        <v>0</v>
      </c>
      <c r="R1236" s="40">
        <v>2</v>
      </c>
      <c r="S1236" s="40">
        <v>1</v>
      </c>
    </row>
    <row r="1237" spans="1:19" x14ac:dyDescent="0.35">
      <c r="A1237" t="s">
        <v>162</v>
      </c>
      <c r="B1237" t="s">
        <v>623</v>
      </c>
      <c r="C1237" t="s">
        <v>15</v>
      </c>
      <c r="D1237" t="s">
        <v>67</v>
      </c>
      <c r="E1237" t="s">
        <v>68</v>
      </c>
      <c r="F1237" t="s">
        <v>69</v>
      </c>
      <c r="G1237" s="3" t="s">
        <v>163</v>
      </c>
      <c r="H1237" s="40">
        <v>4</v>
      </c>
      <c r="I1237" s="40">
        <v>69</v>
      </c>
      <c r="J1237" s="40">
        <v>57</v>
      </c>
      <c r="K1237" s="40">
        <v>401</v>
      </c>
      <c r="L1237" s="40">
        <v>5</v>
      </c>
      <c r="M1237" s="40">
        <v>33</v>
      </c>
      <c r="N1237" s="40">
        <v>15</v>
      </c>
      <c r="O1237" s="40">
        <v>3</v>
      </c>
      <c r="P1237" s="40">
        <v>14</v>
      </c>
      <c r="Q1237" s="40">
        <v>53</v>
      </c>
      <c r="R1237" s="40">
        <v>1</v>
      </c>
      <c r="S1237" s="40">
        <v>3</v>
      </c>
    </row>
    <row r="1238" spans="1:19" x14ac:dyDescent="0.35">
      <c r="A1238" t="s">
        <v>2980</v>
      </c>
      <c r="B1238" t="s">
        <v>875</v>
      </c>
      <c r="C1238" t="s">
        <v>876</v>
      </c>
      <c r="D1238" t="s">
        <v>877</v>
      </c>
      <c r="E1238" t="s">
        <v>980</v>
      </c>
      <c r="F1238" t="s">
        <v>1339</v>
      </c>
      <c r="G1238" s="3" t="s">
        <v>2981</v>
      </c>
      <c r="H1238" s="40">
        <v>2</v>
      </c>
      <c r="I1238" s="40">
        <v>11</v>
      </c>
      <c r="J1238" s="40">
        <v>2</v>
      </c>
      <c r="K1238" s="40">
        <v>30</v>
      </c>
      <c r="L1238" s="40">
        <v>25</v>
      </c>
      <c r="M1238" s="40">
        <v>17</v>
      </c>
      <c r="N1238" s="40">
        <v>4</v>
      </c>
      <c r="O1238" s="40">
        <v>7</v>
      </c>
      <c r="P1238" s="40">
        <v>3</v>
      </c>
      <c r="Q1238" s="40">
        <v>6</v>
      </c>
      <c r="R1238" s="40">
        <v>5</v>
      </c>
      <c r="S1238" s="40">
        <v>1</v>
      </c>
    </row>
    <row r="1239" spans="1:19" x14ac:dyDescent="0.35">
      <c r="A1239" t="s">
        <v>2982</v>
      </c>
      <c r="B1239" t="s">
        <v>623</v>
      </c>
      <c r="C1239" t="s">
        <v>15</v>
      </c>
      <c r="D1239" t="s">
        <v>328</v>
      </c>
      <c r="E1239" t="s">
        <v>1386</v>
      </c>
      <c r="F1239" t="s">
        <v>2983</v>
      </c>
      <c r="G1239" s="3" t="s">
        <v>2984</v>
      </c>
      <c r="H1239" s="40">
        <v>1</v>
      </c>
      <c r="I1239" s="40">
        <v>1</v>
      </c>
      <c r="J1239" s="40">
        <v>1</v>
      </c>
      <c r="K1239" s="40">
        <v>0</v>
      </c>
      <c r="L1239" s="40">
        <v>0</v>
      </c>
      <c r="M1239" s="40">
        <v>4</v>
      </c>
      <c r="N1239" s="40">
        <v>3</v>
      </c>
      <c r="O1239" s="40">
        <v>3</v>
      </c>
      <c r="P1239" s="40">
        <v>3</v>
      </c>
      <c r="Q1239" s="40">
        <v>0</v>
      </c>
      <c r="R1239" s="40">
        <v>0</v>
      </c>
      <c r="S1239" s="40">
        <v>1</v>
      </c>
    </row>
    <row r="1240" spans="1:19" x14ac:dyDescent="0.35">
      <c r="A1240" t="s">
        <v>408</v>
      </c>
      <c r="B1240" t="s">
        <v>623</v>
      </c>
      <c r="C1240" t="s">
        <v>21</v>
      </c>
      <c r="D1240" t="s">
        <v>34</v>
      </c>
      <c r="E1240" t="s">
        <v>409</v>
      </c>
      <c r="F1240" t="s">
        <v>410</v>
      </c>
      <c r="G1240" s="3" t="s">
        <v>411</v>
      </c>
      <c r="H1240" s="40">
        <v>9</v>
      </c>
      <c r="I1240" s="40">
        <v>14</v>
      </c>
      <c r="J1240" s="40">
        <v>3</v>
      </c>
      <c r="K1240" s="40">
        <v>7</v>
      </c>
      <c r="L1240" s="40">
        <v>9</v>
      </c>
      <c r="M1240" s="40">
        <v>24</v>
      </c>
      <c r="N1240" s="40">
        <v>22</v>
      </c>
      <c r="O1240" s="40">
        <v>10</v>
      </c>
      <c r="P1240" s="40">
        <v>17</v>
      </c>
      <c r="Q1240" s="40">
        <v>129</v>
      </c>
      <c r="R1240" s="40">
        <v>65</v>
      </c>
      <c r="S1240" s="40">
        <v>17</v>
      </c>
    </row>
    <row r="1241" spans="1:19" x14ac:dyDescent="0.35">
      <c r="A1241" t="s">
        <v>2985</v>
      </c>
      <c r="B1241" t="s">
        <v>623</v>
      </c>
      <c r="C1241" t="s">
        <v>21</v>
      </c>
      <c r="D1241" t="s">
        <v>22</v>
      </c>
      <c r="E1241" t="s">
        <v>144</v>
      </c>
      <c r="F1241" t="s">
        <v>318</v>
      </c>
      <c r="G1241" s="3" t="s">
        <v>2986</v>
      </c>
      <c r="H1241" s="40">
        <v>21</v>
      </c>
      <c r="I1241" s="40">
        <v>7</v>
      </c>
      <c r="J1241" s="40">
        <v>0</v>
      </c>
      <c r="K1241" s="40">
        <v>12</v>
      </c>
      <c r="L1241" s="40">
        <v>8</v>
      </c>
      <c r="M1241" s="40">
        <v>15</v>
      </c>
      <c r="N1241" s="40">
        <v>12</v>
      </c>
      <c r="O1241" s="40">
        <v>9</v>
      </c>
      <c r="P1241" s="40">
        <v>14</v>
      </c>
      <c r="Q1241" s="40">
        <v>6</v>
      </c>
      <c r="R1241" s="40">
        <v>48</v>
      </c>
      <c r="S1241" s="40">
        <v>12</v>
      </c>
    </row>
    <row r="1242" spans="1:19" x14ac:dyDescent="0.35">
      <c r="A1242" t="s">
        <v>2987</v>
      </c>
      <c r="B1242" t="s">
        <v>623</v>
      </c>
      <c r="C1242" t="s">
        <v>21</v>
      </c>
      <c r="D1242" t="s">
        <v>22</v>
      </c>
      <c r="E1242" t="s">
        <v>144</v>
      </c>
      <c r="F1242" t="s">
        <v>318</v>
      </c>
      <c r="G1242" s="3" t="s">
        <v>2988</v>
      </c>
      <c r="H1242" s="40">
        <v>3</v>
      </c>
      <c r="I1242" s="40">
        <v>1</v>
      </c>
      <c r="J1242" s="40">
        <v>0</v>
      </c>
      <c r="K1242" s="40">
        <v>5</v>
      </c>
      <c r="L1242" s="40">
        <v>0</v>
      </c>
      <c r="M1242" s="40">
        <v>1</v>
      </c>
      <c r="N1242" s="40">
        <v>4</v>
      </c>
      <c r="O1242" s="40">
        <v>1</v>
      </c>
      <c r="P1242" s="40">
        <v>2</v>
      </c>
      <c r="Q1242" s="40">
        <v>3</v>
      </c>
      <c r="R1242" s="40">
        <v>4</v>
      </c>
      <c r="S1242" s="40">
        <v>5</v>
      </c>
    </row>
    <row r="1243" spans="1:19" x14ac:dyDescent="0.35">
      <c r="A1243" t="s">
        <v>2989</v>
      </c>
      <c r="B1243" t="s">
        <v>623</v>
      </c>
      <c r="C1243" t="s">
        <v>21</v>
      </c>
      <c r="D1243" t="s">
        <v>22</v>
      </c>
      <c r="E1243" t="s">
        <v>144</v>
      </c>
      <c r="F1243" t="s">
        <v>318</v>
      </c>
      <c r="G1243" s="3" t="s">
        <v>2990</v>
      </c>
      <c r="H1243" s="40">
        <v>5</v>
      </c>
      <c r="I1243" s="40">
        <v>2</v>
      </c>
      <c r="J1243" s="40">
        <v>0</v>
      </c>
      <c r="K1243" s="40">
        <v>3</v>
      </c>
      <c r="L1243" s="40">
        <v>1</v>
      </c>
      <c r="M1243" s="40">
        <v>6</v>
      </c>
      <c r="N1243" s="40">
        <v>1</v>
      </c>
      <c r="O1243" s="40">
        <v>1</v>
      </c>
      <c r="P1243" s="40">
        <v>9</v>
      </c>
      <c r="Q1243" s="40">
        <v>2</v>
      </c>
      <c r="R1243" s="40">
        <v>20</v>
      </c>
      <c r="S1243" s="40">
        <v>8</v>
      </c>
    </row>
    <row r="1244" spans="1:19" x14ac:dyDescent="0.35">
      <c r="A1244" t="s">
        <v>2991</v>
      </c>
      <c r="B1244" t="s">
        <v>623</v>
      </c>
      <c r="C1244" t="s">
        <v>21</v>
      </c>
      <c r="D1244" t="s">
        <v>22</v>
      </c>
      <c r="E1244" t="s">
        <v>144</v>
      </c>
      <c r="F1244" t="s">
        <v>318</v>
      </c>
      <c r="G1244" s="3" t="s">
        <v>2992</v>
      </c>
      <c r="H1244" s="40">
        <v>7</v>
      </c>
      <c r="I1244" s="40">
        <v>6</v>
      </c>
      <c r="J1244" s="40">
        <v>3</v>
      </c>
      <c r="K1244" s="40">
        <v>11</v>
      </c>
      <c r="L1244" s="40">
        <v>4</v>
      </c>
      <c r="M1244" s="40">
        <v>10</v>
      </c>
      <c r="N1244" s="40">
        <v>1</v>
      </c>
      <c r="O1244" s="40">
        <v>0</v>
      </c>
      <c r="P1244" s="40">
        <v>10</v>
      </c>
      <c r="Q1244" s="40">
        <v>7</v>
      </c>
      <c r="R1244" s="40">
        <v>28</v>
      </c>
      <c r="S1244" s="40">
        <v>10</v>
      </c>
    </row>
    <row r="1245" spans="1:19" x14ac:dyDescent="0.35">
      <c r="A1245" t="s">
        <v>512</v>
      </c>
      <c r="B1245" t="s">
        <v>623</v>
      </c>
      <c r="C1245" t="s">
        <v>21</v>
      </c>
      <c r="D1245" t="s">
        <v>22</v>
      </c>
      <c r="E1245" t="s">
        <v>144</v>
      </c>
      <c r="F1245" t="s">
        <v>318</v>
      </c>
      <c r="G1245" s="3" t="s">
        <v>513</v>
      </c>
      <c r="H1245" s="40">
        <v>4</v>
      </c>
      <c r="I1245" s="40">
        <v>3</v>
      </c>
      <c r="J1245" s="40">
        <v>12</v>
      </c>
      <c r="K1245" s="40">
        <v>23</v>
      </c>
      <c r="L1245" s="40">
        <v>4</v>
      </c>
      <c r="M1245" s="40">
        <v>6</v>
      </c>
      <c r="N1245" s="40">
        <v>13</v>
      </c>
      <c r="O1245" s="40">
        <v>12</v>
      </c>
      <c r="P1245" s="40">
        <v>15</v>
      </c>
      <c r="Q1245" s="40">
        <v>8</v>
      </c>
      <c r="R1245" s="40">
        <v>51</v>
      </c>
      <c r="S1245" s="40">
        <v>31</v>
      </c>
    </row>
    <row r="1246" spans="1:19" x14ac:dyDescent="0.35">
      <c r="A1246" t="s">
        <v>2993</v>
      </c>
      <c r="B1246" t="s">
        <v>623</v>
      </c>
      <c r="C1246" t="s">
        <v>21</v>
      </c>
      <c r="D1246" t="s">
        <v>22</v>
      </c>
      <c r="E1246" t="s">
        <v>42</v>
      </c>
      <c r="F1246" t="s">
        <v>2994</v>
      </c>
      <c r="G1246" s="3" t="s">
        <v>2995</v>
      </c>
      <c r="H1246" s="40">
        <v>2</v>
      </c>
      <c r="I1246" s="40">
        <v>0</v>
      </c>
      <c r="J1246" s="40">
        <v>1</v>
      </c>
      <c r="K1246" s="40">
        <v>9</v>
      </c>
      <c r="L1246" s="40">
        <v>3</v>
      </c>
      <c r="M1246" s="40">
        <v>2</v>
      </c>
      <c r="N1246" s="40">
        <v>2</v>
      </c>
      <c r="O1246" s="40">
        <v>0</v>
      </c>
      <c r="P1246" s="40">
        <v>0</v>
      </c>
      <c r="Q1246" s="40">
        <v>0</v>
      </c>
      <c r="R1246" s="40">
        <v>1</v>
      </c>
      <c r="S1246" s="40">
        <v>0</v>
      </c>
    </row>
    <row r="1247" spans="1:19" x14ac:dyDescent="0.35">
      <c r="A1247" t="s">
        <v>480</v>
      </c>
      <c r="B1247" t="s">
        <v>654</v>
      </c>
      <c r="C1247" t="s">
        <v>252</v>
      </c>
      <c r="D1247" t="s">
        <v>253</v>
      </c>
      <c r="E1247" t="s">
        <v>254</v>
      </c>
      <c r="F1247" t="s">
        <v>255</v>
      </c>
      <c r="G1247" s="3" t="s">
        <v>481</v>
      </c>
      <c r="H1247" s="40">
        <v>12</v>
      </c>
      <c r="I1247" s="40">
        <v>13</v>
      </c>
      <c r="J1247" s="40">
        <v>6</v>
      </c>
      <c r="K1247" s="40">
        <v>33</v>
      </c>
      <c r="L1247" s="40">
        <v>4</v>
      </c>
      <c r="M1247" s="40">
        <v>13</v>
      </c>
      <c r="N1247" s="40">
        <v>5</v>
      </c>
      <c r="O1247" s="40">
        <v>15</v>
      </c>
      <c r="P1247" s="40">
        <v>27</v>
      </c>
      <c r="Q1247" s="40">
        <v>3</v>
      </c>
      <c r="R1247" s="40">
        <v>4</v>
      </c>
      <c r="S1247" s="40">
        <v>2</v>
      </c>
    </row>
    <row r="1248" spans="1:19" x14ac:dyDescent="0.35">
      <c r="A1248" t="s">
        <v>2996</v>
      </c>
      <c r="B1248" t="s">
        <v>623</v>
      </c>
      <c r="C1248" t="s">
        <v>21</v>
      </c>
      <c r="D1248" t="s">
        <v>22</v>
      </c>
      <c r="E1248" t="s">
        <v>23</v>
      </c>
      <c r="F1248" t="s">
        <v>24</v>
      </c>
      <c r="G1248" s="3" t="s">
        <v>27</v>
      </c>
      <c r="H1248" s="40">
        <v>12</v>
      </c>
      <c r="I1248" s="40">
        <v>7</v>
      </c>
      <c r="J1248" s="40">
        <v>1</v>
      </c>
      <c r="K1248" s="40">
        <v>36</v>
      </c>
      <c r="L1248" s="40">
        <v>7</v>
      </c>
      <c r="M1248" s="40">
        <v>11</v>
      </c>
      <c r="N1248" s="40">
        <v>4</v>
      </c>
      <c r="O1248" s="40">
        <v>0</v>
      </c>
      <c r="P1248" s="40">
        <v>9</v>
      </c>
      <c r="Q1248" s="40">
        <v>15</v>
      </c>
      <c r="R1248" s="40">
        <v>10</v>
      </c>
      <c r="S1248" s="40">
        <v>4</v>
      </c>
    </row>
    <row r="1249" spans="1:19" x14ac:dyDescent="0.35">
      <c r="A1249" t="s">
        <v>2997</v>
      </c>
      <c r="B1249" t="s">
        <v>623</v>
      </c>
      <c r="C1249" t="s">
        <v>21</v>
      </c>
      <c r="D1249" t="s">
        <v>22</v>
      </c>
      <c r="E1249" t="s">
        <v>144</v>
      </c>
      <c r="F1249" t="s">
        <v>145</v>
      </c>
      <c r="G1249" s="3" t="s">
        <v>2998</v>
      </c>
      <c r="H1249" s="40">
        <v>24</v>
      </c>
      <c r="I1249" s="40">
        <v>12</v>
      </c>
      <c r="J1249" s="40">
        <v>1</v>
      </c>
      <c r="K1249" s="40">
        <v>7</v>
      </c>
      <c r="L1249" s="40">
        <v>18</v>
      </c>
      <c r="M1249" s="40">
        <v>23</v>
      </c>
      <c r="N1249" s="40">
        <v>16</v>
      </c>
      <c r="O1249" s="40">
        <v>17</v>
      </c>
      <c r="P1249" s="40">
        <v>41</v>
      </c>
      <c r="Q1249" s="40">
        <v>4</v>
      </c>
      <c r="R1249" s="40">
        <v>96</v>
      </c>
      <c r="S1249" s="40">
        <v>144</v>
      </c>
    </row>
    <row r="1250" spans="1:19" x14ac:dyDescent="0.35">
      <c r="A1250" t="s">
        <v>2999</v>
      </c>
      <c r="B1250" t="s">
        <v>623</v>
      </c>
      <c r="C1250" t="s">
        <v>21</v>
      </c>
      <c r="D1250" t="s">
        <v>22</v>
      </c>
      <c r="E1250" t="s">
        <v>144</v>
      </c>
      <c r="F1250" t="s">
        <v>145</v>
      </c>
      <c r="G1250" s="3" t="s">
        <v>3000</v>
      </c>
      <c r="H1250" s="40">
        <v>34</v>
      </c>
      <c r="I1250" s="40">
        <v>16</v>
      </c>
      <c r="J1250" s="40">
        <v>2</v>
      </c>
      <c r="K1250" s="40">
        <v>21</v>
      </c>
      <c r="L1250" s="40">
        <v>46</v>
      </c>
      <c r="M1250" s="40">
        <v>46</v>
      </c>
      <c r="N1250" s="40">
        <v>19</v>
      </c>
      <c r="O1250" s="40">
        <v>11</v>
      </c>
      <c r="P1250" s="40">
        <v>30</v>
      </c>
      <c r="Q1250" s="40">
        <v>7</v>
      </c>
      <c r="R1250" s="40">
        <v>244</v>
      </c>
      <c r="S1250" s="40">
        <v>440</v>
      </c>
    </row>
    <row r="1251" spans="1:19" x14ac:dyDescent="0.35">
      <c r="A1251" t="s">
        <v>428</v>
      </c>
      <c r="B1251" t="s">
        <v>623</v>
      </c>
      <c r="C1251" t="s">
        <v>21</v>
      </c>
      <c r="D1251" t="s">
        <v>22</v>
      </c>
      <c r="E1251" t="s">
        <v>42</v>
      </c>
      <c r="F1251" t="s">
        <v>43</v>
      </c>
      <c r="G1251" s="3" t="s">
        <v>429</v>
      </c>
      <c r="H1251" s="40">
        <v>34</v>
      </c>
      <c r="I1251" s="40">
        <v>17</v>
      </c>
      <c r="J1251" s="40">
        <v>3</v>
      </c>
      <c r="K1251" s="40">
        <v>67</v>
      </c>
      <c r="L1251" s="40">
        <v>9</v>
      </c>
      <c r="M1251" s="40">
        <v>11</v>
      </c>
      <c r="N1251" s="40">
        <v>11</v>
      </c>
      <c r="O1251" s="40">
        <v>5</v>
      </c>
      <c r="P1251" s="40">
        <v>21</v>
      </c>
      <c r="Q1251" s="40">
        <v>20</v>
      </c>
      <c r="R1251" s="40">
        <v>20</v>
      </c>
      <c r="S1251" s="40">
        <v>2</v>
      </c>
    </row>
    <row r="1252" spans="1:19" x14ac:dyDescent="0.35">
      <c r="A1252" t="s">
        <v>3001</v>
      </c>
      <c r="B1252" t="s">
        <v>623</v>
      </c>
      <c r="C1252" t="s">
        <v>21</v>
      </c>
      <c r="D1252" t="s">
        <v>22</v>
      </c>
      <c r="E1252" t="s">
        <v>121</v>
      </c>
      <c r="F1252" t="s">
        <v>443</v>
      </c>
      <c r="G1252" s="3" t="s">
        <v>3002</v>
      </c>
      <c r="H1252" s="40">
        <v>1</v>
      </c>
      <c r="I1252" s="40">
        <v>6</v>
      </c>
      <c r="J1252" s="40">
        <v>0</v>
      </c>
      <c r="K1252" s="40">
        <v>6</v>
      </c>
      <c r="L1252" s="40">
        <v>12</v>
      </c>
      <c r="M1252" s="40">
        <v>18</v>
      </c>
      <c r="N1252" s="40">
        <v>7</v>
      </c>
      <c r="O1252" s="40">
        <v>4</v>
      </c>
      <c r="P1252" s="40">
        <v>7</v>
      </c>
      <c r="Q1252" s="40">
        <v>9</v>
      </c>
      <c r="R1252" s="40">
        <v>29</v>
      </c>
      <c r="S1252" s="40">
        <v>44</v>
      </c>
    </row>
    <row r="1253" spans="1:19" x14ac:dyDescent="0.35">
      <c r="A1253" t="s">
        <v>181</v>
      </c>
      <c r="B1253" t="s">
        <v>623</v>
      </c>
      <c r="C1253" t="s">
        <v>21</v>
      </c>
      <c r="D1253" t="s">
        <v>22</v>
      </c>
      <c r="F1253" t="s">
        <v>72</v>
      </c>
      <c r="G1253" s="3" t="s">
        <v>182</v>
      </c>
      <c r="H1253" s="40">
        <v>227</v>
      </c>
      <c r="I1253" s="40">
        <v>41</v>
      </c>
      <c r="J1253" s="40">
        <v>3</v>
      </c>
      <c r="K1253" s="40">
        <v>31</v>
      </c>
      <c r="L1253" s="40">
        <v>57</v>
      </c>
      <c r="M1253" s="40">
        <v>318</v>
      </c>
      <c r="N1253" s="40">
        <v>29</v>
      </c>
      <c r="O1253" s="40">
        <v>59</v>
      </c>
      <c r="P1253" s="40">
        <v>125</v>
      </c>
      <c r="Q1253" s="40">
        <v>22</v>
      </c>
      <c r="R1253" s="40">
        <v>22</v>
      </c>
      <c r="S1253" s="40">
        <v>14</v>
      </c>
    </row>
    <row r="1254" spans="1:19" x14ac:dyDescent="0.35">
      <c r="A1254" t="s">
        <v>521</v>
      </c>
      <c r="B1254" t="s">
        <v>623</v>
      </c>
      <c r="C1254" t="s">
        <v>21</v>
      </c>
      <c r="D1254" t="s">
        <v>22</v>
      </c>
      <c r="E1254" t="s">
        <v>144</v>
      </c>
      <c r="F1254" t="s">
        <v>325</v>
      </c>
      <c r="G1254" s="3" t="s">
        <v>522</v>
      </c>
      <c r="H1254" s="40">
        <v>7</v>
      </c>
      <c r="I1254" s="40">
        <v>6</v>
      </c>
      <c r="J1254" s="40">
        <v>3</v>
      </c>
      <c r="K1254" s="40">
        <v>13</v>
      </c>
      <c r="L1254" s="40">
        <v>9</v>
      </c>
      <c r="M1254" s="40">
        <v>9</v>
      </c>
      <c r="N1254" s="40">
        <v>10</v>
      </c>
      <c r="O1254" s="40">
        <v>12</v>
      </c>
      <c r="P1254" s="40">
        <v>11</v>
      </c>
      <c r="Q1254" s="40">
        <v>5</v>
      </c>
      <c r="R1254" s="40">
        <v>39</v>
      </c>
      <c r="S1254" s="40">
        <v>14</v>
      </c>
    </row>
    <row r="1255" spans="1:19" x14ac:dyDescent="0.35">
      <c r="A1255" t="s">
        <v>604</v>
      </c>
      <c r="B1255" t="s">
        <v>623</v>
      </c>
      <c r="C1255" t="s">
        <v>15</v>
      </c>
      <c r="D1255" t="s">
        <v>67</v>
      </c>
      <c r="E1255" t="s">
        <v>68</v>
      </c>
      <c r="F1255" t="s">
        <v>69</v>
      </c>
      <c r="G1255" s="3" t="s">
        <v>605</v>
      </c>
      <c r="H1255" s="40">
        <v>11</v>
      </c>
      <c r="I1255" s="40">
        <v>12</v>
      </c>
      <c r="J1255" s="40">
        <v>16</v>
      </c>
      <c r="K1255" s="40">
        <v>47</v>
      </c>
      <c r="L1255" s="40">
        <v>2</v>
      </c>
      <c r="M1255" s="40">
        <v>12</v>
      </c>
      <c r="N1255" s="40">
        <v>5</v>
      </c>
      <c r="O1255" s="40">
        <v>4</v>
      </c>
      <c r="P1255" s="40">
        <v>13</v>
      </c>
      <c r="Q1255" s="40">
        <v>27</v>
      </c>
      <c r="R1255" s="40">
        <v>11</v>
      </c>
      <c r="S1255" s="40">
        <v>0</v>
      </c>
    </row>
    <row r="1256" spans="1:19" x14ac:dyDescent="0.35">
      <c r="A1256" t="s">
        <v>3003</v>
      </c>
      <c r="B1256" t="s">
        <v>623</v>
      </c>
      <c r="C1256" t="s">
        <v>15</v>
      </c>
      <c r="D1256" t="s">
        <v>67</v>
      </c>
      <c r="E1256" t="s">
        <v>68</v>
      </c>
      <c r="F1256" t="s">
        <v>69</v>
      </c>
      <c r="G1256" s="3" t="s">
        <v>3004</v>
      </c>
      <c r="H1256" s="40">
        <v>2</v>
      </c>
      <c r="I1256" s="40">
        <v>3</v>
      </c>
      <c r="J1256" s="40">
        <v>0</v>
      </c>
      <c r="K1256" s="40">
        <v>13</v>
      </c>
      <c r="L1256" s="40">
        <v>11</v>
      </c>
      <c r="M1256" s="40">
        <v>7</v>
      </c>
      <c r="N1256" s="40">
        <v>13</v>
      </c>
      <c r="O1256" s="40">
        <v>3</v>
      </c>
      <c r="P1256" s="40">
        <v>1</v>
      </c>
      <c r="Q1256" s="40">
        <v>3</v>
      </c>
      <c r="R1256" s="40">
        <v>4</v>
      </c>
      <c r="S1256" s="40">
        <v>13</v>
      </c>
    </row>
    <row r="1257" spans="1:19" x14ac:dyDescent="0.35">
      <c r="A1257" t="s">
        <v>3005</v>
      </c>
      <c r="B1257" t="s">
        <v>623</v>
      </c>
      <c r="C1257" t="s">
        <v>21</v>
      </c>
      <c r="D1257" t="s">
        <v>22</v>
      </c>
      <c r="E1257" t="s">
        <v>144</v>
      </c>
      <c r="F1257" t="s">
        <v>478</v>
      </c>
      <c r="G1257" s="3" t="s">
        <v>3006</v>
      </c>
      <c r="H1257" s="40">
        <v>5</v>
      </c>
      <c r="I1257" s="40">
        <v>1</v>
      </c>
      <c r="J1257" s="40">
        <v>1</v>
      </c>
      <c r="K1257" s="40">
        <v>3</v>
      </c>
      <c r="L1257" s="40">
        <v>1</v>
      </c>
      <c r="M1257" s="40">
        <v>2</v>
      </c>
      <c r="N1257" s="40">
        <v>5</v>
      </c>
      <c r="O1257" s="40">
        <v>2</v>
      </c>
      <c r="P1257" s="40">
        <v>2</v>
      </c>
      <c r="Q1257" s="40">
        <v>5</v>
      </c>
      <c r="R1257" s="40">
        <v>13</v>
      </c>
      <c r="S1257" s="40">
        <v>4</v>
      </c>
    </row>
    <row r="1258" spans="1:19" x14ac:dyDescent="0.35">
      <c r="A1258" t="s">
        <v>3007</v>
      </c>
      <c r="B1258" t="s">
        <v>623</v>
      </c>
      <c r="C1258" t="s">
        <v>15</v>
      </c>
      <c r="D1258" t="s">
        <v>645</v>
      </c>
      <c r="E1258" t="s">
        <v>646</v>
      </c>
      <c r="F1258" t="s">
        <v>647</v>
      </c>
      <c r="G1258" s="3" t="s">
        <v>3008</v>
      </c>
      <c r="H1258" s="40">
        <v>1</v>
      </c>
      <c r="I1258" s="40">
        <v>0</v>
      </c>
      <c r="J1258" s="40">
        <v>0</v>
      </c>
      <c r="K1258" s="40">
        <v>8</v>
      </c>
      <c r="L1258" s="40">
        <v>3</v>
      </c>
      <c r="M1258" s="40">
        <v>2</v>
      </c>
      <c r="N1258" s="40">
        <v>4</v>
      </c>
      <c r="O1258" s="40">
        <v>1</v>
      </c>
      <c r="P1258" s="40">
        <v>2</v>
      </c>
      <c r="Q1258" s="40">
        <v>2</v>
      </c>
      <c r="R1258" s="40">
        <v>4</v>
      </c>
      <c r="S1258" s="40">
        <v>1</v>
      </c>
    </row>
    <row r="1259" spans="1:19" x14ac:dyDescent="0.35">
      <c r="A1259" t="s">
        <v>3009</v>
      </c>
      <c r="B1259" t="s">
        <v>623</v>
      </c>
      <c r="C1259" t="s">
        <v>15</v>
      </c>
      <c r="D1259" t="s">
        <v>645</v>
      </c>
      <c r="E1259" t="s">
        <v>646</v>
      </c>
      <c r="F1259" t="s">
        <v>647</v>
      </c>
      <c r="G1259" s="3" t="s">
        <v>3010</v>
      </c>
      <c r="H1259" s="40">
        <v>0</v>
      </c>
      <c r="I1259" s="40">
        <v>1</v>
      </c>
      <c r="J1259" s="40">
        <v>1</v>
      </c>
      <c r="K1259" s="40">
        <v>1</v>
      </c>
      <c r="L1259" s="40">
        <v>1</v>
      </c>
      <c r="M1259" s="40">
        <v>0</v>
      </c>
      <c r="N1259" s="40">
        <v>3</v>
      </c>
      <c r="O1259" s="40">
        <v>0</v>
      </c>
      <c r="P1259" s="40">
        <v>0</v>
      </c>
      <c r="Q1259" s="40">
        <v>0</v>
      </c>
      <c r="R1259" s="40">
        <v>4</v>
      </c>
      <c r="S1259" s="40">
        <v>0</v>
      </c>
    </row>
    <row r="1260" spans="1:19" x14ac:dyDescent="0.35">
      <c r="A1260" t="s">
        <v>3011</v>
      </c>
      <c r="B1260" t="s">
        <v>623</v>
      </c>
      <c r="C1260" t="s">
        <v>15</v>
      </c>
      <c r="D1260" t="s">
        <v>645</v>
      </c>
      <c r="E1260" t="s">
        <v>646</v>
      </c>
      <c r="F1260" t="s">
        <v>647</v>
      </c>
      <c r="G1260" s="3" t="s">
        <v>3012</v>
      </c>
      <c r="H1260" s="40">
        <v>0</v>
      </c>
      <c r="I1260" s="40">
        <v>0</v>
      </c>
      <c r="J1260" s="40">
        <v>22</v>
      </c>
      <c r="K1260" s="40">
        <v>17</v>
      </c>
      <c r="L1260" s="40">
        <v>12</v>
      </c>
      <c r="M1260" s="40">
        <v>4</v>
      </c>
      <c r="N1260" s="40">
        <v>2</v>
      </c>
      <c r="O1260" s="40">
        <v>2</v>
      </c>
      <c r="P1260" s="40">
        <v>2</v>
      </c>
      <c r="Q1260" s="40">
        <v>0</v>
      </c>
      <c r="R1260" s="40">
        <v>10</v>
      </c>
      <c r="S1260" s="40">
        <v>1</v>
      </c>
    </row>
    <row r="1261" spans="1:19" x14ac:dyDescent="0.35">
      <c r="A1261" t="s">
        <v>3013</v>
      </c>
      <c r="B1261" t="s">
        <v>623</v>
      </c>
      <c r="C1261" t="s">
        <v>15</v>
      </c>
      <c r="D1261" t="s">
        <v>645</v>
      </c>
      <c r="E1261" t="s">
        <v>646</v>
      </c>
      <c r="F1261" t="s">
        <v>647</v>
      </c>
      <c r="G1261" s="3" t="s">
        <v>3014</v>
      </c>
      <c r="H1261" s="40">
        <v>1</v>
      </c>
      <c r="I1261" s="40">
        <v>0</v>
      </c>
      <c r="J1261" s="40">
        <v>3</v>
      </c>
      <c r="K1261" s="40">
        <v>45</v>
      </c>
      <c r="L1261" s="40">
        <v>19</v>
      </c>
      <c r="M1261" s="40">
        <v>8</v>
      </c>
      <c r="N1261" s="40">
        <v>17</v>
      </c>
      <c r="O1261" s="40">
        <v>1</v>
      </c>
      <c r="P1261" s="40">
        <v>8</v>
      </c>
      <c r="Q1261" s="40">
        <v>1</v>
      </c>
      <c r="R1261" s="40">
        <v>17</v>
      </c>
      <c r="S1261" s="40">
        <v>6</v>
      </c>
    </row>
    <row r="1262" spans="1:19" x14ac:dyDescent="0.35">
      <c r="A1262" t="s">
        <v>3015</v>
      </c>
      <c r="B1262" t="s">
        <v>623</v>
      </c>
      <c r="C1262" t="s">
        <v>21</v>
      </c>
      <c r="D1262" t="s">
        <v>22</v>
      </c>
      <c r="E1262" t="s">
        <v>144</v>
      </c>
      <c r="F1262" t="s">
        <v>145</v>
      </c>
      <c r="G1262" s="3" t="s">
        <v>3016</v>
      </c>
      <c r="H1262" s="40">
        <v>6</v>
      </c>
      <c r="I1262" s="40">
        <v>4</v>
      </c>
      <c r="J1262" s="40">
        <v>0</v>
      </c>
      <c r="K1262" s="40">
        <v>6</v>
      </c>
      <c r="L1262" s="40">
        <v>6</v>
      </c>
      <c r="M1262" s="40">
        <v>6</v>
      </c>
      <c r="N1262" s="40">
        <v>6</v>
      </c>
      <c r="O1262" s="40">
        <v>2</v>
      </c>
      <c r="P1262" s="40">
        <v>5</v>
      </c>
      <c r="Q1262" s="40">
        <v>0</v>
      </c>
      <c r="R1262" s="40">
        <v>25</v>
      </c>
      <c r="S1262" s="40">
        <v>476</v>
      </c>
    </row>
    <row r="1263" spans="1:19" x14ac:dyDescent="0.35">
      <c r="A1263" t="s">
        <v>108</v>
      </c>
      <c r="B1263" t="s">
        <v>623</v>
      </c>
      <c r="C1263" t="s">
        <v>21</v>
      </c>
      <c r="D1263" t="s">
        <v>22</v>
      </c>
      <c r="E1263" t="s">
        <v>42</v>
      </c>
      <c r="F1263" t="s">
        <v>109</v>
      </c>
      <c r="G1263" s="3" t="s">
        <v>110</v>
      </c>
      <c r="H1263" s="40">
        <v>211</v>
      </c>
      <c r="I1263" s="40">
        <v>59</v>
      </c>
      <c r="J1263" s="40">
        <v>113</v>
      </c>
      <c r="K1263" s="40">
        <v>515</v>
      </c>
      <c r="L1263" s="40">
        <v>233</v>
      </c>
      <c r="M1263" s="40">
        <v>209</v>
      </c>
      <c r="N1263" s="40">
        <v>37</v>
      </c>
      <c r="O1263" s="40">
        <v>41</v>
      </c>
      <c r="P1263" s="40">
        <v>114</v>
      </c>
      <c r="Q1263" s="40">
        <v>242</v>
      </c>
      <c r="R1263" s="40">
        <v>34</v>
      </c>
      <c r="S1263" s="40">
        <v>63</v>
      </c>
    </row>
    <row r="1264" spans="1:19" x14ac:dyDescent="0.35">
      <c r="A1264" t="s">
        <v>3017</v>
      </c>
      <c r="B1264" t="s">
        <v>623</v>
      </c>
      <c r="C1264" t="s">
        <v>15</v>
      </c>
      <c r="D1264" t="s">
        <v>67</v>
      </c>
      <c r="E1264" t="s">
        <v>68</v>
      </c>
      <c r="F1264" t="s">
        <v>69</v>
      </c>
      <c r="G1264" s="3" t="s">
        <v>2063</v>
      </c>
      <c r="H1264" s="40">
        <v>87</v>
      </c>
      <c r="I1264" s="40">
        <v>1</v>
      </c>
      <c r="J1264" s="40">
        <v>1</v>
      </c>
      <c r="K1264" s="40">
        <v>7</v>
      </c>
      <c r="L1264" s="40">
        <v>13</v>
      </c>
      <c r="M1264" s="40">
        <v>106</v>
      </c>
      <c r="N1264" s="40">
        <v>0</v>
      </c>
      <c r="O1264" s="40">
        <v>0</v>
      </c>
      <c r="P1264" s="40">
        <v>3</v>
      </c>
      <c r="Q1264" s="40">
        <v>5</v>
      </c>
      <c r="R1264" s="40">
        <v>4</v>
      </c>
      <c r="S1264" s="40">
        <v>7</v>
      </c>
    </row>
    <row r="1265" spans="1:19" x14ac:dyDescent="0.35">
      <c r="A1265" t="s">
        <v>3018</v>
      </c>
      <c r="B1265" t="s">
        <v>623</v>
      </c>
      <c r="C1265" t="s">
        <v>21</v>
      </c>
      <c r="D1265" t="s">
        <v>186</v>
      </c>
      <c r="E1265" t="s">
        <v>187</v>
      </c>
      <c r="F1265" t="s">
        <v>754</v>
      </c>
      <c r="G1265" s="3" t="s">
        <v>3019</v>
      </c>
      <c r="H1265" s="40">
        <v>0</v>
      </c>
      <c r="I1265" s="40">
        <v>1</v>
      </c>
      <c r="J1265" s="40">
        <v>0</v>
      </c>
      <c r="K1265" s="40">
        <v>0</v>
      </c>
      <c r="L1265" s="40">
        <v>2</v>
      </c>
      <c r="M1265" s="40">
        <v>2</v>
      </c>
      <c r="N1265" s="40">
        <v>0</v>
      </c>
      <c r="O1265" s="40">
        <v>0</v>
      </c>
      <c r="P1265" s="40">
        <v>0</v>
      </c>
      <c r="Q1265" s="40">
        <v>3</v>
      </c>
      <c r="R1265" s="40">
        <v>7</v>
      </c>
      <c r="S1265" s="40">
        <v>2</v>
      </c>
    </row>
    <row r="1266" spans="1:19" x14ac:dyDescent="0.35">
      <c r="A1266" t="s">
        <v>204</v>
      </c>
      <c r="B1266" t="s">
        <v>623</v>
      </c>
      <c r="C1266" t="s">
        <v>21</v>
      </c>
      <c r="D1266" t="s">
        <v>22</v>
      </c>
      <c r="E1266" t="s">
        <v>144</v>
      </c>
      <c r="F1266" t="s">
        <v>145</v>
      </c>
      <c r="G1266" s="3" t="s">
        <v>205</v>
      </c>
      <c r="H1266" s="40">
        <v>114</v>
      </c>
      <c r="I1266" s="40">
        <v>60</v>
      </c>
      <c r="J1266" s="40">
        <v>4</v>
      </c>
      <c r="K1266" s="40">
        <v>52</v>
      </c>
      <c r="L1266" s="40">
        <v>73</v>
      </c>
      <c r="M1266" s="40">
        <v>140</v>
      </c>
      <c r="N1266" s="40">
        <v>96</v>
      </c>
      <c r="O1266" s="40">
        <v>60</v>
      </c>
      <c r="P1266" s="40">
        <v>121</v>
      </c>
      <c r="Q1266" s="40">
        <v>45</v>
      </c>
      <c r="R1266" s="40">
        <v>495</v>
      </c>
      <c r="S1266" s="40">
        <v>2229</v>
      </c>
    </row>
    <row r="1267" spans="1:19" x14ac:dyDescent="0.35">
      <c r="A1267" t="s">
        <v>3020</v>
      </c>
      <c r="B1267" t="s">
        <v>623</v>
      </c>
      <c r="C1267" t="s">
        <v>21</v>
      </c>
      <c r="D1267" t="s">
        <v>22</v>
      </c>
      <c r="E1267" t="s">
        <v>144</v>
      </c>
      <c r="F1267" t="s">
        <v>478</v>
      </c>
      <c r="G1267" s="3" t="s">
        <v>3021</v>
      </c>
      <c r="H1267" s="40">
        <v>2</v>
      </c>
      <c r="I1267" s="40">
        <v>0</v>
      </c>
      <c r="J1267" s="40">
        <v>0</v>
      </c>
      <c r="K1267" s="40">
        <v>0</v>
      </c>
      <c r="L1267" s="40">
        <v>0</v>
      </c>
      <c r="M1267" s="40">
        <v>4</v>
      </c>
      <c r="N1267" s="40">
        <v>3</v>
      </c>
      <c r="O1267" s="40">
        <v>1</v>
      </c>
      <c r="P1267" s="40">
        <v>1</v>
      </c>
      <c r="Q1267" s="40">
        <v>2</v>
      </c>
      <c r="R1267" s="40">
        <v>6</v>
      </c>
      <c r="S1267" s="40">
        <v>2</v>
      </c>
    </row>
    <row r="1268" spans="1:19" x14ac:dyDescent="0.35">
      <c r="A1268" t="s">
        <v>3022</v>
      </c>
      <c r="B1268" t="s">
        <v>623</v>
      </c>
      <c r="C1268" t="s">
        <v>21</v>
      </c>
      <c r="D1268" t="s">
        <v>22</v>
      </c>
      <c r="E1268" t="s">
        <v>144</v>
      </c>
      <c r="F1268" t="s">
        <v>325</v>
      </c>
      <c r="G1268" s="3" t="s">
        <v>917</v>
      </c>
      <c r="H1268" s="40">
        <v>0</v>
      </c>
      <c r="I1268" s="40">
        <v>0</v>
      </c>
      <c r="J1268" s="40">
        <v>3</v>
      </c>
      <c r="K1268" s="40">
        <v>3</v>
      </c>
      <c r="L1268" s="40">
        <v>0</v>
      </c>
      <c r="M1268" s="40">
        <v>2</v>
      </c>
      <c r="N1268" s="40">
        <v>6</v>
      </c>
      <c r="O1268" s="40">
        <v>2</v>
      </c>
      <c r="P1268" s="40">
        <v>3</v>
      </c>
      <c r="Q1268" s="40">
        <v>7</v>
      </c>
      <c r="R1268" s="40">
        <v>32</v>
      </c>
      <c r="S1268" s="40">
        <v>9</v>
      </c>
    </row>
    <row r="1269" spans="1:19" x14ac:dyDescent="0.35">
      <c r="A1269" t="s">
        <v>606</v>
      </c>
      <c r="B1269" t="s">
        <v>623</v>
      </c>
      <c r="C1269" t="s">
        <v>15</v>
      </c>
      <c r="D1269" t="s">
        <v>16</v>
      </c>
      <c r="E1269" t="s">
        <v>17</v>
      </c>
      <c r="F1269" t="s">
        <v>376</v>
      </c>
      <c r="G1269" s="3" t="s">
        <v>607</v>
      </c>
      <c r="H1269" s="40">
        <v>30</v>
      </c>
      <c r="I1269" s="40">
        <v>19</v>
      </c>
      <c r="J1269" s="40">
        <v>1</v>
      </c>
      <c r="K1269" s="40">
        <v>9</v>
      </c>
      <c r="L1269" s="40">
        <v>11</v>
      </c>
      <c r="M1269" s="40">
        <v>21</v>
      </c>
      <c r="N1269" s="40">
        <v>13</v>
      </c>
      <c r="O1269" s="40">
        <v>12</v>
      </c>
      <c r="P1269" s="40">
        <v>16</v>
      </c>
      <c r="Q1269" s="40">
        <v>14</v>
      </c>
      <c r="R1269" s="40">
        <v>7</v>
      </c>
      <c r="S1269" s="40">
        <v>10</v>
      </c>
    </row>
    <row r="1270" spans="1:19" x14ac:dyDescent="0.35">
      <c r="A1270" t="s">
        <v>3023</v>
      </c>
      <c r="B1270" t="s">
        <v>623</v>
      </c>
      <c r="C1270" t="s">
        <v>15</v>
      </c>
      <c r="D1270" t="s">
        <v>274</v>
      </c>
      <c r="E1270" t="s">
        <v>746</v>
      </c>
      <c r="F1270" t="s">
        <v>3024</v>
      </c>
      <c r="G1270" s="3" t="s">
        <v>3025</v>
      </c>
      <c r="H1270" s="40">
        <v>2</v>
      </c>
      <c r="I1270" s="40">
        <v>1</v>
      </c>
      <c r="J1270" s="40">
        <v>0</v>
      </c>
      <c r="K1270" s="40">
        <v>0</v>
      </c>
      <c r="L1270" s="40">
        <v>1</v>
      </c>
      <c r="M1270" s="40">
        <v>0</v>
      </c>
      <c r="N1270" s="40">
        <v>1</v>
      </c>
      <c r="O1270" s="40">
        <v>0</v>
      </c>
      <c r="P1270" s="40">
        <v>2</v>
      </c>
      <c r="Q1270" s="40">
        <v>1</v>
      </c>
      <c r="R1270" s="40">
        <v>5</v>
      </c>
      <c r="S1270" s="40">
        <v>3</v>
      </c>
    </row>
    <row r="1271" spans="1:19" x14ac:dyDescent="0.35">
      <c r="A1271" t="s">
        <v>3026</v>
      </c>
      <c r="B1271" t="s">
        <v>623</v>
      </c>
      <c r="C1271" t="s">
        <v>21</v>
      </c>
      <c r="D1271" t="s">
        <v>22</v>
      </c>
      <c r="E1271" t="s">
        <v>1488</v>
      </c>
      <c r="F1271" t="s">
        <v>3027</v>
      </c>
      <c r="G1271" s="3" t="s">
        <v>3027</v>
      </c>
      <c r="H1271" s="40">
        <v>1</v>
      </c>
      <c r="I1271" s="40">
        <v>2</v>
      </c>
      <c r="J1271" s="40">
        <v>1</v>
      </c>
      <c r="K1271" s="40">
        <v>1</v>
      </c>
      <c r="L1271" s="40">
        <v>0</v>
      </c>
      <c r="M1271" s="40">
        <v>3</v>
      </c>
      <c r="N1271" s="40">
        <v>5</v>
      </c>
      <c r="O1271" s="40">
        <v>1</v>
      </c>
      <c r="P1271" s="40">
        <v>3</v>
      </c>
      <c r="Q1271" s="40">
        <v>3</v>
      </c>
      <c r="R1271" s="40">
        <v>11</v>
      </c>
      <c r="S1271" s="40">
        <v>12</v>
      </c>
    </row>
    <row r="1272" spans="1:19" x14ac:dyDescent="0.35">
      <c r="A1272" t="s">
        <v>475</v>
      </c>
      <c r="B1272" t="s">
        <v>623</v>
      </c>
      <c r="C1272" t="s">
        <v>21</v>
      </c>
      <c r="D1272" t="s">
        <v>22</v>
      </c>
      <c r="E1272" t="s">
        <v>23</v>
      </c>
      <c r="F1272" t="s">
        <v>217</v>
      </c>
      <c r="G1272" s="3" t="s">
        <v>476</v>
      </c>
      <c r="H1272" s="40">
        <v>18</v>
      </c>
      <c r="I1272" s="40">
        <v>13</v>
      </c>
      <c r="J1272" s="40">
        <v>3</v>
      </c>
      <c r="K1272" s="40">
        <v>23</v>
      </c>
      <c r="L1272" s="40">
        <v>3</v>
      </c>
      <c r="M1272" s="40">
        <v>38</v>
      </c>
      <c r="N1272" s="40">
        <v>6</v>
      </c>
      <c r="O1272" s="40">
        <v>4</v>
      </c>
      <c r="P1272" s="40">
        <v>15</v>
      </c>
      <c r="Q1272" s="40">
        <v>9</v>
      </c>
      <c r="R1272" s="40">
        <v>31</v>
      </c>
      <c r="S1272" s="40">
        <v>93</v>
      </c>
    </row>
  </sheetData>
  <mergeCells count="8">
    <mergeCell ref="H2:S2"/>
    <mergeCell ref="A2:A3"/>
    <mergeCell ref="B2:B3"/>
    <mergeCell ref="C2:C3"/>
    <mergeCell ref="D2:D3"/>
    <mergeCell ref="E2:E3"/>
    <mergeCell ref="F2:F3"/>
    <mergeCell ref="G2:G3"/>
  </mergeCells>
  <conditionalFormatting sqref="G2">
    <cfRule type="duplicateValues" dxfId="1" priority="2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2C25D-EF21-44E6-990C-CC99EECB03EC}">
  <dimension ref="A1:E25"/>
  <sheetViews>
    <sheetView topLeftCell="A7" workbookViewId="0">
      <selection activeCell="G6" sqref="G6"/>
    </sheetView>
  </sheetViews>
  <sheetFormatPr defaultRowHeight="14.5" x14ac:dyDescent="0.35"/>
  <cols>
    <col min="1" max="1" width="30.54296875" customWidth="1"/>
    <col min="2" max="2" width="17.08984375" style="4" customWidth="1"/>
    <col min="3" max="3" width="12.7265625" style="41" customWidth="1"/>
    <col min="4" max="4" width="33.26953125" style="42" customWidth="1"/>
  </cols>
  <sheetData>
    <row r="1" spans="1:5" ht="16" thickBot="1" x14ac:dyDescent="0.4">
      <c r="A1" s="74" t="s">
        <v>3034</v>
      </c>
    </row>
    <row r="2" spans="1:5" ht="17.5" customHeight="1" x14ac:dyDescent="0.35">
      <c r="A2" s="52" t="s">
        <v>3</v>
      </c>
      <c r="B2" s="53" t="s">
        <v>3029</v>
      </c>
      <c r="C2" s="54" t="s">
        <v>3030</v>
      </c>
      <c r="D2" s="55" t="s">
        <v>3031</v>
      </c>
    </row>
    <row r="3" spans="1:5" x14ac:dyDescent="0.35">
      <c r="A3" s="43" t="s">
        <v>118</v>
      </c>
      <c r="B3" s="44">
        <v>4.13795007479888</v>
      </c>
      <c r="C3" s="45">
        <v>1.37505696119441E-6</v>
      </c>
      <c r="D3" s="46">
        <v>3.0058775726933399E-3</v>
      </c>
      <c r="E3" s="5"/>
    </row>
    <row r="4" spans="1:5" x14ac:dyDescent="0.35">
      <c r="A4" s="43" t="s">
        <v>347</v>
      </c>
      <c r="B4" s="44">
        <v>4.2457672204969503</v>
      </c>
      <c r="C4" s="45">
        <v>5.1631446373606401E-6</v>
      </c>
      <c r="D4" s="46">
        <v>5.6433228251626102E-3</v>
      </c>
    </row>
    <row r="5" spans="1:5" x14ac:dyDescent="0.35">
      <c r="A5" s="43" t="s">
        <v>112</v>
      </c>
      <c r="B5" s="44">
        <v>2.5151656953887098</v>
      </c>
      <c r="C5" s="45">
        <v>1.8202890271075301E-5</v>
      </c>
      <c r="D5" s="46">
        <v>9.9478896453307295E-3</v>
      </c>
    </row>
    <row r="6" spans="1:5" x14ac:dyDescent="0.35">
      <c r="A6" s="43" t="s">
        <v>1336</v>
      </c>
      <c r="B6" s="44">
        <v>2.0281661378266498</v>
      </c>
      <c r="C6" s="45">
        <v>2.84310692704833E-5</v>
      </c>
      <c r="D6" s="46">
        <v>1.07662614827928E-2</v>
      </c>
    </row>
    <row r="7" spans="1:5" x14ac:dyDescent="0.35">
      <c r="A7" s="43" t="s">
        <v>1506</v>
      </c>
      <c r="B7" s="44">
        <v>2.5081218125764799</v>
      </c>
      <c r="C7" s="45">
        <v>9.4830920422913395E-5</v>
      </c>
      <c r="D7" s="46">
        <v>1.7279611378342601E-2</v>
      </c>
    </row>
    <row r="8" spans="1:5" x14ac:dyDescent="0.35">
      <c r="A8" s="43" t="s">
        <v>889</v>
      </c>
      <c r="B8" s="44">
        <v>1.9870538258511401</v>
      </c>
      <c r="C8" s="45">
        <v>1.19078776840854E-4</v>
      </c>
      <c r="D8" s="46">
        <v>1.8190813754988801E-2</v>
      </c>
    </row>
    <row r="9" spans="1:5" x14ac:dyDescent="0.35">
      <c r="A9" s="43" t="s">
        <v>302</v>
      </c>
      <c r="B9" s="44">
        <v>2.1532528504320401</v>
      </c>
      <c r="C9" s="45">
        <v>1.84348180348405E-4</v>
      </c>
      <c r="D9" s="46">
        <v>2.2388085104600899E-2</v>
      </c>
    </row>
    <row r="10" spans="1:5" x14ac:dyDescent="0.35">
      <c r="A10" s="43" t="s">
        <v>1339</v>
      </c>
      <c r="B10" s="44">
        <v>2.2552098646599399</v>
      </c>
      <c r="C10" s="45">
        <v>1.6402916445383499E-4</v>
      </c>
      <c r="D10" s="46">
        <v>2.2388085104600899E-2</v>
      </c>
    </row>
    <row r="11" spans="1:5" x14ac:dyDescent="0.35">
      <c r="A11" s="43" t="s">
        <v>297</v>
      </c>
      <c r="B11" s="44">
        <v>2.5074987771747801</v>
      </c>
      <c r="C11" s="45">
        <v>2.34195466617054E-4</v>
      </c>
      <c r="D11" s="46">
        <v>2.5597590521602001E-2</v>
      </c>
    </row>
    <row r="12" spans="1:5" x14ac:dyDescent="0.35">
      <c r="A12" s="43" t="s">
        <v>43</v>
      </c>
      <c r="B12" s="44">
        <v>2.3250929516139802</v>
      </c>
      <c r="C12" s="45">
        <v>2.3153843904246299E-4</v>
      </c>
      <c r="D12" s="46">
        <v>2.5597590521602001E-2</v>
      </c>
    </row>
    <row r="13" spans="1:5" x14ac:dyDescent="0.35">
      <c r="A13" s="43" t="s">
        <v>524</v>
      </c>
      <c r="B13" s="44">
        <v>1.47806420635136</v>
      </c>
      <c r="C13" s="45">
        <v>2.6773315105739698E-4</v>
      </c>
      <c r="D13" s="46">
        <v>2.78697744353772E-2</v>
      </c>
    </row>
    <row r="14" spans="1:5" x14ac:dyDescent="0.35">
      <c r="A14" s="43" t="s">
        <v>156</v>
      </c>
      <c r="B14" s="44">
        <v>1.5558203387028899</v>
      </c>
      <c r="C14" s="45">
        <v>3.45466019096211E-4</v>
      </c>
      <c r="D14" s="46">
        <v>3.14662285586019E-2</v>
      </c>
    </row>
    <row r="15" spans="1:5" x14ac:dyDescent="0.35">
      <c r="A15" s="43" t="s">
        <v>287</v>
      </c>
      <c r="B15" s="44">
        <v>1.6904310072340401</v>
      </c>
      <c r="C15" s="45">
        <v>5.3908419173366703E-4</v>
      </c>
      <c r="D15" s="46">
        <v>3.6826226282250997E-2</v>
      </c>
    </row>
    <row r="16" spans="1:5" x14ac:dyDescent="0.35">
      <c r="A16" s="43" t="s">
        <v>330</v>
      </c>
      <c r="B16" s="44">
        <v>1.3753139061419599</v>
      </c>
      <c r="C16" s="45">
        <v>6.0712702356186898E-4</v>
      </c>
      <c r="D16" s="46">
        <v>3.9034735959025499E-2</v>
      </c>
    </row>
    <row r="17" spans="1:4" x14ac:dyDescent="0.35">
      <c r="A17" s="43" t="s">
        <v>1102</v>
      </c>
      <c r="B17" s="44">
        <v>3.0936210629757199</v>
      </c>
      <c r="C17" s="45">
        <v>8.2843322034052995E-4</v>
      </c>
      <c r="D17" s="46">
        <v>4.8944780014347503E-2</v>
      </c>
    </row>
    <row r="18" spans="1:4" x14ac:dyDescent="0.35">
      <c r="A18" s="47"/>
      <c r="B18" s="44"/>
      <c r="C18" s="45"/>
      <c r="D18" s="46"/>
    </row>
    <row r="19" spans="1:4" ht="19" customHeight="1" x14ac:dyDescent="0.35">
      <c r="A19" s="56" t="s">
        <v>2</v>
      </c>
      <c r="B19" s="57" t="s">
        <v>3029</v>
      </c>
      <c r="C19" s="58" t="s">
        <v>3030</v>
      </c>
      <c r="D19" s="59" t="s">
        <v>3031</v>
      </c>
    </row>
    <row r="20" spans="1:4" x14ac:dyDescent="0.35">
      <c r="A20" s="47" t="s">
        <v>2623</v>
      </c>
      <c r="B20" s="44">
        <v>1.9944665238341399</v>
      </c>
      <c r="C20" s="45">
        <v>9.2752191224692997E-6</v>
      </c>
      <c r="D20" s="46">
        <v>6.7585498707460898E-3</v>
      </c>
    </row>
    <row r="21" spans="1:4" x14ac:dyDescent="0.35">
      <c r="A21" s="47" t="s">
        <v>1734</v>
      </c>
      <c r="B21" s="44">
        <v>2.4401182774986201</v>
      </c>
      <c r="C21" s="45">
        <v>2.9550550426486901E-5</v>
      </c>
      <c r="D21" s="46">
        <v>1.07662614827928E-2</v>
      </c>
    </row>
    <row r="22" spans="1:4" x14ac:dyDescent="0.35">
      <c r="A22" s="47" t="s">
        <v>2644</v>
      </c>
      <c r="B22" s="44">
        <v>1.78464223753242</v>
      </c>
      <c r="C22" s="45">
        <v>3.1111725738989301E-4</v>
      </c>
      <c r="D22" s="46">
        <v>3.09137734540837E-2</v>
      </c>
    </row>
    <row r="23" spans="1:4" x14ac:dyDescent="0.35">
      <c r="A23" s="47" t="s">
        <v>1088</v>
      </c>
      <c r="B23" s="44">
        <v>1.86108402867238</v>
      </c>
      <c r="C23" s="45">
        <v>7.6825787129840295E-5</v>
      </c>
      <c r="D23" s="46">
        <v>1.7279611378342601E-2</v>
      </c>
    </row>
    <row r="24" spans="1:4" x14ac:dyDescent="0.35">
      <c r="A24" s="47" t="s">
        <v>1075</v>
      </c>
      <c r="B24" s="44">
        <v>1.0386578339643999</v>
      </c>
      <c r="C24" s="45">
        <v>5.0767419706553799E-4</v>
      </c>
      <c r="D24" s="46">
        <v>3.6826226282250997E-2</v>
      </c>
    </row>
    <row r="25" spans="1:4" ht="15" thickBot="1" x14ac:dyDescent="0.4">
      <c r="A25" s="48" t="s">
        <v>597</v>
      </c>
      <c r="B25" s="49">
        <v>1.9044342904893301</v>
      </c>
      <c r="C25" s="50">
        <v>5.0009322925131102E-5</v>
      </c>
      <c r="D25" s="51">
        <v>1.4249009468369401E-2</v>
      </c>
    </row>
  </sheetData>
  <sortState ref="A3:D17">
    <sortCondition ref="D3:D1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9D46B-DC5C-49D9-B18D-6E5E80418634}">
  <dimension ref="A1:Q212"/>
  <sheetViews>
    <sheetView workbookViewId="0">
      <selection activeCell="F11" sqref="F11"/>
    </sheetView>
  </sheetViews>
  <sheetFormatPr defaultRowHeight="14.5" x14ac:dyDescent="0.35"/>
  <cols>
    <col min="1" max="1" width="13.54296875" customWidth="1"/>
    <col min="2" max="2" width="19.90625" bestFit="1" customWidth="1"/>
    <col min="3" max="3" width="16.1796875" bestFit="1" customWidth="1"/>
    <col min="4" max="4" width="18.6328125" bestFit="1" customWidth="1"/>
    <col min="5" max="5" width="18.453125" bestFit="1" customWidth="1"/>
    <col min="6" max="6" width="29.90625" bestFit="1" customWidth="1"/>
    <col min="7" max="7" width="17.08984375" customWidth="1"/>
    <col min="8" max="17" width="5.6328125" customWidth="1"/>
  </cols>
  <sheetData>
    <row r="1" spans="1:17" ht="15.5" x14ac:dyDescent="0.35">
      <c r="A1" s="73" t="s">
        <v>3035</v>
      </c>
      <c r="B1" t="s">
        <v>3036</v>
      </c>
    </row>
    <row r="2" spans="1:17" ht="32" customHeight="1" x14ac:dyDescent="0.35">
      <c r="A2" s="1" t="s">
        <v>52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527</v>
      </c>
      <c r="G2" s="2" t="s">
        <v>528</v>
      </c>
      <c r="H2" s="62" t="s">
        <v>529</v>
      </c>
      <c r="I2" s="62"/>
      <c r="J2" s="62"/>
      <c r="K2" s="62"/>
      <c r="L2" s="62"/>
      <c r="M2" s="62"/>
      <c r="N2" s="62"/>
      <c r="O2" s="62"/>
      <c r="P2" s="62"/>
      <c r="Q2" s="62"/>
    </row>
    <row r="3" spans="1:17" ht="15.5" x14ac:dyDescent="0.35">
      <c r="A3" s="1"/>
      <c r="B3" s="1"/>
      <c r="C3" s="1"/>
      <c r="D3" s="1"/>
      <c r="E3" s="1"/>
      <c r="F3" s="1"/>
      <c r="G3" s="2"/>
      <c r="H3" s="5" t="s">
        <v>4</v>
      </c>
      <c r="I3" s="5" t="s">
        <v>5</v>
      </c>
      <c r="J3" s="5" t="s">
        <v>6</v>
      </c>
      <c r="K3" s="5" t="s">
        <v>7</v>
      </c>
      <c r="L3" s="5" t="s">
        <v>8</v>
      </c>
      <c r="M3" s="5" t="s">
        <v>9</v>
      </c>
      <c r="N3" s="5" t="s">
        <v>10</v>
      </c>
      <c r="O3" s="5" t="s">
        <v>11</v>
      </c>
      <c r="P3" s="5" t="s">
        <v>12</v>
      </c>
      <c r="Q3" s="5" t="s">
        <v>13</v>
      </c>
    </row>
    <row r="4" spans="1:17" x14ac:dyDescent="0.35">
      <c r="A4" t="s">
        <v>14</v>
      </c>
      <c r="B4" t="s">
        <v>15</v>
      </c>
      <c r="C4" t="s">
        <v>16</v>
      </c>
      <c r="D4" t="s">
        <v>17</v>
      </c>
      <c r="E4" s="3" t="s">
        <v>18</v>
      </c>
      <c r="F4" s="3" t="s">
        <v>19</v>
      </c>
      <c r="G4" s="4">
        <v>4.4516451426519046</v>
      </c>
      <c r="H4">
        <v>1494</v>
      </c>
      <c r="I4">
        <v>1007</v>
      </c>
      <c r="J4">
        <v>1400</v>
      </c>
      <c r="K4">
        <v>14446</v>
      </c>
      <c r="L4">
        <v>328</v>
      </c>
      <c r="M4">
        <v>382</v>
      </c>
      <c r="N4">
        <v>35</v>
      </c>
      <c r="O4">
        <v>253</v>
      </c>
      <c r="P4">
        <v>6838</v>
      </c>
      <c r="Q4">
        <v>2324</v>
      </c>
    </row>
    <row r="5" spans="1:17" x14ac:dyDescent="0.35">
      <c r="A5" t="s">
        <v>20</v>
      </c>
      <c r="B5" t="s">
        <v>21</v>
      </c>
      <c r="C5" t="s">
        <v>22</v>
      </c>
      <c r="D5" t="s">
        <v>23</v>
      </c>
      <c r="E5" s="3" t="s">
        <v>24</v>
      </c>
      <c r="F5" s="3" t="s">
        <v>25</v>
      </c>
      <c r="G5" s="4">
        <v>3.2618642347392912</v>
      </c>
      <c r="H5">
        <v>2265</v>
      </c>
      <c r="I5">
        <v>2160</v>
      </c>
      <c r="J5">
        <v>1824</v>
      </c>
      <c r="K5">
        <v>7498</v>
      </c>
      <c r="L5">
        <v>224</v>
      </c>
      <c r="M5">
        <v>560</v>
      </c>
      <c r="N5">
        <v>111</v>
      </c>
      <c r="O5">
        <v>237</v>
      </c>
      <c r="P5">
        <v>2475</v>
      </c>
      <c r="Q5">
        <v>3534</v>
      </c>
    </row>
    <row r="6" spans="1:17" x14ac:dyDescent="0.35">
      <c r="A6" t="s">
        <v>26</v>
      </c>
      <c r="B6" t="s">
        <v>21</v>
      </c>
      <c r="C6" t="s">
        <v>22</v>
      </c>
      <c r="D6" t="s">
        <v>23</v>
      </c>
      <c r="E6" s="3" t="s">
        <v>24</v>
      </c>
      <c r="F6" s="3" t="s">
        <v>27</v>
      </c>
      <c r="G6" s="4">
        <v>1.614223027312335</v>
      </c>
      <c r="H6">
        <v>1732</v>
      </c>
      <c r="I6">
        <v>1027</v>
      </c>
      <c r="J6">
        <v>707</v>
      </c>
      <c r="K6">
        <v>3188</v>
      </c>
      <c r="L6">
        <v>362</v>
      </c>
      <c r="M6">
        <v>654</v>
      </c>
      <c r="N6">
        <v>270</v>
      </c>
      <c r="O6">
        <v>275</v>
      </c>
      <c r="P6">
        <v>1113</v>
      </c>
      <c r="Q6">
        <v>1009</v>
      </c>
    </row>
    <row r="7" spans="1:17" x14ac:dyDescent="0.35">
      <c r="A7" t="s">
        <v>28</v>
      </c>
      <c r="B7" t="s">
        <v>21</v>
      </c>
      <c r="C7" t="s">
        <v>22</v>
      </c>
      <c r="D7" t="s">
        <v>23</v>
      </c>
      <c r="E7" s="3" t="s">
        <v>24</v>
      </c>
      <c r="F7" s="3" t="s">
        <v>29</v>
      </c>
      <c r="G7" s="4">
        <v>1.5423895560379155</v>
      </c>
      <c r="H7">
        <v>956</v>
      </c>
      <c r="I7">
        <v>536</v>
      </c>
      <c r="J7">
        <v>706</v>
      </c>
      <c r="K7">
        <v>3913</v>
      </c>
      <c r="L7">
        <v>80</v>
      </c>
      <c r="M7">
        <v>250</v>
      </c>
      <c r="N7">
        <v>153</v>
      </c>
      <c r="O7">
        <v>188</v>
      </c>
      <c r="P7">
        <v>1652</v>
      </c>
      <c r="Q7">
        <v>1443</v>
      </c>
    </row>
    <row r="8" spans="1:17" x14ac:dyDescent="0.35">
      <c r="A8" t="s">
        <v>30</v>
      </c>
      <c r="B8" t="s">
        <v>21</v>
      </c>
      <c r="C8" t="s">
        <v>22</v>
      </c>
      <c r="D8" t="s">
        <v>23</v>
      </c>
      <c r="E8" s="3" t="s">
        <v>31</v>
      </c>
      <c r="F8" s="3" t="s">
        <v>32</v>
      </c>
      <c r="G8" s="4">
        <v>1.3311054546590253</v>
      </c>
      <c r="H8">
        <v>557</v>
      </c>
      <c r="I8">
        <v>1432</v>
      </c>
      <c r="J8">
        <v>412</v>
      </c>
      <c r="K8">
        <v>2295</v>
      </c>
      <c r="L8">
        <v>113</v>
      </c>
      <c r="M8">
        <v>473</v>
      </c>
      <c r="N8">
        <v>341</v>
      </c>
      <c r="O8">
        <v>235</v>
      </c>
      <c r="P8">
        <v>1698</v>
      </c>
      <c r="Q8">
        <v>968</v>
      </c>
    </row>
    <row r="9" spans="1:17" x14ac:dyDescent="0.35">
      <c r="A9" t="s">
        <v>33</v>
      </c>
      <c r="B9" t="s">
        <v>21</v>
      </c>
      <c r="C9" t="s">
        <v>34</v>
      </c>
      <c r="D9" t="s">
        <v>35</v>
      </c>
      <c r="E9" s="3" t="s">
        <v>36</v>
      </c>
      <c r="F9" s="3" t="s">
        <v>37</v>
      </c>
      <c r="G9" s="4">
        <v>1.2611459000265473</v>
      </c>
      <c r="H9">
        <v>396</v>
      </c>
      <c r="I9">
        <v>277</v>
      </c>
      <c r="J9">
        <v>395</v>
      </c>
      <c r="K9">
        <v>2159</v>
      </c>
      <c r="L9">
        <v>970</v>
      </c>
      <c r="M9">
        <v>1124</v>
      </c>
      <c r="N9">
        <v>494</v>
      </c>
      <c r="O9">
        <v>548</v>
      </c>
      <c r="P9">
        <v>1031</v>
      </c>
      <c r="Q9">
        <v>682</v>
      </c>
    </row>
    <row r="10" spans="1:17" x14ac:dyDescent="0.35">
      <c r="A10" t="s">
        <v>38</v>
      </c>
      <c r="B10" t="s">
        <v>15</v>
      </c>
      <c r="C10" t="s">
        <v>16</v>
      </c>
      <c r="D10" t="s">
        <v>17</v>
      </c>
      <c r="E10" s="3" t="s">
        <v>39</v>
      </c>
      <c r="F10" s="3" t="s">
        <v>40</v>
      </c>
      <c r="G10" s="4">
        <v>1.0487686806065244</v>
      </c>
      <c r="H10">
        <v>2116</v>
      </c>
      <c r="I10">
        <v>1914</v>
      </c>
      <c r="J10">
        <v>6</v>
      </c>
      <c r="K10">
        <v>14</v>
      </c>
      <c r="L10">
        <v>211</v>
      </c>
      <c r="M10">
        <v>825</v>
      </c>
      <c r="N10">
        <v>425</v>
      </c>
      <c r="O10">
        <v>608</v>
      </c>
      <c r="P10">
        <v>593</v>
      </c>
      <c r="Q10">
        <v>4</v>
      </c>
    </row>
    <row r="11" spans="1:17" x14ac:dyDescent="0.35">
      <c r="A11" t="s">
        <v>41</v>
      </c>
      <c r="B11" t="s">
        <v>21</v>
      </c>
      <c r="C11" t="s">
        <v>22</v>
      </c>
      <c r="D11" t="s">
        <v>42</v>
      </c>
      <c r="E11" s="3" t="s">
        <v>43</v>
      </c>
      <c r="F11" s="3" t="s">
        <v>44</v>
      </c>
      <c r="G11" s="4">
        <v>1.0298733544669487</v>
      </c>
      <c r="H11">
        <v>1190</v>
      </c>
      <c r="I11">
        <v>620</v>
      </c>
      <c r="J11">
        <v>166</v>
      </c>
      <c r="K11">
        <v>1425</v>
      </c>
      <c r="L11">
        <v>229</v>
      </c>
      <c r="M11">
        <v>445</v>
      </c>
      <c r="N11">
        <v>408</v>
      </c>
      <c r="O11">
        <v>490</v>
      </c>
      <c r="P11">
        <v>656</v>
      </c>
      <c r="Q11">
        <v>966</v>
      </c>
    </row>
    <row r="12" spans="1:17" x14ac:dyDescent="0.35">
      <c r="A12" t="s">
        <v>45</v>
      </c>
      <c r="B12" t="s">
        <v>21</v>
      </c>
      <c r="C12" t="s">
        <v>22</v>
      </c>
      <c r="D12" t="s">
        <v>23</v>
      </c>
      <c r="E12" s="3" t="s">
        <v>31</v>
      </c>
      <c r="F12" s="3" t="s">
        <v>46</v>
      </c>
      <c r="G12" s="4">
        <v>0.95476052906913189</v>
      </c>
      <c r="H12">
        <v>658</v>
      </c>
      <c r="I12">
        <v>675</v>
      </c>
      <c r="J12">
        <v>443</v>
      </c>
      <c r="K12">
        <v>1698</v>
      </c>
      <c r="L12">
        <v>89</v>
      </c>
      <c r="M12">
        <v>298</v>
      </c>
      <c r="N12">
        <v>400</v>
      </c>
      <c r="O12">
        <v>229</v>
      </c>
      <c r="P12">
        <v>1381</v>
      </c>
      <c r="Q12">
        <v>243</v>
      </c>
    </row>
    <row r="13" spans="1:17" x14ac:dyDescent="0.35">
      <c r="A13" t="s">
        <v>47</v>
      </c>
      <c r="B13" t="s">
        <v>15</v>
      </c>
      <c r="C13" t="s">
        <v>16</v>
      </c>
      <c r="D13" t="s">
        <v>17</v>
      </c>
      <c r="E13" s="3" t="s">
        <v>39</v>
      </c>
      <c r="F13" s="3" t="s">
        <v>48</v>
      </c>
      <c r="G13" s="4">
        <v>0.93602136264971814</v>
      </c>
      <c r="H13">
        <v>663</v>
      </c>
      <c r="I13">
        <v>863</v>
      </c>
      <c r="J13">
        <v>29</v>
      </c>
      <c r="K13">
        <v>437</v>
      </c>
      <c r="L13">
        <v>150</v>
      </c>
      <c r="M13">
        <v>385</v>
      </c>
      <c r="N13">
        <v>1540</v>
      </c>
      <c r="O13">
        <v>562</v>
      </c>
      <c r="P13">
        <v>1347</v>
      </c>
      <c r="Q13">
        <v>18</v>
      </c>
    </row>
    <row r="14" spans="1:17" x14ac:dyDescent="0.35">
      <c r="A14" t="s">
        <v>49</v>
      </c>
      <c r="B14" t="s">
        <v>15</v>
      </c>
      <c r="C14" t="s">
        <v>16</v>
      </c>
      <c r="D14" t="s">
        <v>17</v>
      </c>
      <c r="E14" s="3" t="s">
        <v>18</v>
      </c>
      <c r="F14" s="3" t="s">
        <v>50</v>
      </c>
      <c r="G14" s="4">
        <v>0.90760029358027394</v>
      </c>
      <c r="H14">
        <v>784</v>
      </c>
      <c r="I14">
        <v>194</v>
      </c>
      <c r="J14">
        <v>201</v>
      </c>
      <c r="K14">
        <v>1472</v>
      </c>
      <c r="L14">
        <v>282</v>
      </c>
      <c r="M14">
        <v>551</v>
      </c>
      <c r="N14">
        <v>468</v>
      </c>
      <c r="O14">
        <v>82</v>
      </c>
      <c r="P14">
        <v>1238</v>
      </c>
      <c r="Q14">
        <v>540</v>
      </c>
    </row>
    <row r="15" spans="1:17" x14ac:dyDescent="0.35">
      <c r="A15" t="s">
        <v>51</v>
      </c>
      <c r="B15" t="s">
        <v>15</v>
      </c>
      <c r="C15" t="s">
        <v>16</v>
      </c>
      <c r="D15" t="s">
        <v>17</v>
      </c>
      <c r="E15" s="3" t="s">
        <v>18</v>
      </c>
      <c r="F15" s="3" t="s">
        <v>52</v>
      </c>
      <c r="G15" s="4">
        <v>0.85653606508737135</v>
      </c>
      <c r="H15">
        <v>124</v>
      </c>
      <c r="I15">
        <v>55</v>
      </c>
      <c r="J15">
        <v>49</v>
      </c>
      <c r="K15">
        <v>820</v>
      </c>
      <c r="L15">
        <v>90</v>
      </c>
      <c r="M15">
        <v>186</v>
      </c>
      <c r="N15">
        <v>121</v>
      </c>
      <c r="O15">
        <v>93</v>
      </c>
      <c r="P15">
        <v>775</v>
      </c>
      <c r="Q15">
        <v>3172</v>
      </c>
    </row>
    <row r="16" spans="1:17" x14ac:dyDescent="0.35">
      <c r="A16" t="s">
        <v>53</v>
      </c>
      <c r="B16" t="s">
        <v>21</v>
      </c>
      <c r="C16" t="s">
        <v>22</v>
      </c>
      <c r="D16" t="s">
        <v>42</v>
      </c>
      <c r="E16" s="3" t="s">
        <v>43</v>
      </c>
      <c r="F16" s="3" t="s">
        <v>54</v>
      </c>
      <c r="G16" s="4">
        <v>0.84310632915345818</v>
      </c>
      <c r="H16">
        <v>861</v>
      </c>
      <c r="I16">
        <v>398</v>
      </c>
      <c r="J16">
        <v>192</v>
      </c>
      <c r="K16">
        <v>2257</v>
      </c>
      <c r="L16">
        <v>224</v>
      </c>
      <c r="M16">
        <v>339</v>
      </c>
      <c r="N16">
        <v>64</v>
      </c>
      <c r="O16">
        <v>211</v>
      </c>
      <c r="P16">
        <v>451</v>
      </c>
      <c r="Q16">
        <v>402</v>
      </c>
    </row>
    <row r="17" spans="1:17" x14ac:dyDescent="0.35">
      <c r="A17" t="s">
        <v>55</v>
      </c>
      <c r="B17" t="s">
        <v>15</v>
      </c>
      <c r="C17" t="s">
        <v>16</v>
      </c>
      <c r="D17" t="s">
        <v>17</v>
      </c>
      <c r="E17" s="3" t="s">
        <v>18</v>
      </c>
      <c r="F17" s="3" t="s">
        <v>56</v>
      </c>
      <c r="G17" s="4">
        <v>0.77954932304761315</v>
      </c>
      <c r="H17">
        <v>417</v>
      </c>
      <c r="I17">
        <v>105</v>
      </c>
      <c r="J17">
        <v>609</v>
      </c>
      <c r="K17">
        <v>1168</v>
      </c>
      <c r="L17">
        <v>119</v>
      </c>
      <c r="M17">
        <v>250</v>
      </c>
      <c r="N17">
        <v>351</v>
      </c>
      <c r="O17">
        <v>106</v>
      </c>
      <c r="P17">
        <v>1091</v>
      </c>
      <c r="Q17">
        <v>776</v>
      </c>
    </row>
    <row r="18" spans="1:17" x14ac:dyDescent="0.35">
      <c r="A18" t="s">
        <v>57</v>
      </c>
      <c r="B18" t="s">
        <v>21</v>
      </c>
      <c r="C18" t="s">
        <v>22</v>
      </c>
      <c r="D18" t="s">
        <v>23</v>
      </c>
      <c r="E18" s="3" t="s">
        <v>24</v>
      </c>
      <c r="F18" s="3" t="s">
        <v>58</v>
      </c>
      <c r="G18" s="4">
        <v>0.70552961569092865</v>
      </c>
      <c r="H18">
        <v>751</v>
      </c>
      <c r="I18">
        <v>650</v>
      </c>
      <c r="J18">
        <v>316</v>
      </c>
      <c r="K18">
        <v>1468</v>
      </c>
      <c r="L18">
        <v>89</v>
      </c>
      <c r="M18">
        <v>221</v>
      </c>
      <c r="N18">
        <v>81</v>
      </c>
      <c r="O18">
        <v>77</v>
      </c>
      <c r="P18">
        <v>440</v>
      </c>
      <c r="Q18">
        <v>425</v>
      </c>
    </row>
    <row r="19" spans="1:17" x14ac:dyDescent="0.35">
      <c r="A19" t="s">
        <v>59</v>
      </c>
      <c r="B19" t="s">
        <v>21</v>
      </c>
      <c r="C19" t="s">
        <v>22</v>
      </c>
      <c r="D19" t="s">
        <v>42</v>
      </c>
      <c r="E19" s="3" t="s">
        <v>43</v>
      </c>
      <c r="F19" s="3" t="s">
        <v>60</v>
      </c>
      <c r="G19" s="4">
        <v>0.69600387276106002</v>
      </c>
      <c r="H19">
        <v>78</v>
      </c>
      <c r="I19">
        <v>56</v>
      </c>
      <c r="J19">
        <v>256</v>
      </c>
      <c r="K19">
        <v>2386</v>
      </c>
      <c r="L19">
        <v>31</v>
      </c>
      <c r="M19">
        <v>139</v>
      </c>
      <c r="N19">
        <v>20</v>
      </c>
      <c r="O19">
        <v>17</v>
      </c>
      <c r="P19">
        <v>160</v>
      </c>
      <c r="Q19">
        <v>1314</v>
      </c>
    </row>
    <row r="20" spans="1:17" x14ac:dyDescent="0.35">
      <c r="A20" t="s">
        <v>61</v>
      </c>
      <c r="B20" t="s">
        <v>21</v>
      </c>
      <c r="C20" t="s">
        <v>22</v>
      </c>
      <c r="D20" t="s">
        <v>42</v>
      </c>
      <c r="E20" s="3" t="s">
        <v>62</v>
      </c>
      <c r="F20" s="3" t="s">
        <v>63</v>
      </c>
      <c r="G20" s="4">
        <v>0.68913284507394168</v>
      </c>
      <c r="H20">
        <v>309</v>
      </c>
      <c r="I20">
        <v>159</v>
      </c>
      <c r="J20">
        <v>288</v>
      </c>
      <c r="K20">
        <v>1647</v>
      </c>
      <c r="L20">
        <v>388</v>
      </c>
      <c r="M20">
        <v>357</v>
      </c>
      <c r="N20">
        <v>66</v>
      </c>
      <c r="O20">
        <v>130</v>
      </c>
      <c r="P20">
        <v>339</v>
      </c>
      <c r="Q20">
        <v>730</v>
      </c>
    </row>
    <row r="21" spans="1:17" x14ac:dyDescent="0.35">
      <c r="A21" t="s">
        <v>64</v>
      </c>
      <c r="B21" t="s">
        <v>15</v>
      </c>
      <c r="C21" t="s">
        <v>16</v>
      </c>
      <c r="D21" t="s">
        <v>17</v>
      </c>
      <c r="E21" s="3" t="s">
        <v>18</v>
      </c>
      <c r="F21" s="3" t="s">
        <v>65</v>
      </c>
      <c r="G21" s="4">
        <v>0.60355731842528537</v>
      </c>
      <c r="H21">
        <v>67</v>
      </c>
      <c r="I21">
        <v>21</v>
      </c>
      <c r="J21">
        <v>241</v>
      </c>
      <c r="K21">
        <v>813</v>
      </c>
      <c r="L21">
        <v>20</v>
      </c>
      <c r="M21">
        <v>56</v>
      </c>
      <c r="N21">
        <v>104</v>
      </c>
      <c r="O21">
        <v>26</v>
      </c>
      <c r="P21">
        <v>777</v>
      </c>
      <c r="Q21">
        <v>1740</v>
      </c>
    </row>
    <row r="22" spans="1:17" x14ac:dyDescent="0.35">
      <c r="A22" t="s">
        <v>66</v>
      </c>
      <c r="B22" t="s">
        <v>15</v>
      </c>
      <c r="C22" t="s">
        <v>67</v>
      </c>
      <c r="D22" t="s">
        <v>68</v>
      </c>
      <c r="E22" s="3" t="s">
        <v>69</v>
      </c>
      <c r="F22" s="3" t="s">
        <v>70</v>
      </c>
      <c r="G22" s="4">
        <v>0.59450005465590205</v>
      </c>
      <c r="H22">
        <v>70</v>
      </c>
      <c r="I22">
        <v>893</v>
      </c>
      <c r="J22">
        <v>564</v>
      </c>
      <c r="K22">
        <v>1284</v>
      </c>
      <c r="L22">
        <v>69</v>
      </c>
      <c r="M22">
        <v>269</v>
      </c>
      <c r="N22">
        <v>157</v>
      </c>
      <c r="O22">
        <v>65</v>
      </c>
      <c r="P22">
        <v>116</v>
      </c>
      <c r="Q22">
        <v>320</v>
      </c>
    </row>
    <row r="23" spans="1:17" x14ac:dyDescent="0.35">
      <c r="A23" t="s">
        <v>71</v>
      </c>
      <c r="B23" t="s">
        <v>21</v>
      </c>
      <c r="C23" t="s">
        <v>22</v>
      </c>
      <c r="D23" t="s">
        <v>72</v>
      </c>
      <c r="E23" s="3" t="s">
        <v>72</v>
      </c>
      <c r="F23" s="3" t="s">
        <v>73</v>
      </c>
      <c r="G23" s="4">
        <v>0.57045145775098771</v>
      </c>
      <c r="H23">
        <v>750</v>
      </c>
      <c r="I23">
        <v>263</v>
      </c>
      <c r="J23">
        <v>69</v>
      </c>
      <c r="K23">
        <v>182</v>
      </c>
      <c r="L23">
        <v>165</v>
      </c>
      <c r="M23">
        <v>950</v>
      </c>
      <c r="N23">
        <v>218</v>
      </c>
      <c r="O23">
        <v>283</v>
      </c>
      <c r="P23">
        <v>712</v>
      </c>
      <c r="Q23">
        <v>61</v>
      </c>
    </row>
    <row r="24" spans="1:17" x14ac:dyDescent="0.35">
      <c r="A24" t="s">
        <v>74</v>
      </c>
      <c r="B24" t="s">
        <v>21</v>
      </c>
      <c r="C24" t="s">
        <v>22</v>
      </c>
      <c r="D24" t="s">
        <v>42</v>
      </c>
      <c r="E24" s="3" t="s">
        <v>62</v>
      </c>
      <c r="F24" s="3" t="s">
        <v>75</v>
      </c>
      <c r="G24" s="4">
        <v>0.53125536799038053</v>
      </c>
      <c r="H24">
        <v>317</v>
      </c>
      <c r="I24">
        <v>115</v>
      </c>
      <c r="J24">
        <v>435</v>
      </c>
      <c r="K24">
        <v>1191</v>
      </c>
      <c r="L24">
        <v>324</v>
      </c>
      <c r="M24">
        <v>258</v>
      </c>
      <c r="N24">
        <v>64</v>
      </c>
      <c r="O24">
        <v>102</v>
      </c>
      <c r="P24">
        <v>273</v>
      </c>
      <c r="Q24">
        <v>323</v>
      </c>
    </row>
    <row r="25" spans="1:17" x14ac:dyDescent="0.35">
      <c r="A25" t="s">
        <v>76</v>
      </c>
      <c r="B25" t="s">
        <v>15</v>
      </c>
      <c r="C25" t="s">
        <v>16</v>
      </c>
      <c r="D25" t="s">
        <v>17</v>
      </c>
      <c r="E25" s="3" t="s">
        <v>77</v>
      </c>
      <c r="F25" s="3" t="s">
        <v>78</v>
      </c>
      <c r="G25" s="4">
        <v>0.52703905554601249</v>
      </c>
      <c r="H25">
        <v>261</v>
      </c>
      <c r="I25">
        <v>72</v>
      </c>
      <c r="J25">
        <v>44</v>
      </c>
      <c r="K25">
        <v>221</v>
      </c>
      <c r="L25">
        <v>594</v>
      </c>
      <c r="M25">
        <v>693</v>
      </c>
      <c r="N25">
        <v>569</v>
      </c>
      <c r="O25">
        <v>210</v>
      </c>
      <c r="P25">
        <v>425</v>
      </c>
      <c r="Q25">
        <v>286</v>
      </c>
    </row>
    <row r="26" spans="1:17" x14ac:dyDescent="0.35">
      <c r="A26" t="s">
        <v>79</v>
      </c>
      <c r="B26" t="s">
        <v>21</v>
      </c>
      <c r="C26" t="s">
        <v>22</v>
      </c>
      <c r="D26" t="s">
        <v>42</v>
      </c>
      <c r="E26" s="3" t="s">
        <v>43</v>
      </c>
      <c r="F26" s="3" t="s">
        <v>80</v>
      </c>
      <c r="G26" s="4">
        <v>0.48097193809828692</v>
      </c>
      <c r="H26">
        <v>466</v>
      </c>
      <c r="I26">
        <v>249</v>
      </c>
      <c r="J26">
        <v>51</v>
      </c>
      <c r="K26">
        <v>611</v>
      </c>
      <c r="L26">
        <v>87</v>
      </c>
      <c r="M26">
        <v>232</v>
      </c>
      <c r="N26">
        <v>52</v>
      </c>
      <c r="O26">
        <v>58</v>
      </c>
      <c r="P26">
        <v>329</v>
      </c>
      <c r="Q26">
        <v>945</v>
      </c>
    </row>
    <row r="27" spans="1:17" x14ac:dyDescent="0.35">
      <c r="A27" t="s">
        <v>81</v>
      </c>
      <c r="B27" t="s">
        <v>15</v>
      </c>
      <c r="C27" t="s">
        <v>67</v>
      </c>
      <c r="D27" t="s">
        <v>68</v>
      </c>
      <c r="E27" s="3" t="s">
        <v>69</v>
      </c>
      <c r="F27" s="3" t="s">
        <v>82</v>
      </c>
      <c r="G27" s="4">
        <v>0.44661679966269502</v>
      </c>
      <c r="H27">
        <v>420</v>
      </c>
      <c r="I27">
        <v>689</v>
      </c>
      <c r="J27">
        <v>60</v>
      </c>
      <c r="K27">
        <v>485</v>
      </c>
      <c r="L27">
        <v>32</v>
      </c>
      <c r="M27">
        <v>122</v>
      </c>
      <c r="N27">
        <v>177</v>
      </c>
      <c r="O27">
        <v>430</v>
      </c>
      <c r="P27">
        <v>101</v>
      </c>
      <c r="Q27">
        <v>344</v>
      </c>
    </row>
    <row r="28" spans="1:17" x14ac:dyDescent="0.35">
      <c r="A28" t="s">
        <v>83</v>
      </c>
      <c r="B28" t="s">
        <v>21</v>
      </c>
      <c r="C28" t="s">
        <v>22</v>
      </c>
      <c r="D28" t="s">
        <v>42</v>
      </c>
      <c r="E28" s="3" t="s">
        <v>43</v>
      </c>
      <c r="F28" s="3" t="s">
        <v>84</v>
      </c>
      <c r="G28" s="4">
        <v>0.43943345253525307</v>
      </c>
      <c r="H28">
        <v>522</v>
      </c>
      <c r="I28">
        <v>238</v>
      </c>
      <c r="J28">
        <v>126</v>
      </c>
      <c r="K28">
        <v>919</v>
      </c>
      <c r="L28">
        <v>56</v>
      </c>
      <c r="M28">
        <v>177</v>
      </c>
      <c r="N28">
        <v>35</v>
      </c>
      <c r="O28">
        <v>247</v>
      </c>
      <c r="P28">
        <v>251</v>
      </c>
      <c r="Q28">
        <v>243</v>
      </c>
    </row>
    <row r="29" spans="1:17" x14ac:dyDescent="0.35">
      <c r="A29" t="s">
        <v>85</v>
      </c>
      <c r="B29" t="s">
        <v>21</v>
      </c>
      <c r="C29" t="s">
        <v>22</v>
      </c>
      <c r="D29" t="s">
        <v>42</v>
      </c>
      <c r="E29" s="3" t="s">
        <v>43</v>
      </c>
      <c r="F29" s="3" t="s">
        <v>86</v>
      </c>
      <c r="G29" s="4">
        <v>0.43552945953120853</v>
      </c>
      <c r="H29">
        <v>814</v>
      </c>
      <c r="I29">
        <v>428</v>
      </c>
      <c r="J29">
        <v>78</v>
      </c>
      <c r="K29">
        <v>580</v>
      </c>
      <c r="L29">
        <v>43</v>
      </c>
      <c r="M29">
        <v>130</v>
      </c>
      <c r="N29">
        <v>63</v>
      </c>
      <c r="O29">
        <v>303</v>
      </c>
      <c r="P29">
        <v>116</v>
      </c>
      <c r="Q29">
        <v>234</v>
      </c>
    </row>
    <row r="30" spans="1:17" x14ac:dyDescent="0.35">
      <c r="A30" t="s">
        <v>87</v>
      </c>
      <c r="B30" t="s">
        <v>21</v>
      </c>
      <c r="C30" t="s">
        <v>22</v>
      </c>
      <c r="D30" t="s">
        <v>42</v>
      </c>
      <c r="E30" s="3" t="s">
        <v>43</v>
      </c>
      <c r="F30" s="3" t="s">
        <v>88</v>
      </c>
      <c r="G30" s="4">
        <v>0.43100082764651687</v>
      </c>
      <c r="H30">
        <v>726</v>
      </c>
      <c r="I30">
        <v>761</v>
      </c>
      <c r="J30">
        <v>55</v>
      </c>
      <c r="K30">
        <v>424</v>
      </c>
      <c r="L30">
        <v>37</v>
      </c>
      <c r="M30">
        <v>84</v>
      </c>
      <c r="N30">
        <v>88</v>
      </c>
      <c r="O30">
        <v>326</v>
      </c>
      <c r="P30">
        <v>103</v>
      </c>
      <c r="Q30">
        <v>156</v>
      </c>
    </row>
    <row r="31" spans="1:17" x14ac:dyDescent="0.35">
      <c r="A31" t="s">
        <v>89</v>
      </c>
      <c r="B31" t="s">
        <v>21</v>
      </c>
      <c r="C31" t="s">
        <v>22</v>
      </c>
      <c r="D31" t="s">
        <v>42</v>
      </c>
      <c r="E31" s="3" t="s">
        <v>62</v>
      </c>
      <c r="F31" s="3" t="s">
        <v>90</v>
      </c>
      <c r="G31" s="4">
        <v>0.41273014038758843</v>
      </c>
      <c r="H31">
        <v>444</v>
      </c>
      <c r="I31">
        <v>86</v>
      </c>
      <c r="J31">
        <v>233</v>
      </c>
      <c r="K31">
        <v>720</v>
      </c>
      <c r="L31">
        <v>391</v>
      </c>
      <c r="M31">
        <v>271</v>
      </c>
      <c r="N31">
        <v>50</v>
      </c>
      <c r="O31">
        <v>115</v>
      </c>
      <c r="P31">
        <v>182</v>
      </c>
      <c r="Q31">
        <v>151</v>
      </c>
    </row>
    <row r="32" spans="1:17" x14ac:dyDescent="0.35">
      <c r="A32" t="s">
        <v>91</v>
      </c>
      <c r="B32" t="s">
        <v>21</v>
      </c>
      <c r="C32" t="s">
        <v>22</v>
      </c>
      <c r="D32" t="s">
        <v>42</v>
      </c>
      <c r="E32" s="3" t="s">
        <v>43</v>
      </c>
      <c r="F32" s="3" t="s">
        <v>92</v>
      </c>
      <c r="G32" s="4">
        <v>0.39008698096413014</v>
      </c>
      <c r="H32">
        <v>455</v>
      </c>
      <c r="I32">
        <v>299</v>
      </c>
      <c r="J32">
        <v>66</v>
      </c>
      <c r="K32">
        <v>583</v>
      </c>
      <c r="L32">
        <v>62</v>
      </c>
      <c r="M32">
        <v>176</v>
      </c>
      <c r="N32">
        <v>89</v>
      </c>
      <c r="O32">
        <v>87</v>
      </c>
      <c r="P32">
        <v>245</v>
      </c>
      <c r="Q32">
        <v>436</v>
      </c>
    </row>
    <row r="33" spans="1:17" x14ac:dyDescent="0.35">
      <c r="A33" t="s">
        <v>93</v>
      </c>
      <c r="B33" t="s">
        <v>15</v>
      </c>
      <c r="C33" t="s">
        <v>16</v>
      </c>
      <c r="D33" t="s">
        <v>17</v>
      </c>
      <c r="E33" s="3" t="s">
        <v>18</v>
      </c>
      <c r="F33" s="3" t="s">
        <v>94</v>
      </c>
      <c r="G33" s="4">
        <v>0.37228477286568701</v>
      </c>
      <c r="H33">
        <v>234</v>
      </c>
      <c r="I33">
        <v>192</v>
      </c>
      <c r="J33">
        <v>26</v>
      </c>
      <c r="K33">
        <v>578</v>
      </c>
      <c r="L33">
        <v>295</v>
      </c>
      <c r="M33">
        <v>427</v>
      </c>
      <c r="N33">
        <v>18</v>
      </c>
      <c r="O33">
        <v>9</v>
      </c>
      <c r="P33">
        <v>532</v>
      </c>
      <c r="Q33">
        <v>73</v>
      </c>
    </row>
    <row r="34" spans="1:17" x14ac:dyDescent="0.35">
      <c r="A34" t="s">
        <v>95</v>
      </c>
      <c r="B34" t="s">
        <v>21</v>
      </c>
      <c r="C34" t="s">
        <v>22</v>
      </c>
      <c r="D34" t="s">
        <v>23</v>
      </c>
      <c r="E34" s="3" t="s">
        <v>31</v>
      </c>
      <c r="F34" s="3" t="s">
        <v>96</v>
      </c>
      <c r="G34" s="4">
        <v>0.35042241204303765</v>
      </c>
      <c r="H34">
        <v>100</v>
      </c>
      <c r="I34">
        <v>219</v>
      </c>
      <c r="J34">
        <v>100</v>
      </c>
      <c r="K34">
        <v>717</v>
      </c>
      <c r="L34">
        <v>63</v>
      </c>
      <c r="M34">
        <v>169</v>
      </c>
      <c r="N34">
        <v>89</v>
      </c>
      <c r="O34">
        <v>227</v>
      </c>
      <c r="P34">
        <v>491</v>
      </c>
      <c r="Q34">
        <v>69</v>
      </c>
    </row>
    <row r="35" spans="1:17" x14ac:dyDescent="0.35">
      <c r="A35" t="s">
        <v>97</v>
      </c>
      <c r="B35" t="s">
        <v>21</v>
      </c>
      <c r="C35" t="s">
        <v>22</v>
      </c>
      <c r="D35" t="s">
        <v>23</v>
      </c>
      <c r="E35" s="3" t="s">
        <v>31</v>
      </c>
      <c r="F35" s="3" t="s">
        <v>98</v>
      </c>
      <c r="G35" s="4">
        <v>0.31887814857035779</v>
      </c>
      <c r="H35">
        <v>265</v>
      </c>
      <c r="I35">
        <v>151</v>
      </c>
      <c r="J35">
        <v>141</v>
      </c>
      <c r="K35">
        <v>407</v>
      </c>
      <c r="L35">
        <v>48</v>
      </c>
      <c r="M35">
        <v>312</v>
      </c>
      <c r="N35">
        <v>90</v>
      </c>
      <c r="O35">
        <v>112</v>
      </c>
      <c r="P35">
        <v>370</v>
      </c>
      <c r="Q35">
        <v>146</v>
      </c>
    </row>
    <row r="36" spans="1:17" x14ac:dyDescent="0.35">
      <c r="A36" t="s">
        <v>99</v>
      </c>
      <c r="B36" t="s">
        <v>21</v>
      </c>
      <c r="C36" t="s">
        <v>22</v>
      </c>
      <c r="D36" t="s">
        <v>42</v>
      </c>
      <c r="E36" s="3" t="s">
        <v>62</v>
      </c>
      <c r="F36" s="3" t="s">
        <v>100</v>
      </c>
      <c r="G36" s="4">
        <v>0.31481799584615144</v>
      </c>
      <c r="H36">
        <v>231</v>
      </c>
      <c r="I36">
        <v>68</v>
      </c>
      <c r="J36">
        <v>97</v>
      </c>
      <c r="K36">
        <v>342</v>
      </c>
      <c r="L36">
        <v>546</v>
      </c>
      <c r="M36">
        <v>429</v>
      </c>
      <c r="N36">
        <v>18</v>
      </c>
      <c r="O36">
        <v>31</v>
      </c>
      <c r="P36">
        <v>207</v>
      </c>
      <c r="Q36">
        <v>47</v>
      </c>
    </row>
    <row r="37" spans="1:17" x14ac:dyDescent="0.35">
      <c r="A37" t="s">
        <v>101</v>
      </c>
      <c r="B37" t="s">
        <v>15</v>
      </c>
      <c r="C37" t="s">
        <v>16</v>
      </c>
      <c r="D37" t="s">
        <v>17</v>
      </c>
      <c r="E37" s="3" t="s">
        <v>102</v>
      </c>
      <c r="F37" s="3" t="s">
        <v>103</v>
      </c>
      <c r="G37" s="4">
        <v>0.30466761403563564</v>
      </c>
      <c r="H37">
        <v>395</v>
      </c>
      <c r="I37">
        <v>419</v>
      </c>
      <c r="J37">
        <v>89</v>
      </c>
      <c r="K37">
        <v>447</v>
      </c>
      <c r="L37">
        <v>58</v>
      </c>
      <c r="M37">
        <v>136</v>
      </c>
      <c r="N37">
        <v>82</v>
      </c>
      <c r="O37">
        <v>94</v>
      </c>
      <c r="P37">
        <v>197</v>
      </c>
      <c r="Q37">
        <v>34</v>
      </c>
    </row>
    <row r="38" spans="1:17" x14ac:dyDescent="0.35">
      <c r="A38" t="s">
        <v>104</v>
      </c>
      <c r="B38" t="s">
        <v>21</v>
      </c>
      <c r="C38" t="s">
        <v>22</v>
      </c>
      <c r="D38" t="s">
        <v>42</v>
      </c>
      <c r="E38" s="3" t="s">
        <v>43</v>
      </c>
      <c r="F38" s="3" t="s">
        <v>105</v>
      </c>
      <c r="G38" s="4">
        <v>0.28952012117994286</v>
      </c>
      <c r="H38">
        <v>188</v>
      </c>
      <c r="I38">
        <v>106</v>
      </c>
      <c r="J38">
        <v>41</v>
      </c>
      <c r="K38">
        <v>798</v>
      </c>
      <c r="L38">
        <v>53</v>
      </c>
      <c r="M38">
        <v>126</v>
      </c>
      <c r="N38">
        <v>57</v>
      </c>
      <c r="O38">
        <v>31</v>
      </c>
      <c r="P38">
        <v>140</v>
      </c>
      <c r="Q38">
        <v>314</v>
      </c>
    </row>
    <row r="39" spans="1:17" x14ac:dyDescent="0.35">
      <c r="A39" t="s">
        <v>106</v>
      </c>
      <c r="B39" t="s">
        <v>21</v>
      </c>
      <c r="C39" t="s">
        <v>22</v>
      </c>
      <c r="D39" t="s">
        <v>42</v>
      </c>
      <c r="E39" s="3" t="s">
        <v>43</v>
      </c>
      <c r="F39" s="3" t="s">
        <v>107</v>
      </c>
      <c r="G39" s="4">
        <v>0.27858894076861812</v>
      </c>
      <c r="H39">
        <v>87</v>
      </c>
      <c r="I39">
        <v>26</v>
      </c>
      <c r="J39">
        <v>150</v>
      </c>
      <c r="K39">
        <v>779</v>
      </c>
      <c r="L39">
        <v>40</v>
      </c>
      <c r="M39">
        <v>88</v>
      </c>
      <c r="N39">
        <v>12</v>
      </c>
      <c r="O39">
        <v>7</v>
      </c>
      <c r="P39">
        <v>96</v>
      </c>
      <c r="Q39">
        <v>499</v>
      </c>
    </row>
    <row r="40" spans="1:17" x14ac:dyDescent="0.35">
      <c r="A40" t="s">
        <v>108</v>
      </c>
      <c r="B40" t="s">
        <v>21</v>
      </c>
      <c r="C40" t="s">
        <v>22</v>
      </c>
      <c r="D40" t="s">
        <v>42</v>
      </c>
      <c r="E40" s="3" t="s">
        <v>109</v>
      </c>
      <c r="F40" s="3" t="s">
        <v>110</v>
      </c>
      <c r="G40" s="4">
        <v>0.27702734356700032</v>
      </c>
      <c r="H40">
        <v>211</v>
      </c>
      <c r="I40">
        <v>59</v>
      </c>
      <c r="J40">
        <v>113</v>
      </c>
      <c r="K40">
        <v>515</v>
      </c>
      <c r="L40">
        <v>233</v>
      </c>
      <c r="M40">
        <v>209</v>
      </c>
      <c r="N40">
        <v>37</v>
      </c>
      <c r="O40">
        <v>41</v>
      </c>
      <c r="P40">
        <v>114</v>
      </c>
      <c r="Q40">
        <v>242</v>
      </c>
    </row>
    <row r="41" spans="1:17" x14ac:dyDescent="0.35">
      <c r="A41" t="s">
        <v>111</v>
      </c>
      <c r="B41" t="s">
        <v>21</v>
      </c>
      <c r="C41" t="s">
        <v>22</v>
      </c>
      <c r="D41" t="s">
        <v>23</v>
      </c>
      <c r="E41" s="3" t="s">
        <v>112</v>
      </c>
      <c r="F41" s="3" t="s">
        <v>113</v>
      </c>
      <c r="G41" s="4">
        <v>0.27046863532020549</v>
      </c>
      <c r="H41">
        <v>383</v>
      </c>
      <c r="I41">
        <v>133</v>
      </c>
      <c r="J41">
        <v>38</v>
      </c>
      <c r="K41">
        <v>190</v>
      </c>
      <c r="L41">
        <v>31</v>
      </c>
      <c r="M41">
        <v>204</v>
      </c>
      <c r="N41">
        <v>72</v>
      </c>
      <c r="O41">
        <v>363</v>
      </c>
      <c r="P41">
        <v>235</v>
      </c>
      <c r="Q41">
        <v>83</v>
      </c>
    </row>
    <row r="42" spans="1:17" x14ac:dyDescent="0.35">
      <c r="A42" t="s">
        <v>114</v>
      </c>
      <c r="B42" t="s">
        <v>21</v>
      </c>
      <c r="C42" t="s">
        <v>22</v>
      </c>
      <c r="D42" t="s">
        <v>42</v>
      </c>
      <c r="E42" s="3" t="s">
        <v>43</v>
      </c>
      <c r="F42" s="3" t="s">
        <v>115</v>
      </c>
      <c r="G42" s="4">
        <v>0.26906319783874949</v>
      </c>
      <c r="H42">
        <v>31</v>
      </c>
      <c r="I42">
        <v>21</v>
      </c>
      <c r="J42">
        <v>154</v>
      </c>
      <c r="K42">
        <v>977</v>
      </c>
      <c r="L42">
        <v>14</v>
      </c>
      <c r="M42">
        <v>57</v>
      </c>
      <c r="N42">
        <v>11</v>
      </c>
      <c r="O42">
        <v>10</v>
      </c>
      <c r="P42">
        <v>42</v>
      </c>
      <c r="Q42">
        <v>406</v>
      </c>
    </row>
    <row r="43" spans="1:17" x14ac:dyDescent="0.35">
      <c r="A43" t="s">
        <v>116</v>
      </c>
      <c r="B43" t="s">
        <v>21</v>
      </c>
      <c r="C43" t="s">
        <v>34</v>
      </c>
      <c r="D43" t="s">
        <v>117</v>
      </c>
      <c r="E43" s="3" t="s">
        <v>118</v>
      </c>
      <c r="F43" s="3" t="s">
        <v>119</v>
      </c>
      <c r="G43" s="4">
        <v>0.26875087839842593</v>
      </c>
      <c r="H43">
        <v>214</v>
      </c>
      <c r="I43">
        <v>225</v>
      </c>
      <c r="J43">
        <v>120</v>
      </c>
      <c r="K43">
        <v>233</v>
      </c>
      <c r="L43">
        <v>142</v>
      </c>
      <c r="M43">
        <v>170</v>
      </c>
      <c r="N43">
        <v>71</v>
      </c>
      <c r="O43">
        <v>154</v>
      </c>
      <c r="P43">
        <v>224</v>
      </c>
      <c r="Q43">
        <v>168</v>
      </c>
    </row>
    <row r="44" spans="1:17" x14ac:dyDescent="0.35">
      <c r="A44" t="s">
        <v>120</v>
      </c>
      <c r="B44" t="s">
        <v>21</v>
      </c>
      <c r="C44" t="s">
        <v>22</v>
      </c>
      <c r="D44" t="s">
        <v>121</v>
      </c>
      <c r="E44" s="3" t="s">
        <v>122</v>
      </c>
      <c r="F44" s="3" t="s">
        <v>123</v>
      </c>
      <c r="G44" s="4">
        <v>0.26609616315567564</v>
      </c>
      <c r="H44">
        <v>3</v>
      </c>
      <c r="I44">
        <v>261</v>
      </c>
      <c r="J44">
        <v>35</v>
      </c>
      <c r="K44">
        <v>9</v>
      </c>
      <c r="L44">
        <v>169</v>
      </c>
      <c r="M44">
        <v>531</v>
      </c>
      <c r="N44">
        <v>7</v>
      </c>
      <c r="O44">
        <v>111</v>
      </c>
      <c r="P44">
        <v>129</v>
      </c>
      <c r="Q44">
        <v>449</v>
      </c>
    </row>
    <row r="45" spans="1:17" x14ac:dyDescent="0.35">
      <c r="A45" t="s">
        <v>124</v>
      </c>
      <c r="B45" t="s">
        <v>21</v>
      </c>
      <c r="C45" t="s">
        <v>22</v>
      </c>
      <c r="D45" t="s">
        <v>42</v>
      </c>
      <c r="E45" s="3" t="s">
        <v>43</v>
      </c>
      <c r="F45" s="3" t="s">
        <v>125</v>
      </c>
      <c r="G45" s="4">
        <v>0.25875665630807188</v>
      </c>
      <c r="H45">
        <v>371</v>
      </c>
      <c r="I45">
        <v>220</v>
      </c>
      <c r="J45">
        <v>26</v>
      </c>
      <c r="K45">
        <v>619</v>
      </c>
      <c r="L45">
        <v>29</v>
      </c>
      <c r="M45">
        <v>66</v>
      </c>
      <c r="N45">
        <v>37</v>
      </c>
      <c r="O45">
        <v>64</v>
      </c>
      <c r="P45">
        <v>114</v>
      </c>
      <c r="Q45">
        <v>111</v>
      </c>
    </row>
    <row r="46" spans="1:17" x14ac:dyDescent="0.35">
      <c r="A46" t="s">
        <v>126</v>
      </c>
      <c r="B46" t="s">
        <v>21</v>
      </c>
      <c r="C46" t="s">
        <v>22</v>
      </c>
      <c r="D46" t="s">
        <v>42</v>
      </c>
      <c r="E46" s="3" t="s">
        <v>62</v>
      </c>
      <c r="F46" s="3" t="s">
        <v>127</v>
      </c>
      <c r="G46" s="4">
        <v>0.25813201742742475</v>
      </c>
      <c r="H46">
        <v>95</v>
      </c>
      <c r="I46">
        <v>34</v>
      </c>
      <c r="J46">
        <v>150</v>
      </c>
      <c r="K46">
        <v>574</v>
      </c>
      <c r="L46">
        <v>77</v>
      </c>
      <c r="M46">
        <v>49</v>
      </c>
      <c r="N46">
        <v>20</v>
      </c>
      <c r="O46">
        <v>24</v>
      </c>
      <c r="P46">
        <v>145</v>
      </c>
      <c r="Q46">
        <v>485</v>
      </c>
    </row>
    <row r="47" spans="1:17" x14ac:dyDescent="0.35">
      <c r="A47" t="s">
        <v>128</v>
      </c>
      <c r="B47" t="s">
        <v>21</v>
      </c>
      <c r="C47" t="s">
        <v>22</v>
      </c>
      <c r="D47" t="s">
        <v>23</v>
      </c>
      <c r="E47" s="3" t="s">
        <v>129</v>
      </c>
      <c r="F47" s="3" t="s">
        <v>130</v>
      </c>
      <c r="G47" s="4">
        <v>0.25735121882661588</v>
      </c>
      <c r="H47">
        <v>358</v>
      </c>
      <c r="I47">
        <v>127</v>
      </c>
      <c r="J47">
        <v>5</v>
      </c>
      <c r="K47">
        <v>26</v>
      </c>
      <c r="L47">
        <v>407</v>
      </c>
      <c r="M47">
        <v>308</v>
      </c>
      <c r="N47">
        <v>100</v>
      </c>
      <c r="O47">
        <v>95</v>
      </c>
      <c r="P47">
        <v>168</v>
      </c>
      <c r="Q47">
        <v>54</v>
      </c>
    </row>
    <row r="48" spans="1:17" x14ac:dyDescent="0.35">
      <c r="A48" t="s">
        <v>131</v>
      </c>
      <c r="B48" t="s">
        <v>21</v>
      </c>
      <c r="C48" t="s">
        <v>22</v>
      </c>
      <c r="D48" t="s">
        <v>23</v>
      </c>
      <c r="E48" s="3" t="s">
        <v>31</v>
      </c>
      <c r="F48" s="3" t="s">
        <v>132</v>
      </c>
      <c r="G48" s="4">
        <v>0.23564501772412824</v>
      </c>
      <c r="H48">
        <v>306</v>
      </c>
      <c r="I48">
        <v>138</v>
      </c>
      <c r="J48">
        <v>80</v>
      </c>
      <c r="K48">
        <v>301</v>
      </c>
      <c r="L48">
        <v>36</v>
      </c>
      <c r="M48">
        <v>104</v>
      </c>
      <c r="N48">
        <v>64</v>
      </c>
      <c r="O48">
        <v>121</v>
      </c>
      <c r="P48">
        <v>237</v>
      </c>
      <c r="Q48">
        <v>122</v>
      </c>
    </row>
    <row r="49" spans="1:17" x14ac:dyDescent="0.35">
      <c r="A49" t="s">
        <v>133</v>
      </c>
      <c r="B49" t="s">
        <v>15</v>
      </c>
      <c r="C49" t="s">
        <v>67</v>
      </c>
      <c r="D49" t="s">
        <v>68</v>
      </c>
      <c r="E49" s="3" t="s">
        <v>69</v>
      </c>
      <c r="F49" s="3" t="s">
        <v>134</v>
      </c>
      <c r="G49" s="4">
        <v>0.23299030248137795</v>
      </c>
      <c r="H49">
        <v>18</v>
      </c>
      <c r="I49">
        <v>22</v>
      </c>
      <c r="J49">
        <v>53</v>
      </c>
      <c r="K49">
        <v>370</v>
      </c>
      <c r="L49">
        <v>5</v>
      </c>
      <c r="M49">
        <v>5</v>
      </c>
      <c r="N49">
        <v>3</v>
      </c>
      <c r="O49">
        <v>5</v>
      </c>
      <c r="P49">
        <v>25</v>
      </c>
      <c r="Q49">
        <v>986</v>
      </c>
    </row>
    <row r="50" spans="1:17" x14ac:dyDescent="0.35">
      <c r="A50" t="s">
        <v>135</v>
      </c>
      <c r="B50" t="s">
        <v>21</v>
      </c>
      <c r="C50" t="s">
        <v>22</v>
      </c>
      <c r="D50" t="s">
        <v>42</v>
      </c>
      <c r="E50" s="3" t="s">
        <v>43</v>
      </c>
      <c r="F50" s="3" t="s">
        <v>136</v>
      </c>
      <c r="G50" s="4">
        <v>0.22408919843215641</v>
      </c>
      <c r="H50">
        <v>134</v>
      </c>
      <c r="I50">
        <v>76</v>
      </c>
      <c r="J50">
        <v>75</v>
      </c>
      <c r="K50">
        <v>509</v>
      </c>
      <c r="L50">
        <v>27</v>
      </c>
      <c r="M50">
        <v>128</v>
      </c>
      <c r="N50">
        <v>28</v>
      </c>
      <c r="O50">
        <v>19</v>
      </c>
      <c r="P50">
        <v>193</v>
      </c>
      <c r="Q50">
        <v>246</v>
      </c>
    </row>
    <row r="51" spans="1:17" x14ac:dyDescent="0.35">
      <c r="A51" t="s">
        <v>137</v>
      </c>
      <c r="B51" t="s">
        <v>15</v>
      </c>
      <c r="C51" t="s">
        <v>67</v>
      </c>
      <c r="D51" t="s">
        <v>68</v>
      </c>
      <c r="E51" s="3" t="s">
        <v>69</v>
      </c>
      <c r="F51" s="3" t="s">
        <v>138</v>
      </c>
      <c r="G51" s="4">
        <v>0.22237144151037683</v>
      </c>
      <c r="H51">
        <v>71</v>
      </c>
      <c r="I51">
        <v>152</v>
      </c>
      <c r="J51">
        <v>133</v>
      </c>
      <c r="K51">
        <v>521</v>
      </c>
      <c r="L51">
        <v>36</v>
      </c>
      <c r="M51">
        <v>106</v>
      </c>
      <c r="N51">
        <v>74</v>
      </c>
      <c r="O51">
        <v>96</v>
      </c>
      <c r="P51">
        <v>95</v>
      </c>
      <c r="Q51">
        <v>140</v>
      </c>
    </row>
    <row r="52" spans="1:17" x14ac:dyDescent="0.35">
      <c r="A52" t="s">
        <v>139</v>
      </c>
      <c r="B52" t="s">
        <v>21</v>
      </c>
      <c r="C52" t="s">
        <v>22</v>
      </c>
      <c r="D52" t="s">
        <v>23</v>
      </c>
      <c r="E52" s="3" t="s">
        <v>31</v>
      </c>
      <c r="F52" s="3" t="s">
        <v>140</v>
      </c>
      <c r="G52" s="4">
        <v>0.2139388166216406</v>
      </c>
      <c r="H52">
        <v>278</v>
      </c>
      <c r="I52">
        <v>125</v>
      </c>
      <c r="J52">
        <v>60</v>
      </c>
      <c r="K52">
        <v>262</v>
      </c>
      <c r="L52">
        <v>36</v>
      </c>
      <c r="M52">
        <v>107</v>
      </c>
      <c r="N52">
        <v>66</v>
      </c>
      <c r="O52">
        <v>94</v>
      </c>
      <c r="P52">
        <v>254</v>
      </c>
      <c r="Q52">
        <v>88</v>
      </c>
    </row>
    <row r="53" spans="1:17" x14ac:dyDescent="0.35">
      <c r="A53" t="s">
        <v>141</v>
      </c>
      <c r="B53" t="s">
        <v>21</v>
      </c>
      <c r="C53" t="s">
        <v>22</v>
      </c>
      <c r="D53" t="s">
        <v>42</v>
      </c>
      <c r="E53" s="3" t="s">
        <v>43</v>
      </c>
      <c r="F53" s="3" t="s">
        <v>142</v>
      </c>
      <c r="G53" s="4">
        <v>0.20082140012805097</v>
      </c>
      <c r="H53">
        <v>277</v>
      </c>
      <c r="I53">
        <v>164</v>
      </c>
      <c r="J53">
        <v>51</v>
      </c>
      <c r="K53">
        <v>370</v>
      </c>
      <c r="L53">
        <v>19</v>
      </c>
      <c r="M53">
        <v>33</v>
      </c>
      <c r="N53">
        <v>14</v>
      </c>
      <c r="O53">
        <v>184</v>
      </c>
      <c r="P53">
        <v>89</v>
      </c>
      <c r="Q53">
        <v>85</v>
      </c>
    </row>
    <row r="54" spans="1:17" x14ac:dyDescent="0.35">
      <c r="A54" t="s">
        <v>143</v>
      </c>
      <c r="B54" t="s">
        <v>21</v>
      </c>
      <c r="C54" t="s">
        <v>22</v>
      </c>
      <c r="D54" t="s">
        <v>144</v>
      </c>
      <c r="E54" s="3" t="s">
        <v>145</v>
      </c>
      <c r="F54" s="3" t="s">
        <v>146</v>
      </c>
      <c r="G54" s="4">
        <v>0.20035292096756563</v>
      </c>
      <c r="H54">
        <v>256</v>
      </c>
      <c r="I54">
        <v>128</v>
      </c>
      <c r="J54">
        <v>11</v>
      </c>
      <c r="K54">
        <v>57</v>
      </c>
      <c r="L54">
        <v>162</v>
      </c>
      <c r="M54">
        <v>206</v>
      </c>
      <c r="N54">
        <v>124</v>
      </c>
      <c r="O54">
        <v>168</v>
      </c>
      <c r="P54">
        <v>143</v>
      </c>
      <c r="Q54">
        <v>28</v>
      </c>
    </row>
    <row r="55" spans="1:17" x14ac:dyDescent="0.35">
      <c r="A55" t="s">
        <v>147</v>
      </c>
      <c r="B55" t="s">
        <v>15</v>
      </c>
      <c r="C55" t="s">
        <v>16</v>
      </c>
      <c r="D55" t="s">
        <v>17</v>
      </c>
      <c r="E55" s="3" t="s">
        <v>18</v>
      </c>
      <c r="F55" s="3" t="s">
        <v>148</v>
      </c>
      <c r="G55" s="4">
        <v>0.19941596264659495</v>
      </c>
      <c r="H55">
        <v>41</v>
      </c>
      <c r="I55">
        <v>27</v>
      </c>
      <c r="J55">
        <v>10</v>
      </c>
      <c r="K55">
        <v>104</v>
      </c>
      <c r="L55">
        <v>44</v>
      </c>
      <c r="M55">
        <v>115</v>
      </c>
      <c r="N55">
        <v>501</v>
      </c>
      <c r="O55">
        <v>106</v>
      </c>
      <c r="P55">
        <v>155</v>
      </c>
      <c r="Q55">
        <v>174</v>
      </c>
    </row>
    <row r="56" spans="1:17" x14ac:dyDescent="0.35">
      <c r="A56" t="s">
        <v>149</v>
      </c>
      <c r="B56" t="s">
        <v>21</v>
      </c>
      <c r="C56" t="s">
        <v>34</v>
      </c>
      <c r="D56" t="s">
        <v>150</v>
      </c>
      <c r="E56" s="3" t="s">
        <v>151</v>
      </c>
      <c r="F56" s="3" t="s">
        <v>152</v>
      </c>
      <c r="G56" s="4">
        <v>0.19785436544497711</v>
      </c>
      <c r="H56">
        <v>199</v>
      </c>
      <c r="I56">
        <v>149</v>
      </c>
      <c r="J56">
        <v>35</v>
      </c>
      <c r="K56">
        <v>51</v>
      </c>
      <c r="L56">
        <v>110</v>
      </c>
      <c r="M56">
        <v>208</v>
      </c>
      <c r="N56">
        <v>147</v>
      </c>
      <c r="O56">
        <v>92</v>
      </c>
      <c r="P56">
        <v>159</v>
      </c>
      <c r="Q56">
        <v>117</v>
      </c>
    </row>
    <row r="57" spans="1:17" x14ac:dyDescent="0.35">
      <c r="A57" t="s">
        <v>153</v>
      </c>
      <c r="B57" t="s">
        <v>21</v>
      </c>
      <c r="C57" t="s">
        <v>22</v>
      </c>
      <c r="D57" t="s">
        <v>121</v>
      </c>
      <c r="E57" s="3" t="s">
        <v>122</v>
      </c>
      <c r="F57" s="3" t="s">
        <v>154</v>
      </c>
      <c r="G57" s="4">
        <v>0.19363805300060902</v>
      </c>
      <c r="H57">
        <v>3</v>
      </c>
      <c r="I57">
        <v>530</v>
      </c>
      <c r="J57">
        <v>6</v>
      </c>
      <c r="K57">
        <v>21</v>
      </c>
      <c r="L57">
        <v>188</v>
      </c>
      <c r="M57">
        <v>151</v>
      </c>
      <c r="N57">
        <v>21</v>
      </c>
      <c r="O57">
        <v>94</v>
      </c>
      <c r="P57">
        <v>145</v>
      </c>
      <c r="Q57">
        <v>81</v>
      </c>
    </row>
    <row r="58" spans="1:17" x14ac:dyDescent="0.35">
      <c r="A58" t="s">
        <v>155</v>
      </c>
      <c r="B58" t="s">
        <v>21</v>
      </c>
      <c r="C58" t="s">
        <v>22</v>
      </c>
      <c r="D58" t="s">
        <v>42</v>
      </c>
      <c r="E58" s="3" t="s">
        <v>156</v>
      </c>
      <c r="F58" s="3" t="s">
        <v>157</v>
      </c>
      <c r="G58" s="4">
        <v>0.19348189328044724</v>
      </c>
      <c r="H58">
        <v>123</v>
      </c>
      <c r="I58">
        <v>74</v>
      </c>
      <c r="J58">
        <v>69</v>
      </c>
      <c r="K58">
        <v>342</v>
      </c>
      <c r="L58">
        <v>162</v>
      </c>
      <c r="M58">
        <v>167</v>
      </c>
      <c r="N58">
        <v>83</v>
      </c>
      <c r="O58">
        <v>43</v>
      </c>
      <c r="P58">
        <v>110</v>
      </c>
      <c r="Q58">
        <v>66</v>
      </c>
    </row>
    <row r="59" spans="1:17" x14ac:dyDescent="0.35">
      <c r="A59" t="s">
        <v>158</v>
      </c>
      <c r="B59" t="s">
        <v>15</v>
      </c>
      <c r="C59" t="s">
        <v>16</v>
      </c>
      <c r="D59" t="s">
        <v>17</v>
      </c>
      <c r="E59" s="3" t="s">
        <v>18</v>
      </c>
      <c r="F59" s="3" t="s">
        <v>159</v>
      </c>
      <c r="G59" s="4">
        <v>0.19270109467963834</v>
      </c>
      <c r="H59">
        <v>240</v>
      </c>
      <c r="I59">
        <v>77</v>
      </c>
      <c r="J59">
        <v>9</v>
      </c>
      <c r="K59">
        <v>123</v>
      </c>
      <c r="L59">
        <v>45</v>
      </c>
      <c r="M59">
        <v>63</v>
      </c>
      <c r="N59">
        <v>96</v>
      </c>
      <c r="O59">
        <v>88</v>
      </c>
      <c r="P59">
        <v>351</v>
      </c>
      <c r="Q59">
        <v>142</v>
      </c>
    </row>
    <row r="60" spans="1:17" x14ac:dyDescent="0.35">
      <c r="A60" t="s">
        <v>160</v>
      </c>
      <c r="B60" t="s">
        <v>15</v>
      </c>
      <c r="C60" t="s">
        <v>16</v>
      </c>
      <c r="D60" t="s">
        <v>17</v>
      </c>
      <c r="E60" s="3" t="s">
        <v>18</v>
      </c>
      <c r="F60" s="3" t="s">
        <v>161</v>
      </c>
      <c r="G60" s="4">
        <v>0.18848478223527024</v>
      </c>
      <c r="H60">
        <v>121</v>
      </c>
      <c r="I60">
        <v>10</v>
      </c>
      <c r="J60">
        <v>93</v>
      </c>
      <c r="K60">
        <v>266</v>
      </c>
      <c r="L60">
        <v>47</v>
      </c>
      <c r="M60">
        <v>95</v>
      </c>
      <c r="N60">
        <v>104</v>
      </c>
      <c r="O60">
        <v>128</v>
      </c>
      <c r="P60">
        <v>85</v>
      </c>
      <c r="Q60">
        <v>258</v>
      </c>
    </row>
    <row r="61" spans="1:17" x14ac:dyDescent="0.35">
      <c r="A61" t="s">
        <v>162</v>
      </c>
      <c r="B61" t="s">
        <v>15</v>
      </c>
      <c r="C61" t="s">
        <v>67</v>
      </c>
      <c r="D61" t="s">
        <v>68</v>
      </c>
      <c r="E61" s="3" t="s">
        <v>69</v>
      </c>
      <c r="F61" s="3" t="s">
        <v>163</v>
      </c>
      <c r="G61" s="4">
        <v>0.17973983790621048</v>
      </c>
      <c r="H61">
        <v>20</v>
      </c>
      <c r="I61">
        <v>146</v>
      </c>
      <c r="J61">
        <v>100</v>
      </c>
      <c r="K61">
        <v>591</v>
      </c>
      <c r="L61">
        <v>12</v>
      </c>
      <c r="M61">
        <v>63</v>
      </c>
      <c r="N61">
        <v>40</v>
      </c>
      <c r="O61">
        <v>32</v>
      </c>
      <c r="P61">
        <v>25</v>
      </c>
      <c r="Q61">
        <v>122</v>
      </c>
    </row>
    <row r="62" spans="1:17" x14ac:dyDescent="0.35">
      <c r="A62" t="s">
        <v>164</v>
      </c>
      <c r="B62" t="s">
        <v>21</v>
      </c>
      <c r="C62" t="s">
        <v>22</v>
      </c>
      <c r="D62" t="s">
        <v>23</v>
      </c>
      <c r="E62" s="3" t="s">
        <v>165</v>
      </c>
      <c r="F62" s="3" t="s">
        <v>166</v>
      </c>
      <c r="G62" s="4">
        <v>0.17755360182394553</v>
      </c>
      <c r="H62">
        <v>177</v>
      </c>
      <c r="I62">
        <v>133</v>
      </c>
      <c r="J62">
        <v>19</v>
      </c>
      <c r="K62">
        <v>98</v>
      </c>
      <c r="L62">
        <v>114</v>
      </c>
      <c r="M62">
        <v>146</v>
      </c>
      <c r="N62">
        <v>106</v>
      </c>
      <c r="O62">
        <v>97</v>
      </c>
      <c r="P62">
        <v>190</v>
      </c>
      <c r="Q62">
        <v>57</v>
      </c>
    </row>
    <row r="63" spans="1:17" x14ac:dyDescent="0.35">
      <c r="A63" t="s">
        <v>167</v>
      </c>
      <c r="B63" t="s">
        <v>21</v>
      </c>
      <c r="C63" t="s">
        <v>22</v>
      </c>
      <c r="D63" t="s">
        <v>42</v>
      </c>
      <c r="E63" s="3" t="s">
        <v>43</v>
      </c>
      <c r="F63" s="3" t="s">
        <v>168</v>
      </c>
      <c r="G63" s="4">
        <v>0.16974561581585645</v>
      </c>
      <c r="H63">
        <v>80</v>
      </c>
      <c r="I63">
        <v>43</v>
      </c>
      <c r="J63">
        <v>70</v>
      </c>
      <c r="K63">
        <v>411</v>
      </c>
      <c r="L63">
        <v>14</v>
      </c>
      <c r="M63">
        <v>51</v>
      </c>
      <c r="N63">
        <v>7</v>
      </c>
      <c r="O63">
        <v>18</v>
      </c>
      <c r="P63">
        <v>55</v>
      </c>
      <c r="Q63">
        <v>338</v>
      </c>
    </row>
    <row r="64" spans="1:17" x14ac:dyDescent="0.35">
      <c r="A64" t="s">
        <v>169</v>
      </c>
      <c r="B64" t="s">
        <v>15</v>
      </c>
      <c r="C64" t="s">
        <v>16</v>
      </c>
      <c r="D64" t="s">
        <v>17</v>
      </c>
      <c r="E64" s="3" t="s">
        <v>39</v>
      </c>
      <c r="F64" s="3" t="s">
        <v>170</v>
      </c>
      <c r="G64" s="4">
        <v>0.16771553945375331</v>
      </c>
      <c r="H64">
        <v>70</v>
      </c>
      <c r="I64">
        <v>78</v>
      </c>
      <c r="J64">
        <v>7</v>
      </c>
      <c r="K64">
        <v>156</v>
      </c>
      <c r="L64">
        <v>27</v>
      </c>
      <c r="M64">
        <v>51</v>
      </c>
      <c r="N64">
        <v>358</v>
      </c>
      <c r="O64">
        <v>25</v>
      </c>
      <c r="P64">
        <v>297</v>
      </c>
      <c r="Q64">
        <v>5</v>
      </c>
    </row>
    <row r="65" spans="1:17" x14ac:dyDescent="0.35">
      <c r="A65" t="s">
        <v>171</v>
      </c>
      <c r="B65" t="s">
        <v>15</v>
      </c>
      <c r="C65" t="s">
        <v>67</v>
      </c>
      <c r="D65" t="s">
        <v>68</v>
      </c>
      <c r="E65" s="3" t="s">
        <v>69</v>
      </c>
      <c r="F65" s="3" t="s">
        <v>172</v>
      </c>
      <c r="G65" s="4">
        <v>0.16709090057310616</v>
      </c>
      <c r="H65">
        <v>49</v>
      </c>
      <c r="I65">
        <v>192</v>
      </c>
      <c r="J65">
        <v>53</v>
      </c>
      <c r="K65">
        <v>417</v>
      </c>
      <c r="L65">
        <v>24</v>
      </c>
      <c r="M65">
        <v>77</v>
      </c>
      <c r="N65">
        <v>69</v>
      </c>
      <c r="O65">
        <v>46</v>
      </c>
      <c r="P65">
        <v>58</v>
      </c>
      <c r="Q65">
        <v>85</v>
      </c>
    </row>
    <row r="66" spans="1:17" x14ac:dyDescent="0.35">
      <c r="A66" t="s">
        <v>173</v>
      </c>
      <c r="B66" t="s">
        <v>15</v>
      </c>
      <c r="C66" t="s">
        <v>67</v>
      </c>
      <c r="D66" t="s">
        <v>68</v>
      </c>
      <c r="E66" s="3" t="s">
        <v>69</v>
      </c>
      <c r="F66" s="3" t="s">
        <v>174</v>
      </c>
      <c r="G66" s="4">
        <v>0.15475428268032543</v>
      </c>
      <c r="H66">
        <v>55</v>
      </c>
      <c r="I66">
        <v>23</v>
      </c>
      <c r="J66">
        <v>230</v>
      </c>
      <c r="K66">
        <v>193</v>
      </c>
      <c r="L66">
        <v>19</v>
      </c>
      <c r="M66">
        <v>66</v>
      </c>
      <c r="N66">
        <v>42</v>
      </c>
      <c r="O66">
        <v>68</v>
      </c>
      <c r="P66">
        <v>138</v>
      </c>
      <c r="Q66">
        <v>157</v>
      </c>
    </row>
    <row r="67" spans="1:17" x14ac:dyDescent="0.35">
      <c r="A67" t="s">
        <v>175</v>
      </c>
      <c r="B67" t="s">
        <v>21</v>
      </c>
      <c r="C67" t="s">
        <v>22</v>
      </c>
      <c r="D67" t="s">
        <v>42</v>
      </c>
      <c r="E67" s="3" t="s">
        <v>156</v>
      </c>
      <c r="F67" s="3" t="s">
        <v>176</v>
      </c>
      <c r="G67" s="4">
        <v>0.15397348407951653</v>
      </c>
      <c r="H67">
        <v>90</v>
      </c>
      <c r="I67">
        <v>40</v>
      </c>
      <c r="J67">
        <v>75</v>
      </c>
      <c r="K67">
        <v>392</v>
      </c>
      <c r="L67">
        <v>86</v>
      </c>
      <c r="M67">
        <v>76</v>
      </c>
      <c r="N67">
        <v>47</v>
      </c>
      <c r="O67">
        <v>35</v>
      </c>
      <c r="P67">
        <v>75</v>
      </c>
      <c r="Q67">
        <v>70</v>
      </c>
    </row>
    <row r="68" spans="1:17" x14ac:dyDescent="0.35">
      <c r="A68" t="s">
        <v>177</v>
      </c>
      <c r="B68" t="s">
        <v>21</v>
      </c>
      <c r="C68" t="s">
        <v>22</v>
      </c>
      <c r="D68" t="s">
        <v>42</v>
      </c>
      <c r="E68" s="3" t="s">
        <v>62</v>
      </c>
      <c r="F68" s="3" t="s">
        <v>178</v>
      </c>
      <c r="G68" s="4">
        <v>0.14975717163514843</v>
      </c>
      <c r="H68">
        <v>101</v>
      </c>
      <c r="I68">
        <v>38</v>
      </c>
      <c r="J68">
        <v>96</v>
      </c>
      <c r="K68">
        <v>359</v>
      </c>
      <c r="L68">
        <v>68</v>
      </c>
      <c r="M68">
        <v>72</v>
      </c>
      <c r="N68">
        <v>40</v>
      </c>
      <c r="O68">
        <v>52</v>
      </c>
      <c r="P68">
        <v>44</v>
      </c>
      <c r="Q68">
        <v>89</v>
      </c>
    </row>
    <row r="69" spans="1:17" x14ac:dyDescent="0.35">
      <c r="A69" t="s">
        <v>179</v>
      </c>
      <c r="B69" t="s">
        <v>21</v>
      </c>
      <c r="C69" t="s">
        <v>22</v>
      </c>
      <c r="D69" t="s">
        <v>23</v>
      </c>
      <c r="E69" s="3" t="s">
        <v>24</v>
      </c>
      <c r="F69" s="3" t="s">
        <v>180</v>
      </c>
      <c r="G69" s="4">
        <v>0.14476006058997143</v>
      </c>
      <c r="H69">
        <v>104</v>
      </c>
      <c r="I69">
        <v>92</v>
      </c>
      <c r="J69">
        <v>33</v>
      </c>
      <c r="K69">
        <v>285</v>
      </c>
      <c r="L69">
        <v>28</v>
      </c>
      <c r="M69">
        <v>74</v>
      </c>
      <c r="N69">
        <v>83</v>
      </c>
      <c r="O69">
        <v>28</v>
      </c>
      <c r="P69">
        <v>124</v>
      </c>
      <c r="Q69">
        <v>76</v>
      </c>
    </row>
    <row r="70" spans="1:17" x14ac:dyDescent="0.35">
      <c r="A70" t="s">
        <v>181</v>
      </c>
      <c r="B70" t="s">
        <v>21</v>
      </c>
      <c r="C70" t="s">
        <v>22</v>
      </c>
      <c r="D70" t="s">
        <v>72</v>
      </c>
      <c r="E70" s="3" t="s">
        <v>72</v>
      </c>
      <c r="F70" s="3" t="s">
        <v>182</v>
      </c>
      <c r="G70" s="4">
        <v>0.1424176647875447</v>
      </c>
      <c r="H70">
        <v>227</v>
      </c>
      <c r="I70">
        <v>41</v>
      </c>
      <c r="J70">
        <v>3</v>
      </c>
      <c r="K70">
        <v>31</v>
      </c>
      <c r="L70">
        <v>57</v>
      </c>
      <c r="M70">
        <v>318</v>
      </c>
      <c r="N70">
        <v>29</v>
      </c>
      <c r="O70">
        <v>59</v>
      </c>
      <c r="P70">
        <v>125</v>
      </c>
      <c r="Q70">
        <v>22</v>
      </c>
    </row>
    <row r="71" spans="1:17" x14ac:dyDescent="0.35">
      <c r="A71" t="s">
        <v>183</v>
      </c>
      <c r="B71" t="s">
        <v>15</v>
      </c>
      <c r="C71" t="s">
        <v>67</v>
      </c>
      <c r="D71" t="s">
        <v>68</v>
      </c>
      <c r="E71" s="3" t="s">
        <v>69</v>
      </c>
      <c r="F71" s="3" t="s">
        <v>184</v>
      </c>
      <c r="G71" s="4">
        <v>0.14069990786576511</v>
      </c>
      <c r="H71">
        <v>64</v>
      </c>
      <c r="I71">
        <v>124</v>
      </c>
      <c r="J71">
        <v>27</v>
      </c>
      <c r="K71">
        <v>285</v>
      </c>
      <c r="L71">
        <v>17</v>
      </c>
      <c r="M71">
        <v>71</v>
      </c>
      <c r="N71">
        <v>48</v>
      </c>
      <c r="O71">
        <v>54</v>
      </c>
      <c r="P71">
        <v>48</v>
      </c>
      <c r="Q71">
        <v>163</v>
      </c>
    </row>
    <row r="72" spans="1:17" x14ac:dyDescent="0.35">
      <c r="A72" t="s">
        <v>185</v>
      </c>
      <c r="B72" t="s">
        <v>21</v>
      </c>
      <c r="C72" t="s">
        <v>186</v>
      </c>
      <c r="D72" t="s">
        <v>187</v>
      </c>
      <c r="E72" s="3" t="s">
        <v>188</v>
      </c>
      <c r="F72" s="3" t="s">
        <v>189</v>
      </c>
      <c r="G72" s="4">
        <v>0.13773287318269126</v>
      </c>
      <c r="H72">
        <v>164</v>
      </c>
      <c r="I72">
        <v>79</v>
      </c>
      <c r="J72">
        <v>8</v>
      </c>
      <c r="K72">
        <v>21</v>
      </c>
      <c r="L72">
        <v>149</v>
      </c>
      <c r="M72">
        <v>193</v>
      </c>
      <c r="N72">
        <v>94</v>
      </c>
      <c r="O72">
        <v>87</v>
      </c>
      <c r="P72">
        <v>60</v>
      </c>
      <c r="Q72">
        <v>27</v>
      </c>
    </row>
    <row r="73" spans="1:17" x14ac:dyDescent="0.35">
      <c r="A73" t="s">
        <v>190</v>
      </c>
      <c r="B73" t="s">
        <v>21</v>
      </c>
      <c r="C73" t="s">
        <v>186</v>
      </c>
      <c r="D73" t="s">
        <v>191</v>
      </c>
      <c r="E73" s="3" t="s">
        <v>192</v>
      </c>
      <c r="F73" s="3" t="s">
        <v>193</v>
      </c>
      <c r="G73" s="4">
        <v>0.13257960241735248</v>
      </c>
      <c r="H73">
        <v>134</v>
      </c>
      <c r="I73">
        <v>74</v>
      </c>
      <c r="J73">
        <v>9</v>
      </c>
      <c r="K73">
        <v>28</v>
      </c>
      <c r="L73">
        <v>168</v>
      </c>
      <c r="M73">
        <v>216</v>
      </c>
      <c r="N73">
        <v>44</v>
      </c>
      <c r="O73">
        <v>85</v>
      </c>
      <c r="P73">
        <v>62</v>
      </c>
      <c r="Q73">
        <v>29</v>
      </c>
    </row>
    <row r="74" spans="1:17" x14ac:dyDescent="0.35">
      <c r="A74" t="s">
        <v>194</v>
      </c>
      <c r="B74" t="s">
        <v>21</v>
      </c>
      <c r="C74" t="s">
        <v>34</v>
      </c>
      <c r="D74" t="s">
        <v>117</v>
      </c>
      <c r="E74" s="3" t="s">
        <v>118</v>
      </c>
      <c r="F74" s="3" t="s">
        <v>195</v>
      </c>
      <c r="G74" s="4">
        <v>0.13117416493589643</v>
      </c>
      <c r="H74">
        <v>150</v>
      </c>
      <c r="I74">
        <v>102</v>
      </c>
      <c r="J74">
        <v>26</v>
      </c>
      <c r="K74">
        <v>79</v>
      </c>
      <c r="L74">
        <v>74</v>
      </c>
      <c r="M74">
        <v>84</v>
      </c>
      <c r="N74">
        <v>28</v>
      </c>
      <c r="O74">
        <v>79</v>
      </c>
      <c r="P74">
        <v>155</v>
      </c>
      <c r="Q74">
        <v>63</v>
      </c>
    </row>
    <row r="75" spans="1:17" x14ac:dyDescent="0.35">
      <c r="A75" t="s">
        <v>196</v>
      </c>
      <c r="B75" t="s">
        <v>21</v>
      </c>
      <c r="C75" t="s">
        <v>22</v>
      </c>
      <c r="D75" t="s">
        <v>197</v>
      </c>
      <c r="E75" s="3" t="s">
        <v>198</v>
      </c>
      <c r="F75" s="3" t="s">
        <v>199</v>
      </c>
      <c r="G75" s="4">
        <v>0.12602089417055765</v>
      </c>
      <c r="H75">
        <v>84</v>
      </c>
      <c r="I75">
        <v>70</v>
      </c>
      <c r="J75">
        <v>55</v>
      </c>
      <c r="K75">
        <v>84</v>
      </c>
      <c r="L75">
        <v>70</v>
      </c>
      <c r="M75">
        <v>72</v>
      </c>
      <c r="N75">
        <v>49</v>
      </c>
      <c r="O75">
        <v>65</v>
      </c>
      <c r="P75">
        <v>170</v>
      </c>
      <c r="Q75">
        <v>88</v>
      </c>
    </row>
    <row r="76" spans="1:17" x14ac:dyDescent="0.35">
      <c r="A76" t="s">
        <v>200</v>
      </c>
      <c r="B76" t="s">
        <v>15</v>
      </c>
      <c r="C76" t="s">
        <v>16</v>
      </c>
      <c r="D76" t="s">
        <v>17</v>
      </c>
      <c r="E76" s="3" t="s">
        <v>18</v>
      </c>
      <c r="F76" s="3" t="s">
        <v>201</v>
      </c>
      <c r="G76" s="4">
        <v>0.12383465808829271</v>
      </c>
      <c r="H76">
        <v>102</v>
      </c>
      <c r="I76">
        <v>38</v>
      </c>
      <c r="J76">
        <v>18</v>
      </c>
      <c r="K76">
        <v>119</v>
      </c>
      <c r="L76">
        <v>23</v>
      </c>
      <c r="M76">
        <v>54</v>
      </c>
      <c r="N76">
        <v>64</v>
      </c>
      <c r="O76">
        <v>25</v>
      </c>
      <c r="P76">
        <v>192</v>
      </c>
      <c r="Q76">
        <v>158</v>
      </c>
    </row>
    <row r="77" spans="1:17" x14ac:dyDescent="0.35">
      <c r="A77" t="s">
        <v>202</v>
      </c>
      <c r="B77" t="s">
        <v>21</v>
      </c>
      <c r="C77" t="s">
        <v>22</v>
      </c>
      <c r="D77" t="s">
        <v>72</v>
      </c>
      <c r="E77" s="3" t="s">
        <v>72</v>
      </c>
      <c r="F77" s="3" t="s">
        <v>203</v>
      </c>
      <c r="G77" s="4">
        <v>0.12149226228586599</v>
      </c>
      <c r="H77">
        <v>81</v>
      </c>
      <c r="I77">
        <v>29</v>
      </c>
      <c r="J77">
        <v>45</v>
      </c>
      <c r="K77">
        <v>166</v>
      </c>
      <c r="L77">
        <v>16</v>
      </c>
      <c r="M77">
        <v>55</v>
      </c>
      <c r="N77">
        <v>43</v>
      </c>
      <c r="O77">
        <v>51</v>
      </c>
      <c r="P77">
        <v>245</v>
      </c>
      <c r="Q77">
        <v>47</v>
      </c>
    </row>
    <row r="78" spans="1:17" x14ac:dyDescent="0.35">
      <c r="A78" t="s">
        <v>204</v>
      </c>
      <c r="B78" t="s">
        <v>21</v>
      </c>
      <c r="C78" t="s">
        <v>22</v>
      </c>
      <c r="D78" t="s">
        <v>144</v>
      </c>
      <c r="E78" s="3" t="s">
        <v>145</v>
      </c>
      <c r="F78" s="3" t="s">
        <v>205</v>
      </c>
      <c r="G78" s="4">
        <v>0.11946218592376283</v>
      </c>
      <c r="H78">
        <v>114</v>
      </c>
      <c r="I78">
        <v>60</v>
      </c>
      <c r="J78">
        <v>4</v>
      </c>
      <c r="K78">
        <v>52</v>
      </c>
      <c r="L78">
        <v>73</v>
      </c>
      <c r="M78">
        <v>140</v>
      </c>
      <c r="N78">
        <v>96</v>
      </c>
      <c r="O78">
        <v>60</v>
      </c>
      <c r="P78">
        <v>121</v>
      </c>
      <c r="Q78">
        <v>45</v>
      </c>
    </row>
    <row r="79" spans="1:17" x14ac:dyDescent="0.35">
      <c r="A79" t="s">
        <v>206</v>
      </c>
      <c r="B79" t="s">
        <v>21</v>
      </c>
      <c r="C79" t="s">
        <v>22</v>
      </c>
      <c r="D79" t="s">
        <v>42</v>
      </c>
      <c r="E79" s="3" t="s">
        <v>43</v>
      </c>
      <c r="F79" s="3" t="s">
        <v>207</v>
      </c>
      <c r="G79" s="4">
        <v>0.11680747068101253</v>
      </c>
      <c r="H79">
        <v>23</v>
      </c>
      <c r="I79">
        <v>11</v>
      </c>
      <c r="J79">
        <v>36</v>
      </c>
      <c r="K79">
        <v>355</v>
      </c>
      <c r="L79">
        <v>5</v>
      </c>
      <c r="M79">
        <v>19</v>
      </c>
      <c r="N79">
        <v>12</v>
      </c>
      <c r="O79">
        <v>7</v>
      </c>
      <c r="P79">
        <v>32</v>
      </c>
      <c r="Q79">
        <v>248</v>
      </c>
    </row>
    <row r="80" spans="1:17" x14ac:dyDescent="0.35">
      <c r="A80" t="s">
        <v>208</v>
      </c>
      <c r="B80" t="s">
        <v>15</v>
      </c>
      <c r="C80" t="s">
        <v>16</v>
      </c>
      <c r="D80" t="s">
        <v>17</v>
      </c>
      <c r="E80" s="3" t="s">
        <v>18</v>
      </c>
      <c r="F80" s="3" t="s">
        <v>209</v>
      </c>
      <c r="G80" s="4">
        <v>0.11321579711729157</v>
      </c>
      <c r="H80">
        <v>5</v>
      </c>
      <c r="I80">
        <v>4</v>
      </c>
      <c r="J80">
        <v>37</v>
      </c>
      <c r="K80">
        <v>144</v>
      </c>
      <c r="L80">
        <v>6</v>
      </c>
      <c r="M80">
        <v>4</v>
      </c>
      <c r="N80">
        <v>11</v>
      </c>
      <c r="O80">
        <v>4</v>
      </c>
      <c r="P80">
        <v>75</v>
      </c>
      <c r="Q80">
        <v>435</v>
      </c>
    </row>
    <row r="81" spans="1:17" x14ac:dyDescent="0.35">
      <c r="A81" t="s">
        <v>210</v>
      </c>
      <c r="B81" t="s">
        <v>21</v>
      </c>
      <c r="C81" t="s">
        <v>22</v>
      </c>
      <c r="D81" t="s">
        <v>42</v>
      </c>
      <c r="E81" s="3" t="s">
        <v>109</v>
      </c>
      <c r="F81" s="3" t="s">
        <v>211</v>
      </c>
      <c r="G81" s="4">
        <v>0.112903477676968</v>
      </c>
      <c r="H81">
        <v>38</v>
      </c>
      <c r="I81">
        <v>40</v>
      </c>
      <c r="J81">
        <v>73</v>
      </c>
      <c r="K81">
        <v>274</v>
      </c>
      <c r="L81">
        <v>40</v>
      </c>
      <c r="M81">
        <v>51</v>
      </c>
      <c r="N81">
        <v>24</v>
      </c>
      <c r="O81">
        <v>36</v>
      </c>
      <c r="P81">
        <v>67</v>
      </c>
      <c r="Q81">
        <v>80</v>
      </c>
    </row>
    <row r="82" spans="1:17" x14ac:dyDescent="0.35">
      <c r="A82" t="s">
        <v>212</v>
      </c>
      <c r="B82" t="s">
        <v>21</v>
      </c>
      <c r="C82" t="s">
        <v>22</v>
      </c>
      <c r="D82" t="s">
        <v>197</v>
      </c>
      <c r="E82" s="3" t="s">
        <v>198</v>
      </c>
      <c r="F82" s="3" t="s">
        <v>213</v>
      </c>
      <c r="G82" s="4">
        <v>0.11118572075518841</v>
      </c>
      <c r="H82">
        <v>91</v>
      </c>
      <c r="I82">
        <v>51</v>
      </c>
      <c r="J82">
        <v>63</v>
      </c>
      <c r="K82">
        <v>84</v>
      </c>
      <c r="L82">
        <v>40</v>
      </c>
      <c r="M82">
        <v>75</v>
      </c>
      <c r="N82">
        <v>56</v>
      </c>
      <c r="O82">
        <v>69</v>
      </c>
      <c r="P82">
        <v>126</v>
      </c>
      <c r="Q82">
        <v>57</v>
      </c>
    </row>
    <row r="83" spans="1:17" x14ac:dyDescent="0.35">
      <c r="A83" t="s">
        <v>214</v>
      </c>
      <c r="B83" t="s">
        <v>21</v>
      </c>
      <c r="C83" t="s">
        <v>22</v>
      </c>
      <c r="D83" t="s">
        <v>42</v>
      </c>
      <c r="E83" s="3" t="s">
        <v>62</v>
      </c>
      <c r="F83" s="3" t="s">
        <v>215</v>
      </c>
      <c r="G83" s="4">
        <v>0.10915564439308524</v>
      </c>
      <c r="H83">
        <v>283</v>
      </c>
      <c r="I83">
        <v>60</v>
      </c>
      <c r="J83">
        <v>15</v>
      </c>
      <c r="K83">
        <v>71</v>
      </c>
      <c r="L83">
        <v>25</v>
      </c>
      <c r="M83">
        <v>74</v>
      </c>
      <c r="N83">
        <v>46</v>
      </c>
      <c r="O83">
        <v>59</v>
      </c>
      <c r="P83">
        <v>59</v>
      </c>
      <c r="Q83">
        <v>7</v>
      </c>
    </row>
    <row r="84" spans="1:17" x14ac:dyDescent="0.35">
      <c r="A84" t="s">
        <v>216</v>
      </c>
      <c r="B84" t="s">
        <v>21</v>
      </c>
      <c r="C84" t="s">
        <v>22</v>
      </c>
      <c r="D84" t="s">
        <v>23</v>
      </c>
      <c r="E84" s="3" t="s">
        <v>217</v>
      </c>
      <c r="F84" s="3" t="s">
        <v>218</v>
      </c>
      <c r="G84" s="4">
        <v>0.10884332495276168</v>
      </c>
      <c r="H84">
        <v>100</v>
      </c>
      <c r="I84">
        <v>66</v>
      </c>
      <c r="J84">
        <v>33</v>
      </c>
      <c r="K84">
        <v>225</v>
      </c>
      <c r="L84">
        <v>15</v>
      </c>
      <c r="M84">
        <v>41</v>
      </c>
      <c r="N84">
        <v>29</v>
      </c>
      <c r="O84">
        <v>37</v>
      </c>
      <c r="P84">
        <v>102</v>
      </c>
      <c r="Q84">
        <v>49</v>
      </c>
    </row>
    <row r="85" spans="1:17" x14ac:dyDescent="0.35">
      <c r="A85" t="s">
        <v>219</v>
      </c>
      <c r="B85" t="s">
        <v>21</v>
      </c>
      <c r="C85" t="s">
        <v>186</v>
      </c>
      <c r="D85" t="s">
        <v>191</v>
      </c>
      <c r="E85" s="3" t="s">
        <v>192</v>
      </c>
      <c r="F85" s="3" t="s">
        <v>220</v>
      </c>
      <c r="G85" s="4">
        <v>0.10712556803098208</v>
      </c>
      <c r="H85">
        <v>103</v>
      </c>
      <c r="I85">
        <v>66</v>
      </c>
      <c r="J85">
        <v>3</v>
      </c>
      <c r="K85">
        <v>20</v>
      </c>
      <c r="L85">
        <v>128</v>
      </c>
      <c r="M85">
        <v>172</v>
      </c>
      <c r="N85">
        <v>45</v>
      </c>
      <c r="O85">
        <v>43</v>
      </c>
      <c r="P85">
        <v>68</v>
      </c>
      <c r="Q85">
        <v>38</v>
      </c>
    </row>
    <row r="86" spans="1:17" x14ac:dyDescent="0.35">
      <c r="A86" t="s">
        <v>221</v>
      </c>
      <c r="B86" t="s">
        <v>21</v>
      </c>
      <c r="C86" t="s">
        <v>22</v>
      </c>
      <c r="D86" t="s">
        <v>23</v>
      </c>
      <c r="E86" s="3" t="s">
        <v>112</v>
      </c>
      <c r="F86" s="3" t="s">
        <v>222</v>
      </c>
      <c r="G86" s="4">
        <v>0.10712556803098208</v>
      </c>
      <c r="H86">
        <v>128</v>
      </c>
      <c r="I86">
        <v>76</v>
      </c>
      <c r="J86">
        <v>19</v>
      </c>
      <c r="K86">
        <v>111</v>
      </c>
      <c r="L86">
        <v>9</v>
      </c>
      <c r="M86">
        <v>65</v>
      </c>
      <c r="N86">
        <v>35</v>
      </c>
      <c r="O86">
        <v>83</v>
      </c>
      <c r="P86">
        <v>133</v>
      </c>
      <c r="Q86">
        <v>27</v>
      </c>
    </row>
    <row r="87" spans="1:17" x14ac:dyDescent="0.35">
      <c r="A87" t="s">
        <v>223</v>
      </c>
      <c r="B87" t="s">
        <v>21</v>
      </c>
      <c r="C87" t="s">
        <v>22</v>
      </c>
      <c r="D87" t="s">
        <v>42</v>
      </c>
      <c r="E87" s="3" t="s">
        <v>156</v>
      </c>
      <c r="F87" s="3" t="s">
        <v>224</v>
      </c>
      <c r="G87" s="4">
        <v>0.10634476943017318</v>
      </c>
      <c r="H87">
        <v>85</v>
      </c>
      <c r="I87">
        <v>55</v>
      </c>
      <c r="J87">
        <v>26</v>
      </c>
      <c r="K87">
        <v>152</v>
      </c>
      <c r="L87">
        <v>80</v>
      </c>
      <c r="M87">
        <v>93</v>
      </c>
      <c r="N87">
        <v>33</v>
      </c>
      <c r="O87">
        <v>23</v>
      </c>
      <c r="P87">
        <v>67</v>
      </c>
      <c r="Q87">
        <v>67</v>
      </c>
    </row>
    <row r="88" spans="1:17" x14ac:dyDescent="0.35">
      <c r="A88" t="s">
        <v>225</v>
      </c>
      <c r="B88" t="s">
        <v>21</v>
      </c>
      <c r="C88" t="s">
        <v>22</v>
      </c>
      <c r="D88" t="s">
        <v>42</v>
      </c>
      <c r="E88" s="3" t="s">
        <v>43</v>
      </c>
      <c r="F88" s="3" t="s">
        <v>226</v>
      </c>
      <c r="G88" s="4">
        <v>0.10462701250839358</v>
      </c>
      <c r="H88">
        <v>108</v>
      </c>
      <c r="I88">
        <v>53</v>
      </c>
      <c r="J88">
        <v>13</v>
      </c>
      <c r="K88">
        <v>212</v>
      </c>
      <c r="L88">
        <v>14</v>
      </c>
      <c r="M88">
        <v>55</v>
      </c>
      <c r="N88">
        <v>8</v>
      </c>
      <c r="O88">
        <v>15</v>
      </c>
      <c r="P88">
        <v>125</v>
      </c>
      <c r="Q88">
        <v>67</v>
      </c>
    </row>
    <row r="89" spans="1:17" x14ac:dyDescent="0.35">
      <c r="A89" t="s">
        <v>227</v>
      </c>
      <c r="B89" t="s">
        <v>15</v>
      </c>
      <c r="C89" t="s">
        <v>67</v>
      </c>
      <c r="D89" t="s">
        <v>68</v>
      </c>
      <c r="E89" s="3" t="s">
        <v>69</v>
      </c>
      <c r="F89" s="3" t="s">
        <v>228</v>
      </c>
      <c r="G89" s="4">
        <v>0.10400237362774646</v>
      </c>
      <c r="H89">
        <v>24</v>
      </c>
      <c r="I89">
        <v>70</v>
      </c>
      <c r="J89">
        <v>50</v>
      </c>
      <c r="K89">
        <v>207</v>
      </c>
      <c r="L89">
        <v>14</v>
      </c>
      <c r="M89">
        <v>16</v>
      </c>
      <c r="N89">
        <v>14</v>
      </c>
      <c r="O89">
        <v>18</v>
      </c>
      <c r="P89">
        <v>24</v>
      </c>
      <c r="Q89">
        <v>229</v>
      </c>
    </row>
    <row r="90" spans="1:17" x14ac:dyDescent="0.35">
      <c r="A90" t="s">
        <v>229</v>
      </c>
      <c r="B90" t="s">
        <v>15</v>
      </c>
      <c r="C90" t="s">
        <v>16</v>
      </c>
      <c r="D90" t="s">
        <v>17</v>
      </c>
      <c r="E90" s="3" t="s">
        <v>18</v>
      </c>
      <c r="F90" s="3" t="s">
        <v>230</v>
      </c>
      <c r="G90" s="4">
        <v>0.1019722972656433</v>
      </c>
      <c r="H90">
        <v>36</v>
      </c>
      <c r="I90">
        <v>21</v>
      </c>
      <c r="J90">
        <v>23</v>
      </c>
      <c r="K90">
        <v>227</v>
      </c>
      <c r="L90">
        <v>20</v>
      </c>
      <c r="M90">
        <v>36</v>
      </c>
      <c r="N90">
        <v>55</v>
      </c>
      <c r="O90">
        <v>10</v>
      </c>
      <c r="P90">
        <v>121</v>
      </c>
      <c r="Q90">
        <v>104</v>
      </c>
    </row>
    <row r="91" spans="1:17" x14ac:dyDescent="0.35">
      <c r="A91" t="s">
        <v>231</v>
      </c>
      <c r="B91" t="s">
        <v>21</v>
      </c>
      <c r="C91" t="s">
        <v>22</v>
      </c>
      <c r="D91" t="s">
        <v>23</v>
      </c>
      <c r="E91" s="3" t="s">
        <v>129</v>
      </c>
      <c r="F91" s="3" t="s">
        <v>232</v>
      </c>
      <c r="G91" s="4">
        <v>9.9786061183378363E-2</v>
      </c>
      <c r="H91">
        <v>85</v>
      </c>
      <c r="I91">
        <v>47</v>
      </c>
      <c r="J91">
        <v>3</v>
      </c>
      <c r="K91">
        <v>56</v>
      </c>
      <c r="L91">
        <v>117</v>
      </c>
      <c r="M91">
        <v>149</v>
      </c>
      <c r="N91">
        <v>25</v>
      </c>
      <c r="O91">
        <v>6</v>
      </c>
      <c r="P91">
        <v>77</v>
      </c>
      <c r="Q91">
        <v>74</v>
      </c>
    </row>
    <row r="92" spans="1:17" x14ac:dyDescent="0.35">
      <c r="A92" t="s">
        <v>233</v>
      </c>
      <c r="B92" t="s">
        <v>21</v>
      </c>
      <c r="C92" t="s">
        <v>22</v>
      </c>
      <c r="D92" t="s">
        <v>42</v>
      </c>
      <c r="E92" s="3" t="s">
        <v>62</v>
      </c>
      <c r="F92" s="3" t="s">
        <v>234</v>
      </c>
      <c r="G92" s="4">
        <v>9.9317582022893008E-2</v>
      </c>
      <c r="H92">
        <v>108</v>
      </c>
      <c r="I92">
        <v>16</v>
      </c>
      <c r="J92">
        <v>23</v>
      </c>
      <c r="K92">
        <v>154</v>
      </c>
      <c r="L92">
        <v>110</v>
      </c>
      <c r="M92">
        <v>108</v>
      </c>
      <c r="N92">
        <v>13</v>
      </c>
      <c r="O92">
        <v>10</v>
      </c>
      <c r="P92">
        <v>67</v>
      </c>
      <c r="Q92">
        <v>27</v>
      </c>
    </row>
    <row r="93" spans="1:17" x14ac:dyDescent="0.35">
      <c r="A93" t="s">
        <v>235</v>
      </c>
      <c r="B93" t="s">
        <v>15</v>
      </c>
      <c r="C93" t="s">
        <v>16</v>
      </c>
      <c r="D93" t="s">
        <v>17</v>
      </c>
      <c r="E93" s="3" t="s">
        <v>236</v>
      </c>
      <c r="F93" s="3" t="s">
        <v>237</v>
      </c>
      <c r="G93" s="4">
        <v>9.5413589018848471E-2</v>
      </c>
      <c r="H93">
        <v>104</v>
      </c>
      <c r="I93">
        <v>84</v>
      </c>
      <c r="J93">
        <v>4</v>
      </c>
      <c r="K93">
        <v>25</v>
      </c>
      <c r="L93">
        <v>35</v>
      </c>
      <c r="M93">
        <v>67</v>
      </c>
      <c r="N93">
        <v>27</v>
      </c>
      <c r="O93">
        <v>29</v>
      </c>
      <c r="P93">
        <v>196</v>
      </c>
      <c r="Q93">
        <v>40</v>
      </c>
    </row>
    <row r="94" spans="1:17" x14ac:dyDescent="0.35">
      <c r="A94" t="s">
        <v>238</v>
      </c>
      <c r="B94" t="s">
        <v>15</v>
      </c>
      <c r="D94" t="s">
        <v>239</v>
      </c>
      <c r="E94" s="3" t="s">
        <v>239</v>
      </c>
      <c r="F94" s="3" t="s">
        <v>240</v>
      </c>
      <c r="G94" s="4">
        <v>9.5101269578524911E-2</v>
      </c>
      <c r="H94">
        <v>77</v>
      </c>
      <c r="I94">
        <v>48</v>
      </c>
      <c r="J94">
        <v>12</v>
      </c>
      <c r="K94">
        <v>36</v>
      </c>
      <c r="L94">
        <v>47</v>
      </c>
      <c r="M94">
        <v>69</v>
      </c>
      <c r="N94">
        <v>93</v>
      </c>
      <c r="O94">
        <v>61</v>
      </c>
      <c r="P94">
        <v>141</v>
      </c>
      <c r="Q94">
        <v>25</v>
      </c>
    </row>
    <row r="95" spans="1:17" x14ac:dyDescent="0.35">
      <c r="A95" t="s">
        <v>241</v>
      </c>
      <c r="B95" t="s">
        <v>15</v>
      </c>
      <c r="C95" t="s">
        <v>67</v>
      </c>
      <c r="D95" t="s">
        <v>68</v>
      </c>
      <c r="E95" s="3" t="s">
        <v>69</v>
      </c>
      <c r="F95" s="3" t="s">
        <v>242</v>
      </c>
      <c r="G95" s="4">
        <v>9.2602714055936411E-2</v>
      </c>
      <c r="H95">
        <v>81</v>
      </c>
      <c r="I95">
        <v>116</v>
      </c>
      <c r="J95">
        <v>6</v>
      </c>
      <c r="K95">
        <v>65</v>
      </c>
      <c r="L95">
        <v>26</v>
      </c>
      <c r="M95">
        <v>40</v>
      </c>
      <c r="N95">
        <v>61</v>
      </c>
      <c r="O95">
        <v>65</v>
      </c>
      <c r="P95">
        <v>52</v>
      </c>
      <c r="Q95">
        <v>81</v>
      </c>
    </row>
    <row r="96" spans="1:17" x14ac:dyDescent="0.35">
      <c r="A96" t="s">
        <v>243</v>
      </c>
      <c r="B96" t="s">
        <v>15</v>
      </c>
      <c r="C96" t="s">
        <v>67</v>
      </c>
      <c r="D96" t="s">
        <v>68</v>
      </c>
      <c r="E96" s="3" t="s">
        <v>69</v>
      </c>
      <c r="F96" s="3" t="s">
        <v>244</v>
      </c>
      <c r="G96" s="4">
        <v>9.213423489545107E-2</v>
      </c>
      <c r="H96">
        <v>22</v>
      </c>
      <c r="I96">
        <v>135</v>
      </c>
      <c r="J96">
        <v>23</v>
      </c>
      <c r="K96">
        <v>196</v>
      </c>
      <c r="L96">
        <v>13</v>
      </c>
      <c r="M96">
        <v>103</v>
      </c>
      <c r="N96">
        <v>36</v>
      </c>
      <c r="O96">
        <v>6</v>
      </c>
      <c r="P96">
        <v>32</v>
      </c>
      <c r="Q96">
        <v>24</v>
      </c>
    </row>
    <row r="97" spans="1:17" x14ac:dyDescent="0.35">
      <c r="A97" t="s">
        <v>245</v>
      </c>
      <c r="B97" t="s">
        <v>21</v>
      </c>
      <c r="C97" t="s">
        <v>22</v>
      </c>
      <c r="D97" t="s">
        <v>42</v>
      </c>
      <c r="E97" s="3" t="s">
        <v>43</v>
      </c>
      <c r="F97" s="3" t="s">
        <v>246</v>
      </c>
      <c r="G97" s="4">
        <v>9.1821915455127509E-2</v>
      </c>
      <c r="H97">
        <v>129</v>
      </c>
      <c r="I97">
        <v>57</v>
      </c>
      <c r="J97">
        <v>5</v>
      </c>
      <c r="K97">
        <v>151</v>
      </c>
      <c r="L97">
        <v>16</v>
      </c>
      <c r="M97">
        <v>32</v>
      </c>
      <c r="N97">
        <v>9</v>
      </c>
      <c r="O97">
        <v>45</v>
      </c>
      <c r="P97">
        <v>47</v>
      </c>
      <c r="Q97">
        <v>97</v>
      </c>
    </row>
    <row r="98" spans="1:17" x14ac:dyDescent="0.35">
      <c r="A98" t="s">
        <v>247</v>
      </c>
      <c r="B98" t="s">
        <v>21</v>
      </c>
      <c r="C98" t="s">
        <v>22</v>
      </c>
      <c r="D98" t="s">
        <v>23</v>
      </c>
      <c r="E98" s="3" t="s">
        <v>217</v>
      </c>
      <c r="F98" s="3" t="s">
        <v>248</v>
      </c>
      <c r="G98" s="4">
        <v>9.1665755734965729E-2</v>
      </c>
      <c r="H98">
        <v>55</v>
      </c>
      <c r="I98">
        <v>43</v>
      </c>
      <c r="J98">
        <v>19</v>
      </c>
      <c r="K98">
        <v>196</v>
      </c>
      <c r="L98">
        <v>13</v>
      </c>
      <c r="M98">
        <v>76</v>
      </c>
      <c r="N98">
        <v>14</v>
      </c>
      <c r="O98">
        <v>37</v>
      </c>
      <c r="P98">
        <v>82</v>
      </c>
      <c r="Q98">
        <v>52</v>
      </c>
    </row>
    <row r="99" spans="1:17" x14ac:dyDescent="0.35">
      <c r="A99" t="s">
        <v>249</v>
      </c>
      <c r="B99" t="s">
        <v>21</v>
      </c>
      <c r="C99" t="s">
        <v>22</v>
      </c>
      <c r="D99" t="s">
        <v>42</v>
      </c>
      <c r="E99" s="3" t="s">
        <v>43</v>
      </c>
      <c r="F99" s="3" t="s">
        <v>250</v>
      </c>
      <c r="G99" s="4">
        <v>8.9479519652700776E-2</v>
      </c>
      <c r="H99">
        <v>43</v>
      </c>
      <c r="I99">
        <v>27</v>
      </c>
      <c r="J99">
        <v>12</v>
      </c>
      <c r="K99">
        <v>199</v>
      </c>
      <c r="L99">
        <v>9</v>
      </c>
      <c r="M99">
        <v>33</v>
      </c>
      <c r="N99">
        <v>4</v>
      </c>
      <c r="O99">
        <v>14</v>
      </c>
      <c r="P99">
        <v>29</v>
      </c>
      <c r="Q99">
        <v>203</v>
      </c>
    </row>
    <row r="100" spans="1:17" x14ac:dyDescent="0.35">
      <c r="A100" t="s">
        <v>251</v>
      </c>
      <c r="B100" t="s">
        <v>252</v>
      </c>
      <c r="C100" t="s">
        <v>253</v>
      </c>
      <c r="D100" t="s">
        <v>254</v>
      </c>
      <c r="E100" s="3" t="s">
        <v>255</v>
      </c>
      <c r="F100" s="3" t="s">
        <v>256</v>
      </c>
      <c r="G100" s="4">
        <v>8.8230241891406533E-2</v>
      </c>
      <c r="H100">
        <v>34</v>
      </c>
      <c r="I100">
        <v>34</v>
      </c>
      <c r="J100">
        <v>43</v>
      </c>
      <c r="K100">
        <v>102</v>
      </c>
      <c r="L100">
        <v>25</v>
      </c>
      <c r="M100">
        <v>70</v>
      </c>
      <c r="N100">
        <v>43</v>
      </c>
      <c r="O100">
        <v>25</v>
      </c>
      <c r="P100">
        <v>77</v>
      </c>
      <c r="Q100">
        <v>112</v>
      </c>
    </row>
    <row r="101" spans="1:17" x14ac:dyDescent="0.35">
      <c r="A101" t="s">
        <v>257</v>
      </c>
      <c r="B101" t="s">
        <v>21</v>
      </c>
      <c r="C101" t="s">
        <v>22</v>
      </c>
      <c r="D101" t="s">
        <v>42</v>
      </c>
      <c r="E101" s="3" t="s">
        <v>62</v>
      </c>
      <c r="F101" s="3" t="s">
        <v>258</v>
      </c>
      <c r="G101" s="4">
        <v>8.7761762730921192E-2</v>
      </c>
      <c r="H101">
        <v>76</v>
      </c>
      <c r="I101">
        <v>19</v>
      </c>
      <c r="J101">
        <v>24</v>
      </c>
      <c r="K101">
        <v>286</v>
      </c>
      <c r="L101">
        <v>42</v>
      </c>
      <c r="M101">
        <v>24</v>
      </c>
      <c r="N101">
        <v>17</v>
      </c>
      <c r="O101">
        <v>9</v>
      </c>
      <c r="P101">
        <v>53</v>
      </c>
      <c r="Q101">
        <v>12</v>
      </c>
    </row>
    <row r="102" spans="1:17" x14ac:dyDescent="0.35">
      <c r="A102" t="s">
        <v>259</v>
      </c>
      <c r="B102" t="s">
        <v>15</v>
      </c>
      <c r="C102" t="s">
        <v>16</v>
      </c>
      <c r="D102" t="s">
        <v>17</v>
      </c>
      <c r="E102" s="3" t="s">
        <v>18</v>
      </c>
      <c r="F102" s="3" t="s">
        <v>260</v>
      </c>
      <c r="G102" s="4">
        <v>8.7605603010759411E-2</v>
      </c>
      <c r="H102">
        <v>21</v>
      </c>
      <c r="I102">
        <v>7</v>
      </c>
      <c r="J102">
        <v>15</v>
      </c>
      <c r="K102">
        <v>63</v>
      </c>
      <c r="L102">
        <v>9</v>
      </c>
      <c r="M102">
        <v>15</v>
      </c>
      <c r="N102">
        <v>46</v>
      </c>
      <c r="O102">
        <v>32</v>
      </c>
      <c r="P102">
        <v>284</v>
      </c>
      <c r="Q102">
        <v>69</v>
      </c>
    </row>
    <row r="103" spans="1:17" x14ac:dyDescent="0.35">
      <c r="A103" t="s">
        <v>261</v>
      </c>
      <c r="B103" t="s">
        <v>21</v>
      </c>
      <c r="C103" t="s">
        <v>22</v>
      </c>
      <c r="D103" t="s">
        <v>23</v>
      </c>
      <c r="E103" s="3" t="s">
        <v>262</v>
      </c>
      <c r="F103" s="3" t="s">
        <v>263</v>
      </c>
      <c r="G103" s="4">
        <v>8.7293283570435837E-2</v>
      </c>
      <c r="H103">
        <v>130</v>
      </c>
      <c r="I103">
        <v>119</v>
      </c>
      <c r="J103">
        <v>57</v>
      </c>
      <c r="K103">
        <v>106</v>
      </c>
      <c r="L103">
        <v>7</v>
      </c>
      <c r="M103">
        <v>23</v>
      </c>
      <c r="N103">
        <v>14</v>
      </c>
      <c r="O103">
        <v>9</v>
      </c>
      <c r="P103">
        <v>85</v>
      </c>
      <c r="Q103">
        <v>9</v>
      </c>
    </row>
    <row r="104" spans="1:17" x14ac:dyDescent="0.35">
      <c r="A104" t="s">
        <v>264</v>
      </c>
      <c r="B104" t="s">
        <v>21</v>
      </c>
      <c r="C104" t="s">
        <v>22</v>
      </c>
      <c r="D104" t="s">
        <v>144</v>
      </c>
      <c r="E104" s="3" t="s">
        <v>265</v>
      </c>
      <c r="F104" s="3" t="s">
        <v>266</v>
      </c>
      <c r="G104" s="4">
        <v>8.4013929447038435E-2</v>
      </c>
      <c r="H104">
        <v>64</v>
      </c>
      <c r="I104">
        <v>31</v>
      </c>
      <c r="J104">
        <v>36</v>
      </c>
      <c r="K104">
        <v>42</v>
      </c>
      <c r="L104">
        <v>19</v>
      </c>
      <c r="M104">
        <v>39</v>
      </c>
      <c r="N104">
        <v>78</v>
      </c>
      <c r="O104">
        <v>62</v>
      </c>
      <c r="P104">
        <v>53</v>
      </c>
      <c r="Q104">
        <v>114</v>
      </c>
    </row>
    <row r="105" spans="1:17" x14ac:dyDescent="0.35">
      <c r="A105" t="s">
        <v>267</v>
      </c>
      <c r="B105" t="s">
        <v>15</v>
      </c>
      <c r="C105" t="s">
        <v>16</v>
      </c>
      <c r="D105" t="s">
        <v>17</v>
      </c>
      <c r="E105" s="3" t="s">
        <v>18</v>
      </c>
      <c r="F105" s="3" t="s">
        <v>268</v>
      </c>
      <c r="G105" s="4">
        <v>8.2452332245420618E-2</v>
      </c>
      <c r="H105">
        <v>80</v>
      </c>
      <c r="I105">
        <v>17</v>
      </c>
      <c r="J105">
        <v>7</v>
      </c>
      <c r="K105">
        <v>47</v>
      </c>
      <c r="L105">
        <v>38</v>
      </c>
      <c r="M105">
        <v>54</v>
      </c>
      <c r="N105">
        <v>66</v>
      </c>
      <c r="O105">
        <v>4</v>
      </c>
      <c r="P105">
        <v>132</v>
      </c>
      <c r="Q105">
        <v>83</v>
      </c>
    </row>
    <row r="106" spans="1:17" x14ac:dyDescent="0.35">
      <c r="A106" t="s">
        <v>269</v>
      </c>
      <c r="B106" t="s">
        <v>15</v>
      </c>
      <c r="C106" t="s">
        <v>16</v>
      </c>
      <c r="D106" t="s">
        <v>17</v>
      </c>
      <c r="E106" s="3" t="s">
        <v>18</v>
      </c>
      <c r="F106" s="3" t="s">
        <v>270</v>
      </c>
      <c r="G106" s="4">
        <v>7.9797617002670337E-2</v>
      </c>
      <c r="H106">
        <v>27</v>
      </c>
      <c r="I106">
        <v>15</v>
      </c>
      <c r="J106">
        <v>10</v>
      </c>
      <c r="K106">
        <v>169</v>
      </c>
      <c r="L106">
        <v>23</v>
      </c>
      <c r="M106">
        <v>36</v>
      </c>
      <c r="N106">
        <v>23</v>
      </c>
      <c r="O106">
        <v>6</v>
      </c>
      <c r="P106">
        <v>84</v>
      </c>
      <c r="Q106">
        <v>118</v>
      </c>
    </row>
    <row r="107" spans="1:17" x14ac:dyDescent="0.35">
      <c r="A107" t="s">
        <v>271</v>
      </c>
      <c r="B107" t="s">
        <v>21</v>
      </c>
      <c r="C107" t="s">
        <v>22</v>
      </c>
      <c r="D107" t="s">
        <v>42</v>
      </c>
      <c r="E107" s="3" t="s">
        <v>43</v>
      </c>
      <c r="F107" s="3" t="s">
        <v>272</v>
      </c>
      <c r="G107" s="4">
        <v>7.9641457282508543E-2</v>
      </c>
      <c r="H107">
        <v>45</v>
      </c>
      <c r="I107">
        <v>24</v>
      </c>
      <c r="J107">
        <v>37</v>
      </c>
      <c r="K107">
        <v>283</v>
      </c>
      <c r="L107">
        <v>5</v>
      </c>
      <c r="M107">
        <v>32</v>
      </c>
      <c r="N107">
        <v>14</v>
      </c>
      <c r="O107">
        <v>9</v>
      </c>
      <c r="P107">
        <v>22</v>
      </c>
      <c r="Q107">
        <v>39</v>
      </c>
    </row>
    <row r="108" spans="1:17" x14ac:dyDescent="0.35">
      <c r="A108" t="s">
        <v>273</v>
      </c>
      <c r="B108" t="s">
        <v>15</v>
      </c>
      <c r="C108" t="s">
        <v>274</v>
      </c>
      <c r="D108" t="s">
        <v>275</v>
      </c>
      <c r="E108" s="3" t="s">
        <v>276</v>
      </c>
      <c r="F108" s="3" t="s">
        <v>277</v>
      </c>
      <c r="G108" s="4">
        <v>7.9485297562346763E-2</v>
      </c>
      <c r="H108">
        <v>65</v>
      </c>
      <c r="I108">
        <v>46</v>
      </c>
      <c r="J108">
        <v>3</v>
      </c>
      <c r="K108">
        <v>15</v>
      </c>
      <c r="L108">
        <v>71</v>
      </c>
      <c r="M108">
        <v>111</v>
      </c>
      <c r="N108">
        <v>102</v>
      </c>
      <c r="O108">
        <v>33</v>
      </c>
      <c r="P108">
        <v>56</v>
      </c>
      <c r="Q108">
        <v>7</v>
      </c>
    </row>
    <row r="109" spans="1:17" x14ac:dyDescent="0.35">
      <c r="A109" t="s">
        <v>278</v>
      </c>
      <c r="B109" t="s">
        <v>21</v>
      </c>
      <c r="C109" t="s">
        <v>186</v>
      </c>
      <c r="D109" t="s">
        <v>191</v>
      </c>
      <c r="E109" s="3" t="s">
        <v>192</v>
      </c>
      <c r="F109" s="3" t="s">
        <v>279</v>
      </c>
      <c r="G109" s="4">
        <v>7.9329137842184982E-2</v>
      </c>
      <c r="H109">
        <v>93</v>
      </c>
      <c r="I109">
        <v>33</v>
      </c>
      <c r="J109">
        <v>8</v>
      </c>
      <c r="K109">
        <v>24</v>
      </c>
      <c r="L109">
        <v>94</v>
      </c>
      <c r="M109">
        <v>98</v>
      </c>
      <c r="N109">
        <v>45</v>
      </c>
      <c r="O109">
        <v>51</v>
      </c>
      <c r="P109">
        <v>44</v>
      </c>
      <c r="Q109">
        <v>18</v>
      </c>
    </row>
    <row r="110" spans="1:17" x14ac:dyDescent="0.35">
      <c r="A110" t="s">
        <v>280</v>
      </c>
      <c r="B110" t="s">
        <v>21</v>
      </c>
      <c r="C110" t="s">
        <v>22</v>
      </c>
      <c r="D110" t="s">
        <v>144</v>
      </c>
      <c r="E110" s="3" t="s">
        <v>265</v>
      </c>
      <c r="F110" s="3" t="s">
        <v>281</v>
      </c>
      <c r="G110" s="4">
        <v>7.8704498961537861E-2</v>
      </c>
      <c r="H110">
        <v>40</v>
      </c>
      <c r="I110">
        <v>25</v>
      </c>
      <c r="J110">
        <v>15</v>
      </c>
      <c r="K110">
        <v>65</v>
      </c>
      <c r="L110">
        <v>41</v>
      </c>
      <c r="M110">
        <v>55</v>
      </c>
      <c r="N110">
        <v>120</v>
      </c>
      <c r="O110">
        <v>35</v>
      </c>
      <c r="P110">
        <v>53</v>
      </c>
      <c r="Q110">
        <v>55</v>
      </c>
    </row>
    <row r="111" spans="1:17" x14ac:dyDescent="0.35">
      <c r="A111" t="s">
        <v>282</v>
      </c>
      <c r="B111" t="s">
        <v>21</v>
      </c>
      <c r="C111" t="s">
        <v>22</v>
      </c>
      <c r="D111" t="s">
        <v>42</v>
      </c>
      <c r="E111" s="3" t="s">
        <v>109</v>
      </c>
      <c r="F111" s="3" t="s">
        <v>283</v>
      </c>
      <c r="G111" s="4">
        <v>7.7923700360728959E-2</v>
      </c>
      <c r="H111">
        <v>62</v>
      </c>
      <c r="I111">
        <v>12</v>
      </c>
      <c r="J111">
        <v>27</v>
      </c>
      <c r="K111">
        <v>182</v>
      </c>
      <c r="L111">
        <v>62</v>
      </c>
      <c r="M111">
        <v>43</v>
      </c>
      <c r="N111">
        <v>11</v>
      </c>
      <c r="O111">
        <v>17</v>
      </c>
      <c r="P111">
        <v>38</v>
      </c>
      <c r="Q111">
        <v>45</v>
      </c>
    </row>
    <row r="112" spans="1:17" x14ac:dyDescent="0.35">
      <c r="A112" t="s">
        <v>284</v>
      </c>
      <c r="B112" t="s">
        <v>21</v>
      </c>
      <c r="C112" t="s">
        <v>22</v>
      </c>
      <c r="D112" t="s">
        <v>42</v>
      </c>
      <c r="E112" s="3" t="s">
        <v>43</v>
      </c>
      <c r="F112" s="3" t="s">
        <v>285</v>
      </c>
      <c r="G112" s="4">
        <v>7.6049783718787581E-2</v>
      </c>
      <c r="H112">
        <v>62</v>
      </c>
      <c r="I112">
        <v>54</v>
      </c>
      <c r="J112">
        <v>18</v>
      </c>
      <c r="K112">
        <v>150</v>
      </c>
      <c r="L112">
        <v>9</v>
      </c>
      <c r="M112">
        <v>32</v>
      </c>
      <c r="N112">
        <v>28</v>
      </c>
      <c r="O112">
        <v>18</v>
      </c>
      <c r="P112">
        <v>42</v>
      </c>
      <c r="Q112">
        <v>74</v>
      </c>
    </row>
    <row r="113" spans="1:17" x14ac:dyDescent="0.35">
      <c r="A113" t="s">
        <v>286</v>
      </c>
      <c r="B113" t="s">
        <v>21</v>
      </c>
      <c r="C113" t="s">
        <v>22</v>
      </c>
      <c r="D113" t="s">
        <v>42</v>
      </c>
      <c r="E113" s="3" t="s">
        <v>287</v>
      </c>
      <c r="F113" s="3" t="s">
        <v>288</v>
      </c>
      <c r="G113" s="4">
        <v>7.58936239986258E-2</v>
      </c>
      <c r="H113">
        <v>75</v>
      </c>
      <c r="I113">
        <v>46</v>
      </c>
      <c r="J113">
        <v>11</v>
      </c>
      <c r="K113">
        <v>142</v>
      </c>
      <c r="L113">
        <v>26</v>
      </c>
      <c r="M113">
        <v>36</v>
      </c>
      <c r="N113">
        <v>5</v>
      </c>
      <c r="O113">
        <v>11</v>
      </c>
      <c r="P113">
        <v>72</v>
      </c>
      <c r="Q113">
        <v>62</v>
      </c>
    </row>
    <row r="114" spans="1:17" x14ac:dyDescent="0.35">
      <c r="A114" t="s">
        <v>289</v>
      </c>
      <c r="B114" t="s">
        <v>21</v>
      </c>
      <c r="C114" t="s">
        <v>22</v>
      </c>
      <c r="D114" t="s">
        <v>121</v>
      </c>
      <c r="E114" s="3" t="s">
        <v>122</v>
      </c>
      <c r="F114" s="3" t="s">
        <v>290</v>
      </c>
      <c r="G114" s="4">
        <v>7.5737464278464006E-2</v>
      </c>
      <c r="H114">
        <v>6</v>
      </c>
      <c r="I114">
        <v>93</v>
      </c>
      <c r="J114">
        <v>5</v>
      </c>
      <c r="K114">
        <v>8</v>
      </c>
      <c r="L114">
        <v>52</v>
      </c>
      <c r="M114">
        <v>143</v>
      </c>
      <c r="N114">
        <v>4</v>
      </c>
      <c r="O114">
        <v>27</v>
      </c>
      <c r="P114">
        <v>92</v>
      </c>
      <c r="Q114">
        <v>55</v>
      </c>
    </row>
    <row r="115" spans="1:17" x14ac:dyDescent="0.35">
      <c r="A115" t="s">
        <v>291</v>
      </c>
      <c r="B115" t="s">
        <v>21</v>
      </c>
      <c r="C115" t="s">
        <v>22</v>
      </c>
      <c r="D115" t="s">
        <v>23</v>
      </c>
      <c r="E115" s="3" t="s">
        <v>292</v>
      </c>
      <c r="F115" s="3" t="s">
        <v>293</v>
      </c>
      <c r="G115" s="4">
        <v>6.9803394912316311E-2</v>
      </c>
      <c r="H115">
        <v>27</v>
      </c>
      <c r="I115">
        <v>14</v>
      </c>
      <c r="J115">
        <v>23</v>
      </c>
      <c r="K115">
        <v>62</v>
      </c>
      <c r="L115">
        <v>17</v>
      </c>
      <c r="M115">
        <v>44</v>
      </c>
      <c r="N115">
        <v>58</v>
      </c>
      <c r="O115">
        <v>8</v>
      </c>
      <c r="P115">
        <v>180</v>
      </c>
      <c r="Q115">
        <v>14</v>
      </c>
    </row>
    <row r="116" spans="1:17" x14ac:dyDescent="0.35">
      <c r="A116" t="s">
        <v>294</v>
      </c>
      <c r="B116" t="s">
        <v>21</v>
      </c>
      <c r="C116" t="s">
        <v>22</v>
      </c>
      <c r="D116" t="s">
        <v>144</v>
      </c>
      <c r="E116" s="3" t="s">
        <v>265</v>
      </c>
      <c r="F116" s="3" t="s">
        <v>295</v>
      </c>
      <c r="G116" s="4">
        <v>6.949107547199275E-2</v>
      </c>
      <c r="H116">
        <v>54</v>
      </c>
      <c r="I116">
        <v>19</v>
      </c>
      <c r="J116">
        <v>32</v>
      </c>
      <c r="K116">
        <v>44</v>
      </c>
      <c r="L116">
        <v>9</v>
      </c>
      <c r="M116">
        <v>38</v>
      </c>
      <c r="N116">
        <v>73</v>
      </c>
      <c r="O116">
        <v>41</v>
      </c>
      <c r="P116">
        <v>57</v>
      </c>
      <c r="Q116">
        <v>78</v>
      </c>
    </row>
    <row r="117" spans="1:17" x14ac:dyDescent="0.35">
      <c r="A117" t="s">
        <v>296</v>
      </c>
      <c r="B117" t="s">
        <v>21</v>
      </c>
      <c r="C117" t="s">
        <v>22</v>
      </c>
      <c r="D117" t="s">
        <v>42</v>
      </c>
      <c r="E117" s="3" t="s">
        <v>297</v>
      </c>
      <c r="F117" s="3" t="s">
        <v>298</v>
      </c>
      <c r="G117" s="4">
        <v>6.8241797710698507E-2</v>
      </c>
      <c r="H117">
        <v>58</v>
      </c>
      <c r="I117">
        <v>37</v>
      </c>
      <c r="J117">
        <v>14</v>
      </c>
      <c r="K117">
        <v>101</v>
      </c>
      <c r="L117">
        <v>14</v>
      </c>
      <c r="M117">
        <v>44</v>
      </c>
      <c r="N117">
        <v>20</v>
      </c>
      <c r="O117">
        <v>20</v>
      </c>
      <c r="P117">
        <v>53</v>
      </c>
      <c r="Q117">
        <v>76</v>
      </c>
    </row>
    <row r="118" spans="1:17" x14ac:dyDescent="0.35">
      <c r="A118" t="s">
        <v>299</v>
      </c>
      <c r="B118" t="s">
        <v>252</v>
      </c>
      <c r="C118" t="s">
        <v>253</v>
      </c>
      <c r="D118" t="s">
        <v>254</v>
      </c>
      <c r="E118" s="3" t="s">
        <v>255</v>
      </c>
      <c r="F118" s="3" t="s">
        <v>300</v>
      </c>
      <c r="G118" s="4">
        <v>6.6680200509080689E-2</v>
      </c>
      <c r="H118">
        <v>13</v>
      </c>
      <c r="I118">
        <v>27</v>
      </c>
      <c r="J118">
        <v>35</v>
      </c>
      <c r="K118">
        <v>125</v>
      </c>
      <c r="L118">
        <v>14</v>
      </c>
      <c r="M118">
        <v>35</v>
      </c>
      <c r="N118">
        <v>15</v>
      </c>
      <c r="O118">
        <v>40</v>
      </c>
      <c r="P118">
        <v>52</v>
      </c>
      <c r="Q118">
        <v>71</v>
      </c>
    </row>
    <row r="119" spans="1:17" x14ac:dyDescent="0.35">
      <c r="A119" t="s">
        <v>301</v>
      </c>
      <c r="B119" t="s">
        <v>21</v>
      </c>
      <c r="C119" t="s">
        <v>22</v>
      </c>
      <c r="D119" t="s">
        <v>42</v>
      </c>
      <c r="E119" s="3" t="s">
        <v>302</v>
      </c>
      <c r="F119" s="3" t="s">
        <v>303</v>
      </c>
      <c r="G119" s="4">
        <v>6.6367881068757129E-2</v>
      </c>
      <c r="H119">
        <v>31</v>
      </c>
      <c r="I119">
        <v>24</v>
      </c>
      <c r="J119">
        <v>72</v>
      </c>
      <c r="K119">
        <v>146</v>
      </c>
      <c r="L119">
        <v>13</v>
      </c>
      <c r="M119">
        <v>37</v>
      </c>
      <c r="N119">
        <v>22</v>
      </c>
      <c r="O119">
        <v>12</v>
      </c>
      <c r="P119">
        <v>46</v>
      </c>
      <c r="Q119">
        <v>22</v>
      </c>
    </row>
    <row r="120" spans="1:17" x14ac:dyDescent="0.35">
      <c r="A120" t="s">
        <v>304</v>
      </c>
      <c r="B120" t="s">
        <v>15</v>
      </c>
      <c r="C120" t="s">
        <v>16</v>
      </c>
      <c r="D120" t="s">
        <v>17</v>
      </c>
      <c r="E120" s="3" t="s">
        <v>18</v>
      </c>
      <c r="F120" s="3" t="s">
        <v>305</v>
      </c>
      <c r="G120" s="4">
        <v>6.5899401908271774E-2</v>
      </c>
      <c r="H120">
        <v>20</v>
      </c>
      <c r="I120">
        <v>16</v>
      </c>
      <c r="J120">
        <v>3</v>
      </c>
      <c r="K120">
        <v>161</v>
      </c>
      <c r="L120">
        <v>10</v>
      </c>
      <c r="M120">
        <v>20</v>
      </c>
      <c r="N120">
        <v>5</v>
      </c>
      <c r="O120">
        <v>3</v>
      </c>
      <c r="P120">
        <v>153</v>
      </c>
      <c r="Q120">
        <v>31</v>
      </c>
    </row>
    <row r="121" spans="1:17" x14ac:dyDescent="0.35">
      <c r="A121" t="s">
        <v>306</v>
      </c>
      <c r="B121" t="s">
        <v>15</v>
      </c>
      <c r="C121" t="s">
        <v>16</v>
      </c>
      <c r="D121" t="s">
        <v>17</v>
      </c>
      <c r="E121" s="3" t="s">
        <v>77</v>
      </c>
      <c r="F121" s="3" t="s">
        <v>307</v>
      </c>
      <c r="G121" s="4">
        <v>6.433780470665397E-2</v>
      </c>
      <c r="H121">
        <v>24</v>
      </c>
      <c r="I121">
        <v>25</v>
      </c>
      <c r="J121">
        <v>4</v>
      </c>
      <c r="K121">
        <v>8</v>
      </c>
      <c r="L121">
        <v>144</v>
      </c>
      <c r="M121">
        <v>108</v>
      </c>
      <c r="N121">
        <v>60</v>
      </c>
      <c r="O121">
        <v>11</v>
      </c>
      <c r="P121">
        <v>17</v>
      </c>
      <c r="Q121">
        <v>11</v>
      </c>
    </row>
    <row r="122" spans="1:17" x14ac:dyDescent="0.35">
      <c r="A122" t="s">
        <v>308</v>
      </c>
      <c r="B122" t="s">
        <v>21</v>
      </c>
      <c r="C122" t="s">
        <v>22</v>
      </c>
      <c r="D122" t="s">
        <v>144</v>
      </c>
      <c r="E122" s="3" t="s">
        <v>145</v>
      </c>
      <c r="F122" s="3" t="s">
        <v>309</v>
      </c>
      <c r="G122" s="4">
        <v>6.3557006105845054E-2</v>
      </c>
      <c r="H122">
        <v>40</v>
      </c>
      <c r="I122">
        <v>19</v>
      </c>
      <c r="J122">
        <v>4</v>
      </c>
      <c r="K122">
        <v>39</v>
      </c>
      <c r="L122">
        <v>40</v>
      </c>
      <c r="M122">
        <v>62</v>
      </c>
      <c r="N122">
        <v>51</v>
      </c>
      <c r="O122">
        <v>22</v>
      </c>
      <c r="P122">
        <v>117</v>
      </c>
      <c r="Q122">
        <v>13</v>
      </c>
    </row>
    <row r="123" spans="1:17" x14ac:dyDescent="0.35">
      <c r="A123" t="s">
        <v>310</v>
      </c>
      <c r="B123" t="s">
        <v>21</v>
      </c>
      <c r="C123" t="s">
        <v>22</v>
      </c>
      <c r="D123" t="s">
        <v>23</v>
      </c>
      <c r="E123" s="3" t="s">
        <v>31</v>
      </c>
      <c r="F123" s="3" t="s">
        <v>311</v>
      </c>
      <c r="G123" s="4">
        <v>6.3244686665521493E-2</v>
      </c>
      <c r="H123">
        <v>48</v>
      </c>
      <c r="I123">
        <v>38</v>
      </c>
      <c r="J123">
        <v>13</v>
      </c>
      <c r="K123">
        <v>75</v>
      </c>
      <c r="L123">
        <v>6</v>
      </c>
      <c r="M123">
        <v>34</v>
      </c>
      <c r="N123">
        <v>39</v>
      </c>
      <c r="O123">
        <v>30</v>
      </c>
      <c r="P123">
        <v>95</v>
      </c>
      <c r="Q123">
        <v>27</v>
      </c>
    </row>
    <row r="124" spans="1:17" x14ac:dyDescent="0.35">
      <c r="A124" t="s">
        <v>312</v>
      </c>
      <c r="B124" t="s">
        <v>21</v>
      </c>
      <c r="C124" t="s">
        <v>22</v>
      </c>
      <c r="D124" t="s">
        <v>144</v>
      </c>
      <c r="E124" s="3" t="s">
        <v>313</v>
      </c>
      <c r="F124" s="3" t="s">
        <v>314</v>
      </c>
      <c r="G124" s="4">
        <v>6.1526929743741902E-2</v>
      </c>
      <c r="H124">
        <v>39</v>
      </c>
      <c r="I124">
        <v>22</v>
      </c>
      <c r="J124">
        <v>26</v>
      </c>
      <c r="K124">
        <v>17</v>
      </c>
      <c r="L124">
        <v>16</v>
      </c>
      <c r="M124">
        <v>20</v>
      </c>
      <c r="N124">
        <v>72</v>
      </c>
      <c r="O124">
        <v>48</v>
      </c>
      <c r="P124">
        <v>35</v>
      </c>
      <c r="Q124">
        <v>99</v>
      </c>
    </row>
    <row r="125" spans="1:17" x14ac:dyDescent="0.35">
      <c r="A125" t="s">
        <v>315</v>
      </c>
      <c r="B125" t="s">
        <v>15</v>
      </c>
      <c r="C125" t="s">
        <v>67</v>
      </c>
      <c r="D125" t="s">
        <v>68</v>
      </c>
      <c r="E125" s="3" t="s">
        <v>69</v>
      </c>
      <c r="F125" s="3" t="s">
        <v>316</v>
      </c>
      <c r="G125" s="4">
        <v>6.1526929743741902E-2</v>
      </c>
      <c r="H125">
        <v>12</v>
      </c>
      <c r="I125">
        <v>39</v>
      </c>
      <c r="J125">
        <v>13</v>
      </c>
      <c r="K125">
        <v>125</v>
      </c>
      <c r="L125">
        <v>5</v>
      </c>
      <c r="M125">
        <v>20</v>
      </c>
      <c r="N125">
        <v>15</v>
      </c>
      <c r="O125">
        <v>9</v>
      </c>
      <c r="P125">
        <v>14</v>
      </c>
      <c r="Q125">
        <v>142</v>
      </c>
    </row>
    <row r="126" spans="1:17" x14ac:dyDescent="0.35">
      <c r="A126" t="s">
        <v>317</v>
      </c>
      <c r="B126" t="s">
        <v>21</v>
      </c>
      <c r="C126" t="s">
        <v>22</v>
      </c>
      <c r="D126" t="s">
        <v>144</v>
      </c>
      <c r="E126" s="3" t="s">
        <v>318</v>
      </c>
      <c r="F126" s="3" t="s">
        <v>319</v>
      </c>
      <c r="G126" s="4">
        <v>6.1214610303418335E-2</v>
      </c>
      <c r="H126">
        <v>46</v>
      </c>
      <c r="I126">
        <v>34</v>
      </c>
      <c r="J126">
        <v>17</v>
      </c>
      <c r="K126">
        <v>48</v>
      </c>
      <c r="L126">
        <v>54</v>
      </c>
      <c r="M126">
        <v>53</v>
      </c>
      <c r="N126">
        <v>35</v>
      </c>
      <c r="O126">
        <v>22</v>
      </c>
      <c r="P126">
        <v>44</v>
      </c>
      <c r="Q126">
        <v>39</v>
      </c>
    </row>
    <row r="127" spans="1:17" x14ac:dyDescent="0.35">
      <c r="A127" t="s">
        <v>320</v>
      </c>
      <c r="B127" t="s">
        <v>15</v>
      </c>
      <c r="C127" t="s">
        <v>16</v>
      </c>
      <c r="D127" t="s">
        <v>321</v>
      </c>
      <c r="E127" s="3" t="s">
        <v>322</v>
      </c>
      <c r="F127" s="3" t="s">
        <v>323</v>
      </c>
      <c r="G127" s="4">
        <v>5.8559895060668055E-2</v>
      </c>
      <c r="H127">
        <v>31</v>
      </c>
      <c r="I127">
        <v>11</v>
      </c>
      <c r="J127">
        <v>23</v>
      </c>
      <c r="K127">
        <v>41</v>
      </c>
      <c r="L127">
        <v>29</v>
      </c>
      <c r="M127">
        <v>63</v>
      </c>
      <c r="N127">
        <v>20</v>
      </c>
      <c r="O127">
        <v>4</v>
      </c>
      <c r="P127">
        <v>38</v>
      </c>
      <c r="Q127">
        <v>115</v>
      </c>
    </row>
    <row r="128" spans="1:17" x14ac:dyDescent="0.35">
      <c r="A128" t="s">
        <v>324</v>
      </c>
      <c r="B128" t="s">
        <v>21</v>
      </c>
      <c r="C128" t="s">
        <v>22</v>
      </c>
      <c r="D128" t="s">
        <v>144</v>
      </c>
      <c r="E128" s="3" t="s">
        <v>325</v>
      </c>
      <c r="F128" s="3" t="s">
        <v>326</v>
      </c>
      <c r="G128" s="4">
        <v>5.7935256180020926E-2</v>
      </c>
      <c r="H128">
        <v>29</v>
      </c>
      <c r="I128">
        <v>17</v>
      </c>
      <c r="J128">
        <v>33</v>
      </c>
      <c r="K128">
        <v>104</v>
      </c>
      <c r="L128">
        <v>18</v>
      </c>
      <c r="M128">
        <v>38</v>
      </c>
      <c r="N128">
        <v>18</v>
      </c>
      <c r="O128">
        <v>14</v>
      </c>
      <c r="P128">
        <v>53</v>
      </c>
      <c r="Q128">
        <v>47</v>
      </c>
    </row>
    <row r="129" spans="1:17" x14ac:dyDescent="0.35">
      <c r="A129" t="s">
        <v>327</v>
      </c>
      <c r="B129" t="s">
        <v>15</v>
      </c>
      <c r="C129" t="s">
        <v>328</v>
      </c>
      <c r="D129" t="s">
        <v>329</v>
      </c>
      <c r="E129" s="3" t="s">
        <v>330</v>
      </c>
      <c r="F129" s="3" t="s">
        <v>331</v>
      </c>
      <c r="G129" s="4">
        <v>5.7779096459859146E-2</v>
      </c>
      <c r="H129">
        <v>46</v>
      </c>
      <c r="I129">
        <v>60</v>
      </c>
      <c r="J129">
        <v>20</v>
      </c>
      <c r="K129">
        <v>125</v>
      </c>
      <c r="L129">
        <v>8</v>
      </c>
      <c r="M129">
        <v>38</v>
      </c>
      <c r="N129">
        <v>13</v>
      </c>
      <c r="O129">
        <v>4</v>
      </c>
      <c r="P129">
        <v>45</v>
      </c>
      <c r="Q129">
        <v>11</v>
      </c>
    </row>
    <row r="130" spans="1:17" x14ac:dyDescent="0.35">
      <c r="A130" t="s">
        <v>332</v>
      </c>
      <c r="B130" t="s">
        <v>21</v>
      </c>
      <c r="C130" t="s">
        <v>22</v>
      </c>
      <c r="D130" t="s">
        <v>144</v>
      </c>
      <c r="E130" s="3" t="s">
        <v>265</v>
      </c>
      <c r="F130" s="3" t="s">
        <v>333</v>
      </c>
      <c r="G130" s="4">
        <v>5.7466777019535578E-2</v>
      </c>
      <c r="H130">
        <v>25</v>
      </c>
      <c r="I130">
        <v>14</v>
      </c>
      <c r="J130">
        <v>31</v>
      </c>
      <c r="K130">
        <v>32</v>
      </c>
      <c r="L130">
        <v>23</v>
      </c>
      <c r="M130">
        <v>31</v>
      </c>
      <c r="N130">
        <v>55</v>
      </c>
      <c r="O130">
        <v>23</v>
      </c>
      <c r="P130">
        <v>35</v>
      </c>
      <c r="Q130">
        <v>99</v>
      </c>
    </row>
    <row r="131" spans="1:17" x14ac:dyDescent="0.35">
      <c r="A131" t="s">
        <v>334</v>
      </c>
      <c r="B131" t="s">
        <v>21</v>
      </c>
      <c r="C131" t="s">
        <v>22</v>
      </c>
      <c r="D131" t="s">
        <v>42</v>
      </c>
      <c r="E131" s="3" t="s">
        <v>297</v>
      </c>
      <c r="F131" s="3" t="s">
        <v>335</v>
      </c>
      <c r="G131" s="4">
        <v>5.6842138138888457E-2</v>
      </c>
      <c r="H131">
        <v>80</v>
      </c>
      <c r="I131">
        <v>42</v>
      </c>
      <c r="J131">
        <v>20</v>
      </c>
      <c r="K131">
        <v>68</v>
      </c>
      <c r="L131">
        <v>12</v>
      </c>
      <c r="M131">
        <v>29</v>
      </c>
      <c r="N131">
        <v>27</v>
      </c>
      <c r="O131">
        <v>14</v>
      </c>
      <c r="P131">
        <v>34</v>
      </c>
      <c r="Q131">
        <v>38</v>
      </c>
    </row>
    <row r="132" spans="1:17" x14ac:dyDescent="0.35">
      <c r="A132" t="s">
        <v>336</v>
      </c>
      <c r="B132" t="s">
        <v>21</v>
      </c>
      <c r="C132" t="s">
        <v>22</v>
      </c>
      <c r="D132" t="s">
        <v>42</v>
      </c>
      <c r="E132" s="3" t="s">
        <v>287</v>
      </c>
      <c r="F132" s="3" t="s">
        <v>337</v>
      </c>
      <c r="G132" s="4">
        <v>5.4968221496947078E-2</v>
      </c>
      <c r="H132">
        <v>42</v>
      </c>
      <c r="I132">
        <v>21</v>
      </c>
      <c r="J132">
        <v>57</v>
      </c>
      <c r="K132">
        <v>77</v>
      </c>
      <c r="L132">
        <v>17</v>
      </c>
      <c r="M132">
        <v>28</v>
      </c>
      <c r="N132">
        <v>4</v>
      </c>
      <c r="O132">
        <v>18</v>
      </c>
      <c r="P132">
        <v>46</v>
      </c>
      <c r="Q132">
        <v>42</v>
      </c>
    </row>
    <row r="133" spans="1:17" x14ac:dyDescent="0.35">
      <c r="A133" t="s">
        <v>338</v>
      </c>
      <c r="B133" t="s">
        <v>21</v>
      </c>
      <c r="C133" t="s">
        <v>22</v>
      </c>
      <c r="D133" t="s">
        <v>339</v>
      </c>
      <c r="E133" s="3" t="s">
        <v>340</v>
      </c>
      <c r="F133" s="3" t="s">
        <v>341</v>
      </c>
      <c r="G133" s="4">
        <v>5.2781985414682139E-2</v>
      </c>
      <c r="H133">
        <v>67</v>
      </c>
      <c r="I133">
        <v>34</v>
      </c>
      <c r="J133">
        <v>5</v>
      </c>
      <c r="K133">
        <v>12</v>
      </c>
      <c r="L133">
        <v>59</v>
      </c>
      <c r="M133">
        <v>64</v>
      </c>
      <c r="N133">
        <v>22</v>
      </c>
      <c r="O133">
        <v>40</v>
      </c>
      <c r="P133">
        <v>30</v>
      </c>
      <c r="Q133">
        <v>5</v>
      </c>
    </row>
    <row r="134" spans="1:17" x14ac:dyDescent="0.35">
      <c r="A134" t="s">
        <v>342</v>
      </c>
      <c r="B134" t="s">
        <v>15</v>
      </c>
      <c r="C134" t="s">
        <v>16</v>
      </c>
      <c r="D134" t="s">
        <v>17</v>
      </c>
      <c r="E134" s="3" t="s">
        <v>77</v>
      </c>
      <c r="F134" s="3" t="s">
        <v>343</v>
      </c>
      <c r="G134" s="4">
        <v>5.184502709371145E-2</v>
      </c>
      <c r="H134">
        <v>60</v>
      </c>
      <c r="I134">
        <v>39</v>
      </c>
      <c r="J134">
        <v>4</v>
      </c>
      <c r="K134">
        <v>10</v>
      </c>
      <c r="L134">
        <v>47</v>
      </c>
      <c r="M134">
        <v>86</v>
      </c>
      <c r="N134">
        <v>53</v>
      </c>
      <c r="O134">
        <v>14</v>
      </c>
      <c r="P134">
        <v>14</v>
      </c>
      <c r="Q134">
        <v>5</v>
      </c>
    </row>
    <row r="135" spans="1:17" x14ac:dyDescent="0.35">
      <c r="A135" t="s">
        <v>344</v>
      </c>
      <c r="B135" t="s">
        <v>15</v>
      </c>
      <c r="C135" t="s">
        <v>345</v>
      </c>
      <c r="D135" t="s">
        <v>346</v>
      </c>
      <c r="E135" s="3" t="s">
        <v>347</v>
      </c>
      <c r="F135" s="3" t="s">
        <v>348</v>
      </c>
      <c r="G135" s="4">
        <v>5.184502709371145E-2</v>
      </c>
      <c r="H135">
        <v>43</v>
      </c>
      <c r="I135">
        <v>8</v>
      </c>
      <c r="J135">
        <v>27</v>
      </c>
      <c r="K135">
        <v>72</v>
      </c>
      <c r="L135">
        <v>3</v>
      </c>
      <c r="M135">
        <v>25</v>
      </c>
      <c r="N135">
        <v>12</v>
      </c>
      <c r="O135">
        <v>32</v>
      </c>
      <c r="P135">
        <v>8</v>
      </c>
      <c r="Q135">
        <v>102</v>
      </c>
    </row>
    <row r="136" spans="1:17" x14ac:dyDescent="0.35">
      <c r="A136" t="s">
        <v>349</v>
      </c>
      <c r="B136" t="s">
        <v>252</v>
      </c>
      <c r="C136" t="s">
        <v>253</v>
      </c>
      <c r="D136" t="s">
        <v>254</v>
      </c>
      <c r="E136" s="3" t="s">
        <v>255</v>
      </c>
      <c r="F136" s="3" t="s">
        <v>350</v>
      </c>
      <c r="G136" s="4">
        <v>5.1532707653387883E-2</v>
      </c>
      <c r="H136">
        <v>11</v>
      </c>
      <c r="I136">
        <v>13</v>
      </c>
      <c r="J136">
        <v>17</v>
      </c>
      <c r="K136">
        <v>136</v>
      </c>
      <c r="L136">
        <v>15</v>
      </c>
      <c r="M136">
        <v>26</v>
      </c>
      <c r="N136">
        <v>24</v>
      </c>
      <c r="O136">
        <v>14</v>
      </c>
      <c r="P136">
        <v>28</v>
      </c>
      <c r="Q136">
        <v>46</v>
      </c>
    </row>
    <row r="137" spans="1:17" x14ac:dyDescent="0.35">
      <c r="A137" t="s">
        <v>351</v>
      </c>
      <c r="B137" t="s">
        <v>21</v>
      </c>
      <c r="C137" t="s">
        <v>22</v>
      </c>
      <c r="D137" t="s">
        <v>42</v>
      </c>
      <c r="E137" s="3" t="s">
        <v>109</v>
      </c>
      <c r="F137" s="3" t="s">
        <v>352</v>
      </c>
      <c r="G137" s="4">
        <v>5.1064228492902541E-2</v>
      </c>
      <c r="H137">
        <v>37</v>
      </c>
      <c r="I137">
        <v>17</v>
      </c>
      <c r="J137">
        <v>27</v>
      </c>
      <c r="K137">
        <v>106</v>
      </c>
      <c r="L137">
        <v>28</v>
      </c>
      <c r="M137">
        <v>26</v>
      </c>
      <c r="N137">
        <v>10</v>
      </c>
      <c r="O137">
        <v>13</v>
      </c>
      <c r="P137">
        <v>24</v>
      </c>
      <c r="Q137">
        <v>39</v>
      </c>
    </row>
    <row r="138" spans="1:17" x14ac:dyDescent="0.35">
      <c r="A138" t="s">
        <v>353</v>
      </c>
      <c r="B138" t="s">
        <v>252</v>
      </c>
      <c r="C138" t="s">
        <v>253</v>
      </c>
      <c r="D138" t="s">
        <v>254</v>
      </c>
      <c r="E138" s="3" t="s">
        <v>255</v>
      </c>
      <c r="F138" s="3" t="s">
        <v>354</v>
      </c>
      <c r="G138" s="4">
        <v>4.9658791011446504E-2</v>
      </c>
      <c r="H138">
        <v>11</v>
      </c>
      <c r="I138">
        <v>14</v>
      </c>
      <c r="J138">
        <v>17</v>
      </c>
      <c r="K138">
        <v>82</v>
      </c>
      <c r="L138">
        <v>25</v>
      </c>
      <c r="M138">
        <v>34</v>
      </c>
      <c r="N138">
        <v>21</v>
      </c>
      <c r="O138">
        <v>16</v>
      </c>
      <c r="P138">
        <v>28</v>
      </c>
      <c r="Q138">
        <v>70</v>
      </c>
    </row>
    <row r="139" spans="1:17" x14ac:dyDescent="0.35">
      <c r="A139" t="s">
        <v>355</v>
      </c>
      <c r="B139" t="s">
        <v>21</v>
      </c>
      <c r="C139" t="s">
        <v>22</v>
      </c>
      <c r="D139" t="s">
        <v>144</v>
      </c>
      <c r="E139" s="3" t="s">
        <v>265</v>
      </c>
      <c r="F139" s="3" t="s">
        <v>356</v>
      </c>
      <c r="G139" s="4">
        <v>4.8721832690475822E-2</v>
      </c>
      <c r="H139">
        <v>23</v>
      </c>
      <c r="I139">
        <v>17</v>
      </c>
      <c r="J139">
        <v>37</v>
      </c>
      <c r="K139">
        <v>31</v>
      </c>
      <c r="L139">
        <v>13</v>
      </c>
      <c r="M139">
        <v>32</v>
      </c>
      <c r="N139">
        <v>30</v>
      </c>
      <c r="O139">
        <v>21</v>
      </c>
      <c r="P139">
        <v>31</v>
      </c>
      <c r="Q139">
        <v>77</v>
      </c>
    </row>
    <row r="140" spans="1:17" x14ac:dyDescent="0.35">
      <c r="A140" t="s">
        <v>357</v>
      </c>
      <c r="B140" t="s">
        <v>15</v>
      </c>
      <c r="C140" t="s">
        <v>67</v>
      </c>
      <c r="D140" t="s">
        <v>68</v>
      </c>
      <c r="E140" s="3" t="s">
        <v>69</v>
      </c>
      <c r="F140" s="3" t="s">
        <v>358</v>
      </c>
      <c r="G140" s="4">
        <v>4.8253353529990474E-2</v>
      </c>
      <c r="H140">
        <v>14</v>
      </c>
      <c r="I140">
        <v>18</v>
      </c>
      <c r="J140">
        <v>4</v>
      </c>
      <c r="K140">
        <v>87</v>
      </c>
      <c r="L140">
        <v>5</v>
      </c>
      <c r="M140">
        <v>10</v>
      </c>
      <c r="N140">
        <v>8</v>
      </c>
      <c r="O140">
        <v>6</v>
      </c>
      <c r="P140">
        <v>12</v>
      </c>
      <c r="Q140">
        <v>145</v>
      </c>
    </row>
    <row r="141" spans="1:17" x14ac:dyDescent="0.35">
      <c r="A141" t="s">
        <v>359</v>
      </c>
      <c r="B141" t="s">
        <v>21</v>
      </c>
      <c r="C141" t="s">
        <v>22</v>
      </c>
      <c r="D141" t="s">
        <v>42</v>
      </c>
      <c r="E141" s="3" t="s">
        <v>43</v>
      </c>
      <c r="F141" s="3" t="s">
        <v>360</v>
      </c>
      <c r="G141" s="4">
        <v>4.7941034089666913E-2</v>
      </c>
      <c r="H141">
        <v>83</v>
      </c>
      <c r="I141">
        <v>27</v>
      </c>
      <c r="J141">
        <v>6</v>
      </c>
      <c r="K141">
        <v>58</v>
      </c>
      <c r="L141">
        <v>8</v>
      </c>
      <c r="M141">
        <v>20</v>
      </c>
      <c r="N141">
        <v>28</v>
      </c>
      <c r="O141">
        <v>23</v>
      </c>
      <c r="P141">
        <v>28</v>
      </c>
      <c r="Q141">
        <v>26</v>
      </c>
    </row>
    <row r="142" spans="1:17" x14ac:dyDescent="0.35">
      <c r="A142" t="s">
        <v>361</v>
      </c>
      <c r="B142" t="s">
        <v>21</v>
      </c>
      <c r="C142" t="s">
        <v>22</v>
      </c>
      <c r="D142" t="s">
        <v>121</v>
      </c>
      <c r="E142" s="3" t="s">
        <v>122</v>
      </c>
      <c r="F142" s="3" t="s">
        <v>362</v>
      </c>
      <c r="G142" s="4">
        <v>4.6847916048534444E-2</v>
      </c>
      <c r="H142">
        <v>11</v>
      </c>
      <c r="I142">
        <v>33</v>
      </c>
      <c r="J142">
        <v>6</v>
      </c>
      <c r="K142">
        <v>9</v>
      </c>
      <c r="L142">
        <v>16</v>
      </c>
      <c r="M142">
        <v>78</v>
      </c>
      <c r="N142">
        <v>29</v>
      </c>
      <c r="O142">
        <v>18</v>
      </c>
      <c r="P142">
        <v>60</v>
      </c>
      <c r="Q142">
        <v>40</v>
      </c>
    </row>
    <row r="143" spans="1:17" x14ac:dyDescent="0.35">
      <c r="A143" t="s">
        <v>363</v>
      </c>
      <c r="B143" t="s">
        <v>15</v>
      </c>
      <c r="C143" t="s">
        <v>16</v>
      </c>
      <c r="D143" t="s">
        <v>17</v>
      </c>
      <c r="E143" s="3" t="s">
        <v>77</v>
      </c>
      <c r="F143" s="3" t="s">
        <v>364</v>
      </c>
      <c r="G143" s="4">
        <v>4.6223277167887315E-2</v>
      </c>
      <c r="H143">
        <v>48</v>
      </c>
      <c r="I143">
        <v>34</v>
      </c>
      <c r="J143">
        <v>5</v>
      </c>
      <c r="K143">
        <v>19</v>
      </c>
      <c r="L143">
        <v>27</v>
      </c>
      <c r="M143">
        <v>36</v>
      </c>
      <c r="N143">
        <v>49</v>
      </c>
      <c r="O143">
        <v>24</v>
      </c>
      <c r="P143">
        <v>35</v>
      </c>
      <c r="Q143">
        <v>19</v>
      </c>
    </row>
    <row r="144" spans="1:17" x14ac:dyDescent="0.35">
      <c r="A144" t="s">
        <v>365</v>
      </c>
      <c r="B144" t="s">
        <v>252</v>
      </c>
      <c r="C144" t="s">
        <v>253</v>
      </c>
      <c r="D144" t="s">
        <v>254</v>
      </c>
      <c r="E144" s="3" t="s">
        <v>255</v>
      </c>
      <c r="F144" s="3" t="s">
        <v>366</v>
      </c>
      <c r="G144" s="4">
        <v>4.5910957727563755E-2</v>
      </c>
      <c r="H144">
        <v>13</v>
      </c>
      <c r="I144">
        <v>12</v>
      </c>
      <c r="J144">
        <v>13</v>
      </c>
      <c r="K144">
        <v>87</v>
      </c>
      <c r="L144">
        <v>15</v>
      </c>
      <c r="M144">
        <v>46</v>
      </c>
      <c r="N144">
        <v>22</v>
      </c>
      <c r="O144">
        <v>9</v>
      </c>
      <c r="P144">
        <v>28</v>
      </c>
      <c r="Q144">
        <v>49</v>
      </c>
    </row>
    <row r="145" spans="1:17" x14ac:dyDescent="0.35">
      <c r="A145" t="s">
        <v>367</v>
      </c>
      <c r="B145" t="s">
        <v>15</v>
      </c>
      <c r="C145" t="s">
        <v>16</v>
      </c>
      <c r="D145" t="s">
        <v>17</v>
      </c>
      <c r="E145" s="3" t="s">
        <v>77</v>
      </c>
      <c r="F145" s="3" t="s">
        <v>368</v>
      </c>
      <c r="G145" s="4">
        <v>4.5286318846916626E-2</v>
      </c>
      <c r="H145">
        <v>25</v>
      </c>
      <c r="I145">
        <v>11</v>
      </c>
      <c r="J145">
        <v>4</v>
      </c>
      <c r="K145">
        <v>22</v>
      </c>
      <c r="L145">
        <v>54</v>
      </c>
      <c r="M145">
        <v>71</v>
      </c>
      <c r="N145">
        <v>30</v>
      </c>
      <c r="O145">
        <v>11</v>
      </c>
      <c r="P145">
        <v>46</v>
      </c>
      <c r="Q145">
        <v>16</v>
      </c>
    </row>
    <row r="146" spans="1:17" x14ac:dyDescent="0.35">
      <c r="A146" t="s">
        <v>369</v>
      </c>
      <c r="B146" t="s">
        <v>21</v>
      </c>
      <c r="C146" t="s">
        <v>22</v>
      </c>
      <c r="D146" t="s">
        <v>23</v>
      </c>
      <c r="E146" s="3" t="s">
        <v>370</v>
      </c>
      <c r="F146" s="3" t="s">
        <v>371</v>
      </c>
      <c r="G146" s="4">
        <v>4.4973999406593065E-2</v>
      </c>
      <c r="H146">
        <v>22</v>
      </c>
      <c r="I146">
        <v>22</v>
      </c>
      <c r="J146">
        <v>13</v>
      </c>
      <c r="K146">
        <v>63</v>
      </c>
      <c r="L146">
        <v>10</v>
      </c>
      <c r="M146">
        <v>15</v>
      </c>
      <c r="N146">
        <v>9</v>
      </c>
      <c r="O146">
        <v>7</v>
      </c>
      <c r="P146">
        <v>103</v>
      </c>
      <c r="Q146">
        <v>24</v>
      </c>
    </row>
    <row r="147" spans="1:17" x14ac:dyDescent="0.35">
      <c r="A147" t="s">
        <v>372</v>
      </c>
      <c r="B147" t="s">
        <v>21</v>
      </c>
      <c r="C147" t="s">
        <v>34</v>
      </c>
      <c r="D147" t="s">
        <v>117</v>
      </c>
      <c r="E147" s="3" t="s">
        <v>373</v>
      </c>
      <c r="F147" s="3" t="s">
        <v>374</v>
      </c>
      <c r="G147" s="4">
        <v>4.4505520246107717E-2</v>
      </c>
      <c r="H147">
        <v>15</v>
      </c>
      <c r="I147">
        <v>23</v>
      </c>
      <c r="J147">
        <v>3</v>
      </c>
      <c r="K147">
        <v>8</v>
      </c>
      <c r="L147">
        <v>10</v>
      </c>
      <c r="M147">
        <v>35</v>
      </c>
      <c r="N147">
        <v>12</v>
      </c>
      <c r="O147">
        <v>13</v>
      </c>
      <c r="P147">
        <v>45</v>
      </c>
      <c r="Q147">
        <v>121</v>
      </c>
    </row>
    <row r="148" spans="1:17" x14ac:dyDescent="0.35">
      <c r="A148" t="s">
        <v>375</v>
      </c>
      <c r="B148" t="s">
        <v>15</v>
      </c>
      <c r="C148" t="s">
        <v>16</v>
      </c>
      <c r="D148" t="s">
        <v>17</v>
      </c>
      <c r="E148" s="3" t="s">
        <v>376</v>
      </c>
      <c r="F148" s="3" t="s">
        <v>377</v>
      </c>
      <c r="G148" s="4">
        <v>4.3724721645298809E-2</v>
      </c>
      <c r="H148">
        <v>38</v>
      </c>
      <c r="I148">
        <v>3</v>
      </c>
      <c r="J148">
        <v>11</v>
      </c>
      <c r="K148">
        <v>22</v>
      </c>
      <c r="L148">
        <v>33</v>
      </c>
      <c r="M148">
        <v>67</v>
      </c>
      <c r="N148">
        <v>15</v>
      </c>
      <c r="O148">
        <v>3</v>
      </c>
      <c r="P148">
        <v>26</v>
      </c>
      <c r="Q148">
        <v>62</v>
      </c>
    </row>
    <row r="149" spans="1:17" x14ac:dyDescent="0.35">
      <c r="A149" t="s">
        <v>378</v>
      </c>
      <c r="B149" t="s">
        <v>15</v>
      </c>
      <c r="C149" t="s">
        <v>16</v>
      </c>
      <c r="D149" t="s">
        <v>321</v>
      </c>
      <c r="E149" s="3" t="s">
        <v>379</v>
      </c>
      <c r="F149" s="3" t="s">
        <v>380</v>
      </c>
      <c r="G149" s="4">
        <v>4.3100082764651687E-2</v>
      </c>
      <c r="H149">
        <v>44</v>
      </c>
      <c r="I149">
        <v>23</v>
      </c>
      <c r="J149">
        <v>4</v>
      </c>
      <c r="K149">
        <v>9</v>
      </c>
      <c r="L149">
        <v>32</v>
      </c>
      <c r="M149">
        <v>53</v>
      </c>
      <c r="N149">
        <v>19</v>
      </c>
      <c r="O149">
        <v>43</v>
      </c>
      <c r="P149">
        <v>31</v>
      </c>
      <c r="Q149">
        <v>18</v>
      </c>
    </row>
    <row r="150" spans="1:17" x14ac:dyDescent="0.35">
      <c r="A150" t="s">
        <v>381</v>
      </c>
      <c r="B150" t="s">
        <v>21</v>
      </c>
      <c r="C150" t="s">
        <v>22</v>
      </c>
      <c r="D150" t="s">
        <v>23</v>
      </c>
      <c r="E150" s="3" t="s">
        <v>292</v>
      </c>
      <c r="F150" s="3" t="s">
        <v>382</v>
      </c>
      <c r="G150" s="4">
        <v>4.3100082764651687E-2</v>
      </c>
      <c r="H150">
        <v>47</v>
      </c>
      <c r="I150">
        <v>13</v>
      </c>
      <c r="J150">
        <v>14</v>
      </c>
      <c r="K150">
        <v>54</v>
      </c>
      <c r="L150">
        <v>8</v>
      </c>
      <c r="M150">
        <v>40</v>
      </c>
      <c r="N150">
        <v>36</v>
      </c>
      <c r="O150">
        <v>8</v>
      </c>
      <c r="P150">
        <v>45</v>
      </c>
      <c r="Q150">
        <v>11</v>
      </c>
    </row>
    <row r="151" spans="1:17" x14ac:dyDescent="0.35">
      <c r="A151" t="s">
        <v>383</v>
      </c>
      <c r="B151" t="s">
        <v>21</v>
      </c>
      <c r="C151" t="s">
        <v>22</v>
      </c>
      <c r="D151" t="s">
        <v>23</v>
      </c>
      <c r="E151" s="3" t="s">
        <v>129</v>
      </c>
      <c r="F151" s="3" t="s">
        <v>384</v>
      </c>
      <c r="G151" s="4">
        <v>4.2787763324328119E-2</v>
      </c>
      <c r="H151">
        <v>44</v>
      </c>
      <c r="I151">
        <v>29</v>
      </c>
      <c r="J151">
        <v>7</v>
      </c>
      <c r="K151">
        <v>21</v>
      </c>
      <c r="L151">
        <v>28</v>
      </c>
      <c r="M151">
        <v>41</v>
      </c>
      <c r="N151">
        <v>20</v>
      </c>
      <c r="O151">
        <v>12</v>
      </c>
      <c r="P151">
        <v>50</v>
      </c>
      <c r="Q151">
        <v>22</v>
      </c>
    </row>
    <row r="152" spans="1:17" x14ac:dyDescent="0.35">
      <c r="A152" t="s">
        <v>385</v>
      </c>
      <c r="B152" t="s">
        <v>21</v>
      </c>
      <c r="C152" t="s">
        <v>22</v>
      </c>
      <c r="D152" t="s">
        <v>121</v>
      </c>
      <c r="E152" s="3" t="s">
        <v>122</v>
      </c>
      <c r="F152" s="3" t="s">
        <v>386</v>
      </c>
      <c r="G152" s="4">
        <v>4.2319284163842778E-2</v>
      </c>
      <c r="H152">
        <v>7</v>
      </c>
      <c r="I152">
        <v>51</v>
      </c>
      <c r="J152">
        <v>6</v>
      </c>
      <c r="K152">
        <v>14</v>
      </c>
      <c r="L152">
        <v>29</v>
      </c>
      <c r="M152">
        <v>77</v>
      </c>
      <c r="N152">
        <v>28</v>
      </c>
      <c r="O152">
        <v>9</v>
      </c>
      <c r="P152">
        <v>24</v>
      </c>
      <c r="Q152">
        <v>26</v>
      </c>
    </row>
    <row r="153" spans="1:17" x14ac:dyDescent="0.35">
      <c r="A153" t="s">
        <v>387</v>
      </c>
      <c r="B153" t="s">
        <v>21</v>
      </c>
      <c r="C153" t="s">
        <v>22</v>
      </c>
      <c r="D153" t="s">
        <v>42</v>
      </c>
      <c r="E153" s="3" t="s">
        <v>43</v>
      </c>
      <c r="F153" s="3" t="s">
        <v>388</v>
      </c>
      <c r="G153" s="4">
        <v>4.2006964723519218E-2</v>
      </c>
      <c r="H153">
        <v>56</v>
      </c>
      <c r="I153">
        <v>28</v>
      </c>
      <c r="J153">
        <v>8</v>
      </c>
      <c r="K153">
        <v>106</v>
      </c>
      <c r="L153">
        <v>7</v>
      </c>
      <c r="M153">
        <v>16</v>
      </c>
      <c r="N153">
        <v>4</v>
      </c>
      <c r="O153">
        <v>10</v>
      </c>
      <c r="P153">
        <v>16</v>
      </c>
      <c r="Q153">
        <v>18</v>
      </c>
    </row>
    <row r="154" spans="1:17" x14ac:dyDescent="0.35">
      <c r="A154" t="s">
        <v>389</v>
      </c>
      <c r="B154" t="s">
        <v>21</v>
      </c>
      <c r="C154" t="s">
        <v>22</v>
      </c>
      <c r="D154" t="s">
        <v>23</v>
      </c>
      <c r="E154" s="3" t="s">
        <v>24</v>
      </c>
      <c r="F154" s="3" t="s">
        <v>390</v>
      </c>
      <c r="G154" s="4">
        <v>4.1226166122710309E-2</v>
      </c>
      <c r="H154">
        <v>23</v>
      </c>
      <c r="I154">
        <v>22</v>
      </c>
      <c r="J154">
        <v>11</v>
      </c>
      <c r="K154">
        <v>75</v>
      </c>
      <c r="L154">
        <v>4</v>
      </c>
      <c r="M154">
        <v>15</v>
      </c>
      <c r="N154">
        <v>15</v>
      </c>
      <c r="O154">
        <v>6</v>
      </c>
      <c r="P154">
        <v>35</v>
      </c>
      <c r="Q154">
        <v>58</v>
      </c>
    </row>
    <row r="155" spans="1:17" x14ac:dyDescent="0.35">
      <c r="A155" t="s">
        <v>391</v>
      </c>
      <c r="B155" t="s">
        <v>21</v>
      </c>
      <c r="C155" t="s">
        <v>22</v>
      </c>
      <c r="D155" t="s">
        <v>144</v>
      </c>
      <c r="E155" s="3" t="s">
        <v>313</v>
      </c>
      <c r="F155" s="3" t="s">
        <v>392</v>
      </c>
      <c r="G155" s="4">
        <v>4.0757686962224961E-2</v>
      </c>
      <c r="H155">
        <v>21</v>
      </c>
      <c r="I155">
        <v>9</v>
      </c>
      <c r="J155">
        <v>29</v>
      </c>
      <c r="K155">
        <v>29</v>
      </c>
      <c r="L155">
        <v>17</v>
      </c>
      <c r="M155">
        <v>23</v>
      </c>
      <c r="N155">
        <v>25</v>
      </c>
      <c r="O155">
        <v>16</v>
      </c>
      <c r="P155">
        <v>26</v>
      </c>
      <c r="Q155">
        <v>66</v>
      </c>
    </row>
    <row r="156" spans="1:17" x14ac:dyDescent="0.35">
      <c r="A156" t="s">
        <v>393</v>
      </c>
      <c r="B156" t="s">
        <v>15</v>
      </c>
      <c r="C156" t="s">
        <v>16</v>
      </c>
      <c r="D156" t="s">
        <v>17</v>
      </c>
      <c r="E156" s="3" t="s">
        <v>39</v>
      </c>
      <c r="F156" s="3" t="s">
        <v>394</v>
      </c>
      <c r="G156" s="4">
        <v>4.0757686962224961E-2</v>
      </c>
      <c r="H156">
        <v>65</v>
      </c>
      <c r="I156">
        <v>47</v>
      </c>
      <c r="J156">
        <v>4</v>
      </c>
      <c r="K156">
        <v>19</v>
      </c>
      <c r="L156">
        <v>15</v>
      </c>
      <c r="M156">
        <v>40</v>
      </c>
      <c r="N156">
        <v>26</v>
      </c>
      <c r="O156">
        <v>12</v>
      </c>
      <c r="P156">
        <v>27</v>
      </c>
      <c r="Q156">
        <v>6</v>
      </c>
    </row>
    <row r="157" spans="1:17" x14ac:dyDescent="0.35">
      <c r="A157" t="s">
        <v>395</v>
      </c>
      <c r="B157" t="s">
        <v>396</v>
      </c>
      <c r="C157" t="s">
        <v>397</v>
      </c>
      <c r="D157" t="s">
        <v>398</v>
      </c>
      <c r="E157" s="3" t="s">
        <v>399</v>
      </c>
      <c r="F157" s="3" t="s">
        <v>400</v>
      </c>
      <c r="G157" s="4">
        <v>4.0133048081577839E-2</v>
      </c>
      <c r="H157">
        <v>5</v>
      </c>
      <c r="I157">
        <v>6</v>
      </c>
      <c r="J157">
        <v>22</v>
      </c>
      <c r="K157">
        <v>17</v>
      </c>
      <c r="L157">
        <v>44</v>
      </c>
      <c r="M157">
        <v>35</v>
      </c>
      <c r="N157">
        <v>36</v>
      </c>
      <c r="O157">
        <v>30</v>
      </c>
      <c r="P157">
        <v>30</v>
      </c>
      <c r="Q157">
        <v>32</v>
      </c>
    </row>
    <row r="158" spans="1:17" x14ac:dyDescent="0.35">
      <c r="A158" t="s">
        <v>401</v>
      </c>
      <c r="B158" t="s">
        <v>21</v>
      </c>
      <c r="C158" t="s">
        <v>22</v>
      </c>
      <c r="D158" t="s">
        <v>23</v>
      </c>
      <c r="E158" s="3" t="s">
        <v>31</v>
      </c>
      <c r="F158" s="3" t="s">
        <v>402</v>
      </c>
      <c r="G158" s="4">
        <v>3.9820728641254272E-2</v>
      </c>
      <c r="H158">
        <v>41</v>
      </c>
      <c r="I158">
        <v>19</v>
      </c>
      <c r="J158">
        <v>10</v>
      </c>
      <c r="K158">
        <v>35</v>
      </c>
      <c r="L158">
        <v>8</v>
      </c>
      <c r="M158">
        <v>23</v>
      </c>
      <c r="N158">
        <v>15</v>
      </c>
      <c r="O158">
        <v>26</v>
      </c>
      <c r="P158">
        <v>47</v>
      </c>
      <c r="Q158">
        <v>31</v>
      </c>
    </row>
    <row r="159" spans="1:17" x14ac:dyDescent="0.35">
      <c r="A159" t="s">
        <v>403</v>
      </c>
      <c r="B159" t="s">
        <v>21</v>
      </c>
      <c r="C159" t="s">
        <v>22</v>
      </c>
      <c r="D159" t="s">
        <v>121</v>
      </c>
      <c r="E159" s="3" t="s">
        <v>404</v>
      </c>
      <c r="F159" s="3" t="s">
        <v>405</v>
      </c>
      <c r="G159" s="4">
        <v>3.9664568921092491E-2</v>
      </c>
      <c r="H159">
        <v>31</v>
      </c>
      <c r="I159">
        <v>22</v>
      </c>
      <c r="J159">
        <v>5</v>
      </c>
      <c r="K159">
        <v>12</v>
      </c>
      <c r="L159">
        <v>40</v>
      </c>
      <c r="M159">
        <v>39</v>
      </c>
      <c r="N159">
        <v>33</v>
      </c>
      <c r="O159">
        <v>32</v>
      </c>
      <c r="P159">
        <v>28</v>
      </c>
      <c r="Q159">
        <v>12</v>
      </c>
    </row>
    <row r="160" spans="1:17" x14ac:dyDescent="0.35">
      <c r="A160" t="s">
        <v>406</v>
      </c>
      <c r="B160" t="s">
        <v>21</v>
      </c>
      <c r="C160" t="s">
        <v>22</v>
      </c>
      <c r="D160" t="s">
        <v>42</v>
      </c>
      <c r="E160" s="3" t="s">
        <v>302</v>
      </c>
      <c r="F160" s="3" t="s">
        <v>407</v>
      </c>
      <c r="G160" s="4">
        <v>3.8415291159798241E-2</v>
      </c>
      <c r="H160">
        <v>4</v>
      </c>
      <c r="I160">
        <v>4</v>
      </c>
      <c r="J160">
        <v>16</v>
      </c>
      <c r="K160">
        <v>128</v>
      </c>
      <c r="L160">
        <v>11</v>
      </c>
      <c r="M160">
        <v>56</v>
      </c>
      <c r="N160">
        <v>6</v>
      </c>
      <c r="O160">
        <v>3</v>
      </c>
      <c r="P160">
        <v>9</v>
      </c>
      <c r="Q160">
        <v>9</v>
      </c>
    </row>
    <row r="161" spans="1:17" x14ac:dyDescent="0.35">
      <c r="A161" t="s">
        <v>408</v>
      </c>
      <c r="B161" t="s">
        <v>21</v>
      </c>
      <c r="C161" t="s">
        <v>34</v>
      </c>
      <c r="D161" t="s">
        <v>409</v>
      </c>
      <c r="E161" s="3" t="s">
        <v>410</v>
      </c>
      <c r="F161" s="3" t="s">
        <v>411</v>
      </c>
      <c r="G161" s="4">
        <v>3.8102971719474681E-2</v>
      </c>
      <c r="H161">
        <v>9</v>
      </c>
      <c r="I161">
        <v>14</v>
      </c>
      <c r="J161">
        <v>3</v>
      </c>
      <c r="K161">
        <v>7</v>
      </c>
      <c r="L161">
        <v>9</v>
      </c>
      <c r="M161">
        <v>24</v>
      </c>
      <c r="N161">
        <v>22</v>
      </c>
      <c r="O161">
        <v>10</v>
      </c>
      <c r="P161">
        <v>17</v>
      </c>
      <c r="Q161">
        <v>129</v>
      </c>
    </row>
    <row r="162" spans="1:17" x14ac:dyDescent="0.35">
      <c r="A162" t="s">
        <v>412</v>
      </c>
      <c r="B162" t="s">
        <v>21</v>
      </c>
      <c r="C162" t="s">
        <v>22</v>
      </c>
      <c r="D162" t="s">
        <v>42</v>
      </c>
      <c r="E162" s="3" t="s">
        <v>109</v>
      </c>
      <c r="F162" s="3" t="s">
        <v>413</v>
      </c>
      <c r="G162" s="4">
        <v>3.7009853678342211E-2</v>
      </c>
      <c r="H162">
        <v>30</v>
      </c>
      <c r="I162">
        <v>9</v>
      </c>
      <c r="J162">
        <v>21</v>
      </c>
      <c r="K162">
        <v>69</v>
      </c>
      <c r="L162">
        <v>26</v>
      </c>
      <c r="M162">
        <v>25</v>
      </c>
      <c r="N162">
        <v>9</v>
      </c>
      <c r="O162">
        <v>7</v>
      </c>
      <c r="P162">
        <v>25</v>
      </c>
      <c r="Q162">
        <v>16</v>
      </c>
    </row>
    <row r="163" spans="1:17" x14ac:dyDescent="0.35">
      <c r="A163" t="s">
        <v>414</v>
      </c>
      <c r="B163" t="s">
        <v>21</v>
      </c>
      <c r="C163" t="s">
        <v>22</v>
      </c>
      <c r="D163" t="s">
        <v>42</v>
      </c>
      <c r="E163" s="3" t="s">
        <v>297</v>
      </c>
      <c r="F163" s="3" t="s">
        <v>415</v>
      </c>
      <c r="G163" s="4">
        <v>3.5916735637209742E-2</v>
      </c>
      <c r="H163">
        <v>31</v>
      </c>
      <c r="I163">
        <v>13</v>
      </c>
      <c r="J163">
        <v>5</v>
      </c>
      <c r="K163">
        <v>39</v>
      </c>
      <c r="L163">
        <v>9</v>
      </c>
      <c r="M163">
        <v>27</v>
      </c>
      <c r="N163">
        <v>10</v>
      </c>
      <c r="O163">
        <v>8</v>
      </c>
      <c r="P163">
        <v>25</v>
      </c>
      <c r="Q163">
        <v>63</v>
      </c>
    </row>
    <row r="164" spans="1:17" x14ac:dyDescent="0.35">
      <c r="A164" t="s">
        <v>416</v>
      </c>
      <c r="B164" t="s">
        <v>21</v>
      </c>
      <c r="C164" t="s">
        <v>22</v>
      </c>
      <c r="D164" t="s">
        <v>144</v>
      </c>
      <c r="E164" s="3" t="s">
        <v>265</v>
      </c>
      <c r="F164" s="3" t="s">
        <v>417</v>
      </c>
      <c r="G164" s="4">
        <v>3.4823617596077265E-2</v>
      </c>
      <c r="H164">
        <v>24</v>
      </c>
      <c r="I164">
        <v>7</v>
      </c>
      <c r="J164">
        <v>19</v>
      </c>
      <c r="K164">
        <v>15</v>
      </c>
      <c r="L164">
        <v>6</v>
      </c>
      <c r="M164">
        <v>17</v>
      </c>
      <c r="N164">
        <v>32</v>
      </c>
      <c r="O164">
        <v>19</v>
      </c>
      <c r="P164">
        <v>29</v>
      </c>
      <c r="Q164">
        <v>55</v>
      </c>
    </row>
    <row r="165" spans="1:17" x14ac:dyDescent="0.35">
      <c r="A165" t="s">
        <v>418</v>
      </c>
      <c r="B165" t="s">
        <v>21</v>
      </c>
      <c r="C165" t="s">
        <v>34</v>
      </c>
      <c r="D165" t="s">
        <v>117</v>
      </c>
      <c r="E165" s="3" t="s">
        <v>373</v>
      </c>
      <c r="F165" s="3" t="s">
        <v>419</v>
      </c>
      <c r="G165" s="4">
        <v>3.4355138435591924E-2</v>
      </c>
      <c r="H165">
        <v>4</v>
      </c>
      <c r="I165">
        <v>11</v>
      </c>
      <c r="J165">
        <v>6</v>
      </c>
      <c r="K165">
        <v>13</v>
      </c>
      <c r="L165">
        <v>17</v>
      </c>
      <c r="M165">
        <v>24</v>
      </c>
      <c r="N165">
        <v>5</v>
      </c>
      <c r="O165">
        <v>10</v>
      </c>
      <c r="P165">
        <v>26</v>
      </c>
      <c r="Q165">
        <v>104</v>
      </c>
    </row>
    <row r="166" spans="1:17" x14ac:dyDescent="0.35">
      <c r="A166" t="s">
        <v>420</v>
      </c>
      <c r="B166" t="s">
        <v>21</v>
      </c>
      <c r="C166" t="s">
        <v>22</v>
      </c>
      <c r="D166" t="s">
        <v>23</v>
      </c>
      <c r="E166" s="3" t="s">
        <v>129</v>
      </c>
      <c r="F166" s="3" t="s">
        <v>421</v>
      </c>
      <c r="G166" s="4">
        <v>3.4042818995268363E-2</v>
      </c>
      <c r="H166">
        <v>52</v>
      </c>
      <c r="I166">
        <v>26</v>
      </c>
      <c r="J166">
        <v>4</v>
      </c>
      <c r="K166">
        <v>22</v>
      </c>
      <c r="L166">
        <v>20</v>
      </c>
      <c r="M166">
        <v>21</v>
      </c>
      <c r="N166">
        <v>9</v>
      </c>
      <c r="O166">
        <v>5</v>
      </c>
      <c r="P166">
        <v>37</v>
      </c>
      <c r="Q166">
        <v>22</v>
      </c>
    </row>
    <row r="167" spans="1:17" x14ac:dyDescent="0.35">
      <c r="A167" t="s">
        <v>422</v>
      </c>
      <c r="B167" t="s">
        <v>21</v>
      </c>
      <c r="C167" t="s">
        <v>22</v>
      </c>
      <c r="D167" t="s">
        <v>144</v>
      </c>
      <c r="E167" s="3" t="s">
        <v>265</v>
      </c>
      <c r="F167" s="3" t="s">
        <v>423</v>
      </c>
      <c r="G167" s="4">
        <v>3.2793541233974106E-2</v>
      </c>
      <c r="H167">
        <v>26</v>
      </c>
      <c r="I167">
        <v>11</v>
      </c>
      <c r="J167">
        <v>11</v>
      </c>
      <c r="K167">
        <v>13</v>
      </c>
      <c r="L167">
        <v>7</v>
      </c>
      <c r="M167">
        <v>15</v>
      </c>
      <c r="N167">
        <v>36</v>
      </c>
      <c r="O167">
        <v>30</v>
      </c>
      <c r="P167">
        <v>39</v>
      </c>
      <c r="Q167">
        <v>22</v>
      </c>
    </row>
    <row r="168" spans="1:17" x14ac:dyDescent="0.35">
      <c r="A168" t="s">
        <v>424</v>
      </c>
      <c r="B168" t="s">
        <v>15</v>
      </c>
      <c r="C168" t="s">
        <v>16</v>
      </c>
      <c r="D168" t="s">
        <v>17</v>
      </c>
      <c r="E168" s="3" t="s">
        <v>18</v>
      </c>
      <c r="F168" s="3" t="s">
        <v>425</v>
      </c>
      <c r="G168" s="4">
        <v>3.2012742633165205E-2</v>
      </c>
      <c r="H168">
        <v>25</v>
      </c>
      <c r="I168">
        <v>6</v>
      </c>
      <c r="J168">
        <v>11</v>
      </c>
      <c r="K168">
        <v>29</v>
      </c>
      <c r="L168">
        <v>13</v>
      </c>
      <c r="M168">
        <v>15</v>
      </c>
      <c r="N168">
        <v>37</v>
      </c>
      <c r="O168">
        <v>9</v>
      </c>
      <c r="P168">
        <v>28</v>
      </c>
      <c r="Q168">
        <v>32</v>
      </c>
    </row>
    <row r="169" spans="1:17" x14ac:dyDescent="0.35">
      <c r="A169" t="s">
        <v>426</v>
      </c>
      <c r="B169" t="s">
        <v>21</v>
      </c>
      <c r="C169" t="s">
        <v>22</v>
      </c>
      <c r="D169" t="s">
        <v>42</v>
      </c>
      <c r="E169" s="3" t="s">
        <v>109</v>
      </c>
      <c r="F169" s="3" t="s">
        <v>427</v>
      </c>
      <c r="G169" s="4">
        <v>3.1700423192841637E-2</v>
      </c>
      <c r="H169">
        <v>19</v>
      </c>
      <c r="I169">
        <v>15</v>
      </c>
      <c r="J169">
        <v>6</v>
      </c>
      <c r="K169">
        <v>50</v>
      </c>
      <c r="L169">
        <v>19</v>
      </c>
      <c r="M169">
        <v>28</v>
      </c>
      <c r="N169">
        <v>11</v>
      </c>
      <c r="O169">
        <v>6</v>
      </c>
      <c r="P169">
        <v>16</v>
      </c>
      <c r="Q169">
        <v>33</v>
      </c>
    </row>
    <row r="170" spans="1:17" x14ac:dyDescent="0.35">
      <c r="A170" t="s">
        <v>428</v>
      </c>
      <c r="B170" t="s">
        <v>21</v>
      </c>
      <c r="C170" t="s">
        <v>22</v>
      </c>
      <c r="D170" t="s">
        <v>42</v>
      </c>
      <c r="E170" s="3" t="s">
        <v>43</v>
      </c>
      <c r="F170" s="3" t="s">
        <v>429</v>
      </c>
      <c r="G170" s="4">
        <v>3.0919624592032732E-2</v>
      </c>
      <c r="H170">
        <v>34</v>
      </c>
      <c r="I170">
        <v>17</v>
      </c>
      <c r="J170">
        <v>3</v>
      </c>
      <c r="K170">
        <v>67</v>
      </c>
      <c r="L170">
        <v>9</v>
      </c>
      <c r="M170">
        <v>11</v>
      </c>
      <c r="N170">
        <v>11</v>
      </c>
      <c r="O170">
        <v>5</v>
      </c>
      <c r="P170">
        <v>21</v>
      </c>
      <c r="Q170">
        <v>20</v>
      </c>
    </row>
    <row r="171" spans="1:17" x14ac:dyDescent="0.35">
      <c r="A171" t="s">
        <v>430</v>
      </c>
      <c r="B171" t="s">
        <v>15</v>
      </c>
      <c r="C171" t="s">
        <v>16</v>
      </c>
      <c r="D171" t="s">
        <v>321</v>
      </c>
      <c r="E171" s="3" t="s">
        <v>431</v>
      </c>
      <c r="F171" s="3" t="s">
        <v>432</v>
      </c>
      <c r="G171" s="4">
        <v>3.0294985711385607E-2</v>
      </c>
      <c r="H171">
        <v>11</v>
      </c>
      <c r="I171">
        <v>8</v>
      </c>
      <c r="J171">
        <v>3</v>
      </c>
      <c r="K171">
        <v>4</v>
      </c>
      <c r="L171">
        <v>9</v>
      </c>
      <c r="M171">
        <v>17</v>
      </c>
      <c r="N171">
        <v>8</v>
      </c>
      <c r="O171">
        <v>13</v>
      </c>
      <c r="P171">
        <v>17</v>
      </c>
      <c r="Q171">
        <v>104</v>
      </c>
    </row>
    <row r="172" spans="1:17" x14ac:dyDescent="0.35">
      <c r="A172" t="s">
        <v>433</v>
      </c>
      <c r="B172" t="s">
        <v>21</v>
      </c>
      <c r="C172" t="s">
        <v>22</v>
      </c>
      <c r="D172" t="s">
        <v>144</v>
      </c>
      <c r="E172" s="3" t="s">
        <v>325</v>
      </c>
      <c r="F172" s="3" t="s">
        <v>434</v>
      </c>
      <c r="G172" s="4">
        <v>2.8421069069444228E-2</v>
      </c>
      <c r="H172">
        <v>22</v>
      </c>
      <c r="I172">
        <v>9</v>
      </c>
      <c r="J172">
        <v>8</v>
      </c>
      <c r="K172">
        <v>12</v>
      </c>
      <c r="L172">
        <v>9</v>
      </c>
      <c r="M172">
        <v>14</v>
      </c>
      <c r="N172">
        <v>33</v>
      </c>
      <c r="O172">
        <v>21</v>
      </c>
      <c r="P172">
        <v>21</v>
      </c>
      <c r="Q172">
        <v>33</v>
      </c>
    </row>
    <row r="173" spans="1:17" x14ac:dyDescent="0.35">
      <c r="A173" t="s">
        <v>435</v>
      </c>
      <c r="B173" t="s">
        <v>252</v>
      </c>
      <c r="C173" t="s">
        <v>253</v>
      </c>
      <c r="D173" t="s">
        <v>254</v>
      </c>
      <c r="E173" s="3" t="s">
        <v>436</v>
      </c>
      <c r="F173" s="3" t="s">
        <v>437</v>
      </c>
      <c r="G173" s="4">
        <v>2.8264909349282445E-2</v>
      </c>
      <c r="H173">
        <v>5</v>
      </c>
      <c r="I173">
        <v>10</v>
      </c>
      <c r="J173">
        <v>6</v>
      </c>
      <c r="K173">
        <v>30</v>
      </c>
      <c r="L173">
        <v>4</v>
      </c>
      <c r="M173">
        <v>16</v>
      </c>
      <c r="N173">
        <v>44</v>
      </c>
      <c r="O173">
        <v>31</v>
      </c>
      <c r="P173">
        <v>28</v>
      </c>
      <c r="Q173">
        <v>7</v>
      </c>
    </row>
    <row r="174" spans="1:17" x14ac:dyDescent="0.35">
      <c r="A174" t="s">
        <v>438</v>
      </c>
      <c r="B174" t="s">
        <v>21</v>
      </c>
      <c r="C174" t="s">
        <v>22</v>
      </c>
      <c r="D174" t="s">
        <v>144</v>
      </c>
      <c r="E174" s="3" t="s">
        <v>325</v>
      </c>
      <c r="F174" s="3" t="s">
        <v>439</v>
      </c>
      <c r="G174" s="4">
        <v>2.7796430188797103E-2</v>
      </c>
      <c r="H174">
        <v>28</v>
      </c>
      <c r="I174">
        <v>18</v>
      </c>
      <c r="J174">
        <v>8</v>
      </c>
      <c r="K174">
        <v>22</v>
      </c>
      <c r="L174">
        <v>5</v>
      </c>
      <c r="M174">
        <v>19</v>
      </c>
      <c r="N174">
        <v>17</v>
      </c>
      <c r="O174">
        <v>7</v>
      </c>
      <c r="P174">
        <v>25</v>
      </c>
      <c r="Q174">
        <v>29</v>
      </c>
    </row>
    <row r="175" spans="1:17" x14ac:dyDescent="0.35">
      <c r="A175" t="s">
        <v>440</v>
      </c>
      <c r="B175" t="s">
        <v>15</v>
      </c>
      <c r="C175" t="s">
        <v>67</v>
      </c>
      <c r="D175" t="s">
        <v>68</v>
      </c>
      <c r="E175" s="3" t="s">
        <v>69</v>
      </c>
      <c r="F175" s="3" t="s">
        <v>441</v>
      </c>
      <c r="G175" s="4">
        <v>2.639099270734107E-2</v>
      </c>
      <c r="H175">
        <v>7</v>
      </c>
      <c r="I175">
        <v>49</v>
      </c>
      <c r="J175">
        <v>4</v>
      </c>
      <c r="K175">
        <v>37</v>
      </c>
      <c r="L175">
        <v>4</v>
      </c>
      <c r="M175">
        <v>7</v>
      </c>
      <c r="N175">
        <v>6</v>
      </c>
      <c r="O175">
        <v>3</v>
      </c>
      <c r="P175">
        <v>7</v>
      </c>
      <c r="Q175">
        <v>45</v>
      </c>
    </row>
    <row r="176" spans="1:17" x14ac:dyDescent="0.35">
      <c r="A176" t="s">
        <v>442</v>
      </c>
      <c r="B176" t="s">
        <v>21</v>
      </c>
      <c r="C176" t="s">
        <v>22</v>
      </c>
      <c r="D176" t="s">
        <v>121</v>
      </c>
      <c r="E176" s="3" t="s">
        <v>443</v>
      </c>
      <c r="F176" s="3" t="s">
        <v>444</v>
      </c>
      <c r="G176" s="4">
        <v>2.4673235785561472E-2</v>
      </c>
      <c r="H176">
        <v>8</v>
      </c>
      <c r="I176">
        <v>10</v>
      </c>
      <c r="J176">
        <v>3</v>
      </c>
      <c r="K176">
        <v>5</v>
      </c>
      <c r="L176">
        <v>15</v>
      </c>
      <c r="M176">
        <v>43</v>
      </c>
      <c r="N176">
        <v>16</v>
      </c>
      <c r="O176">
        <v>15</v>
      </c>
      <c r="P176">
        <v>31</v>
      </c>
      <c r="Q176">
        <v>12</v>
      </c>
    </row>
    <row r="177" spans="1:17" x14ac:dyDescent="0.35">
      <c r="A177" t="s">
        <v>445</v>
      </c>
      <c r="B177" t="s">
        <v>21</v>
      </c>
      <c r="C177" t="s">
        <v>22</v>
      </c>
      <c r="D177" t="s">
        <v>144</v>
      </c>
      <c r="E177" s="3" t="s">
        <v>325</v>
      </c>
      <c r="F177" s="3" t="s">
        <v>446</v>
      </c>
      <c r="G177" s="4">
        <v>2.4517076065399691E-2</v>
      </c>
      <c r="H177">
        <v>23</v>
      </c>
      <c r="I177">
        <v>4</v>
      </c>
      <c r="J177">
        <v>6</v>
      </c>
      <c r="K177">
        <v>9</v>
      </c>
      <c r="L177">
        <v>12</v>
      </c>
      <c r="M177">
        <v>9</v>
      </c>
      <c r="N177">
        <v>25</v>
      </c>
      <c r="O177">
        <v>19</v>
      </c>
      <c r="P177">
        <v>6</v>
      </c>
      <c r="Q177">
        <v>44</v>
      </c>
    </row>
    <row r="178" spans="1:17" x14ac:dyDescent="0.35">
      <c r="A178" t="s">
        <v>447</v>
      </c>
      <c r="B178" t="s">
        <v>21</v>
      </c>
      <c r="C178" t="s">
        <v>22</v>
      </c>
      <c r="D178" t="s">
        <v>23</v>
      </c>
      <c r="E178" s="3" t="s">
        <v>448</v>
      </c>
      <c r="F178" s="3" t="s">
        <v>449</v>
      </c>
      <c r="G178" s="4">
        <v>2.4204756625076127E-2</v>
      </c>
      <c r="H178">
        <v>28</v>
      </c>
      <c r="I178">
        <v>9</v>
      </c>
      <c r="J178">
        <v>3</v>
      </c>
      <c r="K178">
        <v>3</v>
      </c>
      <c r="L178">
        <v>40</v>
      </c>
      <c r="M178">
        <v>49</v>
      </c>
      <c r="N178">
        <v>6</v>
      </c>
      <c r="O178">
        <v>4</v>
      </c>
      <c r="P178">
        <v>8</v>
      </c>
      <c r="Q178">
        <v>5</v>
      </c>
    </row>
    <row r="179" spans="1:17" x14ac:dyDescent="0.35">
      <c r="A179" t="s">
        <v>450</v>
      </c>
      <c r="B179" t="s">
        <v>21</v>
      </c>
      <c r="C179" t="s">
        <v>22</v>
      </c>
      <c r="D179" t="s">
        <v>42</v>
      </c>
      <c r="E179" s="3" t="s">
        <v>43</v>
      </c>
      <c r="F179" s="3" t="s">
        <v>451</v>
      </c>
      <c r="G179" s="4">
        <v>2.4204756625076127E-2</v>
      </c>
      <c r="H179">
        <v>19</v>
      </c>
      <c r="I179">
        <v>8</v>
      </c>
      <c r="J179">
        <v>9</v>
      </c>
      <c r="K179">
        <v>50</v>
      </c>
      <c r="L179">
        <v>4</v>
      </c>
      <c r="M179">
        <v>19</v>
      </c>
      <c r="N179">
        <v>3</v>
      </c>
      <c r="O179">
        <v>4</v>
      </c>
      <c r="P179">
        <v>19</v>
      </c>
      <c r="Q179">
        <v>20</v>
      </c>
    </row>
    <row r="180" spans="1:17" x14ac:dyDescent="0.35">
      <c r="A180" t="s">
        <v>452</v>
      </c>
      <c r="B180" t="s">
        <v>21</v>
      </c>
      <c r="C180" t="s">
        <v>22</v>
      </c>
      <c r="D180" t="s">
        <v>42</v>
      </c>
      <c r="E180" s="3" t="s">
        <v>297</v>
      </c>
      <c r="F180" s="3" t="s">
        <v>453</v>
      </c>
      <c r="G180" s="4">
        <v>2.4048596904914347E-2</v>
      </c>
      <c r="H180">
        <v>21</v>
      </c>
      <c r="I180">
        <v>4</v>
      </c>
      <c r="J180">
        <v>4</v>
      </c>
      <c r="K180">
        <v>31</v>
      </c>
      <c r="L180">
        <v>3</v>
      </c>
      <c r="M180">
        <v>14</v>
      </c>
      <c r="N180">
        <v>9</v>
      </c>
      <c r="O180">
        <v>8</v>
      </c>
      <c r="P180">
        <v>14</v>
      </c>
      <c r="Q180">
        <v>46</v>
      </c>
    </row>
    <row r="181" spans="1:17" x14ac:dyDescent="0.35">
      <c r="A181" t="s">
        <v>454</v>
      </c>
      <c r="B181" t="s">
        <v>21</v>
      </c>
      <c r="C181" t="s">
        <v>22</v>
      </c>
      <c r="D181" t="s">
        <v>455</v>
      </c>
      <c r="E181" s="3" t="s">
        <v>455</v>
      </c>
      <c r="F181" s="3" t="s">
        <v>456</v>
      </c>
      <c r="G181" s="4">
        <v>2.3892437184752566E-2</v>
      </c>
      <c r="H181">
        <v>15</v>
      </c>
      <c r="I181">
        <v>15</v>
      </c>
      <c r="J181">
        <v>5</v>
      </c>
      <c r="K181">
        <v>8</v>
      </c>
      <c r="L181">
        <v>19</v>
      </c>
      <c r="M181">
        <v>25</v>
      </c>
      <c r="N181">
        <v>18</v>
      </c>
      <c r="O181">
        <v>7</v>
      </c>
      <c r="P181">
        <v>24</v>
      </c>
      <c r="Q181">
        <v>17</v>
      </c>
    </row>
    <row r="182" spans="1:17" x14ac:dyDescent="0.35">
      <c r="A182" t="s">
        <v>457</v>
      </c>
      <c r="B182" t="s">
        <v>15</v>
      </c>
      <c r="C182" t="s">
        <v>67</v>
      </c>
      <c r="D182" t="s">
        <v>68</v>
      </c>
      <c r="E182" s="3" t="s">
        <v>69</v>
      </c>
      <c r="F182" s="3" t="s">
        <v>458</v>
      </c>
      <c r="G182" s="4">
        <v>2.3736277464590783E-2</v>
      </c>
      <c r="H182">
        <v>14</v>
      </c>
      <c r="I182">
        <v>11</v>
      </c>
      <c r="J182">
        <v>8</v>
      </c>
      <c r="K182">
        <v>19</v>
      </c>
      <c r="L182">
        <v>3</v>
      </c>
      <c r="M182">
        <v>17</v>
      </c>
      <c r="N182">
        <v>11</v>
      </c>
      <c r="O182">
        <v>18</v>
      </c>
      <c r="P182">
        <v>23</v>
      </c>
      <c r="Q182">
        <v>28</v>
      </c>
    </row>
    <row r="183" spans="1:17" x14ac:dyDescent="0.35">
      <c r="A183" t="s">
        <v>459</v>
      </c>
      <c r="B183" t="s">
        <v>15</v>
      </c>
      <c r="C183" t="s">
        <v>67</v>
      </c>
      <c r="D183" t="s">
        <v>68</v>
      </c>
      <c r="E183" s="3" t="s">
        <v>69</v>
      </c>
      <c r="F183" s="3" t="s">
        <v>460</v>
      </c>
      <c r="G183" s="4">
        <v>2.3423958024267222E-2</v>
      </c>
      <c r="H183">
        <v>10</v>
      </c>
      <c r="I183">
        <v>18</v>
      </c>
      <c r="J183">
        <v>4</v>
      </c>
      <c r="K183">
        <v>47</v>
      </c>
      <c r="L183">
        <v>7</v>
      </c>
      <c r="M183">
        <v>14</v>
      </c>
      <c r="N183">
        <v>4</v>
      </c>
      <c r="O183">
        <v>5</v>
      </c>
      <c r="P183">
        <v>5</v>
      </c>
      <c r="Q183">
        <v>36</v>
      </c>
    </row>
    <row r="184" spans="1:17" x14ac:dyDescent="0.35">
      <c r="A184" t="s">
        <v>461</v>
      </c>
      <c r="B184" t="s">
        <v>15</v>
      </c>
      <c r="C184" t="s">
        <v>16</v>
      </c>
      <c r="D184" t="s">
        <v>321</v>
      </c>
      <c r="E184" s="3" t="s">
        <v>379</v>
      </c>
      <c r="F184" s="3" t="s">
        <v>462</v>
      </c>
      <c r="G184" s="4">
        <v>2.3111638583943658E-2</v>
      </c>
      <c r="H184">
        <v>11</v>
      </c>
      <c r="I184">
        <v>12</v>
      </c>
      <c r="J184">
        <v>6</v>
      </c>
      <c r="K184">
        <v>6</v>
      </c>
      <c r="L184">
        <v>21</v>
      </c>
      <c r="M184">
        <v>22</v>
      </c>
      <c r="N184">
        <v>4</v>
      </c>
      <c r="O184">
        <v>21</v>
      </c>
      <c r="P184">
        <v>28</v>
      </c>
      <c r="Q184">
        <v>17</v>
      </c>
    </row>
    <row r="185" spans="1:17" x14ac:dyDescent="0.35">
      <c r="A185" t="s">
        <v>463</v>
      </c>
      <c r="B185" t="s">
        <v>21</v>
      </c>
      <c r="C185" t="s">
        <v>22</v>
      </c>
      <c r="D185" t="s">
        <v>144</v>
      </c>
      <c r="E185" s="3" t="s">
        <v>265</v>
      </c>
      <c r="F185" s="3" t="s">
        <v>464</v>
      </c>
      <c r="G185" s="4">
        <v>2.2643159423458313E-2</v>
      </c>
      <c r="H185">
        <v>4</v>
      </c>
      <c r="I185">
        <v>5</v>
      </c>
      <c r="J185">
        <v>12</v>
      </c>
      <c r="K185">
        <v>6</v>
      </c>
      <c r="L185">
        <v>7</v>
      </c>
      <c r="M185">
        <v>4</v>
      </c>
      <c r="N185">
        <v>25</v>
      </c>
      <c r="O185">
        <v>13</v>
      </c>
      <c r="P185">
        <v>16</v>
      </c>
      <c r="Q185">
        <v>53</v>
      </c>
    </row>
    <row r="186" spans="1:17" x14ac:dyDescent="0.35">
      <c r="A186" t="s">
        <v>465</v>
      </c>
      <c r="B186" t="s">
        <v>21</v>
      </c>
      <c r="C186" t="s">
        <v>22</v>
      </c>
      <c r="D186" t="s">
        <v>144</v>
      </c>
      <c r="E186" s="3" t="s">
        <v>265</v>
      </c>
      <c r="F186" s="3" t="s">
        <v>466</v>
      </c>
      <c r="G186" s="4">
        <v>2.2330839983134749E-2</v>
      </c>
      <c r="H186">
        <v>11</v>
      </c>
      <c r="I186">
        <v>4</v>
      </c>
      <c r="J186">
        <v>7</v>
      </c>
      <c r="K186">
        <v>15</v>
      </c>
      <c r="L186">
        <v>9</v>
      </c>
      <c r="M186">
        <v>7</v>
      </c>
      <c r="N186">
        <v>26</v>
      </c>
      <c r="O186">
        <v>8</v>
      </c>
      <c r="P186">
        <v>15</v>
      </c>
      <c r="Q186">
        <v>41</v>
      </c>
    </row>
    <row r="187" spans="1:17" x14ac:dyDescent="0.35">
      <c r="A187" t="s">
        <v>467</v>
      </c>
      <c r="B187" t="s">
        <v>21</v>
      </c>
      <c r="C187" t="s">
        <v>22</v>
      </c>
      <c r="D187" t="s">
        <v>23</v>
      </c>
      <c r="E187" s="3" t="s">
        <v>217</v>
      </c>
      <c r="F187" s="3" t="s">
        <v>468</v>
      </c>
      <c r="G187" s="4">
        <v>2.1862360822649404E-2</v>
      </c>
      <c r="H187">
        <v>29</v>
      </c>
      <c r="I187">
        <v>16</v>
      </c>
      <c r="J187">
        <v>6</v>
      </c>
      <c r="K187">
        <v>39</v>
      </c>
      <c r="L187">
        <v>3</v>
      </c>
      <c r="M187">
        <v>11</v>
      </c>
      <c r="N187">
        <v>8</v>
      </c>
      <c r="O187">
        <v>7</v>
      </c>
      <c r="P187">
        <v>13</v>
      </c>
      <c r="Q187">
        <v>8</v>
      </c>
    </row>
    <row r="188" spans="1:17" x14ac:dyDescent="0.35">
      <c r="A188" t="s">
        <v>469</v>
      </c>
      <c r="B188" t="s">
        <v>21</v>
      </c>
      <c r="C188" t="s">
        <v>22</v>
      </c>
      <c r="D188" t="s">
        <v>144</v>
      </c>
      <c r="E188" s="3" t="s">
        <v>325</v>
      </c>
      <c r="F188" s="3" t="s">
        <v>470</v>
      </c>
      <c r="G188" s="4">
        <v>2.1706201102487624E-2</v>
      </c>
      <c r="H188">
        <v>12</v>
      </c>
      <c r="I188">
        <v>6</v>
      </c>
      <c r="J188">
        <v>4</v>
      </c>
      <c r="K188">
        <v>38</v>
      </c>
      <c r="L188">
        <v>4</v>
      </c>
      <c r="M188">
        <v>21</v>
      </c>
      <c r="N188">
        <v>10</v>
      </c>
      <c r="O188">
        <v>9</v>
      </c>
      <c r="P188">
        <v>18</v>
      </c>
      <c r="Q188">
        <v>17</v>
      </c>
    </row>
    <row r="189" spans="1:17" x14ac:dyDescent="0.35">
      <c r="A189" t="s">
        <v>471</v>
      </c>
      <c r="B189" t="s">
        <v>15</v>
      </c>
      <c r="C189" t="s">
        <v>67</v>
      </c>
      <c r="D189" t="s">
        <v>68</v>
      </c>
      <c r="E189" s="3" t="s">
        <v>69</v>
      </c>
      <c r="F189" s="3" t="s">
        <v>472</v>
      </c>
      <c r="G189" s="4">
        <v>2.1550041382325844E-2</v>
      </c>
      <c r="H189">
        <v>20</v>
      </c>
      <c r="I189">
        <v>17</v>
      </c>
      <c r="J189">
        <v>3</v>
      </c>
      <c r="K189">
        <v>39</v>
      </c>
      <c r="L189">
        <v>5</v>
      </c>
      <c r="M189">
        <v>20</v>
      </c>
      <c r="N189">
        <v>8</v>
      </c>
      <c r="O189">
        <v>3</v>
      </c>
      <c r="P189">
        <v>9</v>
      </c>
      <c r="Q189">
        <v>14</v>
      </c>
    </row>
    <row r="190" spans="1:17" x14ac:dyDescent="0.35">
      <c r="A190" t="s">
        <v>473</v>
      </c>
      <c r="B190" t="s">
        <v>21</v>
      </c>
      <c r="C190" t="s">
        <v>22</v>
      </c>
      <c r="D190" t="s">
        <v>144</v>
      </c>
      <c r="E190" s="3" t="s">
        <v>325</v>
      </c>
      <c r="F190" s="3" t="s">
        <v>474</v>
      </c>
      <c r="G190" s="4">
        <v>2.0769242781516935E-2</v>
      </c>
      <c r="H190">
        <v>19</v>
      </c>
      <c r="I190">
        <v>5</v>
      </c>
      <c r="J190">
        <v>4</v>
      </c>
      <c r="K190">
        <v>23</v>
      </c>
      <c r="L190">
        <v>12</v>
      </c>
      <c r="M190">
        <v>14</v>
      </c>
      <c r="N190">
        <v>12</v>
      </c>
      <c r="O190">
        <v>10</v>
      </c>
      <c r="P190">
        <v>15</v>
      </c>
      <c r="Q190">
        <v>19</v>
      </c>
    </row>
    <row r="191" spans="1:17" x14ac:dyDescent="0.35">
      <c r="A191" t="s">
        <v>475</v>
      </c>
      <c r="B191" t="s">
        <v>21</v>
      </c>
      <c r="C191" t="s">
        <v>22</v>
      </c>
      <c r="D191" t="s">
        <v>23</v>
      </c>
      <c r="E191" s="3" t="s">
        <v>217</v>
      </c>
      <c r="F191" s="3" t="s">
        <v>476</v>
      </c>
      <c r="G191" s="4">
        <v>2.0613083061355154E-2</v>
      </c>
      <c r="H191">
        <v>18</v>
      </c>
      <c r="I191">
        <v>13</v>
      </c>
      <c r="J191">
        <v>3</v>
      </c>
      <c r="K191">
        <v>23</v>
      </c>
      <c r="L191">
        <v>3</v>
      </c>
      <c r="M191">
        <v>38</v>
      </c>
      <c r="N191">
        <v>6</v>
      </c>
      <c r="O191">
        <v>4</v>
      </c>
      <c r="P191">
        <v>15</v>
      </c>
      <c r="Q191">
        <v>9</v>
      </c>
    </row>
    <row r="192" spans="1:17" x14ac:dyDescent="0.35">
      <c r="A192" t="s">
        <v>477</v>
      </c>
      <c r="B192" t="s">
        <v>21</v>
      </c>
      <c r="C192" t="s">
        <v>22</v>
      </c>
      <c r="D192" t="s">
        <v>144</v>
      </c>
      <c r="E192" s="3" t="s">
        <v>478</v>
      </c>
      <c r="F192" s="3" t="s">
        <v>479</v>
      </c>
      <c r="G192" s="4">
        <v>2.0613083061355154E-2</v>
      </c>
      <c r="H192">
        <v>15</v>
      </c>
      <c r="I192">
        <v>10</v>
      </c>
      <c r="J192">
        <v>3</v>
      </c>
      <c r="K192">
        <v>9</v>
      </c>
      <c r="L192">
        <v>18</v>
      </c>
      <c r="M192">
        <v>22</v>
      </c>
      <c r="N192">
        <v>14</v>
      </c>
      <c r="O192">
        <v>6</v>
      </c>
      <c r="P192">
        <v>13</v>
      </c>
      <c r="Q192">
        <v>22</v>
      </c>
    </row>
    <row r="193" spans="1:17" x14ac:dyDescent="0.35">
      <c r="A193" t="s">
        <v>480</v>
      </c>
      <c r="B193" t="s">
        <v>252</v>
      </c>
      <c r="C193" t="s">
        <v>253</v>
      </c>
      <c r="D193" t="s">
        <v>254</v>
      </c>
      <c r="E193" s="3" t="s">
        <v>255</v>
      </c>
      <c r="F193" s="3" t="s">
        <v>481</v>
      </c>
      <c r="G193" s="4">
        <v>2.0456923341193374E-2</v>
      </c>
      <c r="H193">
        <v>12</v>
      </c>
      <c r="I193">
        <v>13</v>
      </c>
      <c r="J193">
        <v>6</v>
      </c>
      <c r="K193">
        <v>33</v>
      </c>
      <c r="L193">
        <v>4</v>
      </c>
      <c r="M193">
        <v>13</v>
      </c>
      <c r="N193">
        <v>5</v>
      </c>
      <c r="O193">
        <v>15</v>
      </c>
      <c r="P193">
        <v>27</v>
      </c>
      <c r="Q193">
        <v>3</v>
      </c>
    </row>
    <row r="194" spans="1:17" x14ac:dyDescent="0.35">
      <c r="A194" t="s">
        <v>482</v>
      </c>
      <c r="B194" t="s">
        <v>21</v>
      </c>
      <c r="C194" t="s">
        <v>22</v>
      </c>
      <c r="D194" t="s">
        <v>144</v>
      </c>
      <c r="E194" s="3" t="s">
        <v>478</v>
      </c>
      <c r="F194" s="3" t="s">
        <v>483</v>
      </c>
      <c r="G194" s="4">
        <v>1.9832284460546246E-2</v>
      </c>
      <c r="H194">
        <v>9</v>
      </c>
      <c r="I194">
        <v>6</v>
      </c>
      <c r="J194">
        <v>4</v>
      </c>
      <c r="K194">
        <v>15</v>
      </c>
      <c r="L194">
        <v>13</v>
      </c>
      <c r="M194">
        <v>17</v>
      </c>
      <c r="N194">
        <v>15</v>
      </c>
      <c r="O194">
        <v>9</v>
      </c>
      <c r="P194">
        <v>25</v>
      </c>
      <c r="Q194">
        <v>14</v>
      </c>
    </row>
    <row r="195" spans="1:17" x14ac:dyDescent="0.35">
      <c r="A195" t="s">
        <v>484</v>
      </c>
      <c r="B195" t="s">
        <v>21</v>
      </c>
      <c r="C195" t="s">
        <v>34</v>
      </c>
      <c r="D195" t="s">
        <v>485</v>
      </c>
      <c r="E195" s="3" t="s">
        <v>486</v>
      </c>
      <c r="F195" s="3" t="s">
        <v>487</v>
      </c>
      <c r="G195" s="4">
        <v>1.9832284460546246E-2</v>
      </c>
      <c r="H195">
        <v>19</v>
      </c>
      <c r="I195">
        <v>20</v>
      </c>
      <c r="J195">
        <v>3</v>
      </c>
      <c r="K195">
        <v>6</v>
      </c>
      <c r="L195">
        <v>11</v>
      </c>
      <c r="M195">
        <v>24</v>
      </c>
      <c r="N195">
        <v>11</v>
      </c>
      <c r="O195">
        <v>15</v>
      </c>
      <c r="P195">
        <v>14</v>
      </c>
      <c r="Q195">
        <v>4</v>
      </c>
    </row>
    <row r="196" spans="1:17" x14ac:dyDescent="0.35">
      <c r="A196" t="s">
        <v>488</v>
      </c>
      <c r="B196" t="s">
        <v>21</v>
      </c>
      <c r="C196" t="s">
        <v>22</v>
      </c>
      <c r="D196" t="s">
        <v>144</v>
      </c>
      <c r="E196" s="3" t="s">
        <v>489</v>
      </c>
      <c r="F196" s="3" t="s">
        <v>490</v>
      </c>
      <c r="G196" s="4">
        <v>1.9519965020222685E-2</v>
      </c>
      <c r="H196">
        <v>24</v>
      </c>
      <c r="I196">
        <v>11</v>
      </c>
      <c r="J196">
        <v>3</v>
      </c>
      <c r="K196">
        <v>19</v>
      </c>
      <c r="L196">
        <v>13</v>
      </c>
      <c r="M196">
        <v>17</v>
      </c>
      <c r="N196">
        <v>6</v>
      </c>
      <c r="O196">
        <v>9</v>
      </c>
      <c r="P196">
        <v>16</v>
      </c>
      <c r="Q196">
        <v>7</v>
      </c>
    </row>
    <row r="197" spans="1:17" x14ac:dyDescent="0.35">
      <c r="A197" t="s">
        <v>491</v>
      </c>
      <c r="B197" t="s">
        <v>15</v>
      </c>
      <c r="C197" t="s">
        <v>67</v>
      </c>
      <c r="D197" t="s">
        <v>68</v>
      </c>
      <c r="E197" s="3" t="s">
        <v>69</v>
      </c>
      <c r="F197" s="3" t="s">
        <v>492</v>
      </c>
      <c r="G197" s="4">
        <v>1.9207645579899121E-2</v>
      </c>
      <c r="H197">
        <v>7</v>
      </c>
      <c r="I197">
        <v>13</v>
      </c>
      <c r="J197">
        <v>4</v>
      </c>
      <c r="K197">
        <v>31</v>
      </c>
      <c r="L197">
        <v>4</v>
      </c>
      <c r="M197">
        <v>9</v>
      </c>
      <c r="N197">
        <v>4</v>
      </c>
      <c r="O197">
        <v>5</v>
      </c>
      <c r="P197">
        <v>11</v>
      </c>
      <c r="Q197">
        <v>35</v>
      </c>
    </row>
    <row r="198" spans="1:17" x14ac:dyDescent="0.35">
      <c r="A198" t="s">
        <v>493</v>
      </c>
      <c r="B198" t="s">
        <v>21</v>
      </c>
      <c r="C198" t="s">
        <v>22</v>
      </c>
      <c r="D198" t="s">
        <v>42</v>
      </c>
      <c r="E198" s="3" t="s">
        <v>156</v>
      </c>
      <c r="F198" s="3" t="s">
        <v>494</v>
      </c>
      <c r="G198" s="4">
        <v>1.8739166419413776E-2</v>
      </c>
      <c r="H198">
        <v>11</v>
      </c>
      <c r="I198">
        <v>17</v>
      </c>
      <c r="J198">
        <v>3</v>
      </c>
      <c r="K198">
        <v>17</v>
      </c>
      <c r="L198">
        <v>14</v>
      </c>
      <c r="M198">
        <v>18</v>
      </c>
      <c r="N198">
        <v>6</v>
      </c>
      <c r="O198">
        <v>5</v>
      </c>
      <c r="P198">
        <v>17</v>
      </c>
      <c r="Q198">
        <v>12</v>
      </c>
    </row>
    <row r="199" spans="1:17" x14ac:dyDescent="0.35">
      <c r="A199" t="s">
        <v>495</v>
      </c>
      <c r="B199" t="s">
        <v>15</v>
      </c>
      <c r="C199" t="s">
        <v>16</v>
      </c>
      <c r="D199" t="s">
        <v>17</v>
      </c>
      <c r="E199" s="3" t="s">
        <v>376</v>
      </c>
      <c r="F199" s="3" t="s">
        <v>496</v>
      </c>
      <c r="G199" s="4">
        <v>1.8583006699251996E-2</v>
      </c>
      <c r="H199">
        <v>4</v>
      </c>
      <c r="I199">
        <v>4</v>
      </c>
      <c r="J199">
        <v>7</v>
      </c>
      <c r="K199">
        <v>25</v>
      </c>
      <c r="L199">
        <v>11</v>
      </c>
      <c r="M199">
        <v>13</v>
      </c>
      <c r="N199">
        <v>6</v>
      </c>
      <c r="O199">
        <v>3</v>
      </c>
      <c r="P199">
        <v>18</v>
      </c>
      <c r="Q199">
        <v>28</v>
      </c>
    </row>
    <row r="200" spans="1:17" x14ac:dyDescent="0.35">
      <c r="A200" t="s">
        <v>497</v>
      </c>
      <c r="B200" t="s">
        <v>21</v>
      </c>
      <c r="C200" t="s">
        <v>22</v>
      </c>
      <c r="D200" t="s">
        <v>144</v>
      </c>
      <c r="E200" s="3" t="s">
        <v>325</v>
      </c>
      <c r="F200" s="3" t="s">
        <v>498</v>
      </c>
      <c r="G200" s="4">
        <v>1.8270687258928432E-2</v>
      </c>
      <c r="H200">
        <v>12</v>
      </c>
      <c r="I200">
        <v>6</v>
      </c>
      <c r="J200">
        <v>5</v>
      </c>
      <c r="K200">
        <v>20</v>
      </c>
      <c r="L200">
        <v>11</v>
      </c>
      <c r="M200">
        <v>6</v>
      </c>
      <c r="N200">
        <v>12</v>
      </c>
      <c r="O200">
        <v>11</v>
      </c>
      <c r="P200">
        <v>5</v>
      </c>
      <c r="Q200">
        <v>29</v>
      </c>
    </row>
    <row r="201" spans="1:17" x14ac:dyDescent="0.35">
      <c r="A201" t="s">
        <v>499</v>
      </c>
      <c r="B201" t="s">
        <v>21</v>
      </c>
      <c r="C201" t="s">
        <v>22</v>
      </c>
      <c r="D201" t="s">
        <v>144</v>
      </c>
      <c r="E201" s="3" t="s">
        <v>325</v>
      </c>
      <c r="F201" s="3" t="s">
        <v>500</v>
      </c>
      <c r="G201" s="4">
        <v>1.7958367818604871E-2</v>
      </c>
      <c r="H201">
        <v>7</v>
      </c>
      <c r="I201">
        <v>3</v>
      </c>
      <c r="J201">
        <v>8</v>
      </c>
      <c r="K201">
        <v>15</v>
      </c>
      <c r="L201">
        <v>9</v>
      </c>
      <c r="M201">
        <v>5</v>
      </c>
      <c r="N201">
        <v>10</v>
      </c>
      <c r="O201">
        <v>4</v>
      </c>
      <c r="P201">
        <v>6</v>
      </c>
      <c r="Q201">
        <v>48</v>
      </c>
    </row>
    <row r="202" spans="1:17" x14ac:dyDescent="0.35">
      <c r="A202" t="s">
        <v>501</v>
      </c>
      <c r="B202" t="s">
        <v>21</v>
      </c>
      <c r="C202" t="s">
        <v>22</v>
      </c>
      <c r="D202" t="s">
        <v>23</v>
      </c>
      <c r="E202" s="3" t="s">
        <v>448</v>
      </c>
      <c r="F202" s="3" t="s">
        <v>502</v>
      </c>
      <c r="G202" s="4">
        <v>1.7646048378281307E-2</v>
      </c>
      <c r="H202">
        <v>24</v>
      </c>
      <c r="I202">
        <v>4</v>
      </c>
      <c r="J202">
        <v>3</v>
      </c>
      <c r="K202">
        <v>9</v>
      </c>
      <c r="L202">
        <v>16</v>
      </c>
      <c r="M202">
        <v>24</v>
      </c>
      <c r="N202">
        <v>12</v>
      </c>
      <c r="O202">
        <v>6</v>
      </c>
      <c r="P202">
        <v>11</v>
      </c>
      <c r="Q202">
        <v>4</v>
      </c>
    </row>
    <row r="203" spans="1:17" x14ac:dyDescent="0.35">
      <c r="A203" t="s">
        <v>503</v>
      </c>
      <c r="B203" t="s">
        <v>21</v>
      </c>
      <c r="C203" t="s">
        <v>22</v>
      </c>
      <c r="D203" t="s">
        <v>144</v>
      </c>
      <c r="E203" s="3" t="s">
        <v>318</v>
      </c>
      <c r="F203" s="3" t="s">
        <v>504</v>
      </c>
      <c r="G203" s="4">
        <v>1.7021409497634182E-2</v>
      </c>
      <c r="H203">
        <v>9</v>
      </c>
      <c r="I203">
        <v>3</v>
      </c>
      <c r="J203">
        <v>6</v>
      </c>
      <c r="K203">
        <v>23</v>
      </c>
      <c r="L203">
        <v>6</v>
      </c>
      <c r="M203">
        <v>5</v>
      </c>
      <c r="N203">
        <v>24</v>
      </c>
      <c r="O203">
        <v>5</v>
      </c>
      <c r="P203">
        <v>12</v>
      </c>
      <c r="Q203">
        <v>16</v>
      </c>
    </row>
    <row r="204" spans="1:17" x14ac:dyDescent="0.35">
      <c r="A204" t="s">
        <v>505</v>
      </c>
      <c r="B204" t="s">
        <v>21</v>
      </c>
      <c r="C204" t="s">
        <v>22</v>
      </c>
      <c r="D204" t="s">
        <v>23</v>
      </c>
      <c r="E204" s="3" t="s">
        <v>217</v>
      </c>
      <c r="F204" s="3" t="s">
        <v>506</v>
      </c>
      <c r="G204" s="4">
        <v>1.6552930337148837E-2</v>
      </c>
      <c r="H204">
        <v>13</v>
      </c>
      <c r="I204">
        <v>13</v>
      </c>
      <c r="J204">
        <v>4</v>
      </c>
      <c r="K204">
        <v>30</v>
      </c>
      <c r="L204">
        <v>4</v>
      </c>
      <c r="M204">
        <v>17</v>
      </c>
      <c r="N204">
        <v>4</v>
      </c>
      <c r="O204">
        <v>3</v>
      </c>
      <c r="P204">
        <v>12</v>
      </c>
      <c r="Q204">
        <v>6</v>
      </c>
    </row>
    <row r="205" spans="1:17" x14ac:dyDescent="0.35">
      <c r="A205" t="s">
        <v>507</v>
      </c>
      <c r="B205" t="s">
        <v>21</v>
      </c>
      <c r="C205" t="s">
        <v>34</v>
      </c>
      <c r="D205" t="s">
        <v>150</v>
      </c>
      <c r="E205" s="3" t="s">
        <v>508</v>
      </c>
      <c r="F205" s="3" t="s">
        <v>509</v>
      </c>
      <c r="G205" s="4">
        <v>1.6552930337148837E-2</v>
      </c>
      <c r="H205">
        <v>15</v>
      </c>
      <c r="I205">
        <v>8</v>
      </c>
      <c r="J205">
        <v>4</v>
      </c>
      <c r="K205">
        <v>5</v>
      </c>
      <c r="L205">
        <v>11</v>
      </c>
      <c r="M205">
        <v>28</v>
      </c>
      <c r="N205">
        <v>15</v>
      </c>
      <c r="O205">
        <v>10</v>
      </c>
      <c r="P205">
        <v>4</v>
      </c>
      <c r="Q205">
        <v>6</v>
      </c>
    </row>
    <row r="206" spans="1:17" x14ac:dyDescent="0.35">
      <c r="A206" t="s">
        <v>510</v>
      </c>
      <c r="B206" t="s">
        <v>15</v>
      </c>
      <c r="C206" t="s">
        <v>16</v>
      </c>
      <c r="D206" t="s">
        <v>17</v>
      </c>
      <c r="E206" s="3" t="s">
        <v>236</v>
      </c>
      <c r="F206" s="3" t="s">
        <v>511</v>
      </c>
      <c r="G206" s="4">
        <v>1.5928291456501709E-2</v>
      </c>
      <c r="H206">
        <v>20</v>
      </c>
      <c r="I206">
        <v>11</v>
      </c>
      <c r="J206">
        <v>3</v>
      </c>
      <c r="K206">
        <v>6</v>
      </c>
      <c r="L206">
        <v>7</v>
      </c>
      <c r="M206">
        <v>20</v>
      </c>
      <c r="N206">
        <v>9</v>
      </c>
      <c r="O206">
        <v>6</v>
      </c>
      <c r="P206">
        <v>11</v>
      </c>
      <c r="Q206">
        <v>9</v>
      </c>
    </row>
    <row r="207" spans="1:17" x14ac:dyDescent="0.35">
      <c r="A207" t="s">
        <v>512</v>
      </c>
      <c r="B207" t="s">
        <v>21</v>
      </c>
      <c r="C207" t="s">
        <v>22</v>
      </c>
      <c r="D207" t="s">
        <v>144</v>
      </c>
      <c r="E207" s="3" t="s">
        <v>318</v>
      </c>
      <c r="F207" s="3" t="s">
        <v>513</v>
      </c>
      <c r="G207" s="4">
        <v>1.5615972016178146E-2</v>
      </c>
      <c r="H207">
        <v>4</v>
      </c>
      <c r="I207">
        <v>3</v>
      </c>
      <c r="J207">
        <v>12</v>
      </c>
      <c r="K207">
        <v>23</v>
      </c>
      <c r="L207">
        <v>4</v>
      </c>
      <c r="M207">
        <v>6</v>
      </c>
      <c r="N207">
        <v>13</v>
      </c>
      <c r="O207">
        <v>12</v>
      </c>
      <c r="P207">
        <v>15</v>
      </c>
      <c r="Q207">
        <v>8</v>
      </c>
    </row>
    <row r="208" spans="1:17" x14ac:dyDescent="0.35">
      <c r="A208" t="s">
        <v>514</v>
      </c>
      <c r="B208" t="s">
        <v>21</v>
      </c>
      <c r="C208" t="s">
        <v>22</v>
      </c>
      <c r="D208" t="s">
        <v>121</v>
      </c>
      <c r="E208" s="3" t="s">
        <v>515</v>
      </c>
      <c r="F208" s="3" t="s">
        <v>516</v>
      </c>
      <c r="G208" s="4">
        <v>1.4679013695207459E-2</v>
      </c>
      <c r="H208">
        <v>15</v>
      </c>
      <c r="I208">
        <v>10</v>
      </c>
      <c r="J208">
        <v>3</v>
      </c>
      <c r="K208">
        <v>7</v>
      </c>
      <c r="L208">
        <v>9</v>
      </c>
      <c r="M208">
        <v>23</v>
      </c>
      <c r="N208">
        <v>6</v>
      </c>
      <c r="O208">
        <v>5</v>
      </c>
      <c r="P208">
        <v>10</v>
      </c>
      <c r="Q208">
        <v>6</v>
      </c>
    </row>
    <row r="209" spans="1:17" x14ac:dyDescent="0.35">
      <c r="A209" t="s">
        <v>517</v>
      </c>
      <c r="B209" t="s">
        <v>21</v>
      </c>
      <c r="C209" t="s">
        <v>22</v>
      </c>
      <c r="D209" t="s">
        <v>144</v>
      </c>
      <c r="E209" s="3" t="s">
        <v>318</v>
      </c>
      <c r="F209" s="3" t="s">
        <v>518</v>
      </c>
      <c r="G209" s="4">
        <v>1.4054374814560332E-2</v>
      </c>
      <c r="H209">
        <v>8</v>
      </c>
      <c r="I209">
        <v>11</v>
      </c>
      <c r="J209">
        <v>3</v>
      </c>
      <c r="K209">
        <v>10</v>
      </c>
      <c r="L209">
        <v>6</v>
      </c>
      <c r="M209">
        <v>9</v>
      </c>
      <c r="N209">
        <v>16</v>
      </c>
      <c r="O209">
        <v>5</v>
      </c>
      <c r="P209">
        <v>17</v>
      </c>
      <c r="Q209">
        <v>5</v>
      </c>
    </row>
    <row r="210" spans="1:17" x14ac:dyDescent="0.35">
      <c r="A210" t="s">
        <v>519</v>
      </c>
      <c r="B210" t="s">
        <v>21</v>
      </c>
      <c r="C210" t="s">
        <v>22</v>
      </c>
      <c r="D210" t="s">
        <v>144</v>
      </c>
      <c r="E210" s="3" t="s">
        <v>318</v>
      </c>
      <c r="F210" s="3" t="s">
        <v>520</v>
      </c>
      <c r="G210" s="4">
        <v>1.3898215094398552E-2</v>
      </c>
      <c r="H210">
        <v>7</v>
      </c>
      <c r="I210">
        <v>6</v>
      </c>
      <c r="J210">
        <v>4</v>
      </c>
      <c r="K210">
        <v>11</v>
      </c>
      <c r="L210">
        <v>3</v>
      </c>
      <c r="M210">
        <v>12</v>
      </c>
      <c r="N210">
        <v>14</v>
      </c>
      <c r="O210">
        <v>5</v>
      </c>
      <c r="P210">
        <v>11</v>
      </c>
      <c r="Q210">
        <v>16</v>
      </c>
    </row>
    <row r="211" spans="1:17" x14ac:dyDescent="0.35">
      <c r="A211" t="s">
        <v>521</v>
      </c>
      <c r="B211" t="s">
        <v>21</v>
      </c>
      <c r="C211" t="s">
        <v>22</v>
      </c>
      <c r="D211" t="s">
        <v>144</v>
      </c>
      <c r="E211" s="3" t="s">
        <v>325</v>
      </c>
      <c r="F211" s="3" t="s">
        <v>522</v>
      </c>
      <c r="G211" s="4">
        <v>1.3273576213751425E-2</v>
      </c>
      <c r="H211">
        <v>7</v>
      </c>
      <c r="I211">
        <v>6</v>
      </c>
      <c r="J211">
        <v>3</v>
      </c>
      <c r="K211">
        <v>13</v>
      </c>
      <c r="L211">
        <v>9</v>
      </c>
      <c r="M211">
        <v>9</v>
      </c>
      <c r="N211">
        <v>10</v>
      </c>
      <c r="O211">
        <v>12</v>
      </c>
      <c r="P211">
        <v>11</v>
      </c>
      <c r="Q211">
        <v>5</v>
      </c>
    </row>
    <row r="212" spans="1:17" x14ac:dyDescent="0.35">
      <c r="A212" t="s">
        <v>523</v>
      </c>
      <c r="B212" t="s">
        <v>21</v>
      </c>
      <c r="C212" t="s">
        <v>22</v>
      </c>
      <c r="D212" t="s">
        <v>42</v>
      </c>
      <c r="E212" s="3" t="s">
        <v>524</v>
      </c>
      <c r="F212" s="3" t="s">
        <v>525</v>
      </c>
      <c r="G212" s="4">
        <v>1.2648937333104298E-2</v>
      </c>
      <c r="H212">
        <v>7</v>
      </c>
      <c r="I212">
        <v>5</v>
      </c>
      <c r="J212">
        <v>6</v>
      </c>
      <c r="K212">
        <v>22</v>
      </c>
      <c r="L212">
        <v>8</v>
      </c>
      <c r="M212">
        <v>10</v>
      </c>
      <c r="N212">
        <v>5</v>
      </c>
      <c r="O212">
        <v>4</v>
      </c>
      <c r="P212">
        <v>7</v>
      </c>
      <c r="Q212">
        <v>7</v>
      </c>
    </row>
  </sheetData>
  <mergeCells count="1">
    <mergeCell ref="H2:Q2"/>
  </mergeCells>
  <conditionalFormatting sqref="F2:G3 F4:F212 H2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B3134-6F08-4E3D-B700-E9EC2E0E2908}">
  <dimension ref="A1:W89"/>
  <sheetViews>
    <sheetView tabSelected="1" topLeftCell="A73" workbookViewId="0">
      <selection activeCell="I10" sqref="I10"/>
    </sheetView>
  </sheetViews>
  <sheetFormatPr defaultRowHeight="14.5" x14ac:dyDescent="0.35"/>
  <cols>
    <col min="1" max="1" width="12.90625" style="20" customWidth="1"/>
    <col min="2" max="2" width="30.1796875" style="21" customWidth="1"/>
    <col min="3" max="3" width="8.7265625" style="6"/>
    <col min="4" max="4" width="8.7265625" style="7"/>
    <col min="5" max="5" width="8.7265625" style="6"/>
    <col min="6" max="6" width="8.7265625" style="7"/>
    <col min="7" max="7" width="8.7265625" style="6"/>
    <col min="8" max="8" width="8.7265625" style="7"/>
    <col min="9" max="9" width="8.7265625" style="6"/>
    <col min="10" max="10" width="8.7265625" style="7"/>
    <col min="11" max="11" width="8.7265625" style="6"/>
    <col min="12" max="12" width="8.7265625" style="7"/>
    <col min="13" max="13" width="8.7265625" style="6"/>
    <col min="14" max="14" width="8.7265625" style="7"/>
    <col min="15" max="15" width="8.7265625" style="6"/>
    <col min="16" max="16" width="8.7265625" style="7"/>
    <col min="17" max="17" width="8.7265625" style="6"/>
    <col min="18" max="18" width="8.7265625" style="7"/>
    <col min="19" max="19" width="8.7265625" style="6"/>
    <col min="20" max="20" width="8.7265625" style="7"/>
    <col min="21" max="21" width="8.7265625" style="6"/>
    <col min="22" max="22" width="8.7265625" style="7"/>
    <col min="23" max="23" width="8.7265625" style="8"/>
  </cols>
  <sheetData>
    <row r="1" spans="1:22" ht="16" thickBot="1" x14ac:dyDescent="0.4">
      <c r="A1" s="76" t="s">
        <v>3037</v>
      </c>
      <c r="B1" s="75" t="s">
        <v>3038</v>
      </c>
    </row>
    <row r="2" spans="1:22" x14ac:dyDescent="0.35">
      <c r="A2" s="67" t="s">
        <v>530</v>
      </c>
      <c r="B2" s="69" t="s">
        <v>618</v>
      </c>
      <c r="C2" s="71" t="s">
        <v>608</v>
      </c>
      <c r="D2" s="72"/>
      <c r="E2" s="64" t="s">
        <v>609</v>
      </c>
      <c r="F2" s="65"/>
      <c r="G2" s="63" t="s">
        <v>611</v>
      </c>
      <c r="H2" s="63"/>
      <c r="I2" s="64" t="s">
        <v>614</v>
      </c>
      <c r="J2" s="65"/>
      <c r="K2" s="63" t="s">
        <v>610</v>
      </c>
      <c r="L2" s="63"/>
      <c r="M2" s="64" t="s">
        <v>612</v>
      </c>
      <c r="N2" s="65"/>
      <c r="O2" s="63" t="s">
        <v>615</v>
      </c>
      <c r="P2" s="63"/>
      <c r="Q2" s="64" t="s">
        <v>613</v>
      </c>
      <c r="R2" s="65"/>
      <c r="S2" s="63" t="s">
        <v>616</v>
      </c>
      <c r="T2" s="63"/>
      <c r="U2" s="64" t="s">
        <v>617</v>
      </c>
      <c r="V2" s="66"/>
    </row>
    <row r="3" spans="1:22" ht="15" thickBot="1" x14ac:dyDescent="0.4">
      <c r="A3" s="68"/>
      <c r="B3" s="70"/>
      <c r="C3" s="30" t="s">
        <v>531</v>
      </c>
      <c r="D3" s="31" t="s">
        <v>532</v>
      </c>
      <c r="E3" s="24" t="s">
        <v>531</v>
      </c>
      <c r="F3" s="25" t="s">
        <v>532</v>
      </c>
      <c r="G3" s="32" t="s">
        <v>531</v>
      </c>
      <c r="H3" s="31" t="s">
        <v>532</v>
      </c>
      <c r="I3" s="24" t="s">
        <v>531</v>
      </c>
      <c r="J3" s="25" t="s">
        <v>532</v>
      </c>
      <c r="K3" s="32" t="s">
        <v>531</v>
      </c>
      <c r="L3" s="31" t="s">
        <v>532</v>
      </c>
      <c r="M3" s="24" t="s">
        <v>531</v>
      </c>
      <c r="N3" s="25" t="s">
        <v>532</v>
      </c>
      <c r="O3" s="32" t="s">
        <v>531</v>
      </c>
      <c r="P3" s="31" t="s">
        <v>532</v>
      </c>
      <c r="Q3" s="24" t="s">
        <v>531</v>
      </c>
      <c r="R3" s="25" t="s">
        <v>532</v>
      </c>
      <c r="S3" s="32" t="s">
        <v>531</v>
      </c>
      <c r="T3" s="31" t="s">
        <v>532</v>
      </c>
      <c r="U3" s="24" t="s">
        <v>531</v>
      </c>
      <c r="V3" s="33" t="s">
        <v>532</v>
      </c>
    </row>
    <row r="4" spans="1:22" x14ac:dyDescent="0.35">
      <c r="A4" s="23" t="s">
        <v>542</v>
      </c>
      <c r="B4" s="12" t="s">
        <v>543</v>
      </c>
      <c r="C4" s="34">
        <v>3.7765329905408298</v>
      </c>
      <c r="D4" s="10">
        <v>2.0851500921496399E-4</v>
      </c>
      <c r="E4" s="26" t="s">
        <v>533</v>
      </c>
      <c r="F4" s="27" t="s">
        <v>533</v>
      </c>
      <c r="G4" s="9" t="s">
        <v>533</v>
      </c>
      <c r="H4" s="10" t="s">
        <v>533</v>
      </c>
      <c r="I4" s="26" t="s">
        <v>533</v>
      </c>
      <c r="J4" s="27" t="s">
        <v>533</v>
      </c>
      <c r="K4" s="9">
        <v>-3.8986434513340198</v>
      </c>
      <c r="L4" s="10">
        <v>7.6965634601793904E-5</v>
      </c>
      <c r="M4" s="26">
        <v>-5.8610453487604799</v>
      </c>
      <c r="N4" s="27">
        <v>2.5534382038373399E-5</v>
      </c>
      <c r="O4" s="9" t="s">
        <v>533</v>
      </c>
      <c r="P4" s="10" t="s">
        <v>533</v>
      </c>
      <c r="Q4" s="26" t="s">
        <v>533</v>
      </c>
      <c r="R4" s="27" t="s">
        <v>533</v>
      </c>
      <c r="S4" s="9" t="s">
        <v>533</v>
      </c>
      <c r="T4" s="10" t="s">
        <v>533</v>
      </c>
      <c r="U4" s="26">
        <v>5.8955142832616296</v>
      </c>
      <c r="V4" s="11">
        <v>1.61097068233962E-2</v>
      </c>
    </row>
    <row r="5" spans="1:22" x14ac:dyDescent="0.35">
      <c r="A5" s="23" t="s">
        <v>208</v>
      </c>
      <c r="B5" s="12" t="s">
        <v>209</v>
      </c>
      <c r="C5" s="35">
        <v>2.90314225356834</v>
      </c>
      <c r="D5" s="14">
        <v>4.5413459183924798E-5</v>
      </c>
      <c r="E5" s="28" t="s">
        <v>533</v>
      </c>
      <c r="F5" s="29" t="s">
        <v>533</v>
      </c>
      <c r="G5" s="13" t="s">
        <v>533</v>
      </c>
      <c r="H5" s="14" t="s">
        <v>533</v>
      </c>
      <c r="I5" s="28">
        <v>4.57096516022456</v>
      </c>
      <c r="J5" s="29">
        <v>1.1633176076344801E-2</v>
      </c>
      <c r="K5" s="13">
        <v>-2.8225201603074499</v>
      </c>
      <c r="L5" s="14">
        <v>5.1924573389178297E-3</v>
      </c>
      <c r="M5" s="28">
        <v>-3.44213338510884</v>
      </c>
      <c r="N5" s="29">
        <v>1.1618360388230299E-3</v>
      </c>
      <c r="O5" s="13" t="s">
        <v>533</v>
      </c>
      <c r="P5" s="14" t="s">
        <v>533</v>
      </c>
      <c r="Q5" s="28" t="s">
        <v>533</v>
      </c>
      <c r="R5" s="29" t="s">
        <v>533</v>
      </c>
      <c r="S5" s="13">
        <v>4.4903430669636704</v>
      </c>
      <c r="T5" s="14">
        <v>1.6475769471889699E-2</v>
      </c>
      <c r="U5" s="28">
        <v>5.1099562917650498</v>
      </c>
      <c r="V5" s="15">
        <v>1.0976810323090299E-2</v>
      </c>
    </row>
    <row r="6" spans="1:22" x14ac:dyDescent="0.35">
      <c r="A6" s="23" t="s">
        <v>261</v>
      </c>
      <c r="B6" s="12" t="s">
        <v>263</v>
      </c>
      <c r="C6" s="35" t="s">
        <v>533</v>
      </c>
      <c r="D6" s="14" t="s">
        <v>533</v>
      </c>
      <c r="E6" s="28">
        <v>-2.2931654744274099</v>
      </c>
      <c r="F6" s="29">
        <v>5.1895346658839296E-3</v>
      </c>
      <c r="G6" s="13">
        <v>-3.3384078300304401</v>
      </c>
      <c r="H6" s="14">
        <v>7.3243432680103799E-5</v>
      </c>
      <c r="I6" s="28" t="s">
        <v>533</v>
      </c>
      <c r="J6" s="29" t="s">
        <v>533</v>
      </c>
      <c r="K6" s="13">
        <v>-1.9337244678523899</v>
      </c>
      <c r="L6" s="14">
        <v>3.6371564098214897E-2</v>
      </c>
      <c r="M6" s="28">
        <v>-2.9789668234554201</v>
      </c>
      <c r="N6" s="29">
        <v>2.1817871922853202E-3</v>
      </c>
      <c r="O6" s="13" t="s">
        <v>533</v>
      </c>
      <c r="P6" s="14" t="s">
        <v>533</v>
      </c>
      <c r="Q6" s="28" t="s">
        <v>533</v>
      </c>
      <c r="R6" s="29" t="s">
        <v>533</v>
      </c>
      <c r="S6" s="13" t="s">
        <v>533</v>
      </c>
      <c r="T6" s="14" t="s">
        <v>533</v>
      </c>
      <c r="U6" s="28" t="s">
        <v>533</v>
      </c>
      <c r="V6" s="15" t="s">
        <v>533</v>
      </c>
    </row>
    <row r="7" spans="1:22" x14ac:dyDescent="0.35">
      <c r="A7" s="23" t="s">
        <v>93</v>
      </c>
      <c r="B7" s="12" t="s">
        <v>94</v>
      </c>
      <c r="C7" s="35" t="s">
        <v>533</v>
      </c>
      <c r="D7" s="14" t="s">
        <v>533</v>
      </c>
      <c r="E7" s="28" t="s">
        <v>533</v>
      </c>
      <c r="F7" s="29" t="s">
        <v>533</v>
      </c>
      <c r="G7" s="13">
        <v>-3.74582988779918</v>
      </c>
      <c r="H7" s="14">
        <v>9.2148899627158195E-5</v>
      </c>
      <c r="I7" s="28" t="s">
        <v>533</v>
      </c>
      <c r="J7" s="29" t="s">
        <v>533</v>
      </c>
      <c r="K7" s="13" t="s">
        <v>533</v>
      </c>
      <c r="L7" s="14" t="s">
        <v>533</v>
      </c>
      <c r="M7" s="28">
        <v>-3.3088996316885901</v>
      </c>
      <c r="N7" s="29">
        <v>3.7429507085849301E-2</v>
      </c>
      <c r="O7" s="13" t="s">
        <v>533</v>
      </c>
      <c r="P7" s="14" t="s">
        <v>533</v>
      </c>
      <c r="Q7" s="28">
        <v>-4.2507626437545696</v>
      </c>
      <c r="R7" s="29">
        <v>9.2148899627158195E-5</v>
      </c>
      <c r="S7" s="13" t="s">
        <v>533</v>
      </c>
      <c r="T7" s="14" t="s">
        <v>533</v>
      </c>
      <c r="U7" s="28">
        <v>4.5453873340405098</v>
      </c>
      <c r="V7" s="15">
        <v>1.1308962028117899E-2</v>
      </c>
    </row>
    <row r="8" spans="1:22" x14ac:dyDescent="0.35">
      <c r="A8" s="23" t="s">
        <v>602</v>
      </c>
      <c r="B8" s="12" t="s">
        <v>603</v>
      </c>
      <c r="C8" s="35" t="s">
        <v>533</v>
      </c>
      <c r="D8" s="14" t="s">
        <v>533</v>
      </c>
      <c r="E8" s="28" t="s">
        <v>533</v>
      </c>
      <c r="F8" s="29" t="s">
        <v>533</v>
      </c>
      <c r="G8" s="13" t="s">
        <v>533</v>
      </c>
      <c r="H8" s="14" t="s">
        <v>533</v>
      </c>
      <c r="I8" s="28">
        <v>3.95143309815596</v>
      </c>
      <c r="J8" s="29">
        <v>1.04423089749527E-4</v>
      </c>
      <c r="K8" s="13" t="s">
        <v>533</v>
      </c>
      <c r="L8" s="14" t="s">
        <v>533</v>
      </c>
      <c r="M8" s="28" t="s">
        <v>533</v>
      </c>
      <c r="N8" s="29" t="s">
        <v>533</v>
      </c>
      <c r="O8" s="13">
        <v>2.3429241771437299</v>
      </c>
      <c r="P8" s="14">
        <v>2.0379161761609199E-3</v>
      </c>
      <c r="Q8" s="28" t="s">
        <v>533</v>
      </c>
      <c r="R8" s="29" t="s">
        <v>533</v>
      </c>
      <c r="S8" s="13">
        <v>3.6153981930120702</v>
      </c>
      <c r="T8" s="14">
        <v>1.91474262932046E-4</v>
      </c>
      <c r="U8" s="28" t="s">
        <v>533</v>
      </c>
      <c r="V8" s="15" t="s">
        <v>533</v>
      </c>
    </row>
    <row r="9" spans="1:22" x14ac:dyDescent="0.35">
      <c r="A9" s="23" t="s">
        <v>106</v>
      </c>
      <c r="B9" s="12" t="s">
        <v>107</v>
      </c>
      <c r="C9" s="35">
        <v>2.0829636258807001</v>
      </c>
      <c r="D9" s="14">
        <v>1.26117634926963E-2</v>
      </c>
      <c r="E9" s="28" t="s">
        <v>533</v>
      </c>
      <c r="F9" s="29" t="s">
        <v>533</v>
      </c>
      <c r="G9" s="13">
        <v>-2.579813740639</v>
      </c>
      <c r="H9" s="14">
        <v>6.3780247006615101E-3</v>
      </c>
      <c r="I9" s="28" t="s">
        <v>533</v>
      </c>
      <c r="J9" s="29" t="s">
        <v>533</v>
      </c>
      <c r="K9" s="13">
        <v>-1.8723965050587399</v>
      </c>
      <c r="L9" s="14">
        <v>6.0439135652739602E-3</v>
      </c>
      <c r="M9" s="28">
        <v>-4.6627773665197001</v>
      </c>
      <c r="N9" s="29">
        <v>1.04920355355507E-4</v>
      </c>
      <c r="O9" s="13" t="s">
        <v>533</v>
      </c>
      <c r="P9" s="14" t="s">
        <v>533</v>
      </c>
      <c r="Q9" s="28">
        <v>-2.79038086146095</v>
      </c>
      <c r="R9" s="29">
        <v>1.02549459696622E-3</v>
      </c>
      <c r="S9" s="13" t="s">
        <v>533</v>
      </c>
      <c r="T9" s="14" t="s">
        <v>533</v>
      </c>
      <c r="U9" s="28">
        <v>4.9787027805996997</v>
      </c>
      <c r="V9" s="15">
        <v>7.2552452747330597E-3</v>
      </c>
    </row>
    <row r="10" spans="1:22" x14ac:dyDescent="0.35">
      <c r="A10" s="23" t="s">
        <v>57</v>
      </c>
      <c r="B10" s="12" t="s">
        <v>58</v>
      </c>
      <c r="C10" s="35" t="s">
        <v>533</v>
      </c>
      <c r="D10" s="14" t="s">
        <v>533</v>
      </c>
      <c r="E10" s="28">
        <v>-1.6163281568380501</v>
      </c>
      <c r="F10" s="29">
        <v>4.4572046641317498E-3</v>
      </c>
      <c r="G10" s="13">
        <v>-3.1132815307864701</v>
      </c>
      <c r="H10" s="14">
        <v>1.57665026810432E-4</v>
      </c>
      <c r="I10" s="28" t="s">
        <v>533</v>
      </c>
      <c r="J10" s="29" t="s">
        <v>533</v>
      </c>
      <c r="K10" s="13">
        <v>-1.7014811451270599</v>
      </c>
      <c r="L10" s="14">
        <v>6.0620260182378902E-3</v>
      </c>
      <c r="M10" s="28">
        <v>-3.1984345190754802</v>
      </c>
      <c r="N10" s="29">
        <v>3.3494327278796299E-4</v>
      </c>
      <c r="O10" s="13" t="s">
        <v>533</v>
      </c>
      <c r="P10" s="14" t="s">
        <v>533</v>
      </c>
      <c r="Q10" s="28">
        <v>-1.49695337394842</v>
      </c>
      <c r="R10" s="29">
        <v>1.14390128014548E-2</v>
      </c>
      <c r="S10" s="13">
        <v>2.0089853221185598</v>
      </c>
      <c r="T10" s="14">
        <v>4.5306793259031197E-3</v>
      </c>
      <c r="U10" s="28">
        <v>3.5059386960669801</v>
      </c>
      <c r="V10" s="15">
        <v>3.3494327278796299E-4</v>
      </c>
    </row>
    <row r="11" spans="1:22" x14ac:dyDescent="0.35">
      <c r="A11" s="23" t="s">
        <v>114</v>
      </c>
      <c r="B11" s="12" t="s">
        <v>115</v>
      </c>
      <c r="C11" s="35">
        <v>2.8321075903591502</v>
      </c>
      <c r="D11" s="14">
        <v>6.74181440045266E-4</v>
      </c>
      <c r="E11" s="28" t="s">
        <v>533</v>
      </c>
      <c r="F11" s="29" t="s">
        <v>533</v>
      </c>
      <c r="G11" s="13" t="s">
        <v>533</v>
      </c>
      <c r="H11" s="14" t="s">
        <v>533</v>
      </c>
      <c r="I11" s="28" t="s">
        <v>533</v>
      </c>
      <c r="J11" s="29" t="s">
        <v>533</v>
      </c>
      <c r="K11" s="13">
        <v>-2.74084679787462</v>
      </c>
      <c r="L11" s="14">
        <v>1.0483089513789101E-2</v>
      </c>
      <c r="M11" s="28">
        <v>-4.6543420402898503</v>
      </c>
      <c r="N11" s="29">
        <v>1.6676617184424299E-4</v>
      </c>
      <c r="O11" s="13" t="s">
        <v>533</v>
      </c>
      <c r="P11" s="14" t="s">
        <v>533</v>
      </c>
      <c r="Q11" s="28" t="s">
        <v>533</v>
      </c>
      <c r="R11" s="29" t="s">
        <v>533</v>
      </c>
      <c r="S11" s="13" t="s">
        <v>533</v>
      </c>
      <c r="T11" s="14" t="s">
        <v>533</v>
      </c>
      <c r="U11" s="28">
        <v>4.3274052424580303</v>
      </c>
      <c r="V11" s="15">
        <v>3.4361981366139001E-2</v>
      </c>
    </row>
    <row r="12" spans="1:22" x14ac:dyDescent="0.35">
      <c r="A12" s="23" t="s">
        <v>552</v>
      </c>
      <c r="B12" s="12" t="s">
        <v>553</v>
      </c>
      <c r="C12" s="35" t="s">
        <v>533</v>
      </c>
      <c r="D12" s="14" t="s">
        <v>533</v>
      </c>
      <c r="E12" s="28" t="s">
        <v>533</v>
      </c>
      <c r="F12" s="29" t="s">
        <v>533</v>
      </c>
      <c r="G12" s="13">
        <v>-3.1486282111442798</v>
      </c>
      <c r="H12" s="14">
        <v>1.97642675635814E-4</v>
      </c>
      <c r="I12" s="28" t="s">
        <v>533</v>
      </c>
      <c r="J12" s="29" t="s">
        <v>533</v>
      </c>
      <c r="K12" s="13" t="s">
        <v>533</v>
      </c>
      <c r="L12" s="14" t="s">
        <v>533</v>
      </c>
      <c r="M12" s="28">
        <v>-2.9359574129169901</v>
      </c>
      <c r="N12" s="29">
        <v>7.7704565834022204E-4</v>
      </c>
      <c r="O12" s="13" t="s">
        <v>533</v>
      </c>
      <c r="P12" s="14" t="s">
        <v>533</v>
      </c>
      <c r="Q12" s="28" t="s">
        <v>533</v>
      </c>
      <c r="R12" s="29" t="s">
        <v>533</v>
      </c>
      <c r="S12" s="13" t="s">
        <v>533</v>
      </c>
      <c r="T12" s="14" t="s">
        <v>533</v>
      </c>
      <c r="U12" s="28">
        <v>4.0210424358333396</v>
      </c>
      <c r="V12" s="15">
        <v>7.7704565834022204E-4</v>
      </c>
    </row>
    <row r="13" spans="1:22" x14ac:dyDescent="0.35">
      <c r="A13" s="23" t="s">
        <v>304</v>
      </c>
      <c r="B13" s="12" t="s">
        <v>305</v>
      </c>
      <c r="C13" s="35" t="s">
        <v>533</v>
      </c>
      <c r="D13" s="14" t="s">
        <v>533</v>
      </c>
      <c r="E13" s="28" t="s">
        <v>533</v>
      </c>
      <c r="F13" s="29" t="s">
        <v>533</v>
      </c>
      <c r="G13" s="13">
        <v>-2.4633552090684101</v>
      </c>
      <c r="H13" s="14">
        <v>2.1710409380462699E-4</v>
      </c>
      <c r="I13" s="28" t="s">
        <v>533</v>
      </c>
      <c r="J13" s="29" t="s">
        <v>533</v>
      </c>
      <c r="K13" s="13" t="s">
        <v>533</v>
      </c>
      <c r="L13" s="14" t="s">
        <v>533</v>
      </c>
      <c r="M13" s="28" t="s">
        <v>533</v>
      </c>
      <c r="N13" s="29" t="s">
        <v>533</v>
      </c>
      <c r="O13" s="13" t="s">
        <v>533</v>
      </c>
      <c r="P13" s="14" t="s">
        <v>533</v>
      </c>
      <c r="Q13" s="28" t="s">
        <v>533</v>
      </c>
      <c r="R13" s="29" t="s">
        <v>533</v>
      </c>
      <c r="S13" s="13" t="s">
        <v>533</v>
      </c>
      <c r="T13" s="14" t="s">
        <v>533</v>
      </c>
      <c r="U13" s="28">
        <v>4.6838214987993698</v>
      </c>
      <c r="V13" s="15">
        <v>3.4544497746110399E-3</v>
      </c>
    </row>
    <row r="14" spans="1:22" x14ac:dyDescent="0.35">
      <c r="A14" s="23" t="s">
        <v>568</v>
      </c>
      <c r="B14" s="12" t="s">
        <v>569</v>
      </c>
      <c r="C14" s="35">
        <v>2.41624903445725</v>
      </c>
      <c r="D14" s="14">
        <v>2.5128052743242101E-2</v>
      </c>
      <c r="E14" s="28" t="s">
        <v>533</v>
      </c>
      <c r="F14" s="29" t="s">
        <v>533</v>
      </c>
      <c r="G14" s="13" t="s">
        <v>533</v>
      </c>
      <c r="H14" s="14" t="s">
        <v>533</v>
      </c>
      <c r="I14" s="28">
        <v>2.5152564719592099</v>
      </c>
      <c r="J14" s="29">
        <v>7.2639817979586597E-4</v>
      </c>
      <c r="K14" s="13">
        <v>-3.4818943197666399</v>
      </c>
      <c r="L14" s="14">
        <v>8.6946557457737994E-3</v>
      </c>
      <c r="M14" s="28">
        <v>-3.1621221214591801</v>
      </c>
      <c r="N14" s="29">
        <v>1.5915443669038701E-2</v>
      </c>
      <c r="O14" s="13" t="s">
        <v>533</v>
      </c>
      <c r="P14" s="14" t="s">
        <v>533</v>
      </c>
      <c r="Q14" s="28" t="s">
        <v>533</v>
      </c>
      <c r="R14" s="29" t="s">
        <v>533</v>
      </c>
      <c r="S14" s="13">
        <v>3.5809017572686002</v>
      </c>
      <c r="T14" s="14">
        <v>2.4499474957046798E-4</v>
      </c>
      <c r="U14" s="28">
        <v>3.2611295589611302</v>
      </c>
      <c r="V14" s="15">
        <v>1.85572434625773E-3</v>
      </c>
    </row>
    <row r="15" spans="1:22" x14ac:dyDescent="0.35">
      <c r="A15" s="23" t="s">
        <v>59</v>
      </c>
      <c r="B15" s="12" t="s">
        <v>60</v>
      </c>
      <c r="C15" s="35">
        <v>2.5808880490915702</v>
      </c>
      <c r="D15" s="14">
        <v>6.9886708755822497E-3</v>
      </c>
      <c r="E15" s="28" t="s">
        <v>533</v>
      </c>
      <c r="F15" s="29" t="s">
        <v>533</v>
      </c>
      <c r="G15" s="13">
        <v>-2.2097772616298998</v>
      </c>
      <c r="H15" s="14">
        <v>2.5764422728775601E-4</v>
      </c>
      <c r="I15" s="28" t="s">
        <v>533</v>
      </c>
      <c r="J15" s="29" t="s">
        <v>533</v>
      </c>
      <c r="K15" s="13">
        <v>-2.5982264241321098</v>
      </c>
      <c r="L15" s="14">
        <v>2.5916149896066901E-2</v>
      </c>
      <c r="M15" s="28">
        <v>-4.7906653107214598</v>
      </c>
      <c r="N15" s="29">
        <v>5.9114356547086699E-4</v>
      </c>
      <c r="O15" s="13" t="s">
        <v>533</v>
      </c>
      <c r="P15" s="14" t="s">
        <v>533</v>
      </c>
      <c r="Q15" s="28" t="s">
        <v>533</v>
      </c>
      <c r="R15" s="29" t="s">
        <v>533</v>
      </c>
      <c r="S15" s="13" t="s">
        <v>533</v>
      </c>
      <c r="T15" s="14" t="s">
        <v>533</v>
      </c>
      <c r="U15" s="28">
        <v>5.0191637347457698</v>
      </c>
      <c r="V15" s="15">
        <v>1.81511387522581E-2</v>
      </c>
    </row>
    <row r="16" spans="1:22" x14ac:dyDescent="0.35">
      <c r="A16" s="23" t="s">
        <v>135</v>
      </c>
      <c r="B16" s="12" t="s">
        <v>136</v>
      </c>
      <c r="C16" s="35" t="s">
        <v>533</v>
      </c>
      <c r="D16" s="14" t="s">
        <v>533</v>
      </c>
      <c r="E16" s="28" t="s">
        <v>533</v>
      </c>
      <c r="F16" s="29" t="s">
        <v>533</v>
      </c>
      <c r="G16" s="13">
        <v>-2.40918463717043</v>
      </c>
      <c r="H16" s="14">
        <v>2.63314432246408E-4</v>
      </c>
      <c r="I16" s="28">
        <v>1.6421385169890601</v>
      </c>
      <c r="J16" s="29">
        <v>1.10960376317272E-2</v>
      </c>
      <c r="K16" s="13" t="s">
        <v>533</v>
      </c>
      <c r="L16" s="14" t="s">
        <v>533</v>
      </c>
      <c r="M16" s="28">
        <v>-3.1805089163304499</v>
      </c>
      <c r="N16" s="29">
        <v>9.8185452592173205E-4</v>
      </c>
      <c r="O16" s="13" t="s">
        <v>533</v>
      </c>
      <c r="P16" s="14" t="s">
        <v>533</v>
      </c>
      <c r="Q16" s="28">
        <v>-1.8582929468776901</v>
      </c>
      <c r="R16" s="29">
        <v>4.5132184885384098E-2</v>
      </c>
      <c r="S16" s="13">
        <v>2.1930302072818</v>
      </c>
      <c r="T16" s="14">
        <v>3.97477452039674E-2</v>
      </c>
      <c r="U16" s="28">
        <v>4.0513231541594896</v>
      </c>
      <c r="V16" s="15">
        <v>2.9046581472503001E-4</v>
      </c>
    </row>
    <row r="17" spans="1:22" x14ac:dyDescent="0.35">
      <c r="A17" s="23" t="s">
        <v>540</v>
      </c>
      <c r="B17" s="12" t="s">
        <v>541</v>
      </c>
      <c r="C17" s="35">
        <v>-3.28243344437622</v>
      </c>
      <c r="D17" s="14">
        <v>3.5020353343927002E-4</v>
      </c>
      <c r="E17" s="28" t="s">
        <v>533</v>
      </c>
      <c r="F17" s="29" t="s">
        <v>533</v>
      </c>
      <c r="G17" s="13">
        <v>-2.4137902261148101</v>
      </c>
      <c r="H17" s="14">
        <v>1.8997054106398099E-3</v>
      </c>
      <c r="I17" s="28" t="s">
        <v>533</v>
      </c>
      <c r="J17" s="29" t="s">
        <v>533</v>
      </c>
      <c r="K17" s="13" t="s">
        <v>533</v>
      </c>
      <c r="L17" s="14" t="s">
        <v>533</v>
      </c>
      <c r="M17" s="28" t="s">
        <v>533</v>
      </c>
      <c r="N17" s="29" t="s">
        <v>533</v>
      </c>
      <c r="O17" s="13" t="s">
        <v>533</v>
      </c>
      <c r="P17" s="14" t="s">
        <v>533</v>
      </c>
      <c r="Q17" s="28" t="s">
        <v>533</v>
      </c>
      <c r="R17" s="29" t="s">
        <v>533</v>
      </c>
      <c r="S17" s="13" t="s">
        <v>533</v>
      </c>
      <c r="T17" s="14" t="s">
        <v>533</v>
      </c>
      <c r="U17" s="28" t="s">
        <v>533</v>
      </c>
      <c r="V17" s="15" t="s">
        <v>533</v>
      </c>
    </row>
    <row r="18" spans="1:22" x14ac:dyDescent="0.35">
      <c r="A18" s="23" t="s">
        <v>570</v>
      </c>
      <c r="B18" s="12" t="s">
        <v>571</v>
      </c>
      <c r="C18" s="35" t="s">
        <v>533</v>
      </c>
      <c r="D18" s="14" t="s">
        <v>533</v>
      </c>
      <c r="E18" s="28" t="s">
        <v>533</v>
      </c>
      <c r="F18" s="29" t="s">
        <v>533</v>
      </c>
      <c r="G18" s="13">
        <v>-2.2745860082815899</v>
      </c>
      <c r="H18" s="14">
        <v>8.0516454104018697E-4</v>
      </c>
      <c r="I18" s="28">
        <v>1.2274625941259201</v>
      </c>
      <c r="J18" s="29">
        <v>4.8550611323642003E-3</v>
      </c>
      <c r="K18" s="13" t="s">
        <v>533</v>
      </c>
      <c r="L18" s="14" t="s">
        <v>533</v>
      </c>
      <c r="M18" s="28">
        <v>-2.6824349624539399</v>
      </c>
      <c r="N18" s="29">
        <v>2.0450978519631999E-2</v>
      </c>
      <c r="O18" s="13" t="s">
        <v>533</v>
      </c>
      <c r="P18" s="14" t="s">
        <v>533</v>
      </c>
      <c r="Q18" s="28">
        <v>-1.7517951648883101</v>
      </c>
      <c r="R18" s="29">
        <v>7.1358884945158501E-3</v>
      </c>
      <c r="S18" s="13">
        <v>1.7502534375192</v>
      </c>
      <c r="T18" s="14">
        <v>4.8550611323642003E-3</v>
      </c>
      <c r="U18" s="28">
        <v>3.5020486024075002</v>
      </c>
      <c r="V18" s="15">
        <v>3.61275544305138E-4</v>
      </c>
    </row>
    <row r="19" spans="1:22" x14ac:dyDescent="0.35">
      <c r="A19" s="23" t="s">
        <v>544</v>
      </c>
      <c r="B19" s="12" t="s">
        <v>545</v>
      </c>
      <c r="C19" s="35" t="s">
        <v>533</v>
      </c>
      <c r="D19" s="14" t="s">
        <v>533</v>
      </c>
      <c r="E19" s="28" t="s">
        <v>533</v>
      </c>
      <c r="F19" s="29" t="s">
        <v>533</v>
      </c>
      <c r="G19" s="13">
        <v>-2.5993220668102301</v>
      </c>
      <c r="H19" s="14">
        <v>6.07886558341843E-4</v>
      </c>
      <c r="I19" s="28" t="s">
        <v>533</v>
      </c>
      <c r="J19" s="29" t="s">
        <v>533</v>
      </c>
      <c r="K19" s="13" t="s">
        <v>533</v>
      </c>
      <c r="L19" s="14" t="s">
        <v>533</v>
      </c>
      <c r="M19" s="28" t="s">
        <v>533</v>
      </c>
      <c r="N19" s="29" t="s">
        <v>533</v>
      </c>
      <c r="O19" s="13" t="s">
        <v>533</v>
      </c>
      <c r="P19" s="14" t="s">
        <v>533</v>
      </c>
      <c r="Q19" s="28" t="s">
        <v>533</v>
      </c>
      <c r="R19" s="29" t="s">
        <v>533</v>
      </c>
      <c r="S19" s="13">
        <v>2.3604080493420101</v>
      </c>
      <c r="T19" s="14">
        <v>8.8675379137707802E-4</v>
      </c>
      <c r="U19" s="28">
        <v>3.6155773277251799</v>
      </c>
      <c r="V19" s="15">
        <v>3.6435902439557998E-4</v>
      </c>
    </row>
    <row r="20" spans="1:22" x14ac:dyDescent="0.35">
      <c r="A20" s="23" t="s">
        <v>223</v>
      </c>
      <c r="B20" s="12" t="s">
        <v>224</v>
      </c>
      <c r="C20" s="35" t="s">
        <v>533</v>
      </c>
      <c r="D20" s="14" t="s">
        <v>533</v>
      </c>
      <c r="E20" s="28" t="s">
        <v>533</v>
      </c>
      <c r="F20" s="29" t="s">
        <v>533</v>
      </c>
      <c r="G20" s="13">
        <v>-1.8422111438862101</v>
      </c>
      <c r="H20" s="14">
        <v>4.3164671835030903E-4</v>
      </c>
      <c r="I20" s="28">
        <v>0.85211462321862796</v>
      </c>
      <c r="J20" s="29">
        <v>4.29047812105183E-2</v>
      </c>
      <c r="K20" s="13" t="s">
        <v>533</v>
      </c>
      <c r="L20" s="14" t="s">
        <v>533</v>
      </c>
      <c r="M20" s="28">
        <v>-1.8688502366939199</v>
      </c>
      <c r="N20" s="29">
        <v>5.1784327985047399E-3</v>
      </c>
      <c r="O20" s="13" t="s">
        <v>533</v>
      </c>
      <c r="P20" s="14" t="s">
        <v>533</v>
      </c>
      <c r="Q20" s="28">
        <v>-2.0639933018022898</v>
      </c>
      <c r="R20" s="29">
        <v>1.7965412305052399E-3</v>
      </c>
      <c r="S20" s="13" t="s">
        <v>533</v>
      </c>
      <c r="T20" s="14" t="s">
        <v>533</v>
      </c>
      <c r="U20" s="28">
        <v>2.69432576710483</v>
      </c>
      <c r="V20" s="15">
        <v>7.4087875628121099E-4</v>
      </c>
    </row>
    <row r="21" spans="1:22" x14ac:dyDescent="0.35">
      <c r="A21" s="23" t="s">
        <v>28</v>
      </c>
      <c r="B21" s="12" t="s">
        <v>29</v>
      </c>
      <c r="C21" s="35">
        <v>0.95303417702595195</v>
      </c>
      <c r="D21" s="14">
        <v>2.6332823846412001E-2</v>
      </c>
      <c r="E21" s="28">
        <v>-1.63224094592913</v>
      </c>
      <c r="F21" s="29">
        <v>1.04467675121524E-2</v>
      </c>
      <c r="G21" s="13">
        <v>-2.3732259066725399</v>
      </c>
      <c r="H21" s="14">
        <v>2.0341108010741302E-3</v>
      </c>
      <c r="I21" s="28">
        <v>1.6410789440553499</v>
      </c>
      <c r="J21" s="29">
        <v>2.3774902705239499E-3</v>
      </c>
      <c r="K21" s="13">
        <v>-2.5852751229550801</v>
      </c>
      <c r="L21" s="14">
        <v>3.27943305610738E-3</v>
      </c>
      <c r="M21" s="28">
        <v>-3.3262600836984899</v>
      </c>
      <c r="N21" s="29">
        <v>1.25806161138805E-3</v>
      </c>
      <c r="O21" s="13" t="s">
        <v>533</v>
      </c>
      <c r="P21" s="14" t="s">
        <v>533</v>
      </c>
      <c r="Q21" s="28" t="s">
        <v>533</v>
      </c>
      <c r="R21" s="29" t="s">
        <v>533</v>
      </c>
      <c r="S21" s="13">
        <v>3.2733198899844802</v>
      </c>
      <c r="T21" s="14">
        <v>1.2915896500572601E-3</v>
      </c>
      <c r="U21" s="28">
        <v>4.01430485072789</v>
      </c>
      <c r="V21" s="15">
        <v>4.3683416231464901E-4</v>
      </c>
    </row>
    <row r="22" spans="1:22" x14ac:dyDescent="0.35">
      <c r="A22" s="23" t="s">
        <v>324</v>
      </c>
      <c r="B22" s="12" t="s">
        <v>326</v>
      </c>
      <c r="C22" s="35">
        <v>1.0808374275178101</v>
      </c>
      <c r="D22" s="14">
        <v>6.7322765025599899E-3</v>
      </c>
      <c r="E22" s="28" t="s">
        <v>533</v>
      </c>
      <c r="F22" s="29" t="s">
        <v>533</v>
      </c>
      <c r="G22" s="13">
        <v>-1.2687598549882599</v>
      </c>
      <c r="H22" s="14">
        <v>3.5489383175032699E-3</v>
      </c>
      <c r="I22" s="28">
        <v>1.6823793952988</v>
      </c>
      <c r="J22" s="29">
        <v>2.2578618037689801E-3</v>
      </c>
      <c r="K22" s="13">
        <v>-0.92765174086396496</v>
      </c>
      <c r="L22" s="14">
        <v>2.6416804905464799E-2</v>
      </c>
      <c r="M22" s="28">
        <v>-2.3495972825060698</v>
      </c>
      <c r="N22" s="29">
        <v>7.4358757895514596E-4</v>
      </c>
      <c r="O22" s="13" t="s">
        <v>533</v>
      </c>
      <c r="P22" s="14" t="s">
        <v>533</v>
      </c>
      <c r="Q22" s="28">
        <v>-1.4219455416421001</v>
      </c>
      <c r="R22" s="29">
        <v>6.7322765025599899E-3</v>
      </c>
      <c r="S22" s="13">
        <v>1.5291937086449601</v>
      </c>
      <c r="T22" s="14">
        <v>6.7322765025599899E-3</v>
      </c>
      <c r="U22" s="28">
        <v>2.9511392502870599</v>
      </c>
      <c r="V22" s="15">
        <v>4.4433478362193102E-4</v>
      </c>
    </row>
    <row r="23" spans="1:22" x14ac:dyDescent="0.35">
      <c r="A23" s="23" t="s">
        <v>578</v>
      </c>
      <c r="B23" s="12" t="s">
        <v>579</v>
      </c>
      <c r="C23" s="35" t="s">
        <v>533</v>
      </c>
      <c r="D23" s="14" t="s">
        <v>533</v>
      </c>
      <c r="E23" s="28" t="s">
        <v>533</v>
      </c>
      <c r="F23" s="29" t="s">
        <v>533</v>
      </c>
      <c r="G23" s="13">
        <v>-2.8654608420522001</v>
      </c>
      <c r="H23" s="14">
        <v>2.7588872699116501E-2</v>
      </c>
      <c r="I23" s="28" t="s">
        <v>533</v>
      </c>
      <c r="J23" s="29" t="s">
        <v>533</v>
      </c>
      <c r="K23" s="13">
        <v>3.73313611030117</v>
      </c>
      <c r="L23" s="14">
        <v>1.9960257651249701E-3</v>
      </c>
      <c r="M23" s="28" t="s">
        <v>533</v>
      </c>
      <c r="N23" s="29" t="s">
        <v>533</v>
      </c>
      <c r="O23" s="13" t="s">
        <v>533</v>
      </c>
      <c r="P23" s="14" t="s">
        <v>533</v>
      </c>
      <c r="Q23" s="28">
        <v>-4.1506172220113404</v>
      </c>
      <c r="R23" s="29">
        <v>4.4856948135016601E-4</v>
      </c>
      <c r="S23" s="13" t="s">
        <v>533</v>
      </c>
      <c r="T23" s="14" t="s">
        <v>533</v>
      </c>
      <c r="U23" s="28">
        <v>2.38943661648922</v>
      </c>
      <c r="V23" s="15">
        <v>1.5537471684300501E-2</v>
      </c>
    </row>
    <row r="24" spans="1:22" x14ac:dyDescent="0.35">
      <c r="A24" s="23" t="s">
        <v>447</v>
      </c>
      <c r="B24" s="12" t="s">
        <v>449</v>
      </c>
      <c r="C24" s="35" t="s">
        <v>533</v>
      </c>
      <c r="D24" s="14" t="s">
        <v>533</v>
      </c>
      <c r="E24" s="28" t="s">
        <v>533</v>
      </c>
      <c r="F24" s="29" t="s">
        <v>533</v>
      </c>
      <c r="G24" s="13">
        <v>-2.1089074403043702</v>
      </c>
      <c r="H24" s="14">
        <v>1.1862214533088399E-2</v>
      </c>
      <c r="I24" s="28" t="s">
        <v>533</v>
      </c>
      <c r="J24" s="29" t="s">
        <v>533</v>
      </c>
      <c r="K24" s="13">
        <v>2.5705561180728602</v>
      </c>
      <c r="L24" s="14">
        <v>3.21902742129841E-2</v>
      </c>
      <c r="M24" s="28" t="s">
        <v>533</v>
      </c>
      <c r="N24" s="29" t="s">
        <v>533</v>
      </c>
      <c r="O24" s="13" t="s">
        <v>533</v>
      </c>
      <c r="P24" s="14" t="s">
        <v>533</v>
      </c>
      <c r="Q24" s="28">
        <v>-3.1240040875248498</v>
      </c>
      <c r="R24" s="29">
        <v>4.5358102791171801E-4</v>
      </c>
      <c r="S24" s="13" t="s">
        <v>533</v>
      </c>
      <c r="T24" s="14" t="s">
        <v>533</v>
      </c>
      <c r="U24" s="28">
        <v>2.06104684829468</v>
      </c>
      <c r="V24" s="15">
        <v>6.1398965517579698E-3</v>
      </c>
    </row>
    <row r="25" spans="1:22" x14ac:dyDescent="0.35">
      <c r="A25" s="23" t="s">
        <v>604</v>
      </c>
      <c r="B25" s="12" t="s">
        <v>605</v>
      </c>
      <c r="C25" s="35" t="s">
        <v>533</v>
      </c>
      <c r="D25" s="14" t="s">
        <v>533</v>
      </c>
      <c r="E25" s="28" t="s">
        <v>533</v>
      </c>
      <c r="F25" s="29" t="s">
        <v>533</v>
      </c>
      <c r="G25" s="13">
        <v>-1.8767546362388201</v>
      </c>
      <c r="H25" s="14">
        <v>3.3131237416728402E-3</v>
      </c>
      <c r="I25" s="28" t="s">
        <v>533</v>
      </c>
      <c r="J25" s="29" t="s">
        <v>533</v>
      </c>
      <c r="K25" s="13" t="s">
        <v>533</v>
      </c>
      <c r="L25" s="14" t="s">
        <v>533</v>
      </c>
      <c r="M25" s="28">
        <v>-2.8573646211557802</v>
      </c>
      <c r="N25" s="29">
        <v>4.9210036500887402E-4</v>
      </c>
      <c r="O25" s="13" t="s">
        <v>533</v>
      </c>
      <c r="P25" s="14" t="s">
        <v>533</v>
      </c>
      <c r="Q25" s="28" t="s">
        <v>533</v>
      </c>
      <c r="R25" s="29" t="s">
        <v>533</v>
      </c>
      <c r="S25" s="13" t="s">
        <v>533</v>
      </c>
      <c r="T25" s="14" t="s">
        <v>533</v>
      </c>
      <c r="U25" s="28">
        <v>3.23816101136762</v>
      </c>
      <c r="V25" s="15">
        <v>5.45089401794929E-3</v>
      </c>
    </row>
    <row r="26" spans="1:22" x14ac:dyDescent="0.35">
      <c r="A26" s="23" t="s">
        <v>91</v>
      </c>
      <c r="B26" s="12" t="s">
        <v>92</v>
      </c>
      <c r="C26" s="35" t="s">
        <v>533</v>
      </c>
      <c r="D26" s="14" t="s">
        <v>533</v>
      </c>
      <c r="E26" s="28">
        <v>-1.27209999126528</v>
      </c>
      <c r="F26" s="29">
        <v>2.7018277503127901E-2</v>
      </c>
      <c r="G26" s="13">
        <v>-2.36631806370008</v>
      </c>
      <c r="H26" s="14">
        <v>5.0324952515776904E-4</v>
      </c>
      <c r="I26" s="28" t="s">
        <v>533</v>
      </c>
      <c r="J26" s="29" t="s">
        <v>533</v>
      </c>
      <c r="K26" s="13" t="s">
        <v>533</v>
      </c>
      <c r="L26" s="14" t="s">
        <v>533</v>
      </c>
      <c r="M26" s="28">
        <v>-1.8455113159529499</v>
      </c>
      <c r="N26" s="29">
        <v>3.6904199729414403E-2</v>
      </c>
      <c r="O26" s="13" t="s">
        <v>533</v>
      </c>
      <c r="P26" s="14" t="s">
        <v>533</v>
      </c>
      <c r="Q26" s="28" t="s">
        <v>533</v>
      </c>
      <c r="R26" s="29" t="s">
        <v>533</v>
      </c>
      <c r="S26" s="13">
        <v>2.0235939467303998</v>
      </c>
      <c r="T26" s="14">
        <v>3.6904199729414403E-2</v>
      </c>
      <c r="U26" s="28">
        <v>3.1178120191651999</v>
      </c>
      <c r="V26" s="15">
        <v>4.7247629319960597E-3</v>
      </c>
    </row>
    <row r="27" spans="1:22" x14ac:dyDescent="0.35">
      <c r="A27" s="23" t="s">
        <v>126</v>
      </c>
      <c r="B27" s="12" t="s">
        <v>127</v>
      </c>
      <c r="C27" s="35">
        <v>1.75215642133479</v>
      </c>
      <c r="D27" s="14">
        <v>1.31646509502596E-2</v>
      </c>
      <c r="E27" s="28" t="s">
        <v>533</v>
      </c>
      <c r="F27" s="29" t="s">
        <v>533</v>
      </c>
      <c r="G27" s="13">
        <v>-1.88644546788001</v>
      </c>
      <c r="H27" s="14">
        <v>2.2326993305896499E-2</v>
      </c>
      <c r="I27" s="28" t="s">
        <v>533</v>
      </c>
      <c r="J27" s="29" t="s">
        <v>533</v>
      </c>
      <c r="K27" s="13">
        <v>-1.6850009545970701</v>
      </c>
      <c r="L27" s="14">
        <v>4.5213167019504799E-2</v>
      </c>
      <c r="M27" s="28">
        <v>-3.6386018892148</v>
      </c>
      <c r="N27" s="29">
        <v>5.19132649716753E-4</v>
      </c>
      <c r="O27" s="13" t="s">
        <v>533</v>
      </c>
      <c r="P27" s="14" t="s">
        <v>533</v>
      </c>
      <c r="Q27" s="28">
        <v>-1.9536009346177301</v>
      </c>
      <c r="R27" s="29">
        <v>4.5213167019504799E-2</v>
      </c>
      <c r="S27" s="13" t="s">
        <v>533</v>
      </c>
      <c r="T27" s="14" t="s">
        <v>533</v>
      </c>
      <c r="U27" s="28">
        <v>4.2991823011397399</v>
      </c>
      <c r="V27" s="15">
        <v>8.6331521129188304E-3</v>
      </c>
    </row>
    <row r="28" spans="1:22" x14ac:dyDescent="0.35">
      <c r="A28" s="23" t="s">
        <v>538</v>
      </c>
      <c r="B28" s="12" t="s">
        <v>539</v>
      </c>
      <c r="C28" s="35">
        <v>1.6684095209185299</v>
      </c>
      <c r="D28" s="14">
        <v>1.5185961148690001E-2</v>
      </c>
      <c r="E28" s="28" t="s">
        <v>533</v>
      </c>
      <c r="F28" s="29" t="s">
        <v>533</v>
      </c>
      <c r="G28" s="13">
        <v>-1.43902026756187</v>
      </c>
      <c r="H28" s="14">
        <v>4.4458043723367098E-2</v>
      </c>
      <c r="I28" s="28">
        <v>2.1148675495830598</v>
      </c>
      <c r="J28" s="29">
        <v>4.4458043723367098E-2</v>
      </c>
      <c r="K28" s="13">
        <v>-2.0731768862367601</v>
      </c>
      <c r="L28" s="14">
        <v>4.4458043723367098E-2</v>
      </c>
      <c r="M28" s="28">
        <v>-3.1074297884803999</v>
      </c>
      <c r="N28" s="29">
        <v>5.3145219412680401E-4</v>
      </c>
      <c r="O28" s="13" t="s">
        <v>533</v>
      </c>
      <c r="P28" s="14" t="s">
        <v>533</v>
      </c>
      <c r="Q28" s="28" t="s">
        <v>533</v>
      </c>
      <c r="R28" s="29" t="s">
        <v>533</v>
      </c>
      <c r="S28" s="13">
        <v>2.51963491490128</v>
      </c>
      <c r="T28" s="14">
        <v>4.4458043723367098E-2</v>
      </c>
      <c r="U28" s="28">
        <v>3.5538878171449202</v>
      </c>
      <c r="V28" s="15">
        <v>4.8019006901453502E-3</v>
      </c>
    </row>
    <row r="29" spans="1:22" x14ac:dyDescent="0.35">
      <c r="A29" s="23" t="s">
        <v>558</v>
      </c>
      <c r="B29" s="12" t="s">
        <v>559</v>
      </c>
      <c r="C29" s="35" t="s">
        <v>533</v>
      </c>
      <c r="D29" s="14" t="s">
        <v>533</v>
      </c>
      <c r="E29" s="28" t="s">
        <v>533</v>
      </c>
      <c r="F29" s="29" t="s">
        <v>533</v>
      </c>
      <c r="G29" s="13">
        <v>-2.9762079679984201</v>
      </c>
      <c r="H29" s="14">
        <v>1.17193707936368E-3</v>
      </c>
      <c r="I29" s="28" t="s">
        <v>533</v>
      </c>
      <c r="J29" s="29" t="s">
        <v>533</v>
      </c>
      <c r="K29" s="13" t="s">
        <v>533</v>
      </c>
      <c r="L29" s="14" t="s">
        <v>533</v>
      </c>
      <c r="M29" s="28">
        <v>-2.67291086496859</v>
      </c>
      <c r="N29" s="29">
        <v>1.17193707936368E-3</v>
      </c>
      <c r="O29" s="13" t="s">
        <v>533</v>
      </c>
      <c r="P29" s="14" t="s">
        <v>533</v>
      </c>
      <c r="Q29" s="28">
        <v>-2.1651344514805402</v>
      </c>
      <c r="R29" s="29">
        <v>6.3172542945728804E-3</v>
      </c>
      <c r="S29" s="13">
        <v>1.30660184001875</v>
      </c>
      <c r="T29" s="14">
        <v>4.2474095575570699E-2</v>
      </c>
      <c r="U29" s="28">
        <v>3.47173629149929</v>
      </c>
      <c r="V29" s="15">
        <v>6.0886925078628004E-4</v>
      </c>
    </row>
    <row r="30" spans="1:22" x14ac:dyDescent="0.35">
      <c r="A30" s="23" t="s">
        <v>229</v>
      </c>
      <c r="B30" s="12" t="s">
        <v>230</v>
      </c>
      <c r="C30" s="35" t="s">
        <v>533</v>
      </c>
      <c r="D30" s="14" t="s">
        <v>533</v>
      </c>
      <c r="E30" s="28" t="s">
        <v>533</v>
      </c>
      <c r="F30" s="29" t="s">
        <v>533</v>
      </c>
      <c r="G30" s="13" t="s">
        <v>533</v>
      </c>
      <c r="H30" s="14" t="s">
        <v>533</v>
      </c>
      <c r="I30" s="28">
        <v>2.2784842589683501</v>
      </c>
      <c r="J30" s="29">
        <v>6.1108811070306301E-4</v>
      </c>
      <c r="K30" s="13" t="s">
        <v>533</v>
      </c>
      <c r="L30" s="14" t="s">
        <v>533</v>
      </c>
      <c r="M30" s="28" t="s">
        <v>533</v>
      </c>
      <c r="N30" s="29" t="s">
        <v>533</v>
      </c>
      <c r="O30" s="13" t="s">
        <v>533</v>
      </c>
      <c r="P30" s="14" t="s">
        <v>533</v>
      </c>
      <c r="Q30" s="28" t="s">
        <v>533</v>
      </c>
      <c r="R30" s="29" t="s">
        <v>533</v>
      </c>
      <c r="S30" s="13">
        <v>2.3134180261891499</v>
      </c>
      <c r="T30" s="14">
        <v>9.9296345785533191E-4</v>
      </c>
      <c r="U30" s="28">
        <v>3.37076561966748</v>
      </c>
      <c r="V30" s="15">
        <v>1.50135884330285E-2</v>
      </c>
    </row>
    <row r="31" spans="1:22" x14ac:dyDescent="0.35">
      <c r="A31" s="23" t="s">
        <v>600</v>
      </c>
      <c r="B31" s="12" t="s">
        <v>601</v>
      </c>
      <c r="C31" s="35">
        <v>-2.4872226046512398</v>
      </c>
      <c r="D31" s="14">
        <v>2.82334476443924E-3</v>
      </c>
      <c r="E31" s="28" t="s">
        <v>533</v>
      </c>
      <c r="F31" s="29" t="s">
        <v>533</v>
      </c>
      <c r="G31" s="13">
        <v>-2.7790465022209601</v>
      </c>
      <c r="H31" s="14">
        <v>6.7309422316068595E-4</v>
      </c>
      <c r="I31" s="28" t="s">
        <v>533</v>
      </c>
      <c r="J31" s="29" t="s">
        <v>533</v>
      </c>
      <c r="K31" s="13" t="s">
        <v>533</v>
      </c>
      <c r="L31" s="14" t="s">
        <v>533</v>
      </c>
      <c r="M31" s="28" t="s">
        <v>533</v>
      </c>
      <c r="N31" s="29" t="s">
        <v>533</v>
      </c>
      <c r="O31" s="13">
        <v>2.4946393918536902</v>
      </c>
      <c r="P31" s="14">
        <v>4.3984503180818299E-3</v>
      </c>
      <c r="Q31" s="28">
        <v>-1.8956362011142001</v>
      </c>
      <c r="R31" s="29">
        <v>1.96575160901813E-2</v>
      </c>
      <c r="S31" s="13" t="s">
        <v>533</v>
      </c>
      <c r="T31" s="14" t="s">
        <v>533</v>
      </c>
      <c r="U31" s="28">
        <v>2.78646328942341</v>
      </c>
      <c r="V31" s="15">
        <v>1.4490442144260601E-3</v>
      </c>
    </row>
    <row r="32" spans="1:22" x14ac:dyDescent="0.35">
      <c r="A32" s="23" t="s">
        <v>26</v>
      </c>
      <c r="B32" s="12" t="s">
        <v>27</v>
      </c>
      <c r="C32" s="35" t="s">
        <v>533</v>
      </c>
      <c r="D32" s="14" t="s">
        <v>533</v>
      </c>
      <c r="E32" s="28">
        <v>-1.0302261663224801</v>
      </c>
      <c r="F32" s="29">
        <v>4.8090299271342403E-3</v>
      </c>
      <c r="G32" s="13">
        <v>-2.5219048465413998</v>
      </c>
      <c r="H32" s="14">
        <v>6.7606871542382602E-4</v>
      </c>
      <c r="I32" s="28" t="s">
        <v>533</v>
      </c>
      <c r="J32" s="29" t="s">
        <v>533</v>
      </c>
      <c r="K32" s="13">
        <v>-1.2597540567503001</v>
      </c>
      <c r="L32" s="14">
        <v>7.1622231741922003E-3</v>
      </c>
      <c r="M32" s="28">
        <v>-2.7514327369692202</v>
      </c>
      <c r="N32" s="29">
        <v>8.3776015272213399E-4</v>
      </c>
      <c r="O32" s="13" t="s">
        <v>533</v>
      </c>
      <c r="P32" s="14" t="s">
        <v>533</v>
      </c>
      <c r="Q32" s="28">
        <v>-1.4916786802189199</v>
      </c>
      <c r="R32" s="29">
        <v>7.1622231741922003E-3</v>
      </c>
      <c r="S32" s="13">
        <v>1.6680378697154301</v>
      </c>
      <c r="T32" s="14">
        <v>4.0749654932443697E-3</v>
      </c>
      <c r="U32" s="28">
        <v>3.1597165499343598</v>
      </c>
      <c r="V32" s="15">
        <v>6.7606871542382602E-4</v>
      </c>
    </row>
    <row r="33" spans="1:22" x14ac:dyDescent="0.35">
      <c r="A33" s="23" t="s">
        <v>548</v>
      </c>
      <c r="B33" s="12" t="s">
        <v>549</v>
      </c>
      <c r="C33" s="35" t="s">
        <v>533</v>
      </c>
      <c r="D33" s="14" t="s">
        <v>533</v>
      </c>
      <c r="E33" s="28" t="s">
        <v>533</v>
      </c>
      <c r="F33" s="29" t="s">
        <v>533</v>
      </c>
      <c r="G33" s="13">
        <v>-2.3643202521873601</v>
      </c>
      <c r="H33" s="14">
        <v>2.1936482723295101E-2</v>
      </c>
      <c r="I33" s="28" t="s">
        <v>533</v>
      </c>
      <c r="J33" s="29" t="s">
        <v>533</v>
      </c>
      <c r="K33" s="13">
        <v>-1.4807314880157101</v>
      </c>
      <c r="L33" s="14">
        <v>8.08272152036618E-3</v>
      </c>
      <c r="M33" s="28">
        <v>-2.7499862048822199</v>
      </c>
      <c r="N33" s="29">
        <v>7.0574514530668403E-4</v>
      </c>
      <c r="O33" s="13" t="s">
        <v>533</v>
      </c>
      <c r="P33" s="14" t="s">
        <v>533</v>
      </c>
      <c r="Q33" s="28" t="s">
        <v>533</v>
      </c>
      <c r="R33" s="29" t="s">
        <v>533</v>
      </c>
      <c r="S33" s="13" t="s">
        <v>533</v>
      </c>
      <c r="T33" s="14" t="s">
        <v>533</v>
      </c>
      <c r="U33" s="28">
        <v>3.2508199153597701</v>
      </c>
      <c r="V33" s="15">
        <v>1.7980685626869702E-2</v>
      </c>
    </row>
    <row r="34" spans="1:22" x14ac:dyDescent="0.35">
      <c r="A34" s="23" t="s">
        <v>590</v>
      </c>
      <c r="B34" s="12" t="s">
        <v>591</v>
      </c>
      <c r="C34" s="35" t="s">
        <v>533</v>
      </c>
      <c r="D34" s="14" t="s">
        <v>533</v>
      </c>
      <c r="E34" s="28">
        <v>-1.3300673499437199</v>
      </c>
      <c r="F34" s="29">
        <v>3.2700599025186801E-3</v>
      </c>
      <c r="G34" s="13">
        <v>-1.4480295203132101</v>
      </c>
      <c r="H34" s="14">
        <v>1.90163243145017E-2</v>
      </c>
      <c r="I34" s="28">
        <v>1.27787933279722</v>
      </c>
      <c r="J34" s="29">
        <v>6.4792194812256596E-3</v>
      </c>
      <c r="K34" s="13" t="s">
        <v>533</v>
      </c>
      <c r="L34" s="14" t="s">
        <v>533</v>
      </c>
      <c r="M34" s="28" t="s">
        <v>533</v>
      </c>
      <c r="N34" s="29" t="s">
        <v>533</v>
      </c>
      <c r="O34" s="13">
        <v>2.0286198474325499</v>
      </c>
      <c r="P34" s="14">
        <v>3.2063982844035802E-3</v>
      </c>
      <c r="Q34" s="28" t="s">
        <v>533</v>
      </c>
      <c r="R34" s="29" t="s">
        <v>533</v>
      </c>
      <c r="S34" s="13">
        <v>2.6079466827409399</v>
      </c>
      <c r="T34" s="14">
        <v>7.7155850615290105E-4</v>
      </c>
      <c r="U34" s="28">
        <v>2.7259088531104299</v>
      </c>
      <c r="V34" s="15">
        <v>3.1176529212373098E-3</v>
      </c>
    </row>
    <row r="35" spans="1:22" x14ac:dyDescent="0.35">
      <c r="A35" s="23" t="s">
        <v>505</v>
      </c>
      <c r="B35" s="12" t="s">
        <v>506</v>
      </c>
      <c r="C35" s="35" t="s">
        <v>533</v>
      </c>
      <c r="D35" s="14" t="s">
        <v>533</v>
      </c>
      <c r="E35" s="28" t="s">
        <v>533</v>
      </c>
      <c r="F35" s="29" t="s">
        <v>533</v>
      </c>
      <c r="G35" s="13">
        <v>-2.2557158442901599</v>
      </c>
      <c r="H35" s="14">
        <v>7.9162997936753105E-4</v>
      </c>
      <c r="I35" s="28" t="s">
        <v>533</v>
      </c>
      <c r="J35" s="29" t="s">
        <v>533</v>
      </c>
      <c r="K35" s="13" t="s">
        <v>533</v>
      </c>
      <c r="L35" s="14" t="s">
        <v>533</v>
      </c>
      <c r="M35" s="28">
        <v>-2.1951551424548801</v>
      </c>
      <c r="N35" s="29">
        <v>9.0053092097126895E-3</v>
      </c>
      <c r="O35" s="13" t="s">
        <v>533</v>
      </c>
      <c r="P35" s="14" t="s">
        <v>533</v>
      </c>
      <c r="Q35" s="28" t="s">
        <v>533</v>
      </c>
      <c r="R35" s="29" t="s">
        <v>533</v>
      </c>
      <c r="S35" s="13" t="s">
        <v>533</v>
      </c>
      <c r="T35" s="14" t="s">
        <v>533</v>
      </c>
      <c r="U35" s="28">
        <v>2.7015137710257102</v>
      </c>
      <c r="V35" s="15">
        <v>2.2770446756871301E-3</v>
      </c>
    </row>
    <row r="36" spans="1:22" x14ac:dyDescent="0.35">
      <c r="A36" s="23" t="s">
        <v>514</v>
      </c>
      <c r="B36" s="12" t="s">
        <v>516</v>
      </c>
      <c r="C36" s="35" t="s">
        <v>533</v>
      </c>
      <c r="D36" s="14" t="s">
        <v>533</v>
      </c>
      <c r="E36" s="28" t="s">
        <v>533</v>
      </c>
      <c r="F36" s="29" t="s">
        <v>533</v>
      </c>
      <c r="G36" s="13">
        <v>-1.7379387679396801</v>
      </c>
      <c r="H36" s="14">
        <v>7.9607260324705701E-4</v>
      </c>
      <c r="I36" s="28" t="s">
        <v>533</v>
      </c>
      <c r="J36" s="29" t="s">
        <v>533</v>
      </c>
      <c r="K36" s="13" t="s">
        <v>533</v>
      </c>
      <c r="L36" s="14" t="s">
        <v>533</v>
      </c>
      <c r="M36" s="28" t="s">
        <v>533</v>
      </c>
      <c r="N36" s="29" t="s">
        <v>533</v>
      </c>
      <c r="O36" s="13" t="s">
        <v>533</v>
      </c>
      <c r="P36" s="14" t="s">
        <v>533</v>
      </c>
      <c r="Q36" s="28">
        <v>-1.88844183238815</v>
      </c>
      <c r="R36" s="29">
        <v>5.65934885003023E-3</v>
      </c>
      <c r="S36" s="13" t="s">
        <v>533</v>
      </c>
      <c r="T36" s="14" t="s">
        <v>533</v>
      </c>
      <c r="U36" s="28">
        <v>2.1522076266916601</v>
      </c>
      <c r="V36" s="15">
        <v>3.1508606435095301E-3</v>
      </c>
    </row>
    <row r="37" spans="1:22" x14ac:dyDescent="0.35">
      <c r="A37" s="23" t="s">
        <v>572</v>
      </c>
      <c r="B37" s="12" t="s">
        <v>573</v>
      </c>
      <c r="C37" s="35">
        <v>0.77773196422566504</v>
      </c>
      <c r="D37" s="14">
        <v>2.0083858139198101E-2</v>
      </c>
      <c r="E37" s="28" t="s">
        <v>533</v>
      </c>
      <c r="F37" s="29" t="s">
        <v>533</v>
      </c>
      <c r="G37" s="13">
        <v>-3.35923494368244</v>
      </c>
      <c r="H37" s="14">
        <v>1.3347997263137301E-3</v>
      </c>
      <c r="I37" s="28" t="s">
        <v>533</v>
      </c>
      <c r="J37" s="29" t="s">
        <v>533</v>
      </c>
      <c r="K37" s="13">
        <v>-1.3698460542645901</v>
      </c>
      <c r="L37" s="14">
        <v>6.0595114893712901E-3</v>
      </c>
      <c r="M37" s="28">
        <v>-4.1369669079081</v>
      </c>
      <c r="N37" s="29">
        <v>8.4168291466521397E-4</v>
      </c>
      <c r="O37" s="13" t="s">
        <v>533</v>
      </c>
      <c r="P37" s="14" t="s">
        <v>533</v>
      </c>
      <c r="Q37" s="28">
        <v>-2.7671208536435099</v>
      </c>
      <c r="R37" s="29">
        <v>3.7684915321147998E-3</v>
      </c>
      <c r="S37" s="13">
        <v>1.1860208116102999</v>
      </c>
      <c r="T37" s="14">
        <v>2.7188762431683201E-2</v>
      </c>
      <c r="U37" s="28">
        <v>3.9531416652538098</v>
      </c>
      <c r="V37" s="15">
        <v>1.37948704059011E-3</v>
      </c>
    </row>
    <row r="38" spans="1:22" x14ac:dyDescent="0.35">
      <c r="A38" s="23" t="s">
        <v>87</v>
      </c>
      <c r="B38" s="12" t="s">
        <v>88</v>
      </c>
      <c r="C38" s="35" t="s">
        <v>533</v>
      </c>
      <c r="D38" s="14" t="s">
        <v>533</v>
      </c>
      <c r="E38" s="28">
        <v>-2.6007630157355601</v>
      </c>
      <c r="F38" s="29">
        <v>8.5210804257421604E-4</v>
      </c>
      <c r="G38" s="13" t="s">
        <v>533</v>
      </c>
      <c r="H38" s="14" t="s">
        <v>533</v>
      </c>
      <c r="I38" s="28" t="s">
        <v>533</v>
      </c>
      <c r="J38" s="29" t="s">
        <v>533</v>
      </c>
      <c r="K38" s="13" t="s">
        <v>533</v>
      </c>
      <c r="L38" s="14" t="s">
        <v>533</v>
      </c>
      <c r="M38" s="28" t="s">
        <v>533</v>
      </c>
      <c r="N38" s="29" t="s">
        <v>533</v>
      </c>
      <c r="O38" s="13" t="s">
        <v>533</v>
      </c>
      <c r="P38" s="14" t="s">
        <v>533</v>
      </c>
      <c r="Q38" s="28" t="s">
        <v>533</v>
      </c>
      <c r="R38" s="29" t="s">
        <v>533</v>
      </c>
      <c r="S38" s="13">
        <v>1.7043780518209599</v>
      </c>
      <c r="T38" s="14">
        <v>4.1689585652783002E-2</v>
      </c>
      <c r="U38" s="28" t="s">
        <v>533</v>
      </c>
      <c r="V38" s="15" t="s">
        <v>533</v>
      </c>
    </row>
    <row r="39" spans="1:22" x14ac:dyDescent="0.35">
      <c r="A39" s="23" t="s">
        <v>560</v>
      </c>
      <c r="B39" s="12" t="s">
        <v>561</v>
      </c>
      <c r="C39" s="35">
        <v>-0.95233799442213796</v>
      </c>
      <c r="D39" s="14">
        <v>2.3007486223674298E-2</v>
      </c>
      <c r="E39" s="28">
        <v>-0.66018017720121902</v>
      </c>
      <c r="F39" s="29">
        <v>2.7293844489174799E-2</v>
      </c>
      <c r="G39" s="13">
        <v>-3.0603164433046302</v>
      </c>
      <c r="H39" s="14">
        <v>8.5972906479108401E-4</v>
      </c>
      <c r="I39" s="28" t="s">
        <v>533</v>
      </c>
      <c r="J39" s="29" t="s">
        <v>533</v>
      </c>
      <c r="K39" s="13" t="s">
        <v>533</v>
      </c>
      <c r="L39" s="14" t="s">
        <v>533</v>
      </c>
      <c r="M39" s="28">
        <v>-2.10797844888249</v>
      </c>
      <c r="N39" s="29">
        <v>9.2385476868077302E-3</v>
      </c>
      <c r="O39" s="13" t="s">
        <v>533</v>
      </c>
      <c r="P39" s="14" t="s">
        <v>533</v>
      </c>
      <c r="Q39" s="28">
        <v>-2.4001362661034098</v>
      </c>
      <c r="R39" s="29">
        <v>3.9601278483292097E-3</v>
      </c>
      <c r="S39" s="13" t="s">
        <v>533</v>
      </c>
      <c r="T39" s="14" t="s">
        <v>533</v>
      </c>
      <c r="U39" s="28">
        <v>3.0480873613056798</v>
      </c>
      <c r="V39" s="15">
        <v>1.68366072262054E-3</v>
      </c>
    </row>
    <row r="40" spans="1:22" x14ac:dyDescent="0.35">
      <c r="A40" s="23" t="s">
        <v>147</v>
      </c>
      <c r="B40" s="12" t="s">
        <v>148</v>
      </c>
      <c r="C40" s="35" t="s">
        <v>533</v>
      </c>
      <c r="D40" s="14" t="s">
        <v>533</v>
      </c>
      <c r="E40" s="28" t="s">
        <v>533</v>
      </c>
      <c r="F40" s="29" t="s">
        <v>533</v>
      </c>
      <c r="G40" s="13" t="s">
        <v>533</v>
      </c>
      <c r="H40" s="14" t="s">
        <v>533</v>
      </c>
      <c r="I40" s="28">
        <v>2.4689499664016301</v>
      </c>
      <c r="J40" s="29">
        <v>8.8065514912202597E-4</v>
      </c>
      <c r="K40" s="13" t="s">
        <v>533</v>
      </c>
      <c r="L40" s="14" t="s">
        <v>533</v>
      </c>
      <c r="M40" s="28" t="s">
        <v>533</v>
      </c>
      <c r="N40" s="29" t="s">
        <v>533</v>
      </c>
      <c r="O40" s="13">
        <v>2.3895236524530099</v>
      </c>
      <c r="P40" s="14">
        <v>2.7079626405054E-2</v>
      </c>
      <c r="Q40" s="28" t="s">
        <v>533</v>
      </c>
      <c r="R40" s="29" t="s">
        <v>533</v>
      </c>
      <c r="S40" s="13">
        <v>1.71963223675128</v>
      </c>
      <c r="T40" s="14">
        <v>2.1402017535006399E-2</v>
      </c>
      <c r="U40" s="28" t="s">
        <v>533</v>
      </c>
      <c r="V40" s="15" t="s">
        <v>533</v>
      </c>
    </row>
    <row r="41" spans="1:22" x14ac:dyDescent="0.35">
      <c r="A41" s="23" t="s">
        <v>576</v>
      </c>
      <c r="B41" s="12" t="s">
        <v>577</v>
      </c>
      <c r="C41" s="35">
        <v>-3.7060977825332402</v>
      </c>
      <c r="D41" s="14">
        <v>4.24277128489218E-2</v>
      </c>
      <c r="E41" s="28" t="s">
        <v>533</v>
      </c>
      <c r="F41" s="29" t="s">
        <v>533</v>
      </c>
      <c r="G41" s="13" t="s">
        <v>533</v>
      </c>
      <c r="H41" s="14" t="s">
        <v>533</v>
      </c>
      <c r="I41" s="28" t="s">
        <v>533</v>
      </c>
      <c r="J41" s="29" t="s">
        <v>533</v>
      </c>
      <c r="K41" s="13">
        <v>3.44014628551415</v>
      </c>
      <c r="L41" s="14">
        <v>8.82486089934907E-4</v>
      </c>
      <c r="M41" s="28">
        <v>2.1768087974711401</v>
      </c>
      <c r="N41" s="29">
        <v>4.24277128489218E-2</v>
      </c>
      <c r="O41" s="13">
        <v>3.3178748602428501</v>
      </c>
      <c r="P41" s="14">
        <v>3.9945545029985204E-3</v>
      </c>
      <c r="Q41" s="28" t="s">
        <v>533</v>
      </c>
      <c r="R41" s="29" t="s">
        <v>533</v>
      </c>
      <c r="S41" s="13" t="s">
        <v>533</v>
      </c>
      <c r="T41" s="14" t="s">
        <v>533</v>
      </c>
      <c r="U41" s="28" t="s">
        <v>533</v>
      </c>
      <c r="V41" s="15" t="s">
        <v>533</v>
      </c>
    </row>
    <row r="42" spans="1:22" x14ac:dyDescent="0.35">
      <c r="A42" s="23" t="s">
        <v>284</v>
      </c>
      <c r="B42" s="12" t="s">
        <v>285</v>
      </c>
      <c r="C42" s="35" t="s">
        <v>533</v>
      </c>
      <c r="D42" s="14" t="s">
        <v>533</v>
      </c>
      <c r="E42" s="28" t="s">
        <v>533</v>
      </c>
      <c r="F42" s="29" t="s">
        <v>533</v>
      </c>
      <c r="G42" s="13">
        <v>-1.8799908934916301</v>
      </c>
      <c r="H42" s="14">
        <v>9.00851956359186E-4</v>
      </c>
      <c r="I42" s="28" t="s">
        <v>533</v>
      </c>
      <c r="J42" s="29" t="s">
        <v>533</v>
      </c>
      <c r="K42" s="13" t="s">
        <v>533</v>
      </c>
      <c r="L42" s="14" t="s">
        <v>533</v>
      </c>
      <c r="M42" s="28">
        <v>-1.8830779879183801</v>
      </c>
      <c r="N42" s="29">
        <v>2.6940963323676102E-2</v>
      </c>
      <c r="O42" s="13" t="s">
        <v>533</v>
      </c>
      <c r="P42" s="14" t="s">
        <v>533</v>
      </c>
      <c r="Q42" s="28" t="s">
        <v>533</v>
      </c>
      <c r="R42" s="29" t="s">
        <v>533</v>
      </c>
      <c r="S42" s="13" t="s">
        <v>533</v>
      </c>
      <c r="T42" s="14" t="s">
        <v>533</v>
      </c>
      <c r="U42" s="28">
        <v>2.7152132581197699</v>
      </c>
      <c r="V42" s="15">
        <v>7.3117325326953597E-3</v>
      </c>
    </row>
    <row r="43" spans="1:22" x14ac:dyDescent="0.35">
      <c r="A43" s="23" t="s">
        <v>79</v>
      </c>
      <c r="B43" s="12" t="s">
        <v>80</v>
      </c>
      <c r="C43" s="35" t="s">
        <v>533</v>
      </c>
      <c r="D43" s="14" t="s">
        <v>533</v>
      </c>
      <c r="E43" s="28" t="s">
        <v>533</v>
      </c>
      <c r="F43" s="29" t="s">
        <v>533</v>
      </c>
      <c r="G43" s="13">
        <v>-2.7581957124538801</v>
      </c>
      <c r="H43" s="14">
        <v>9.3287968096497002E-4</v>
      </c>
      <c r="I43" s="28" t="s">
        <v>533</v>
      </c>
      <c r="J43" s="29" t="s">
        <v>533</v>
      </c>
      <c r="K43" s="13" t="s">
        <v>533</v>
      </c>
      <c r="L43" s="14" t="s">
        <v>533</v>
      </c>
      <c r="M43" s="28" t="s">
        <v>533</v>
      </c>
      <c r="N43" s="29" t="s">
        <v>533</v>
      </c>
      <c r="O43" s="13" t="s">
        <v>533</v>
      </c>
      <c r="P43" s="14" t="s">
        <v>533</v>
      </c>
      <c r="Q43" s="28">
        <v>-1.8731605071830599</v>
      </c>
      <c r="R43" s="29">
        <v>1.52455931470889E-2</v>
      </c>
      <c r="S43" s="13" t="s">
        <v>533</v>
      </c>
      <c r="T43" s="14" t="s">
        <v>533</v>
      </c>
      <c r="U43" s="28">
        <v>4.1234120109773196</v>
      </c>
      <c r="V43" s="15">
        <v>6.4350356693499604E-3</v>
      </c>
    </row>
    <row r="44" spans="1:22" x14ac:dyDescent="0.35">
      <c r="A44" s="23" t="s">
        <v>383</v>
      </c>
      <c r="B44" s="12" t="s">
        <v>384</v>
      </c>
      <c r="C44" s="35">
        <v>-0.96988365432777301</v>
      </c>
      <c r="D44" s="14">
        <v>1.06446046689422E-2</v>
      </c>
      <c r="E44" s="28" t="s">
        <v>533</v>
      </c>
      <c r="F44" s="29" t="s">
        <v>533</v>
      </c>
      <c r="G44" s="13">
        <v>-1.768643082004</v>
      </c>
      <c r="H44" s="14">
        <v>9.4989802704965095E-4</v>
      </c>
      <c r="I44" s="28" t="s">
        <v>533</v>
      </c>
      <c r="J44" s="29" t="s">
        <v>533</v>
      </c>
      <c r="K44" s="13">
        <v>0.90649052567907396</v>
      </c>
      <c r="L44" s="14">
        <v>3.0313620960183599E-2</v>
      </c>
      <c r="M44" s="28" t="s">
        <v>533</v>
      </c>
      <c r="N44" s="29" t="s">
        <v>533</v>
      </c>
      <c r="O44" s="13">
        <v>1.7680878764576899</v>
      </c>
      <c r="P44" s="14">
        <v>1.8180112970322401E-2</v>
      </c>
      <c r="Q44" s="28">
        <v>-1.7052499533553001</v>
      </c>
      <c r="R44" s="29">
        <v>3.05140547525516E-3</v>
      </c>
      <c r="S44" s="13" t="s">
        <v>533</v>
      </c>
      <c r="T44" s="14" t="s">
        <v>533</v>
      </c>
      <c r="U44" s="28">
        <v>2.5668473041339199</v>
      </c>
      <c r="V44" s="15">
        <v>4.3452356773322704E-3</v>
      </c>
    </row>
    <row r="45" spans="1:22" x14ac:dyDescent="0.35">
      <c r="A45" s="23" t="s">
        <v>594</v>
      </c>
      <c r="B45" s="12" t="s">
        <v>595</v>
      </c>
      <c r="C45" s="35" t="s">
        <v>533</v>
      </c>
      <c r="D45" s="14" t="s">
        <v>533</v>
      </c>
      <c r="E45" s="28" t="s">
        <v>533</v>
      </c>
      <c r="F45" s="29" t="s">
        <v>533</v>
      </c>
      <c r="G45" s="13" t="s">
        <v>533</v>
      </c>
      <c r="H45" s="14" t="s">
        <v>533</v>
      </c>
      <c r="I45" s="28" t="s">
        <v>533</v>
      </c>
      <c r="J45" s="29" t="s">
        <v>533</v>
      </c>
      <c r="K45" s="13">
        <v>2.5092993206308201</v>
      </c>
      <c r="L45" s="14">
        <v>9.8513519760155496E-4</v>
      </c>
      <c r="M45" s="28">
        <v>1.51811939374377</v>
      </c>
      <c r="N45" s="29">
        <v>1.35620433775872E-2</v>
      </c>
      <c r="O45" s="13">
        <v>2.1480658015737202</v>
      </c>
      <c r="P45" s="14">
        <v>3.0111979508116199E-2</v>
      </c>
      <c r="Q45" s="28" t="s">
        <v>533</v>
      </c>
      <c r="R45" s="29" t="s">
        <v>533</v>
      </c>
      <c r="S45" s="13" t="s">
        <v>533</v>
      </c>
      <c r="T45" s="14" t="s">
        <v>533</v>
      </c>
      <c r="U45" s="28" t="s">
        <v>533</v>
      </c>
      <c r="V45" s="15" t="s">
        <v>533</v>
      </c>
    </row>
    <row r="46" spans="1:22" x14ac:dyDescent="0.35">
      <c r="A46" s="23" t="s">
        <v>271</v>
      </c>
      <c r="B46" s="12" t="s">
        <v>272</v>
      </c>
      <c r="C46" s="35" t="s">
        <v>533</v>
      </c>
      <c r="D46" s="14" t="s">
        <v>533</v>
      </c>
      <c r="E46" s="28" t="s">
        <v>533</v>
      </c>
      <c r="F46" s="29" t="s">
        <v>533</v>
      </c>
      <c r="G46" s="13">
        <v>-2.0074370183060202</v>
      </c>
      <c r="H46" s="14">
        <v>1.07856012200457E-3</v>
      </c>
      <c r="I46" s="28" t="s">
        <v>533</v>
      </c>
      <c r="J46" s="29" t="s">
        <v>533</v>
      </c>
      <c r="K46" s="13" t="s">
        <v>533</v>
      </c>
      <c r="L46" s="14" t="s">
        <v>533</v>
      </c>
      <c r="M46" s="28">
        <v>-3.2539040476258498</v>
      </c>
      <c r="N46" s="29">
        <v>1.73672593346075E-3</v>
      </c>
      <c r="O46" s="13" t="s">
        <v>533</v>
      </c>
      <c r="P46" s="14" t="s">
        <v>533</v>
      </c>
      <c r="Q46" s="28" t="s">
        <v>533</v>
      </c>
      <c r="R46" s="29" t="s">
        <v>533</v>
      </c>
      <c r="S46" s="13" t="s">
        <v>533</v>
      </c>
      <c r="T46" s="14" t="s">
        <v>533</v>
      </c>
      <c r="U46" s="28">
        <v>2.76479513267993</v>
      </c>
      <c r="V46" s="15">
        <v>6.3421597829597196E-3</v>
      </c>
    </row>
    <row r="47" spans="1:22" x14ac:dyDescent="0.35">
      <c r="A47" s="23" t="s">
        <v>104</v>
      </c>
      <c r="B47" s="12" t="s">
        <v>105</v>
      </c>
      <c r="C47" s="35" t="s">
        <v>533</v>
      </c>
      <c r="D47" s="14" t="s">
        <v>533</v>
      </c>
      <c r="E47" s="28" t="s">
        <v>533</v>
      </c>
      <c r="F47" s="29" t="s">
        <v>533</v>
      </c>
      <c r="G47" s="13">
        <v>-2.14464110403379</v>
      </c>
      <c r="H47" s="14">
        <v>1.1508522704529599E-3</v>
      </c>
      <c r="I47" s="28" t="s">
        <v>533</v>
      </c>
      <c r="J47" s="29" t="s">
        <v>533</v>
      </c>
      <c r="K47" s="13" t="s">
        <v>533</v>
      </c>
      <c r="L47" s="14" t="s">
        <v>533</v>
      </c>
      <c r="M47" s="28" t="s">
        <v>533</v>
      </c>
      <c r="N47" s="29" t="s">
        <v>533</v>
      </c>
      <c r="O47" s="13" t="s">
        <v>533</v>
      </c>
      <c r="P47" s="14" t="s">
        <v>533</v>
      </c>
      <c r="Q47" s="28" t="s">
        <v>533</v>
      </c>
      <c r="R47" s="29" t="s">
        <v>533</v>
      </c>
      <c r="S47" s="13" t="s">
        <v>533</v>
      </c>
      <c r="T47" s="14" t="s">
        <v>533</v>
      </c>
      <c r="U47" s="28">
        <v>3.4126325045106101</v>
      </c>
      <c r="V47" s="15">
        <v>6.5695605614463403E-3</v>
      </c>
    </row>
    <row r="48" spans="1:22" x14ac:dyDescent="0.35">
      <c r="A48" s="23" t="s">
        <v>393</v>
      </c>
      <c r="B48" s="12" t="s">
        <v>394</v>
      </c>
      <c r="C48" s="35">
        <v>-1.7362579814244601</v>
      </c>
      <c r="D48" s="14">
        <v>1.15560764754224E-3</v>
      </c>
      <c r="E48" s="28" t="s">
        <v>533</v>
      </c>
      <c r="F48" s="29" t="s">
        <v>533</v>
      </c>
      <c r="G48" s="13">
        <v>-2.07398565362073</v>
      </c>
      <c r="H48" s="14">
        <v>2.1230357646173999E-3</v>
      </c>
      <c r="I48" s="28" t="s">
        <v>533</v>
      </c>
      <c r="J48" s="29" t="s">
        <v>533</v>
      </c>
      <c r="K48" s="13" t="s">
        <v>533</v>
      </c>
      <c r="L48" s="14" t="s">
        <v>533</v>
      </c>
      <c r="M48" s="28" t="s">
        <v>533</v>
      </c>
      <c r="N48" s="29" t="s">
        <v>533</v>
      </c>
      <c r="O48" s="13" t="s">
        <v>533</v>
      </c>
      <c r="P48" s="14" t="s">
        <v>533</v>
      </c>
      <c r="Q48" s="28" t="s">
        <v>533</v>
      </c>
      <c r="R48" s="29" t="s">
        <v>533</v>
      </c>
      <c r="S48" s="13" t="s">
        <v>533</v>
      </c>
      <c r="T48" s="14" t="s">
        <v>533</v>
      </c>
      <c r="U48" s="28" t="s">
        <v>533</v>
      </c>
      <c r="V48" s="15" t="s">
        <v>533</v>
      </c>
    </row>
    <row r="49" spans="1:22" x14ac:dyDescent="0.35">
      <c r="A49" s="23" t="s">
        <v>562</v>
      </c>
      <c r="B49" s="12" t="s">
        <v>563</v>
      </c>
      <c r="C49" s="35" t="s">
        <v>533</v>
      </c>
      <c r="D49" s="14" t="s">
        <v>533</v>
      </c>
      <c r="E49" s="28" t="s">
        <v>533</v>
      </c>
      <c r="F49" s="29" t="s">
        <v>533</v>
      </c>
      <c r="G49" s="13">
        <v>-1.8078197391272599</v>
      </c>
      <c r="H49" s="14">
        <v>1.1753919999345701E-3</v>
      </c>
      <c r="I49" s="28" t="s">
        <v>533</v>
      </c>
      <c r="J49" s="29" t="s">
        <v>533</v>
      </c>
      <c r="K49" s="13" t="s">
        <v>533</v>
      </c>
      <c r="L49" s="14" t="s">
        <v>533</v>
      </c>
      <c r="M49" s="28" t="s">
        <v>533</v>
      </c>
      <c r="N49" s="29" t="s">
        <v>533</v>
      </c>
      <c r="O49" s="13" t="s">
        <v>533</v>
      </c>
      <c r="P49" s="14" t="s">
        <v>533</v>
      </c>
      <c r="Q49" s="28" t="s">
        <v>533</v>
      </c>
      <c r="R49" s="29" t="s">
        <v>533</v>
      </c>
      <c r="S49" s="13" t="s">
        <v>533</v>
      </c>
      <c r="T49" s="14" t="s">
        <v>533</v>
      </c>
      <c r="U49" s="28">
        <v>3.0013243323002698</v>
      </c>
      <c r="V49" s="15">
        <v>1.96788220937461E-2</v>
      </c>
    </row>
    <row r="50" spans="1:22" x14ac:dyDescent="0.35">
      <c r="A50" s="23" t="s">
        <v>546</v>
      </c>
      <c r="B50" s="12" t="s">
        <v>547</v>
      </c>
      <c r="C50" s="35" t="s">
        <v>533</v>
      </c>
      <c r="D50" s="14" t="s">
        <v>533</v>
      </c>
      <c r="E50" s="28" t="s">
        <v>533</v>
      </c>
      <c r="F50" s="29" t="s">
        <v>533</v>
      </c>
      <c r="G50" s="13" t="s">
        <v>533</v>
      </c>
      <c r="H50" s="14" t="s">
        <v>533</v>
      </c>
      <c r="I50" s="28" t="s">
        <v>533</v>
      </c>
      <c r="J50" s="29" t="s">
        <v>533</v>
      </c>
      <c r="K50" s="13" t="s">
        <v>533</v>
      </c>
      <c r="L50" s="14" t="s">
        <v>533</v>
      </c>
      <c r="M50" s="28" t="s">
        <v>533</v>
      </c>
      <c r="N50" s="29" t="s">
        <v>533</v>
      </c>
      <c r="O50" s="13" t="s">
        <v>533</v>
      </c>
      <c r="P50" s="14" t="s">
        <v>533</v>
      </c>
      <c r="Q50" s="28" t="s">
        <v>533</v>
      </c>
      <c r="R50" s="29" t="s">
        <v>533</v>
      </c>
      <c r="S50" s="13">
        <v>2.8961695881280898</v>
      </c>
      <c r="T50" s="14">
        <v>4.51106656976729E-3</v>
      </c>
      <c r="U50" s="28">
        <v>4.2130793948967602</v>
      </c>
      <c r="V50" s="15">
        <v>1.1865141048506599E-3</v>
      </c>
    </row>
    <row r="51" spans="1:22" x14ac:dyDescent="0.35">
      <c r="A51" s="23" t="s">
        <v>467</v>
      </c>
      <c r="B51" s="12" t="s">
        <v>468</v>
      </c>
      <c r="C51" s="35" t="s">
        <v>533</v>
      </c>
      <c r="D51" s="14" t="s">
        <v>533</v>
      </c>
      <c r="E51" s="28" t="s">
        <v>533</v>
      </c>
      <c r="F51" s="29" t="s">
        <v>533</v>
      </c>
      <c r="G51" s="13">
        <v>-1.99048624246818</v>
      </c>
      <c r="H51" s="14">
        <v>1.19641735829977E-3</v>
      </c>
      <c r="I51" s="28" t="s">
        <v>533</v>
      </c>
      <c r="J51" s="29" t="s">
        <v>533</v>
      </c>
      <c r="K51" s="13" t="s">
        <v>533</v>
      </c>
      <c r="L51" s="14" t="s">
        <v>533</v>
      </c>
      <c r="M51" s="28">
        <v>-1.75884730826913</v>
      </c>
      <c r="N51" s="29">
        <v>1.531356784808E-2</v>
      </c>
      <c r="O51" s="13" t="s">
        <v>533</v>
      </c>
      <c r="P51" s="14" t="s">
        <v>533</v>
      </c>
      <c r="Q51" s="28" t="s">
        <v>533</v>
      </c>
      <c r="R51" s="29" t="s">
        <v>533</v>
      </c>
      <c r="S51" s="13" t="s">
        <v>533</v>
      </c>
      <c r="T51" s="14" t="s">
        <v>533</v>
      </c>
      <c r="U51" s="28">
        <v>2.1151536406148002</v>
      </c>
      <c r="V51" s="15">
        <v>3.9301163853583503E-3</v>
      </c>
    </row>
    <row r="52" spans="1:22" x14ac:dyDescent="0.35">
      <c r="A52" s="23" t="s">
        <v>30</v>
      </c>
      <c r="B52" s="12" t="s">
        <v>32</v>
      </c>
      <c r="C52" s="35" t="s">
        <v>533</v>
      </c>
      <c r="D52" s="14" t="s">
        <v>533</v>
      </c>
      <c r="E52" s="28" t="s">
        <v>533</v>
      </c>
      <c r="F52" s="29" t="s">
        <v>533</v>
      </c>
      <c r="G52" s="13" t="s">
        <v>533</v>
      </c>
      <c r="H52" s="14" t="s">
        <v>533</v>
      </c>
      <c r="I52" s="28" t="s">
        <v>533</v>
      </c>
      <c r="J52" s="29" t="s">
        <v>533</v>
      </c>
      <c r="K52" s="13" t="s">
        <v>533</v>
      </c>
      <c r="L52" s="14" t="s">
        <v>533</v>
      </c>
      <c r="M52" s="28">
        <v>-2.3389030601405998</v>
      </c>
      <c r="N52" s="29">
        <v>2.7848828200534299E-3</v>
      </c>
      <c r="O52" s="13" t="s">
        <v>533</v>
      </c>
      <c r="P52" s="14" t="s">
        <v>533</v>
      </c>
      <c r="Q52" s="28" t="s">
        <v>533</v>
      </c>
      <c r="R52" s="29" t="s">
        <v>533</v>
      </c>
      <c r="S52" s="13">
        <v>2.6024777894134399</v>
      </c>
      <c r="T52" s="14">
        <v>2.2205575373203001E-2</v>
      </c>
      <c r="U52" s="28">
        <v>3.3936253256976001</v>
      </c>
      <c r="V52" s="15">
        <v>1.2043245565810201E-3</v>
      </c>
    </row>
    <row r="53" spans="1:22" x14ac:dyDescent="0.35">
      <c r="A53" s="23" t="s">
        <v>598</v>
      </c>
      <c r="B53" s="12" t="s">
        <v>599</v>
      </c>
      <c r="C53" s="35" t="s">
        <v>533</v>
      </c>
      <c r="D53" s="14" t="s">
        <v>533</v>
      </c>
      <c r="E53" s="28" t="s">
        <v>533</v>
      </c>
      <c r="F53" s="29" t="s">
        <v>533</v>
      </c>
      <c r="G53" s="13">
        <v>-1.39136517765971</v>
      </c>
      <c r="H53" s="14">
        <v>2.5186426479116798E-3</v>
      </c>
      <c r="I53" s="28">
        <v>1.4217203690231099</v>
      </c>
      <c r="J53" s="29">
        <v>1.33454201696128E-2</v>
      </c>
      <c r="K53" s="13" t="s">
        <v>533</v>
      </c>
      <c r="L53" s="14" t="s">
        <v>533</v>
      </c>
      <c r="M53" s="28" t="s">
        <v>533</v>
      </c>
      <c r="N53" s="29" t="s">
        <v>533</v>
      </c>
      <c r="O53" s="13" t="s">
        <v>533</v>
      </c>
      <c r="P53" s="14" t="s">
        <v>533</v>
      </c>
      <c r="Q53" s="28" t="s">
        <v>533</v>
      </c>
      <c r="R53" s="29" t="s">
        <v>533</v>
      </c>
      <c r="S53" s="13" t="s">
        <v>533</v>
      </c>
      <c r="T53" s="14" t="s">
        <v>533</v>
      </c>
      <c r="U53" s="28">
        <v>2.81308554668282</v>
      </c>
      <c r="V53" s="15">
        <v>1.23855449580239E-3</v>
      </c>
    </row>
    <row r="54" spans="1:22" x14ac:dyDescent="0.35">
      <c r="A54" s="23" t="s">
        <v>550</v>
      </c>
      <c r="B54" s="12" t="s">
        <v>551</v>
      </c>
      <c r="C54" s="35" t="s">
        <v>533</v>
      </c>
      <c r="D54" s="14" t="s">
        <v>533</v>
      </c>
      <c r="E54" s="28" t="s">
        <v>533</v>
      </c>
      <c r="F54" s="29" t="s">
        <v>533</v>
      </c>
      <c r="G54" s="13">
        <v>-1.7379387679396801</v>
      </c>
      <c r="H54" s="14">
        <v>1.4603556417000599E-2</v>
      </c>
      <c r="I54" s="28">
        <v>1.7926890413878001</v>
      </c>
      <c r="J54" s="29">
        <v>1.89544822219977E-2</v>
      </c>
      <c r="K54" s="13">
        <v>-1.6667026960504701</v>
      </c>
      <c r="L54" s="14">
        <v>4.2105811453335001E-2</v>
      </c>
      <c r="M54" s="28">
        <v>-2.7921163766910899</v>
      </c>
      <c r="N54" s="29">
        <v>4.7236789615524803E-3</v>
      </c>
      <c r="O54" s="13" t="s">
        <v>533</v>
      </c>
      <c r="P54" s="14" t="s">
        <v>533</v>
      </c>
      <c r="Q54" s="28" t="s">
        <v>533</v>
      </c>
      <c r="R54" s="29" t="s">
        <v>533</v>
      </c>
      <c r="S54" s="13">
        <v>2.4052141286868598</v>
      </c>
      <c r="T54" s="14">
        <v>1.0208419539890099E-2</v>
      </c>
      <c r="U54" s="28">
        <v>3.5306278093274801</v>
      </c>
      <c r="V54" s="15">
        <v>1.28314532189589E-3</v>
      </c>
    </row>
    <row r="55" spans="1:22" x14ac:dyDescent="0.35">
      <c r="A55" s="23" t="s">
        <v>133</v>
      </c>
      <c r="B55" s="12" t="s">
        <v>134</v>
      </c>
      <c r="C55" s="35" t="s">
        <v>533</v>
      </c>
      <c r="D55" s="14" t="s">
        <v>533</v>
      </c>
      <c r="E55" s="28" t="s">
        <v>533</v>
      </c>
      <c r="F55" s="29" t="s">
        <v>533</v>
      </c>
      <c r="G55" s="13" t="s">
        <v>533</v>
      </c>
      <c r="H55" s="14" t="s">
        <v>533</v>
      </c>
      <c r="I55" s="28" t="s">
        <v>533</v>
      </c>
      <c r="J55" s="29" t="s">
        <v>533</v>
      </c>
      <c r="K55" s="13">
        <v>-3.4536410165324098</v>
      </c>
      <c r="L55" s="14">
        <v>1.5628757682650499E-3</v>
      </c>
      <c r="M55" s="28">
        <v>-4.6317349550019502</v>
      </c>
      <c r="N55" s="29">
        <v>1.3459100896395799E-3</v>
      </c>
      <c r="O55" s="13" t="s">
        <v>533</v>
      </c>
      <c r="P55" s="14" t="s">
        <v>533</v>
      </c>
      <c r="Q55" s="28" t="s">
        <v>533</v>
      </c>
      <c r="R55" s="29" t="s">
        <v>533</v>
      </c>
      <c r="S55" s="13" t="s">
        <v>533</v>
      </c>
      <c r="T55" s="14" t="s">
        <v>533</v>
      </c>
      <c r="U55" s="28" t="s">
        <v>533</v>
      </c>
      <c r="V55" s="15" t="s">
        <v>533</v>
      </c>
    </row>
    <row r="56" spans="1:22" x14ac:dyDescent="0.35">
      <c r="A56" s="23" t="s">
        <v>523</v>
      </c>
      <c r="B56" s="12" t="s">
        <v>525</v>
      </c>
      <c r="C56" s="35">
        <v>0.77436971478370498</v>
      </c>
      <c r="D56" s="14">
        <v>1.1774687694553599E-2</v>
      </c>
      <c r="E56" s="28" t="s">
        <v>533</v>
      </c>
      <c r="F56" s="29" t="s">
        <v>533</v>
      </c>
      <c r="G56" s="13">
        <v>-1.21302770569034</v>
      </c>
      <c r="H56" s="14">
        <v>2.7285131709257602E-3</v>
      </c>
      <c r="I56" s="28">
        <v>1.0406503429996601</v>
      </c>
      <c r="J56" s="29">
        <v>1.43258278142364E-2</v>
      </c>
      <c r="K56" s="13" t="s">
        <v>533</v>
      </c>
      <c r="L56" s="14" t="s">
        <v>533</v>
      </c>
      <c r="M56" s="28">
        <v>-1.9873974204740401</v>
      </c>
      <c r="N56" s="29">
        <v>1.36718924630022E-3</v>
      </c>
      <c r="O56" s="13" t="s">
        <v>533</v>
      </c>
      <c r="P56" s="14" t="s">
        <v>533</v>
      </c>
      <c r="Q56" s="28">
        <v>-1.6158283071464901</v>
      </c>
      <c r="R56" s="29">
        <v>3.9596055902848303E-3</v>
      </c>
      <c r="S56" s="13" t="s">
        <v>533</v>
      </c>
      <c r="T56" s="14" t="s">
        <v>533</v>
      </c>
      <c r="U56" s="28">
        <v>2.2536780486899999</v>
      </c>
      <c r="V56" s="15">
        <v>1.8328771939141199E-3</v>
      </c>
    </row>
    <row r="57" spans="1:22" x14ac:dyDescent="0.35">
      <c r="A57" s="23" t="s">
        <v>588</v>
      </c>
      <c r="B57" s="12" t="s">
        <v>589</v>
      </c>
      <c r="C57" s="35">
        <v>-1.85281302472572</v>
      </c>
      <c r="D57" s="14">
        <v>1.88185401213555E-3</v>
      </c>
      <c r="E57" s="28" t="s">
        <v>533</v>
      </c>
      <c r="F57" s="29" t="s">
        <v>533</v>
      </c>
      <c r="G57" s="13">
        <v>-1.4949954302303099</v>
      </c>
      <c r="H57" s="14">
        <v>1.5810030285644702E-2</v>
      </c>
      <c r="I57" s="28" t="s">
        <v>533</v>
      </c>
      <c r="J57" s="29" t="s">
        <v>533</v>
      </c>
      <c r="K57" s="13">
        <v>1.6419987929367701</v>
      </c>
      <c r="L57" s="14">
        <v>2.9068680622630601E-3</v>
      </c>
      <c r="M57" s="28" t="s">
        <v>533</v>
      </c>
      <c r="N57" s="29" t="s">
        <v>533</v>
      </c>
      <c r="O57" s="13">
        <v>2.6328334247702001</v>
      </c>
      <c r="P57" s="14">
        <v>1.3702942900044399E-3</v>
      </c>
      <c r="Q57" s="28">
        <v>-1.28418119844135</v>
      </c>
      <c r="R57" s="29">
        <v>2.5910047750155801E-2</v>
      </c>
      <c r="S57" s="13" t="s">
        <v>533</v>
      </c>
      <c r="T57" s="14" t="s">
        <v>533</v>
      </c>
      <c r="U57" s="28">
        <v>2.27501583027479</v>
      </c>
      <c r="V57" s="15">
        <v>5.4606917073056699E-3</v>
      </c>
    </row>
    <row r="58" spans="1:22" x14ac:dyDescent="0.35">
      <c r="A58" s="23" t="s">
        <v>185</v>
      </c>
      <c r="B58" s="12" t="s">
        <v>189</v>
      </c>
      <c r="C58" s="35">
        <v>-2.0620323662087499</v>
      </c>
      <c r="D58" s="14">
        <v>2.6053686272878001E-3</v>
      </c>
      <c r="E58" s="28" t="s">
        <v>533</v>
      </c>
      <c r="F58" s="29" t="s">
        <v>533</v>
      </c>
      <c r="G58" s="13">
        <v>-1.1632755014059399</v>
      </c>
      <c r="H58" s="14">
        <v>2.3158463069669701E-2</v>
      </c>
      <c r="I58" s="28" t="s">
        <v>533</v>
      </c>
      <c r="J58" s="29" t="s">
        <v>533</v>
      </c>
      <c r="K58" s="13">
        <v>2.4501547883522301</v>
      </c>
      <c r="L58" s="14">
        <v>1.3860391345892999E-3</v>
      </c>
      <c r="M58" s="28" t="s">
        <v>533</v>
      </c>
      <c r="N58" s="29" t="s">
        <v>533</v>
      </c>
      <c r="O58" s="13">
        <v>1.8948801648654101</v>
      </c>
      <c r="P58" s="14">
        <v>1.8135833534417899E-2</v>
      </c>
      <c r="Q58" s="28">
        <v>-1.55139792354942</v>
      </c>
      <c r="R58" s="29">
        <v>9.0110840712622001E-3</v>
      </c>
      <c r="S58" s="13" t="s">
        <v>533</v>
      </c>
      <c r="T58" s="14" t="s">
        <v>533</v>
      </c>
      <c r="U58" s="28" t="s">
        <v>533</v>
      </c>
      <c r="V58" s="15" t="s">
        <v>533</v>
      </c>
    </row>
    <row r="59" spans="1:22" x14ac:dyDescent="0.35">
      <c r="A59" s="23" t="s">
        <v>369</v>
      </c>
      <c r="B59" s="12" t="s">
        <v>371</v>
      </c>
      <c r="C59" s="35" t="s">
        <v>533</v>
      </c>
      <c r="D59" s="14" t="s">
        <v>533</v>
      </c>
      <c r="E59" s="28" t="s">
        <v>533</v>
      </c>
      <c r="F59" s="29" t="s">
        <v>533</v>
      </c>
      <c r="G59" s="13">
        <v>-1.95269490188518</v>
      </c>
      <c r="H59" s="14">
        <v>1.5067642633240801E-3</v>
      </c>
      <c r="I59" s="28" t="s">
        <v>533</v>
      </c>
      <c r="J59" s="29" t="s">
        <v>533</v>
      </c>
      <c r="K59" s="13" t="s">
        <v>533</v>
      </c>
      <c r="L59" s="14" t="s">
        <v>533</v>
      </c>
      <c r="M59" s="28">
        <v>-2.3263372746886199</v>
      </c>
      <c r="N59" s="29">
        <v>1.3924219240999201E-3</v>
      </c>
      <c r="O59" s="13" t="s">
        <v>533</v>
      </c>
      <c r="P59" s="14" t="s">
        <v>533</v>
      </c>
      <c r="Q59" s="28">
        <v>-1.3564314104388999</v>
      </c>
      <c r="R59" s="29">
        <v>7.4565428085738199E-3</v>
      </c>
      <c r="S59" s="13">
        <v>2.28402667206581</v>
      </c>
      <c r="T59" s="14">
        <v>3.7173433697754402E-2</v>
      </c>
      <c r="U59" s="28">
        <v>3.6404580825047099</v>
      </c>
      <c r="V59" s="15">
        <v>7.4565428085738199E-3</v>
      </c>
    </row>
    <row r="60" spans="1:22" x14ac:dyDescent="0.35">
      <c r="A60" s="23" t="s">
        <v>175</v>
      </c>
      <c r="B60" s="12" t="s">
        <v>176</v>
      </c>
      <c r="C60" s="35">
        <v>1.16067319867651</v>
      </c>
      <c r="D60" s="14">
        <v>3.6691517001539102E-2</v>
      </c>
      <c r="E60" s="28" t="s">
        <v>533</v>
      </c>
      <c r="F60" s="29" t="s">
        <v>533</v>
      </c>
      <c r="G60" s="13">
        <v>-1.32481654234499</v>
      </c>
      <c r="H60" s="14">
        <v>1.7544185360771101E-2</v>
      </c>
      <c r="I60" s="28">
        <v>1.0610613402597899</v>
      </c>
      <c r="J60" s="29">
        <v>4.93640190448493E-2</v>
      </c>
      <c r="K60" s="13" t="s">
        <v>533</v>
      </c>
      <c r="L60" s="14" t="s">
        <v>533</v>
      </c>
      <c r="M60" s="28">
        <v>-2.4854897410215</v>
      </c>
      <c r="N60" s="29">
        <v>1.4245886505353199E-3</v>
      </c>
      <c r="O60" s="13" t="s">
        <v>533</v>
      </c>
      <c r="P60" s="14" t="s">
        <v>533</v>
      </c>
      <c r="Q60" s="28">
        <v>-1.6124736132567199</v>
      </c>
      <c r="R60" s="29">
        <v>2.1366457587804699E-2</v>
      </c>
      <c r="S60" s="13" t="s">
        <v>533</v>
      </c>
      <c r="T60" s="14" t="s">
        <v>533</v>
      </c>
      <c r="U60" s="28">
        <v>2.3858778826047802</v>
      </c>
      <c r="V60" s="15">
        <v>1.7373305437375099E-3</v>
      </c>
    </row>
    <row r="61" spans="1:22" x14ac:dyDescent="0.35">
      <c r="A61" s="23" t="s">
        <v>493</v>
      </c>
      <c r="B61" s="12" t="s">
        <v>494</v>
      </c>
      <c r="C61" s="35" t="s">
        <v>533</v>
      </c>
      <c r="D61" s="14" t="s">
        <v>533</v>
      </c>
      <c r="E61" s="28" t="s">
        <v>533</v>
      </c>
      <c r="F61" s="29" t="s">
        <v>533</v>
      </c>
      <c r="G61" s="13">
        <v>-1.8481754293188399</v>
      </c>
      <c r="H61" s="14">
        <v>2.1043381681740601E-2</v>
      </c>
      <c r="I61" s="28" t="s">
        <v>533</v>
      </c>
      <c r="J61" s="29" t="s">
        <v>533</v>
      </c>
      <c r="K61" s="13" t="s">
        <v>533</v>
      </c>
      <c r="L61" s="14" t="s">
        <v>533</v>
      </c>
      <c r="M61" s="28">
        <v>-1.30917672148894</v>
      </c>
      <c r="N61" s="29">
        <v>3.0831520390667999E-2</v>
      </c>
      <c r="O61" s="13">
        <v>1.4549186210137799</v>
      </c>
      <c r="P61" s="14">
        <v>2.9597078686774098E-2</v>
      </c>
      <c r="Q61" s="28">
        <v>-1.98679697951117</v>
      </c>
      <c r="R61" s="29">
        <v>3.4190823582968301E-3</v>
      </c>
      <c r="S61" s="13" t="s">
        <v>533</v>
      </c>
      <c r="T61" s="14" t="s">
        <v>533</v>
      </c>
      <c r="U61" s="28">
        <v>2.7640953425027099</v>
      </c>
      <c r="V61" s="15">
        <v>1.4310888103856599E-3</v>
      </c>
    </row>
    <row r="62" spans="1:22" x14ac:dyDescent="0.35">
      <c r="A62" s="23" t="s">
        <v>233</v>
      </c>
      <c r="B62" s="12" t="s">
        <v>234</v>
      </c>
      <c r="C62" s="35" t="s">
        <v>533</v>
      </c>
      <c r="D62" s="14" t="s">
        <v>533</v>
      </c>
      <c r="E62" s="28" t="s">
        <v>533</v>
      </c>
      <c r="F62" s="29" t="s">
        <v>533</v>
      </c>
      <c r="G62" s="13" t="s">
        <v>533</v>
      </c>
      <c r="H62" s="14" t="s">
        <v>533</v>
      </c>
      <c r="I62" s="28" t="s">
        <v>533</v>
      </c>
      <c r="J62" s="29" t="s">
        <v>533</v>
      </c>
      <c r="K62" s="13" t="s">
        <v>533</v>
      </c>
      <c r="L62" s="14" t="s">
        <v>533</v>
      </c>
      <c r="M62" s="28">
        <v>-2.6963187799014499</v>
      </c>
      <c r="N62" s="29">
        <v>3.8721843819076399E-3</v>
      </c>
      <c r="O62" s="13" t="s">
        <v>533</v>
      </c>
      <c r="P62" s="14" t="s">
        <v>533</v>
      </c>
      <c r="Q62" s="28">
        <v>-3.18021969781707</v>
      </c>
      <c r="R62" s="29">
        <v>1.44766380571105E-3</v>
      </c>
      <c r="S62" s="13" t="s">
        <v>533</v>
      </c>
      <c r="T62" s="14" t="s">
        <v>533</v>
      </c>
      <c r="U62" s="28">
        <v>3.1221315538815402</v>
      </c>
      <c r="V62" s="15">
        <v>4.2591706330539301E-3</v>
      </c>
    </row>
    <row r="63" spans="1:22" x14ac:dyDescent="0.35">
      <c r="A63" s="23" t="s">
        <v>584</v>
      </c>
      <c r="B63" s="12" t="s">
        <v>585</v>
      </c>
      <c r="C63" s="35" t="s">
        <v>533</v>
      </c>
      <c r="D63" s="14" t="s">
        <v>533</v>
      </c>
      <c r="E63" s="28" t="s">
        <v>533</v>
      </c>
      <c r="F63" s="29" t="s">
        <v>533</v>
      </c>
      <c r="G63" s="13">
        <v>-1.52510486022684</v>
      </c>
      <c r="H63" s="14">
        <v>4.9903000342386698E-2</v>
      </c>
      <c r="I63" s="28" t="s">
        <v>533</v>
      </c>
      <c r="J63" s="29" t="s">
        <v>533</v>
      </c>
      <c r="K63" s="13" t="s">
        <v>533</v>
      </c>
      <c r="L63" s="14" t="s">
        <v>533</v>
      </c>
      <c r="M63" s="28" t="s">
        <v>533</v>
      </c>
      <c r="N63" s="29" t="s">
        <v>533</v>
      </c>
      <c r="O63" s="13">
        <v>3.6459319383507198</v>
      </c>
      <c r="P63" s="14">
        <v>9.1336972669838496E-3</v>
      </c>
      <c r="Q63" s="28" t="s">
        <v>533</v>
      </c>
      <c r="R63" s="29" t="s">
        <v>533</v>
      </c>
      <c r="S63" s="13" t="s">
        <v>533</v>
      </c>
      <c r="T63" s="14" t="s">
        <v>533</v>
      </c>
      <c r="U63" s="28">
        <v>2.78646328942341</v>
      </c>
      <c r="V63" s="15">
        <v>1.55287269123041E-3</v>
      </c>
    </row>
    <row r="64" spans="1:22" x14ac:dyDescent="0.35">
      <c r="A64" s="23" t="s">
        <v>124</v>
      </c>
      <c r="B64" s="12" t="s">
        <v>125</v>
      </c>
      <c r="C64" s="35" t="s">
        <v>533</v>
      </c>
      <c r="D64" s="14" t="s">
        <v>533</v>
      </c>
      <c r="E64" s="28">
        <v>-1.8869782036095399</v>
      </c>
      <c r="F64" s="29">
        <v>1.5753381102035101E-3</v>
      </c>
      <c r="G64" s="13">
        <v>-2.7032341182005801</v>
      </c>
      <c r="H64" s="14">
        <v>6.4561795063235797E-3</v>
      </c>
      <c r="I64" s="28" t="s">
        <v>533</v>
      </c>
      <c r="J64" s="29" t="s">
        <v>533</v>
      </c>
      <c r="K64" s="13" t="s">
        <v>533</v>
      </c>
      <c r="L64" s="14" t="s">
        <v>533</v>
      </c>
      <c r="M64" s="28" t="s">
        <v>533</v>
      </c>
      <c r="N64" s="29" t="s">
        <v>533</v>
      </c>
      <c r="O64" s="13" t="s">
        <v>533</v>
      </c>
      <c r="P64" s="14" t="s">
        <v>533</v>
      </c>
      <c r="Q64" s="28" t="s">
        <v>533</v>
      </c>
      <c r="R64" s="29" t="s">
        <v>533</v>
      </c>
      <c r="S64" s="13">
        <v>1.8273419486721101</v>
      </c>
      <c r="T64" s="14">
        <v>6.6415785390824796E-3</v>
      </c>
      <c r="U64" s="28">
        <v>2.64359786326315</v>
      </c>
      <c r="V64" s="15">
        <v>9.1829211459469907E-3</v>
      </c>
    </row>
    <row r="65" spans="1:22" x14ac:dyDescent="0.35">
      <c r="A65" s="23" t="s">
        <v>564</v>
      </c>
      <c r="B65" s="12" t="s">
        <v>565</v>
      </c>
      <c r="C65" s="35">
        <v>-0.85678737219913803</v>
      </c>
      <c r="D65" s="14">
        <v>1.30648583354186E-2</v>
      </c>
      <c r="E65" s="28" t="s">
        <v>533</v>
      </c>
      <c r="F65" s="29" t="s">
        <v>533</v>
      </c>
      <c r="G65" s="13">
        <v>-3.32696568311365</v>
      </c>
      <c r="H65" s="14">
        <v>1.5963359391318499E-3</v>
      </c>
      <c r="I65" s="28" t="s">
        <v>533</v>
      </c>
      <c r="J65" s="29" t="s">
        <v>533</v>
      </c>
      <c r="K65" s="13" t="s">
        <v>533</v>
      </c>
      <c r="L65" s="14" t="s">
        <v>533</v>
      </c>
      <c r="M65" s="28">
        <v>-2.4701783109145099</v>
      </c>
      <c r="N65" s="29">
        <v>6.73919110108655E-3</v>
      </c>
      <c r="O65" s="13">
        <v>1.16723654856199</v>
      </c>
      <c r="P65" s="14">
        <v>1.89403514442525E-2</v>
      </c>
      <c r="Q65" s="28">
        <v>-3.17811087984497</v>
      </c>
      <c r="R65" s="29">
        <v>2.0736995662860502E-3</v>
      </c>
      <c r="S65" s="13" t="s">
        <v>533</v>
      </c>
      <c r="T65" s="14" t="s">
        <v>533</v>
      </c>
      <c r="U65" s="28">
        <v>3.6374148594765101</v>
      </c>
      <c r="V65" s="15">
        <v>1.6702244958577599E-3</v>
      </c>
    </row>
    <row r="66" spans="1:22" x14ac:dyDescent="0.35">
      <c r="A66" s="23" t="s">
        <v>363</v>
      </c>
      <c r="B66" s="12" t="s">
        <v>364</v>
      </c>
      <c r="C66" s="35">
        <v>-1.31119953772653</v>
      </c>
      <c r="D66" s="14">
        <v>1.59979846772068E-3</v>
      </c>
      <c r="E66" s="28" t="s">
        <v>533</v>
      </c>
      <c r="F66" s="29" t="s">
        <v>533</v>
      </c>
      <c r="G66" s="13">
        <v>-1.09706351525537</v>
      </c>
      <c r="H66" s="14">
        <v>2.2097922939089701E-2</v>
      </c>
      <c r="I66" s="28" t="s">
        <v>533</v>
      </c>
      <c r="J66" s="29" t="s">
        <v>533</v>
      </c>
      <c r="K66" s="13">
        <v>1.04155798705863</v>
      </c>
      <c r="L66" s="14">
        <v>2.1984579049177701E-2</v>
      </c>
      <c r="M66" s="28" t="s">
        <v>533</v>
      </c>
      <c r="N66" s="29" t="s">
        <v>533</v>
      </c>
      <c r="O66" s="13">
        <v>1.7347265149814901</v>
      </c>
      <c r="P66" s="14">
        <v>1.05932223068308E-2</v>
      </c>
      <c r="Q66" s="28" t="s">
        <v>533</v>
      </c>
      <c r="R66" s="29" t="s">
        <v>533</v>
      </c>
      <c r="S66" s="13" t="s">
        <v>533</v>
      </c>
      <c r="T66" s="14" t="s">
        <v>533</v>
      </c>
      <c r="U66" s="28">
        <v>1.52059049251032</v>
      </c>
      <c r="V66" s="15">
        <v>2.6867460662049598E-2</v>
      </c>
    </row>
    <row r="67" spans="1:22" x14ac:dyDescent="0.35">
      <c r="A67" s="23" t="s">
        <v>566</v>
      </c>
      <c r="B67" s="12" t="s">
        <v>567</v>
      </c>
      <c r="C67" s="35" t="s">
        <v>533</v>
      </c>
      <c r="D67" s="14" t="s">
        <v>533</v>
      </c>
      <c r="E67" s="28" t="s">
        <v>533</v>
      </c>
      <c r="F67" s="29" t="s">
        <v>533</v>
      </c>
      <c r="G67" s="13" t="s">
        <v>533</v>
      </c>
      <c r="H67" s="14" t="s">
        <v>533</v>
      </c>
      <c r="I67" s="28">
        <v>2.00329577392595</v>
      </c>
      <c r="J67" s="29">
        <v>1.60600851280236E-3</v>
      </c>
      <c r="K67" s="13" t="s">
        <v>533</v>
      </c>
      <c r="L67" s="14" t="s">
        <v>533</v>
      </c>
      <c r="M67" s="28" t="s">
        <v>533</v>
      </c>
      <c r="N67" s="29" t="s">
        <v>533</v>
      </c>
      <c r="O67" s="13" t="s">
        <v>533</v>
      </c>
      <c r="P67" s="14" t="s">
        <v>533</v>
      </c>
      <c r="Q67" s="28" t="s">
        <v>533</v>
      </c>
      <c r="R67" s="29" t="s">
        <v>533</v>
      </c>
      <c r="S67" s="13" t="s">
        <v>533</v>
      </c>
      <c r="T67" s="14" t="s">
        <v>533</v>
      </c>
      <c r="U67" s="28">
        <v>2.4461009591427199</v>
      </c>
      <c r="V67" s="15">
        <v>1.60600851280236E-3</v>
      </c>
    </row>
    <row r="68" spans="1:22" x14ac:dyDescent="0.35">
      <c r="A68" s="23" t="s">
        <v>582</v>
      </c>
      <c r="B68" s="12" t="s">
        <v>583</v>
      </c>
      <c r="C68" s="35">
        <v>-1.4642986924554</v>
      </c>
      <c r="D68" s="14">
        <v>1.7898953710123199E-3</v>
      </c>
      <c r="E68" s="28" t="s">
        <v>533</v>
      </c>
      <c r="F68" s="29" t="s">
        <v>533</v>
      </c>
      <c r="G68" s="13" t="s">
        <v>533</v>
      </c>
      <c r="H68" s="14" t="s">
        <v>533</v>
      </c>
      <c r="I68" s="28" t="s">
        <v>533</v>
      </c>
      <c r="J68" s="29" t="s">
        <v>533</v>
      </c>
      <c r="K68" s="13">
        <v>2.2969594841044199</v>
      </c>
      <c r="L68" s="14">
        <v>1.6060149299540001E-3</v>
      </c>
      <c r="M68" s="28" t="s">
        <v>533</v>
      </c>
      <c r="N68" s="29" t="s">
        <v>533</v>
      </c>
      <c r="O68" s="13">
        <v>2.1880871554104901</v>
      </c>
      <c r="P68" s="14">
        <v>3.12396376560721E-2</v>
      </c>
      <c r="Q68" s="28">
        <v>-1.7182255134694899</v>
      </c>
      <c r="R68" s="29">
        <v>3.5647424859625097E-2</v>
      </c>
      <c r="S68" s="13" t="s">
        <v>533</v>
      </c>
      <c r="T68" s="14" t="s">
        <v>533</v>
      </c>
      <c r="U68" s="28" t="s">
        <v>533</v>
      </c>
      <c r="V68" s="15" t="s">
        <v>533</v>
      </c>
    </row>
    <row r="69" spans="1:22" x14ac:dyDescent="0.35">
      <c r="A69" s="23" t="s">
        <v>420</v>
      </c>
      <c r="B69" s="12" t="s">
        <v>421</v>
      </c>
      <c r="C69" s="35" t="s">
        <v>533</v>
      </c>
      <c r="D69" s="14" t="s">
        <v>533</v>
      </c>
      <c r="E69" s="28" t="s">
        <v>533</v>
      </c>
      <c r="F69" s="29" t="s">
        <v>533</v>
      </c>
      <c r="G69" s="13">
        <v>-2.4530943912080101</v>
      </c>
      <c r="H69" s="14">
        <v>1.61410311933121E-3</v>
      </c>
      <c r="I69" s="28" t="s">
        <v>533</v>
      </c>
      <c r="J69" s="29" t="s">
        <v>533</v>
      </c>
      <c r="K69" s="13" t="s">
        <v>533</v>
      </c>
      <c r="L69" s="14" t="s">
        <v>533</v>
      </c>
      <c r="M69" s="28" t="s">
        <v>533</v>
      </c>
      <c r="N69" s="29" t="s">
        <v>533</v>
      </c>
      <c r="O69" s="13" t="s">
        <v>533</v>
      </c>
      <c r="P69" s="14" t="s">
        <v>533</v>
      </c>
      <c r="Q69" s="28">
        <v>-1.7840644254570901</v>
      </c>
      <c r="R69" s="29">
        <v>6.6323483409887699E-3</v>
      </c>
      <c r="S69" s="13" t="s">
        <v>533</v>
      </c>
      <c r="T69" s="14" t="s">
        <v>533</v>
      </c>
      <c r="U69" s="28">
        <v>2.87713554799647</v>
      </c>
      <c r="V69" s="15">
        <v>6.6323483409887699E-3</v>
      </c>
    </row>
    <row r="70" spans="1:22" x14ac:dyDescent="0.35">
      <c r="A70" s="23" t="s">
        <v>20</v>
      </c>
      <c r="B70" s="12" t="s">
        <v>25</v>
      </c>
      <c r="C70" s="35" t="s">
        <v>533</v>
      </c>
      <c r="D70" s="14" t="s">
        <v>533</v>
      </c>
      <c r="E70" s="28">
        <v>-1.8423440366416399</v>
      </c>
      <c r="F70" s="29">
        <v>3.0267202113013498E-3</v>
      </c>
      <c r="G70" s="13">
        <v>-3.5460214097965701</v>
      </c>
      <c r="H70" s="14">
        <v>3.0267202113013498E-3</v>
      </c>
      <c r="I70" s="28" t="s">
        <v>533</v>
      </c>
      <c r="J70" s="29" t="s">
        <v>533</v>
      </c>
      <c r="K70" s="13">
        <v>-2.46697943554426</v>
      </c>
      <c r="L70" s="14">
        <v>1.6201752609170501E-3</v>
      </c>
      <c r="M70" s="28">
        <v>-4.1706568086991904</v>
      </c>
      <c r="N70" s="29">
        <v>2.3104684728121601E-3</v>
      </c>
      <c r="O70" s="13" t="s">
        <v>533</v>
      </c>
      <c r="P70" s="14" t="s">
        <v>533</v>
      </c>
      <c r="Q70" s="28" t="s">
        <v>533</v>
      </c>
      <c r="R70" s="29" t="s">
        <v>533</v>
      </c>
      <c r="S70" s="13">
        <v>3.0052521559742398</v>
      </c>
      <c r="T70" s="14">
        <v>2.47895974196178E-3</v>
      </c>
      <c r="U70" s="28">
        <v>4.7089295291291702</v>
      </c>
      <c r="V70" s="15">
        <v>2.3104684728121601E-3</v>
      </c>
    </row>
    <row r="71" spans="1:22" x14ac:dyDescent="0.35">
      <c r="A71" s="23" t="s">
        <v>596</v>
      </c>
      <c r="B71" s="12" t="s">
        <v>597</v>
      </c>
      <c r="C71" s="35" t="s">
        <v>533</v>
      </c>
      <c r="D71" s="14" t="s">
        <v>533</v>
      </c>
      <c r="E71" s="28" t="s">
        <v>533</v>
      </c>
      <c r="F71" s="29" t="s">
        <v>533</v>
      </c>
      <c r="G71" s="13">
        <v>-1.72860791133185</v>
      </c>
      <c r="H71" s="14">
        <v>4.36646476559472E-3</v>
      </c>
      <c r="I71" s="28" t="s">
        <v>533</v>
      </c>
      <c r="J71" s="29" t="s">
        <v>533</v>
      </c>
      <c r="K71" s="13" t="s">
        <v>533</v>
      </c>
      <c r="L71" s="14" t="s">
        <v>533</v>
      </c>
      <c r="M71" s="28">
        <v>-2.4159126928152901</v>
      </c>
      <c r="N71" s="29">
        <v>2.7570900918327599E-3</v>
      </c>
      <c r="O71" s="13" t="s">
        <v>533</v>
      </c>
      <c r="P71" s="14" t="s">
        <v>533</v>
      </c>
      <c r="Q71" s="28">
        <v>-1.6731719995660399</v>
      </c>
      <c r="R71" s="29">
        <v>5.5393461965932396E-3</v>
      </c>
      <c r="S71" s="13" t="s">
        <v>533</v>
      </c>
      <c r="T71" s="14" t="s">
        <v>533</v>
      </c>
      <c r="U71" s="28">
        <v>2.7758125367673401</v>
      </c>
      <c r="V71" s="15">
        <v>1.64253926630564E-3</v>
      </c>
    </row>
    <row r="72" spans="1:22" x14ac:dyDescent="0.35">
      <c r="A72" s="23" t="s">
        <v>235</v>
      </c>
      <c r="B72" s="12" t="s">
        <v>237</v>
      </c>
      <c r="C72" s="35">
        <v>-2.1243759717630701</v>
      </c>
      <c r="D72" s="14">
        <v>2.6696473195025102E-3</v>
      </c>
      <c r="E72" s="28" t="s">
        <v>533</v>
      </c>
      <c r="F72" s="29" t="s">
        <v>533</v>
      </c>
      <c r="G72" s="13">
        <v>-2.13925731271957</v>
      </c>
      <c r="H72" s="14">
        <v>1.6708970796721801E-3</v>
      </c>
      <c r="I72" s="28" t="s">
        <v>533</v>
      </c>
      <c r="J72" s="29" t="s">
        <v>533</v>
      </c>
      <c r="K72" s="13">
        <v>1.4562537780748299</v>
      </c>
      <c r="L72" s="14">
        <v>2.1241334953872801E-2</v>
      </c>
      <c r="M72" s="28" t="s">
        <v>533</v>
      </c>
      <c r="N72" s="29" t="s">
        <v>533</v>
      </c>
      <c r="O72" s="13">
        <v>2.9426834041320098</v>
      </c>
      <c r="P72" s="14">
        <v>2.44850431733942E-2</v>
      </c>
      <c r="Q72" s="28">
        <v>-1.47113511903133</v>
      </c>
      <c r="R72" s="29">
        <v>1.5637266589215999E-2</v>
      </c>
      <c r="S72" s="13" t="s">
        <v>533</v>
      </c>
      <c r="T72" s="14" t="s">
        <v>533</v>
      </c>
      <c r="U72" s="28">
        <v>2.9575647450885101</v>
      </c>
      <c r="V72" s="15">
        <v>2.44850431733942E-2</v>
      </c>
    </row>
    <row r="73" spans="1:22" x14ac:dyDescent="0.35">
      <c r="A73" s="23" t="s">
        <v>586</v>
      </c>
      <c r="B73" s="12" t="s">
        <v>587</v>
      </c>
      <c r="C73" s="35">
        <v>-1.0751461980052699</v>
      </c>
      <c r="D73" s="14">
        <v>3.8298096386682398E-3</v>
      </c>
      <c r="E73" s="28" t="s">
        <v>533</v>
      </c>
      <c r="F73" s="29" t="s">
        <v>533</v>
      </c>
      <c r="G73" s="13">
        <v>-1.35909591709092</v>
      </c>
      <c r="H73" s="14">
        <v>5.9245595968811298E-3</v>
      </c>
      <c r="I73" s="28">
        <v>1.20030992169714</v>
      </c>
      <c r="J73" s="29">
        <v>9.1508465302197906E-3</v>
      </c>
      <c r="K73" s="13">
        <v>1.3396306813288199</v>
      </c>
      <c r="L73" s="14">
        <v>1.39789091959042E-2</v>
      </c>
      <c r="M73" s="28" t="s">
        <v>533</v>
      </c>
      <c r="N73" s="29" t="s">
        <v>533</v>
      </c>
      <c r="O73" s="13">
        <v>2.2754561197024201</v>
      </c>
      <c r="P73" s="14">
        <v>1.7441304920570899E-3</v>
      </c>
      <c r="Q73" s="28">
        <v>-1.62358040041447</v>
      </c>
      <c r="R73" s="29">
        <v>1.25440392743224E-2</v>
      </c>
      <c r="S73" s="13" t="s">
        <v>533</v>
      </c>
      <c r="T73" s="14" t="s">
        <v>533</v>
      </c>
      <c r="U73" s="28">
        <v>2.5594058387880598</v>
      </c>
      <c r="V73" s="15">
        <v>1.8409318413139301E-3</v>
      </c>
    </row>
    <row r="74" spans="1:22" x14ac:dyDescent="0.35">
      <c r="A74" s="23" t="s">
        <v>33</v>
      </c>
      <c r="B74" s="12" t="s">
        <v>37</v>
      </c>
      <c r="C74" s="35">
        <v>1.13607002322228</v>
      </c>
      <c r="D74" s="14">
        <v>1.50107573916641E-2</v>
      </c>
      <c r="E74" s="28">
        <v>1.13771800711854</v>
      </c>
      <c r="F74" s="29">
        <v>9.6322340489916804E-3</v>
      </c>
      <c r="G74" s="13" t="s">
        <v>533</v>
      </c>
      <c r="H74" s="14" t="s">
        <v>533</v>
      </c>
      <c r="I74" s="28">
        <v>1.80135543689836</v>
      </c>
      <c r="J74" s="29">
        <v>1.7550055877708899E-3</v>
      </c>
      <c r="K74" s="13" t="s">
        <v>533</v>
      </c>
      <c r="L74" s="14" t="s">
        <v>533</v>
      </c>
      <c r="M74" s="28">
        <v>-1.61760029159785</v>
      </c>
      <c r="N74" s="29">
        <v>1.50107573916641E-2</v>
      </c>
      <c r="O74" s="13" t="s">
        <v>533</v>
      </c>
      <c r="P74" s="14" t="s">
        <v>533</v>
      </c>
      <c r="Q74" s="28">
        <v>-1.6192482754941</v>
      </c>
      <c r="R74" s="29">
        <v>1.50107573916641E-2</v>
      </c>
      <c r="S74" s="13" t="s">
        <v>533</v>
      </c>
      <c r="T74" s="14" t="s">
        <v>533</v>
      </c>
      <c r="U74" s="28">
        <v>2.2828857052739302</v>
      </c>
      <c r="V74" s="15">
        <v>4.2609134483498397E-3</v>
      </c>
    </row>
    <row r="75" spans="1:22" x14ac:dyDescent="0.35">
      <c r="A75" s="23" t="s">
        <v>219</v>
      </c>
      <c r="B75" s="12" t="s">
        <v>220</v>
      </c>
      <c r="C75" s="35">
        <v>-2.2543767997817499</v>
      </c>
      <c r="D75" s="14">
        <v>2.5561140264712999E-3</v>
      </c>
      <c r="E75" s="28" t="s">
        <v>533</v>
      </c>
      <c r="F75" s="29" t="s">
        <v>533</v>
      </c>
      <c r="G75" s="13">
        <v>-1.56148037411872</v>
      </c>
      <c r="H75" s="14">
        <v>2.5561140264712999E-3</v>
      </c>
      <c r="I75" s="28" t="s">
        <v>533</v>
      </c>
      <c r="J75" s="29" t="s">
        <v>533</v>
      </c>
      <c r="K75" s="13">
        <v>2.8314086198841699</v>
      </c>
      <c r="L75" s="14">
        <v>1.8296576975235701E-3</v>
      </c>
      <c r="M75" s="28" t="s">
        <v>533</v>
      </c>
      <c r="N75" s="29" t="s">
        <v>533</v>
      </c>
      <c r="O75" s="13">
        <v>2.6431460917940299</v>
      </c>
      <c r="P75" s="14">
        <v>3.3749811770926201E-3</v>
      </c>
      <c r="Q75" s="28">
        <v>-2.1385121942211298</v>
      </c>
      <c r="R75" s="29">
        <v>1.8898522589970901E-3</v>
      </c>
      <c r="S75" s="13" t="s">
        <v>533</v>
      </c>
      <c r="T75" s="14" t="s">
        <v>533</v>
      </c>
      <c r="U75" s="28">
        <v>1.95024966613099</v>
      </c>
      <c r="V75" s="15">
        <v>5.3286307696349998E-3</v>
      </c>
    </row>
    <row r="76" spans="1:22" x14ac:dyDescent="0.35">
      <c r="A76" s="23" t="s">
        <v>556</v>
      </c>
      <c r="B76" s="12" t="s">
        <v>557</v>
      </c>
      <c r="C76" s="35" t="s">
        <v>533</v>
      </c>
      <c r="D76" s="14" t="s">
        <v>533</v>
      </c>
      <c r="E76" s="28" t="s">
        <v>533</v>
      </c>
      <c r="F76" s="29" t="s">
        <v>533</v>
      </c>
      <c r="G76" s="13" t="s">
        <v>533</v>
      </c>
      <c r="H76" s="14" t="s">
        <v>533</v>
      </c>
      <c r="I76" s="28" t="s">
        <v>533</v>
      </c>
      <c r="J76" s="29" t="s">
        <v>533</v>
      </c>
      <c r="K76" s="13" t="s">
        <v>533</v>
      </c>
      <c r="L76" s="14" t="s">
        <v>533</v>
      </c>
      <c r="M76" s="28" t="s">
        <v>533</v>
      </c>
      <c r="N76" s="29" t="s">
        <v>533</v>
      </c>
      <c r="O76" s="13" t="s">
        <v>533</v>
      </c>
      <c r="P76" s="14" t="s">
        <v>533</v>
      </c>
      <c r="Q76" s="28">
        <v>-2.03947723734009</v>
      </c>
      <c r="R76" s="29">
        <v>3.4327278054322899E-3</v>
      </c>
      <c r="S76" s="13" t="s">
        <v>533</v>
      </c>
      <c r="T76" s="14" t="s">
        <v>533</v>
      </c>
      <c r="U76" s="28">
        <v>2.7785891109393401</v>
      </c>
      <c r="V76" s="15">
        <v>1.88731340627595E-3</v>
      </c>
    </row>
    <row r="77" spans="1:22" x14ac:dyDescent="0.35">
      <c r="A77" s="23" t="s">
        <v>580</v>
      </c>
      <c r="B77" s="12" t="s">
        <v>581</v>
      </c>
      <c r="C77" s="35">
        <v>-1.53106438876766</v>
      </c>
      <c r="D77" s="14">
        <v>1.9333034731856399E-3</v>
      </c>
      <c r="E77" s="28" t="s">
        <v>533</v>
      </c>
      <c r="F77" s="29" t="s">
        <v>533</v>
      </c>
      <c r="G77" s="13" t="s">
        <v>533</v>
      </c>
      <c r="H77" s="14" t="s">
        <v>533</v>
      </c>
      <c r="I77" s="28" t="s">
        <v>533</v>
      </c>
      <c r="J77" s="29" t="s">
        <v>533</v>
      </c>
      <c r="K77" s="13">
        <v>1.90034416454596</v>
      </c>
      <c r="L77" s="14">
        <v>2.8418662596284699E-3</v>
      </c>
      <c r="M77" s="28" t="s">
        <v>533</v>
      </c>
      <c r="N77" s="29" t="s">
        <v>533</v>
      </c>
      <c r="O77" s="13">
        <v>3.3582498658989302</v>
      </c>
      <c r="P77" s="14">
        <v>1.9001517288203498E-2</v>
      </c>
      <c r="Q77" s="28">
        <v>-1.7017534356098101</v>
      </c>
      <c r="R77" s="29">
        <v>1.4199054663920499E-2</v>
      </c>
      <c r="S77" s="13" t="s">
        <v>533</v>
      </c>
      <c r="T77" s="14" t="s">
        <v>533</v>
      </c>
      <c r="U77" s="28">
        <v>3.15965913696279</v>
      </c>
      <c r="V77" s="15">
        <v>2.5232105060578599E-2</v>
      </c>
    </row>
    <row r="78" spans="1:22" x14ac:dyDescent="0.35">
      <c r="A78" s="23" t="s">
        <v>200</v>
      </c>
      <c r="B78" s="12" t="s">
        <v>201</v>
      </c>
      <c r="C78" s="35" t="s">
        <v>533</v>
      </c>
      <c r="D78" s="14" t="s">
        <v>533</v>
      </c>
      <c r="E78" s="28" t="s">
        <v>533</v>
      </c>
      <c r="F78" s="29" t="s">
        <v>533</v>
      </c>
      <c r="G78" s="13" t="s">
        <v>533</v>
      </c>
      <c r="H78" s="14" t="s">
        <v>533</v>
      </c>
      <c r="I78" s="28">
        <v>1.9011799407111001</v>
      </c>
      <c r="J78" s="29">
        <v>1.07151730949106E-2</v>
      </c>
      <c r="K78" s="13" t="s">
        <v>533</v>
      </c>
      <c r="L78" s="14" t="s">
        <v>533</v>
      </c>
      <c r="M78" s="28" t="s">
        <v>533</v>
      </c>
      <c r="N78" s="29" t="s">
        <v>533</v>
      </c>
      <c r="O78" s="13">
        <v>2.0870690174773601</v>
      </c>
      <c r="P78" s="14">
        <v>9.7916549233497893E-3</v>
      </c>
      <c r="Q78" s="28" t="s">
        <v>533</v>
      </c>
      <c r="R78" s="29" t="s">
        <v>533</v>
      </c>
      <c r="S78" s="13">
        <v>2.4807589811058102</v>
      </c>
      <c r="T78" s="14">
        <v>2.21930901445645E-3</v>
      </c>
      <c r="U78" s="28">
        <v>3.27679978482512</v>
      </c>
      <c r="V78" s="15">
        <v>1.9859823108872199E-3</v>
      </c>
    </row>
    <row r="79" spans="1:22" x14ac:dyDescent="0.35">
      <c r="A79" s="23" t="s">
        <v>64</v>
      </c>
      <c r="B79" s="12" t="s">
        <v>65</v>
      </c>
      <c r="C79" s="35">
        <v>2.5787992771972599</v>
      </c>
      <c r="D79" s="14">
        <v>3.5336382116966198E-3</v>
      </c>
      <c r="E79" s="28" t="s">
        <v>533</v>
      </c>
      <c r="F79" s="29" t="s">
        <v>533</v>
      </c>
      <c r="G79" s="13" t="s">
        <v>533</v>
      </c>
      <c r="H79" s="14" t="s">
        <v>533</v>
      </c>
      <c r="I79" s="28">
        <v>4.3063470674199698</v>
      </c>
      <c r="J79" s="29">
        <v>3.5336382116966198E-3</v>
      </c>
      <c r="K79" s="13">
        <v>-2.7034035087459798</v>
      </c>
      <c r="L79" s="14">
        <v>1.9868514236418299E-3</v>
      </c>
      <c r="M79" s="28">
        <v>-3.1853828988956598</v>
      </c>
      <c r="N79" s="29">
        <v>4.7949515823758702E-3</v>
      </c>
      <c r="O79" s="13" t="s">
        <v>533</v>
      </c>
      <c r="P79" s="14" t="s">
        <v>533</v>
      </c>
      <c r="Q79" s="28" t="s">
        <v>533</v>
      </c>
      <c r="R79" s="29" t="s">
        <v>533</v>
      </c>
      <c r="S79" s="13">
        <v>4.4309512989686901</v>
      </c>
      <c r="T79" s="14">
        <v>2.6155883474499701E-3</v>
      </c>
      <c r="U79" s="28">
        <v>4.9129306891183697</v>
      </c>
      <c r="V79" s="15">
        <v>3.5336382116966198E-3</v>
      </c>
    </row>
    <row r="80" spans="1:22" x14ac:dyDescent="0.35">
      <c r="A80" s="23" t="s">
        <v>534</v>
      </c>
      <c r="B80" s="12" t="s">
        <v>535</v>
      </c>
      <c r="C80" s="35" t="s">
        <v>533</v>
      </c>
      <c r="D80" s="14" t="s">
        <v>533</v>
      </c>
      <c r="E80" s="28" t="s">
        <v>533</v>
      </c>
      <c r="F80" s="29" t="s">
        <v>533</v>
      </c>
      <c r="G80" s="13" t="s">
        <v>533</v>
      </c>
      <c r="H80" s="14" t="s">
        <v>533</v>
      </c>
      <c r="I80" s="28">
        <v>1.7953275699382201</v>
      </c>
      <c r="J80" s="29">
        <v>1.03673431847611E-2</v>
      </c>
      <c r="K80" s="13">
        <v>2.1913049372708202</v>
      </c>
      <c r="L80" s="14">
        <v>1.1771029343126099E-2</v>
      </c>
      <c r="M80" s="28" t="s">
        <v>533</v>
      </c>
      <c r="N80" s="29" t="s">
        <v>533</v>
      </c>
      <c r="O80" s="13">
        <v>2.86037241428473</v>
      </c>
      <c r="P80" s="14">
        <v>2.0793659101769899E-3</v>
      </c>
      <c r="Q80" s="28">
        <v>-2.1800609330553802</v>
      </c>
      <c r="R80" s="29">
        <v>4.4743830349207703E-2</v>
      </c>
      <c r="S80" s="13" t="s">
        <v>533</v>
      </c>
      <c r="T80" s="14" t="s">
        <v>533</v>
      </c>
      <c r="U80" s="28">
        <v>2.84912841006929</v>
      </c>
      <c r="V80" s="15">
        <v>1.18645693056209E-2</v>
      </c>
    </row>
    <row r="81" spans="1:22" x14ac:dyDescent="0.35">
      <c r="A81" s="23" t="s">
        <v>510</v>
      </c>
      <c r="B81" s="12" t="s">
        <v>511</v>
      </c>
      <c r="C81" s="35" t="s">
        <v>533</v>
      </c>
      <c r="D81" s="14" t="s">
        <v>533</v>
      </c>
      <c r="E81" s="28" t="s">
        <v>533</v>
      </c>
      <c r="F81" s="29" t="s">
        <v>533</v>
      </c>
      <c r="G81" s="13">
        <v>-1.63554156161667</v>
      </c>
      <c r="H81" s="14">
        <v>2.1819518642190801E-3</v>
      </c>
      <c r="I81" s="28" t="s">
        <v>533</v>
      </c>
      <c r="J81" s="29" t="s">
        <v>533</v>
      </c>
      <c r="K81" s="13" t="s">
        <v>533</v>
      </c>
      <c r="L81" s="14" t="s">
        <v>533</v>
      </c>
      <c r="M81" s="28" t="s">
        <v>533</v>
      </c>
      <c r="N81" s="29" t="s">
        <v>533</v>
      </c>
      <c r="O81" s="13">
        <v>1.61414548657304</v>
      </c>
      <c r="P81" s="14">
        <v>2.8898653221121701E-2</v>
      </c>
      <c r="Q81" s="28">
        <v>-1.39901031460905</v>
      </c>
      <c r="R81" s="29">
        <v>3.1637736262326001E-2</v>
      </c>
      <c r="S81" s="13" t="s">
        <v>533</v>
      </c>
      <c r="T81" s="14" t="s">
        <v>533</v>
      </c>
      <c r="U81" s="28">
        <v>2.1087019381968402</v>
      </c>
      <c r="V81" s="15">
        <v>2.1819518642190801E-3</v>
      </c>
    </row>
    <row r="82" spans="1:22" x14ac:dyDescent="0.35">
      <c r="A82" s="23" t="s">
        <v>495</v>
      </c>
      <c r="B82" s="12" t="s">
        <v>496</v>
      </c>
      <c r="C82" s="35">
        <v>1.30674141007709</v>
      </c>
      <c r="D82" s="14">
        <v>5.21118922963861E-3</v>
      </c>
      <c r="E82" s="28">
        <v>1.08458926887398</v>
      </c>
      <c r="F82" s="29">
        <v>1.9661575840117702E-2</v>
      </c>
      <c r="G82" s="13">
        <v>-0.874328293894435</v>
      </c>
      <c r="H82" s="14">
        <v>4.6051438344022901E-2</v>
      </c>
      <c r="I82" s="28">
        <v>2.5974079976048499</v>
      </c>
      <c r="J82" s="29">
        <v>4.5554460305753403E-3</v>
      </c>
      <c r="K82" s="13" t="s">
        <v>533</v>
      </c>
      <c r="L82" s="14" t="s">
        <v>533</v>
      </c>
      <c r="M82" s="28">
        <v>-2.1810697039715299</v>
      </c>
      <c r="N82" s="29">
        <v>2.58307311683788E-3</v>
      </c>
      <c r="O82" s="13">
        <v>1.2906665875277601</v>
      </c>
      <c r="P82" s="14">
        <v>4.6051438344022901E-2</v>
      </c>
      <c r="Q82" s="28">
        <v>-1.9589175627684099</v>
      </c>
      <c r="R82" s="29">
        <v>5.1247323653276196E-3</v>
      </c>
      <c r="S82" s="13">
        <v>1.5128187287308701</v>
      </c>
      <c r="T82" s="14">
        <v>3.6244335227694401E-2</v>
      </c>
      <c r="U82" s="28">
        <v>3.47173629149929</v>
      </c>
      <c r="V82" s="15">
        <v>2.3056300056096299E-3</v>
      </c>
    </row>
    <row r="83" spans="1:22" x14ac:dyDescent="0.35">
      <c r="A83" s="23" t="s">
        <v>554</v>
      </c>
      <c r="B83" s="12" t="s">
        <v>555</v>
      </c>
      <c r="C83" s="35">
        <v>-1.6222251671646399</v>
      </c>
      <c r="D83" s="14">
        <v>6.8442815558617297E-3</v>
      </c>
      <c r="E83" s="28" t="s">
        <v>533</v>
      </c>
      <c r="F83" s="29" t="s">
        <v>533</v>
      </c>
      <c r="G83" s="13">
        <v>-1.77020802850846</v>
      </c>
      <c r="H83" s="14">
        <v>2.3131608089702301E-3</v>
      </c>
      <c r="I83" s="28" t="s">
        <v>533</v>
      </c>
      <c r="J83" s="29" t="s">
        <v>533</v>
      </c>
      <c r="K83" s="13">
        <v>1.46784544580266</v>
      </c>
      <c r="L83" s="14">
        <v>2.1262134000757601E-2</v>
      </c>
      <c r="M83" s="28" t="s">
        <v>533</v>
      </c>
      <c r="N83" s="29" t="s">
        <v>533</v>
      </c>
      <c r="O83" s="13">
        <v>1.5987596572396701</v>
      </c>
      <c r="P83" s="14">
        <v>2.72276211267258E-2</v>
      </c>
      <c r="Q83" s="28">
        <v>-1.6158283071464901</v>
      </c>
      <c r="R83" s="29">
        <v>1.15155497078289E-2</v>
      </c>
      <c r="S83" s="13" t="s">
        <v>533</v>
      </c>
      <c r="T83" s="14" t="s">
        <v>533</v>
      </c>
      <c r="U83" s="28">
        <v>1.7467425185834899</v>
      </c>
      <c r="V83" s="15">
        <v>1.84487862987513E-2</v>
      </c>
    </row>
    <row r="84" spans="1:22" x14ac:dyDescent="0.35">
      <c r="A84" s="23" t="s">
        <v>574</v>
      </c>
      <c r="B84" s="12" t="s">
        <v>575</v>
      </c>
      <c r="C84" s="35">
        <v>-2.3887423712411899</v>
      </c>
      <c r="D84" s="14">
        <v>2.4320019831385801E-3</v>
      </c>
      <c r="E84" s="28" t="s">
        <v>533</v>
      </c>
      <c r="F84" s="29" t="s">
        <v>533</v>
      </c>
      <c r="G84" s="13">
        <v>-1.3133270171256399</v>
      </c>
      <c r="H84" s="14">
        <v>4.3449504862420104E-3</v>
      </c>
      <c r="I84" s="28" t="s">
        <v>533</v>
      </c>
      <c r="J84" s="29" t="s">
        <v>533</v>
      </c>
      <c r="K84" s="13">
        <v>2.6254283850046698</v>
      </c>
      <c r="L84" s="14">
        <v>2.4555120445064198E-3</v>
      </c>
      <c r="M84" s="28" t="s">
        <v>533</v>
      </c>
      <c r="N84" s="29" t="s">
        <v>533</v>
      </c>
      <c r="O84" s="13">
        <v>2.1692454384932902</v>
      </c>
      <c r="P84" s="14">
        <v>1.35771075405632E-2</v>
      </c>
      <c r="Q84" s="28">
        <v>-1.55001303088913</v>
      </c>
      <c r="R84" s="29">
        <v>5.5312552152224099E-3</v>
      </c>
      <c r="S84" s="13" t="s">
        <v>533</v>
      </c>
      <c r="T84" s="14" t="s">
        <v>533</v>
      </c>
      <c r="U84" s="28" t="s">
        <v>533</v>
      </c>
      <c r="V84" s="15" t="s">
        <v>533</v>
      </c>
    </row>
    <row r="85" spans="1:22" x14ac:dyDescent="0.35">
      <c r="A85" s="23" t="s">
        <v>128</v>
      </c>
      <c r="B85" s="12" t="s">
        <v>130</v>
      </c>
      <c r="C85" s="35">
        <v>-2.81795002696663</v>
      </c>
      <c r="D85" s="14">
        <v>2.5077110987238999E-3</v>
      </c>
      <c r="E85" s="28" t="s">
        <v>533</v>
      </c>
      <c r="F85" s="29" t="s">
        <v>533</v>
      </c>
      <c r="G85" s="13">
        <v>-1.7160563093579599</v>
      </c>
      <c r="H85" s="14">
        <v>1.8537148834282199E-2</v>
      </c>
      <c r="I85" s="28" t="s">
        <v>533</v>
      </c>
      <c r="J85" s="29" t="s">
        <v>533</v>
      </c>
      <c r="K85" s="13">
        <v>3.3145077896089798</v>
      </c>
      <c r="L85" s="14">
        <v>2.49501450277083E-3</v>
      </c>
      <c r="M85" s="28" t="s">
        <v>533</v>
      </c>
      <c r="N85" s="29" t="s">
        <v>533</v>
      </c>
      <c r="O85" s="13">
        <v>2.8844782282098</v>
      </c>
      <c r="P85" s="14">
        <v>9.5495347528101304E-3</v>
      </c>
      <c r="Q85" s="28">
        <v>-2.21261407200031</v>
      </c>
      <c r="R85" s="29">
        <v>1.2593649519708899E-2</v>
      </c>
      <c r="S85" s="13" t="s">
        <v>533</v>
      </c>
      <c r="T85" s="14" t="s">
        <v>533</v>
      </c>
      <c r="U85" s="28" t="s">
        <v>533</v>
      </c>
      <c r="V85" s="15" t="s">
        <v>533</v>
      </c>
    </row>
    <row r="86" spans="1:22" x14ac:dyDescent="0.35">
      <c r="A86" s="23" t="s">
        <v>406</v>
      </c>
      <c r="B86" s="12" t="s">
        <v>407</v>
      </c>
      <c r="C86" s="35">
        <v>2.53665791619503</v>
      </c>
      <c r="D86" s="14">
        <v>5.2875383971052103E-3</v>
      </c>
      <c r="E86" s="28" t="s">
        <v>533</v>
      </c>
      <c r="F86" s="29" t="s">
        <v>533</v>
      </c>
      <c r="G86" s="13" t="s">
        <v>533</v>
      </c>
      <c r="H86" s="14" t="s">
        <v>533</v>
      </c>
      <c r="I86" s="28">
        <v>1.6833444409053899</v>
      </c>
      <c r="J86" s="29">
        <v>5.65252068507639E-3</v>
      </c>
      <c r="K86" s="13" t="s">
        <v>533</v>
      </c>
      <c r="L86" s="14" t="s">
        <v>533</v>
      </c>
      <c r="M86" s="28">
        <v>-3.4109862100894701</v>
      </c>
      <c r="N86" s="29">
        <v>2.58935734491251E-3</v>
      </c>
      <c r="O86" s="13" t="s">
        <v>533</v>
      </c>
      <c r="P86" s="14" t="s">
        <v>533</v>
      </c>
      <c r="Q86" s="28">
        <v>-2.6891187294052199</v>
      </c>
      <c r="R86" s="29">
        <v>1.6577423862822301E-2</v>
      </c>
      <c r="S86" s="13" t="s">
        <v>533</v>
      </c>
      <c r="T86" s="14" t="s">
        <v>533</v>
      </c>
      <c r="U86" s="28">
        <v>2.5576727347998198</v>
      </c>
      <c r="V86" s="15">
        <v>2.58935734491251E-3</v>
      </c>
    </row>
    <row r="87" spans="1:22" x14ac:dyDescent="0.35">
      <c r="A87" s="23" t="s">
        <v>606</v>
      </c>
      <c r="B87" s="12" t="s">
        <v>607</v>
      </c>
      <c r="C87" s="35">
        <v>-1.9635631075109601</v>
      </c>
      <c r="D87" s="14">
        <v>1.9083578021570301E-2</v>
      </c>
      <c r="E87" s="28" t="s">
        <v>533</v>
      </c>
      <c r="F87" s="29" t="s">
        <v>533</v>
      </c>
      <c r="G87" s="13">
        <v>-1.58110998851216</v>
      </c>
      <c r="H87" s="14">
        <v>2.6471001940217699E-3</v>
      </c>
      <c r="I87" s="28" t="s">
        <v>533</v>
      </c>
      <c r="J87" s="29" t="s">
        <v>533</v>
      </c>
      <c r="K87" s="13" t="s">
        <v>533</v>
      </c>
      <c r="L87" s="14" t="s">
        <v>533</v>
      </c>
      <c r="M87" s="28" t="s">
        <v>533</v>
      </c>
      <c r="N87" s="29" t="s">
        <v>533</v>
      </c>
      <c r="O87" s="13">
        <v>2.36898217771324</v>
      </c>
      <c r="P87" s="14">
        <v>1.4236841073999799E-2</v>
      </c>
      <c r="Q87" s="28">
        <v>-1.1189619782226701</v>
      </c>
      <c r="R87" s="29">
        <v>2.1905558662123299E-2</v>
      </c>
      <c r="S87" s="13" t="s">
        <v>533</v>
      </c>
      <c r="T87" s="14" t="s">
        <v>533</v>
      </c>
      <c r="U87" s="28">
        <v>1.98652905871444</v>
      </c>
      <c r="V87" s="15">
        <v>3.6557788569089198E-3</v>
      </c>
    </row>
    <row r="88" spans="1:22" x14ac:dyDescent="0.35">
      <c r="A88" s="23" t="s">
        <v>536</v>
      </c>
      <c r="B88" s="12" t="s">
        <v>537</v>
      </c>
      <c r="C88" s="35" t="s">
        <v>533</v>
      </c>
      <c r="D88" s="14" t="s">
        <v>533</v>
      </c>
      <c r="E88" s="28" t="s">
        <v>533</v>
      </c>
      <c r="F88" s="29" t="s">
        <v>533</v>
      </c>
      <c r="G88" s="13">
        <v>-2.4119753420895198</v>
      </c>
      <c r="H88" s="14">
        <v>3.9931822234866798E-2</v>
      </c>
      <c r="I88" s="28" t="s">
        <v>533</v>
      </c>
      <c r="J88" s="29" t="s">
        <v>533</v>
      </c>
      <c r="K88" s="13">
        <v>2.3700507391934602</v>
      </c>
      <c r="L88" s="14">
        <v>2.9329986232876598E-3</v>
      </c>
      <c r="M88" s="28" t="s">
        <v>533</v>
      </c>
      <c r="N88" s="29" t="s">
        <v>533</v>
      </c>
      <c r="O88" s="13">
        <v>2.0246357626079599</v>
      </c>
      <c r="P88" s="14">
        <v>3.9931822234866798E-2</v>
      </c>
      <c r="Q88" s="28">
        <v>-3.6166458892054001</v>
      </c>
      <c r="R88" s="29">
        <v>4.3918143173558299E-3</v>
      </c>
      <c r="S88" s="13" t="s">
        <v>533</v>
      </c>
      <c r="T88" s="14" t="s">
        <v>533</v>
      </c>
      <c r="U88" s="28">
        <v>3.27123091261989</v>
      </c>
      <c r="V88" s="15">
        <v>1.9019211335681002E-2</v>
      </c>
    </row>
    <row r="89" spans="1:22" ht="15" thickBot="1" x14ac:dyDescent="0.4">
      <c r="A89" s="22" t="s">
        <v>592</v>
      </c>
      <c r="B89" s="16" t="s">
        <v>593</v>
      </c>
      <c r="C89" s="36" t="s">
        <v>533</v>
      </c>
      <c r="D89" s="18" t="s">
        <v>533</v>
      </c>
      <c r="E89" s="37" t="s">
        <v>533</v>
      </c>
      <c r="F89" s="38" t="s">
        <v>533</v>
      </c>
      <c r="G89" s="17" t="s">
        <v>533</v>
      </c>
      <c r="H89" s="18" t="s">
        <v>533</v>
      </c>
      <c r="I89" s="37">
        <v>1.5655614052489999</v>
      </c>
      <c r="J89" s="38">
        <v>4.6920642640280501E-2</v>
      </c>
      <c r="K89" s="17" t="s">
        <v>533</v>
      </c>
      <c r="L89" s="18" t="s">
        <v>533</v>
      </c>
      <c r="M89" s="37" t="s">
        <v>533</v>
      </c>
      <c r="N89" s="38" t="s">
        <v>533</v>
      </c>
      <c r="O89" s="17" t="s">
        <v>533</v>
      </c>
      <c r="P89" s="18" t="s">
        <v>533</v>
      </c>
      <c r="Q89" s="37">
        <v>-1.9624018974264601</v>
      </c>
      <c r="R89" s="38">
        <v>2.1635643180461701E-2</v>
      </c>
      <c r="S89" s="17" t="s">
        <v>533</v>
      </c>
      <c r="T89" s="18" t="s">
        <v>533</v>
      </c>
      <c r="U89" s="37">
        <v>2.1522076266916601</v>
      </c>
      <c r="V89" s="19">
        <v>4.6920642640280501E-2</v>
      </c>
    </row>
  </sheetData>
  <sortState ref="A5:W89">
    <sortCondition ref="W4:W89"/>
  </sortState>
  <mergeCells count="12">
    <mergeCell ref="O2:P2"/>
    <mergeCell ref="Q2:R2"/>
    <mergeCell ref="S2:T2"/>
    <mergeCell ref="U2:V2"/>
    <mergeCell ref="A2:A3"/>
    <mergeCell ref="B2:B3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user</dc:creator>
  <cp:lastModifiedBy>suuser</cp:lastModifiedBy>
  <dcterms:created xsi:type="dcterms:W3CDTF">2025-05-05T13:20:09Z</dcterms:created>
  <dcterms:modified xsi:type="dcterms:W3CDTF">2025-08-26T12:55:57Z</dcterms:modified>
</cp:coreProperties>
</file>